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ore Matrisome_Hs" sheetId="1" state="visible" r:id="rId2"/>
    <sheet name="Matrisome associated_Hs" sheetId="2" state="visible" r:id="rId3"/>
    <sheet name="Corneal stroma vs Core matr" sheetId="3" state="visible" r:id="rId4"/>
    <sheet name="Corneal stroma vs Matr ass" sheetId="4" state="visible" r:id="rId5"/>
  </sheets>
  <definedNames>
    <definedName function="false" hidden="false" localSheetId="0" name="Excel_BuiltIn__FilterDatabase" vbProcedure="false">'Core Matrisome_Hs'!$A$1:$I$2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58" uniqueCount="6560">
  <si>
    <t xml:space="preserve">Division</t>
  </si>
  <si>
    <t xml:space="preserve">Category</t>
  </si>
  <si>
    <t xml:space="preserve">Gene Symbol</t>
  </si>
  <si>
    <t xml:space="preserve">Gene Name</t>
  </si>
  <si>
    <t xml:space="preserve">Synonyms</t>
  </si>
  <si>
    <t xml:space="preserve">HGNC_IDs</t>
  </si>
  <si>
    <t xml:space="preserve">HGNC_IDs Links</t>
  </si>
  <si>
    <t xml:space="preserve">UniProt_IDs</t>
  </si>
  <si>
    <t xml:space="preserve">Refseq_IDs</t>
  </si>
  <si>
    <t xml:space="preserve">Orthology</t>
  </si>
  <si>
    <t xml:space="preserve">Notes</t>
  </si>
  <si>
    <t xml:space="preserve">Core matrisome</t>
  </si>
  <si>
    <t xml:space="preserve">ECM Glycoproteins</t>
  </si>
  <si>
    <t xml:space="preserve">ABI3BP</t>
  </si>
  <si>
    <t xml:space="preserve">ABI family, member 3 (NESH) binding protein</t>
  </si>
  <si>
    <t xml:space="preserve">FLJ41743|FLJ41754|NESHBP|TARSH</t>
  </si>
  <si>
    <t xml:space="preserve">B4DSV9:D3YTG3:E9PPR9:E9PRB5:H0Y897:H0YCG4:H0YCP4:H0YDN0:H0YDW0:H0YEA0:H0YEL2:H0YF18:H0YF57:H7C4H3:H7C4N5:H7C4S3:H7C4T1:H7C4X4:H7C524:H7C556:H7C5S3:Q5JPC9:Q7Z7G0</t>
  </si>
  <si>
    <t xml:space="preserve">NP_056244.2:XP_005247340.1</t>
  </si>
  <si>
    <t xml:space="preserve">Mouse:Abi3bp|</t>
  </si>
  <si>
    <t xml:space="preserve">ADIPOQ</t>
  </si>
  <si>
    <t xml:space="preserve">adiponectin, C1Q and collagen domain containing</t>
  </si>
  <si>
    <t xml:space="preserve">ACDC|ACRP30|ADIPQTL1|ADPN|APM-1|APM1|GBP28|adipone</t>
  </si>
  <si>
    <t xml:space="preserve">Q15848</t>
  </si>
  <si>
    <t xml:space="preserve">NP_001171271.1:NP_004788.1</t>
  </si>
  <si>
    <t xml:space="preserve">Mouse:Adipoq|</t>
  </si>
  <si>
    <t xml:space="preserve">AEBP1</t>
  </si>
  <si>
    <t xml:space="preserve">AE binding protein 1</t>
  </si>
  <si>
    <t xml:space="preserve">ACLP; FLJ33612</t>
  </si>
  <si>
    <t xml:space="preserve">C9JLQ8:H7C0W8:H7C1J5:H7C391:H7C3D7:H7C4B5:Q8IUX7</t>
  </si>
  <si>
    <t xml:space="preserve">NP_001120.3</t>
  </si>
  <si>
    <t xml:space="preserve">Mouse:Aebp1|</t>
  </si>
  <si>
    <t xml:space="preserve">AGRN</t>
  </si>
  <si>
    <t xml:space="preserve">agrin</t>
  </si>
  <si>
    <t xml:space="preserve">FLJ45064</t>
  </si>
  <si>
    <t xml:space="preserve">H0Y5U1:O00468</t>
  </si>
  <si>
    <t xml:space="preserve">NP_940978.2:XP_005244806.1:XP_006710696.1</t>
  </si>
  <si>
    <t xml:space="preserve">Mouse:Agrn|</t>
  </si>
  <si>
    <t xml:space="preserve">AMBN</t>
  </si>
  <si>
    <t xml:space="preserve">ameloblastin (enamel matrix protein)</t>
  </si>
  <si>
    <t xml:space="preserve">-</t>
  </si>
  <si>
    <t xml:space="preserve">Q9NP70</t>
  </si>
  <si>
    <t xml:space="preserve">NP_057603.1</t>
  </si>
  <si>
    <t xml:space="preserve">Mouse:Ambn|</t>
  </si>
  <si>
    <t xml:space="preserve">AMELX</t>
  </si>
  <si>
    <t xml:space="preserve">amelogenin (amelogenesis imperfecta 1, X-linked)</t>
  </si>
  <si>
    <t xml:space="preserve">AIH1|ALGN|AMG|AMGL|AMGX</t>
  </si>
  <si>
    <t xml:space="preserve">Q99217</t>
  </si>
  <si>
    <t xml:space="preserve">NP_001133.1:NP_872621.1:NP_872622.1</t>
  </si>
  <si>
    <t xml:space="preserve">Mouse:Amelx|</t>
  </si>
  <si>
    <t xml:space="preserve">AMELY</t>
  </si>
  <si>
    <t xml:space="preserve">amelogenin, Y-linked</t>
  </si>
  <si>
    <t xml:space="preserve">AMGL|AMGY</t>
  </si>
  <si>
    <t xml:space="preserve">J3KPK5:Q99218</t>
  </si>
  <si>
    <t xml:space="preserve">NP_001134.1</t>
  </si>
  <si>
    <t xml:space="preserve">BGLAP</t>
  </si>
  <si>
    <t xml:space="preserve">bone gamma-carboxyglutamate (gla) protein</t>
  </si>
  <si>
    <t xml:space="preserve">BGP|OC|PMF1</t>
  </si>
  <si>
    <t xml:space="preserve">P02818</t>
  </si>
  <si>
    <t xml:space="preserve">NP_954642.1</t>
  </si>
  <si>
    <t xml:space="preserve">Mouse:Bglap2|</t>
  </si>
  <si>
    <t xml:space="preserve">BMPER</t>
  </si>
  <si>
    <t xml:space="preserve">BMP binding endothelial regulator</t>
  </si>
  <si>
    <t xml:space="preserve">CRIM3|CV-2|CV2</t>
  </si>
  <si>
    <t xml:space="preserve">C9JY72:F8WDG9:G5E9K4:Q8N8U9</t>
  </si>
  <si>
    <t xml:space="preserve">NP_597725.1</t>
  </si>
  <si>
    <t xml:space="preserve">Mouse:Bmper|</t>
  </si>
  <si>
    <t xml:space="preserve">Growth Factor-binding</t>
  </si>
  <si>
    <t xml:space="preserve">BSPH1</t>
  </si>
  <si>
    <t xml:space="preserve">binder of sperm protein homolog 1</t>
  </si>
  <si>
    <t xml:space="preserve">BSP1|ELSPBP2</t>
  </si>
  <si>
    <t xml:space="preserve">Q075Z2</t>
  </si>
  <si>
    <t xml:space="preserve">NP_001121798.1</t>
  </si>
  <si>
    <t xml:space="preserve">Mouse:Bsph1|</t>
  </si>
  <si>
    <t xml:space="preserve">CDCP2</t>
  </si>
  <si>
    <t xml:space="preserve">CUB domain containing protein 2</t>
  </si>
  <si>
    <t xml:space="preserve">Q5VXM1</t>
  </si>
  <si>
    <t xml:space="preserve">NP_963840.2</t>
  </si>
  <si>
    <t xml:space="preserve">Mouse:Cdcp2|</t>
  </si>
  <si>
    <t xml:space="preserve">CILP</t>
  </si>
  <si>
    <t xml:space="preserve">cartilage intermediate layer protein, nucleotide pyrophosphohydrolase</t>
  </si>
  <si>
    <t xml:space="preserve">CILP-1|HsT18872</t>
  </si>
  <si>
    <t xml:space="preserve">O75339</t>
  </si>
  <si>
    <t xml:space="preserve">NP_003604.3</t>
  </si>
  <si>
    <t xml:space="preserve">Mouse:Cilp|</t>
  </si>
  <si>
    <t xml:space="preserve">CILP2</t>
  </si>
  <si>
    <t xml:space="preserve">cartilage intermediate layer protein 2</t>
  </si>
  <si>
    <t xml:space="preserve">CLIP-2|MGC45771</t>
  </si>
  <si>
    <t xml:space="preserve">K7EPJ4:Q8IUL8</t>
  </si>
  <si>
    <t xml:space="preserve">NP_694953.2</t>
  </si>
  <si>
    <t xml:space="preserve">Mouse:Cilp2|</t>
  </si>
  <si>
    <t xml:space="preserve">COCH</t>
  </si>
  <si>
    <t xml:space="preserve">coagulation factor C homolog, cochlin (Limulus polyphemus)</t>
  </si>
  <si>
    <t xml:space="preserve">COCH-5B2|COCH5B2|DFNA9</t>
  </si>
  <si>
    <t xml:space="preserve">E7EN67:G3V4C4:G3V5G6:G3V5V4:G3V5X3:H0YJJ0:H0YJW4:O43405:Q96IU6</t>
  </si>
  <si>
    <t xml:space="preserve">NP_001128530.1:NP_004077.1:XP_006720136.1</t>
  </si>
  <si>
    <t xml:space="preserve">Mouse:Coch|</t>
  </si>
  <si>
    <t xml:space="preserve">COLQ</t>
  </si>
  <si>
    <t xml:space="preserve">collagen-like tail subunit (single strand of homotrimer) of asymmetric acetylcholinesterase</t>
  </si>
  <si>
    <t xml:space="preserve">EAD|FLJ55041</t>
  </si>
  <si>
    <t xml:space="preserve">C9JBB2:F8WA67:Q9Y215:S4R408</t>
  </si>
  <si>
    <t xml:space="preserve">NP_005668.2:NP_536799.1:NP_536800.2</t>
  </si>
  <si>
    <t xml:space="preserve">Mouse:Colq|</t>
  </si>
  <si>
    <t xml:space="preserve">Basement Membrane </t>
  </si>
  <si>
    <t xml:space="preserve">COMP</t>
  </si>
  <si>
    <t xml:space="preserve">cartilage oligomeric matrix protein</t>
  </si>
  <si>
    <t xml:space="preserve">EDM1|EPD1|MED|MGC131819|MGC149768|PSACH|THBS5</t>
  </si>
  <si>
    <t xml:space="preserve">B4DKJ3:G3XAP6:P49747</t>
  </si>
  <si>
    <t xml:space="preserve">NP_000086.2</t>
  </si>
  <si>
    <t xml:space="preserve">Mouse:Comp|</t>
  </si>
  <si>
    <t xml:space="preserve">CRELD1</t>
  </si>
  <si>
    <t xml:space="preserve">cysteine-rich with EGF-like domains 1</t>
  </si>
  <si>
    <t xml:space="preserve">AVSD2|CIRRIN|DKFZp566D213</t>
  </si>
  <si>
    <t xml:space="preserve">F8WBY3:H7C2L3:Q96HD1</t>
  </si>
  <si>
    <t xml:space="preserve">NP_001026887.1:NP_001070883.1:NP_056328.2:XP_006713391.1</t>
  </si>
  <si>
    <t xml:space="preserve">Mouse:Creld1|</t>
  </si>
  <si>
    <t xml:space="preserve">CRELD2</t>
  </si>
  <si>
    <t xml:space="preserve">cysteine-rich with EGF-like domains 2</t>
  </si>
  <si>
    <t xml:space="preserve">DKFZp667O055|MGC11256</t>
  </si>
  <si>
    <t xml:space="preserve">A6PWM2:Q6UXH1</t>
  </si>
  <si>
    <t xml:space="preserve">NP_001128573.1:NP_001271246.1:NP_001271247.1:NP_077300.3:XP_005261795.1</t>
  </si>
  <si>
    <t xml:space="preserve">Mouse:Creld2|</t>
  </si>
  <si>
    <t xml:space="preserve">CRIM1</t>
  </si>
  <si>
    <t xml:space="preserve">cysteine rich transmembrane BMP regulator 1 (chordin-like)</t>
  </si>
  <si>
    <t xml:space="preserve">MGC138194|S52</t>
  </si>
  <si>
    <t xml:space="preserve">H7C1Z0:H7C2T6:H7C458:Q9NZV1</t>
  </si>
  <si>
    <t xml:space="preserve">NP_057525.1</t>
  </si>
  <si>
    <t xml:space="preserve">Mouse:Crim1|</t>
  </si>
  <si>
    <t xml:space="preserve">CRISPLD1</t>
  </si>
  <si>
    <t xml:space="preserve">cysteine-rich secretory protein LCCL domain containing 1</t>
  </si>
  <si>
    <t xml:space="preserve">CRISP10|DKFZp762F133|LCRISP1</t>
  </si>
  <si>
    <t xml:space="preserve">B7Z8V9:E5RJS4:Q9H336</t>
  </si>
  <si>
    <t xml:space="preserve">NP_001273707.1:NP_113649.1</t>
  </si>
  <si>
    <t xml:space="preserve">Mouse:Crispld1|</t>
  </si>
  <si>
    <t xml:space="preserve">CRISPLD2</t>
  </si>
  <si>
    <t xml:space="preserve">cysteine-rich secretory protein LCCL domain containing 2</t>
  </si>
  <si>
    <t xml:space="preserve">CRISP11|DKFZp434B044|LCRISP2|MGC74865</t>
  </si>
  <si>
    <t xml:space="preserve">H3BS62:H3BSZ9:H3BTI0:H3BTP0:J3QKP2:Q9H0B8</t>
  </si>
  <si>
    <t xml:space="preserve">NP_113664.1:XP_005256247.1</t>
  </si>
  <si>
    <t xml:space="preserve">Mouse:Crispld2|</t>
  </si>
  <si>
    <t xml:space="preserve">CTGF</t>
  </si>
  <si>
    <t xml:space="preserve">connective tissue growth factor</t>
  </si>
  <si>
    <t xml:space="preserve">CCN2|HCS24|IGFBP8|MGC102839|NOV2</t>
  </si>
  <si>
    <t xml:space="preserve">P29279</t>
  </si>
  <si>
    <t xml:space="preserve">NP_001892.1</t>
  </si>
  <si>
    <t xml:space="preserve">Mouse:Ctgf|</t>
  </si>
  <si>
    <t xml:space="preserve">CCN Family</t>
  </si>
  <si>
    <t xml:space="preserve">CTHRC1</t>
  </si>
  <si>
    <t xml:space="preserve">collagen triple helix repeat containing 1</t>
  </si>
  <si>
    <t xml:space="preserve">E5RK99:E7EVQ5:Q96CG8</t>
  </si>
  <si>
    <t xml:space="preserve">NP_001243028.1:NP_612464.1</t>
  </si>
  <si>
    <t xml:space="preserve">Mouse:Cthrc1|</t>
  </si>
  <si>
    <t xml:space="preserve">CYR61</t>
  </si>
  <si>
    <t xml:space="preserve">cysteine-rich, angiogenic inducer, 61</t>
  </si>
  <si>
    <t xml:space="preserve">CCN1|GIG1|IGFBP10</t>
  </si>
  <si>
    <t xml:space="preserve">O00622</t>
  </si>
  <si>
    <t xml:space="preserve">NP_001545.2</t>
  </si>
  <si>
    <t xml:space="preserve">Mouse:Cyr61|</t>
  </si>
  <si>
    <t xml:space="preserve">DDX26B</t>
  </si>
  <si>
    <t xml:space="preserve">DEAD/H (Asp-Glu-Ala-Asp/His) box polypeptide 26B</t>
  </si>
  <si>
    <t xml:space="preserve">DKFZp686G0470|FLJ41215|MGC88298</t>
  </si>
  <si>
    <t xml:space="preserve">Q5JSJ4</t>
  </si>
  <si>
    <t xml:space="preserve">NP_872346.3</t>
  </si>
  <si>
    <t xml:space="preserve">Mouse:Ddx26b|</t>
  </si>
  <si>
    <t xml:space="preserve">DMBT1</t>
  </si>
  <si>
    <t xml:space="preserve">deleted in malignant brain tumors 1</t>
  </si>
  <si>
    <t xml:space="preserve">FLJ61058|GP340|MGC164738|muclin</t>
  </si>
  <si>
    <t xml:space="preserve">Q9UGM3</t>
  </si>
  <si>
    <t xml:space="preserve">NP_004397.2:NP_015568.2:NP_060049.2</t>
  </si>
  <si>
    <t xml:space="preserve">Mouse:Dmbt1|</t>
  </si>
  <si>
    <t xml:space="preserve">DMP1</t>
  </si>
  <si>
    <t xml:space="preserve">dentin matrix acidic phosphoprotein 1</t>
  </si>
  <si>
    <t xml:space="preserve">ARHP|ARHR|DMP-1</t>
  </si>
  <si>
    <t xml:space="preserve">Q13316</t>
  </si>
  <si>
    <t xml:space="preserve">NP_001073380.1:NP_004398.1</t>
  </si>
  <si>
    <t xml:space="preserve">Mouse:Dmp1|</t>
  </si>
  <si>
    <t xml:space="preserve">DPT</t>
  </si>
  <si>
    <t xml:space="preserve">dermatopontin</t>
  </si>
  <si>
    <t xml:space="preserve">TRAMP</t>
  </si>
  <si>
    <t xml:space="preserve">Q07507</t>
  </si>
  <si>
    <t xml:space="preserve">NP_001928.2</t>
  </si>
  <si>
    <t xml:space="preserve">Mouse:Dpt|</t>
  </si>
  <si>
    <t xml:space="preserve">DSPP</t>
  </si>
  <si>
    <t xml:space="preserve">dentin sialophosphoprotein</t>
  </si>
  <si>
    <t xml:space="preserve">DFNA39|DGI1|DMP3|DPP|DSP|DTDP2</t>
  </si>
  <si>
    <t xml:space="preserve">Q9NZW4</t>
  </si>
  <si>
    <t xml:space="preserve">NP_055023.2</t>
  </si>
  <si>
    <t xml:space="preserve">Mouse:Dspp|</t>
  </si>
  <si>
    <t xml:space="preserve">ECM1</t>
  </si>
  <si>
    <t xml:space="preserve">extracellular matrix protein 1</t>
  </si>
  <si>
    <t xml:space="preserve">Q16610</t>
  </si>
  <si>
    <t xml:space="preserve">NP_001189787.1:NP_004416.2:NP_073155.2</t>
  </si>
  <si>
    <t xml:space="preserve">Mouse:Ecm1|</t>
  </si>
  <si>
    <t xml:space="preserve">ECM2</t>
  </si>
  <si>
    <t xml:space="preserve">extracellular matrix protein 2, female organ and adipocyte specific</t>
  </si>
  <si>
    <t xml:space="preserve">MGC126355|MGC126356</t>
  </si>
  <si>
    <t xml:space="preserve">O94769:Q5T9F3:Q5T9F4</t>
  </si>
  <si>
    <t xml:space="preserve">NP_001184224.1:NP_001184225.1:NP_001384.1</t>
  </si>
  <si>
    <t xml:space="preserve">Mouse:Ecm2|</t>
  </si>
  <si>
    <t xml:space="preserve">EDIL3</t>
  </si>
  <si>
    <t xml:space="preserve">EGF-like repeats and discoidin I-like domains 3</t>
  </si>
  <si>
    <t xml:space="preserve">DEL1|MGC26287</t>
  </si>
  <si>
    <t xml:space="preserve">O43854</t>
  </si>
  <si>
    <t xml:space="preserve">NP_001265571.1:NP_005702.3</t>
  </si>
  <si>
    <t xml:space="preserve">Mouse:Edil3|</t>
  </si>
  <si>
    <t xml:space="preserve">EFEMP1</t>
  </si>
  <si>
    <t xml:space="preserve">EGF-containing fibulin-like extracellular matrix protein 1</t>
  </si>
  <si>
    <t xml:space="preserve">DHRD|DRAD|FBLN3|FBNL|FLJ35535|MGC111353|MLVT|MTLV|</t>
  </si>
  <si>
    <t xml:space="preserve">C9J4H7:C9J4J8:C9J8S9:C9JPZ9:C9JQX7:C9JUM4:Q12805:Q580Q6</t>
  </si>
  <si>
    <t xml:space="preserve">NP_001034437.1:NP_001034438.1</t>
  </si>
  <si>
    <t xml:space="preserve">Mouse:Efemp1|</t>
  </si>
  <si>
    <t xml:space="preserve">Fibulin</t>
  </si>
  <si>
    <t xml:space="preserve">EFEMP2</t>
  </si>
  <si>
    <t xml:space="preserve">EGF-containing fibulin-like extracellular matrix protein 2</t>
  </si>
  <si>
    <t xml:space="preserve">FBLN4|MBP1|UPH1</t>
  </si>
  <si>
    <t xml:space="preserve">E9PI47:E9PKA3:E9PNB8:E9PRQ8:E9PRU1:E9PSC1:H0YCB5:H0YCR9:H0YET5:H0YEU0:O95967</t>
  </si>
  <si>
    <t xml:space="preserve">NP_058634.4</t>
  </si>
  <si>
    <t xml:space="preserve">Mouse:Efemp2|</t>
  </si>
  <si>
    <t xml:space="preserve">EGFLAM</t>
  </si>
  <si>
    <t xml:space="preserve">EGF-like, fibronectin type III and laminin G domains</t>
  </si>
  <si>
    <t xml:space="preserve">AGRINL|AGRNL|FLJ39155</t>
  </si>
  <si>
    <t xml:space="preserve">D6RG24:D6RJD2:Q63HQ2</t>
  </si>
  <si>
    <t xml:space="preserve">NP_001192230.1:NP_689616.2:NP_877950.1:NP_877953.1</t>
  </si>
  <si>
    <t xml:space="preserve">Mouse:Egflam|</t>
  </si>
  <si>
    <t xml:space="preserve">ELN</t>
  </si>
  <si>
    <t xml:space="preserve">elastin</t>
  </si>
  <si>
    <t xml:space="preserve">FLJ38671|FLJ43523|SVAS|WBS|WS</t>
  </si>
  <si>
    <t xml:space="preserve">E7EN51:E7EN65:E7ENM0:E7ENW7:E7EP82:E7EQH8:E7ETP7:E7EWS8:E9PGX4:F8WAH6:G3V0G6:G5E950:H7C3K0:P15502</t>
  </si>
  <si>
    <t xml:space="preserve">NP_000492.2:NP_001075221.1:NP_001075222.1:NP_001075223.1:NP_001075224.1:NP_001265844.1:NP_001265845.1:NP_001265841.1:NP_001265842.1:NP_001265843.1:NP_001265846.1</t>
  </si>
  <si>
    <t xml:space="preserve">Mouse:Eln|</t>
  </si>
  <si>
    <t xml:space="preserve">ELSPBP1</t>
  </si>
  <si>
    <t xml:space="preserve">epididymal sperm binding protein 1</t>
  </si>
  <si>
    <t xml:space="preserve">E12|EDDM12|HE12</t>
  </si>
  <si>
    <t xml:space="preserve">M0QZH6:M0R006:M0R179:M0R331:Q96BH3</t>
  </si>
  <si>
    <t xml:space="preserve">NP_071425.3</t>
  </si>
  <si>
    <t xml:space="preserve">EMID1</t>
  </si>
  <si>
    <t xml:space="preserve">EMI domain containing 1</t>
  </si>
  <si>
    <t xml:space="preserve">EMI5|EMU1|MGC50657|hEmu1</t>
  </si>
  <si>
    <t xml:space="preserve">B0QYK2:B0QYK3:B0QYK4:B0QYK5:F8WDX7:H0Y6W4:Q96A84</t>
  </si>
  <si>
    <t xml:space="preserve">NP_001254824.1:NP_597712.2:XP_005261385.1</t>
  </si>
  <si>
    <t xml:space="preserve">Mouse:Emid1|</t>
  </si>
  <si>
    <t xml:space="preserve">EMILIN1</t>
  </si>
  <si>
    <t xml:space="preserve">elastin microfibril interfacer 1</t>
  </si>
  <si>
    <t xml:space="preserve">DKFZp586M121|EMI|EMILIN|gp115</t>
  </si>
  <si>
    <t xml:space="preserve">H0Y7A0:Q9Y6C2</t>
  </si>
  <si>
    <t xml:space="preserve">NP_008977.1</t>
  </si>
  <si>
    <t xml:space="preserve">Mouse:Emilin1|</t>
  </si>
  <si>
    <t xml:space="preserve">EMILIN2</t>
  </si>
  <si>
    <t xml:space="preserve">elastin microfibril interfacer 2</t>
  </si>
  <si>
    <t xml:space="preserve">EMILIN-2|FLJ33200|FOAP-10</t>
  </si>
  <si>
    <t xml:space="preserve">Q9BXX0</t>
  </si>
  <si>
    <t xml:space="preserve">NP_114437.2</t>
  </si>
  <si>
    <t xml:space="preserve">Mouse:Emilin2|</t>
  </si>
  <si>
    <t xml:space="preserve">EMILIN3</t>
  </si>
  <si>
    <t xml:space="preserve">elastin microfibril interfacer 3</t>
  </si>
  <si>
    <t xml:space="preserve">C20orf130|DKFZp434A2410|EMILIN5|dJ620E11.4</t>
  </si>
  <si>
    <t xml:space="preserve">Q9NT22</t>
  </si>
  <si>
    <t xml:space="preserve">NP_443078.1</t>
  </si>
  <si>
    <t xml:space="preserve">Mouse:Emilin3|</t>
  </si>
  <si>
    <t xml:space="preserve">EYS</t>
  </si>
  <si>
    <t xml:space="preserve">eyes shut homolog (Drosophila)</t>
  </si>
  <si>
    <t xml:space="preserve">C6orf178|C6orf179|C6orf180|EGFL10|EGFL11|KIAA0663|</t>
  </si>
  <si>
    <t xml:space="preserve">F8WDD3:H0Y3Q4:Q5T1H1</t>
  </si>
  <si>
    <t xml:space="preserve">NP_001136272.1:NP_001136273.1:NP_938024.1</t>
  </si>
  <si>
    <t xml:space="preserve">FBLN1</t>
  </si>
  <si>
    <t xml:space="preserve">fibulin 1</t>
  </si>
  <si>
    <t xml:space="preserve">FBLN|FIBL1</t>
  </si>
  <si>
    <t xml:space="preserve">B1AHL2:B1AHM4:B1AHM5:B1AHM6:B1AHM7:B1AHM8:B1AHM9:B1AHN3:F8W7M9:H7C1M6:P23142</t>
  </si>
  <si>
    <t xml:space="preserve">NP_001987.2:NP_006476.2:NP_006477.2:NP_006478.2</t>
  </si>
  <si>
    <t xml:space="preserve">Mouse:Fbln1|</t>
  </si>
  <si>
    <t xml:space="preserve">FBLN2</t>
  </si>
  <si>
    <t xml:space="preserve">fibulin 2</t>
  </si>
  <si>
    <t xml:space="preserve">C9JQS6:F5H1F3:H7BXL0:H7C1A3:P98095</t>
  </si>
  <si>
    <t xml:space="preserve">NP_001004019.1:NP_001158507.1:NP_001989.2</t>
  </si>
  <si>
    <t xml:space="preserve">Mouse:Fbln2|</t>
  </si>
  <si>
    <t xml:space="preserve">FBLN5</t>
  </si>
  <si>
    <t xml:space="preserve">fibulin 5</t>
  </si>
  <si>
    <t xml:space="preserve">ARMD3|DANCE|EVEC|FIBL-5|FLJ90059|UP50</t>
  </si>
  <si>
    <t xml:space="preserve">G3V2P8:G3V329:G3V3Y2:G3V4U0:G3XA98:H0YJ31:Q9UBX5</t>
  </si>
  <si>
    <t xml:space="preserve">NP_006320.2</t>
  </si>
  <si>
    <t xml:space="preserve">Mouse:Fbln5|</t>
  </si>
  <si>
    <t xml:space="preserve">FBLN7</t>
  </si>
  <si>
    <t xml:space="preserve">fibulin 7</t>
  </si>
  <si>
    <t xml:space="preserve">DKFZp547D0610|FLJ37440|TM14</t>
  </si>
  <si>
    <t xml:space="preserve">B8ZZC1:H7BZ65:Q53RD9:Q8IY13</t>
  </si>
  <si>
    <t xml:space="preserve">NP_001121637.1:NP_694946.2</t>
  </si>
  <si>
    <t xml:space="preserve">Mouse:Fbln7|</t>
  </si>
  <si>
    <t xml:space="preserve">FBN1</t>
  </si>
  <si>
    <t xml:space="preserve">fibrillin 1</t>
  </si>
  <si>
    <t xml:space="preserve">FBN|MASS|MFS1|OCTD|SGS|WMS</t>
  </si>
  <si>
    <t xml:space="preserve">F6U495:H0YN80:H0YND0:P35555</t>
  </si>
  <si>
    <t xml:space="preserve">NP_000129.3</t>
  </si>
  <si>
    <t xml:space="preserve">Mouse:Fbn1|</t>
  </si>
  <si>
    <t xml:space="preserve">FBN2</t>
  </si>
  <si>
    <t xml:space="preserve">fibrillin 2</t>
  </si>
  <si>
    <t xml:space="preserve">CCA|DA9</t>
  </si>
  <si>
    <t xml:space="preserve">D6REJ2:D6RJI3:E9PHW4:P35556</t>
  </si>
  <si>
    <t xml:space="preserve">NP_001990.2</t>
  </si>
  <si>
    <t xml:space="preserve">Mouse:Fbn2|</t>
  </si>
  <si>
    <t xml:space="preserve">FBN3</t>
  </si>
  <si>
    <t xml:space="preserve">fibrillin 3</t>
  </si>
  <si>
    <t xml:space="preserve">KIAA1776</t>
  </si>
  <si>
    <t xml:space="preserve">M0QXL8:M0R2Q5:Q75N90</t>
  </si>
  <si>
    <t xml:space="preserve">NP_115823.3</t>
  </si>
  <si>
    <t xml:space="preserve">FGA</t>
  </si>
  <si>
    <t xml:space="preserve">fibrinogen alpha chain</t>
  </si>
  <si>
    <t xml:space="preserve">Fib2|MGC119422|MGC119423|MGC119425</t>
  </si>
  <si>
    <t xml:space="preserve">P02671</t>
  </si>
  <si>
    <t xml:space="preserve">NP_000499.1:NP_068657.1</t>
  </si>
  <si>
    <t xml:space="preserve">Mouse:Fga|</t>
  </si>
  <si>
    <t xml:space="preserve">Hemostasis</t>
  </si>
  <si>
    <t xml:space="preserve">FGB</t>
  </si>
  <si>
    <t xml:space="preserve">fibrinogen beta chain</t>
  </si>
  <si>
    <t xml:space="preserve">MGC104327|MGC120405</t>
  </si>
  <si>
    <t xml:space="preserve">D6REL8:F8W6P4:P02675</t>
  </si>
  <si>
    <t xml:space="preserve">NP_001171670.1:NP_005132.2</t>
  </si>
  <si>
    <t xml:space="preserve">Mouse:Fgb|</t>
  </si>
  <si>
    <t xml:space="preserve">FGG</t>
  </si>
  <si>
    <t xml:space="preserve">fibrinogen gamma chain</t>
  </si>
  <si>
    <t xml:space="preserve">C9JC84:C9JEU5:C9JPQ9:C9JU00:P02679</t>
  </si>
  <si>
    <t xml:space="preserve">NP_000500.2:NP_068656.2</t>
  </si>
  <si>
    <t xml:space="preserve">Mouse:Fgg|</t>
  </si>
  <si>
    <t xml:space="preserve">FGL1</t>
  </si>
  <si>
    <t xml:space="preserve">fibrinogen-like 1</t>
  </si>
  <si>
    <t xml:space="preserve">HFREP1|HP-041|LFIRE1|MGC12455</t>
  </si>
  <si>
    <t xml:space="preserve">Q08830</t>
  </si>
  <si>
    <t xml:space="preserve">NP_004458.3:NP_671736.2:NP_963846.1:NP_963847.1</t>
  </si>
  <si>
    <t xml:space="preserve">Mouse:Fgl1|</t>
  </si>
  <si>
    <t xml:space="preserve">FGL2</t>
  </si>
  <si>
    <t xml:space="preserve">fibrinogen-like 2</t>
  </si>
  <si>
    <t xml:space="preserve">T49|pT49</t>
  </si>
  <si>
    <t xml:space="preserve">Q14314</t>
  </si>
  <si>
    <t xml:space="preserve">NP_006673.1</t>
  </si>
  <si>
    <t xml:space="preserve">Mouse:Fgl2|</t>
  </si>
  <si>
    <t xml:space="preserve">FN1</t>
  </si>
  <si>
    <t xml:space="preserve">fibronectin 1</t>
  </si>
  <si>
    <t xml:space="preserve">CIG|DKFZp686F10164|DKFZp686H0342|DKFZp686I1370|DKF</t>
  </si>
  <si>
    <t xml:space="preserve">F8W7G7:H0Y4K8:H0Y7Z1:P02751</t>
  </si>
  <si>
    <t xml:space="preserve">NP_002017.1:NP_473375.2:NP_997639.1:NP_997641.1:NP_997643.1:NP_997647.1:XP_005246457.1:XP_005246463.1:XP_005246470.1:XP_005246472.1:XP_005246474.1</t>
  </si>
  <si>
    <t xml:space="preserve">Mouse:Fn1|</t>
  </si>
  <si>
    <t xml:space="preserve">FNDC1</t>
  </si>
  <si>
    <t xml:space="preserve">fibronectin type III domain containing 1</t>
  </si>
  <si>
    <t xml:space="preserve">AGS8|FNDC2|KIAA1866|MEL4B3|bA243O10.1|dJ322A24.1</t>
  </si>
  <si>
    <t xml:space="preserve">J3KNQ2:Q4ZHG4</t>
  </si>
  <si>
    <t xml:space="preserve">NP_115921.2</t>
  </si>
  <si>
    <t xml:space="preserve">Mouse:Fndc1|</t>
  </si>
  <si>
    <t xml:space="preserve">FNDC7</t>
  </si>
  <si>
    <t xml:space="preserve">fibronectin type III domain containing 7</t>
  </si>
  <si>
    <t xml:space="preserve">FLJ35838|MGC163293|RP11-293A10.2</t>
  </si>
  <si>
    <t xml:space="preserve">H7C2H6:J3KN65:Q5VTL7</t>
  </si>
  <si>
    <t xml:space="preserve">NP_001138409.1</t>
  </si>
  <si>
    <t xml:space="preserve">Mouse:Fndc7|</t>
  </si>
  <si>
    <t xml:space="preserve">FNDC8</t>
  </si>
  <si>
    <t xml:space="preserve">fibronectin type III domain containing 8</t>
  </si>
  <si>
    <t xml:space="preserve">DKFZp434H2215</t>
  </si>
  <si>
    <t xml:space="preserve">Q8TC99</t>
  </si>
  <si>
    <t xml:space="preserve">NP_060029.1</t>
  </si>
  <si>
    <t xml:space="preserve">Mouse:Fndc8|</t>
  </si>
  <si>
    <t xml:space="preserve">FRAS1</t>
  </si>
  <si>
    <t xml:space="preserve">Fraser syndrome 1</t>
  </si>
  <si>
    <t xml:space="preserve">DKFZp686I05113|DKFZp686P08111|FLJ14927|FLJ22031|KI</t>
  </si>
  <si>
    <t xml:space="preserve">D6RCP6:H0Y8V2:H0Y930:H0Y9A6:H0Y9C9:Q86XX4</t>
  </si>
  <si>
    <t xml:space="preserve">NP_001159605.1:NP_079350.5</t>
  </si>
  <si>
    <t xml:space="preserve">Mouse:Fras1|</t>
  </si>
  <si>
    <t xml:space="preserve">GAS6</t>
  </si>
  <si>
    <t xml:space="preserve">growth arrest-specific 6</t>
  </si>
  <si>
    <t xml:space="preserve">AXLLG|AXSF|DKFZp666G247|FLJ34709</t>
  </si>
  <si>
    <t xml:space="preserve">J3KP07:Q14393</t>
  </si>
  <si>
    <t xml:space="preserve">NP_000811.1:NP_001137417.1:NP_001137418.1</t>
  </si>
  <si>
    <t xml:space="preserve">Mouse:Gas6|</t>
  </si>
  <si>
    <t xml:space="preserve">GLDN</t>
  </si>
  <si>
    <t xml:space="preserve">gliomedin</t>
  </si>
  <si>
    <t xml:space="preserve">CLOM|COLM|CRG-L2|CRGL2|FLJ23917|UNC-112</t>
  </si>
  <si>
    <t xml:space="preserve">H0YM22:Q6ZMI3</t>
  </si>
  <si>
    <t xml:space="preserve">NP_861454.2:XP_006720545.1:XP_006720546.1</t>
  </si>
  <si>
    <t xml:space="preserve">Mouse:Gldn|</t>
  </si>
  <si>
    <t xml:space="preserve">HMCN1</t>
  </si>
  <si>
    <t xml:space="preserve">hemicentin 1</t>
  </si>
  <si>
    <t xml:space="preserve">ARMD1|FBLN6|FIBL-6|FIBL6</t>
  </si>
  <si>
    <t xml:space="preserve">Q5TCP6:Q96RW7</t>
  </si>
  <si>
    <t xml:space="preserve">NP_114141.2</t>
  </si>
  <si>
    <t xml:space="preserve">Mouse:Hmcn1|</t>
  </si>
  <si>
    <t xml:space="preserve">HMCN2</t>
  </si>
  <si>
    <t xml:space="preserve">hemicentin 2</t>
  </si>
  <si>
    <t xml:space="preserve">DKFZp434P0216|FLJ23816|FLJ46139|FLJ46844</t>
  </si>
  <si>
    <t xml:space="preserve">A2A3K3:H0Y3X1:H7BZI5:H7C0N8:H7C3T8:Q8NDA2</t>
  </si>
  <si>
    <t xml:space="preserve">NP_001278744.1 </t>
  </si>
  <si>
    <t xml:space="preserve">Mouse:Hmcn2|</t>
  </si>
  <si>
    <t xml:space="preserve">IBSP</t>
  </si>
  <si>
    <t xml:space="preserve">integrin-binding sialoprotein</t>
  </si>
  <si>
    <t xml:space="preserve">BNSP|BSP|BSP-II|SP-II</t>
  </si>
  <si>
    <t xml:space="preserve">P21815</t>
  </si>
  <si>
    <t xml:space="preserve">NP_004958.2</t>
  </si>
  <si>
    <t xml:space="preserve">Mouse:Ibsp|</t>
  </si>
  <si>
    <t xml:space="preserve">IGFALS</t>
  </si>
  <si>
    <t xml:space="preserve">insulin-like growth factor binding protein, acid labile subunit</t>
  </si>
  <si>
    <t xml:space="preserve">ALS</t>
  </si>
  <si>
    <t xml:space="preserve">H3BSX8:P35858</t>
  </si>
  <si>
    <t xml:space="preserve">NP_001139478.1:NP_004961.1</t>
  </si>
  <si>
    <t xml:space="preserve">Mouse:Igfals|</t>
  </si>
  <si>
    <t xml:space="preserve">IGFBP1</t>
  </si>
  <si>
    <t xml:space="preserve">insulin-like growth factor binding protein 1</t>
  </si>
  <si>
    <t xml:space="preserve">AFBP|IBP1|IGF-BP25|PP12|hIGFBP-1</t>
  </si>
  <si>
    <t xml:space="preserve">C9J6H2:C9JXF9:P08833</t>
  </si>
  <si>
    <t xml:space="preserve">NP_000587.1</t>
  </si>
  <si>
    <t xml:space="preserve">Mouse:Igfbp1|</t>
  </si>
  <si>
    <t xml:space="preserve">IGFBP2</t>
  </si>
  <si>
    <t xml:space="preserve">insulin-like growth factor binding protein 2, 36kDa</t>
  </si>
  <si>
    <t xml:space="preserve">IBP2|IGF-BP53</t>
  </si>
  <si>
    <t xml:space="preserve">C9JMY1:C9JW52:H7C1H0:P18065</t>
  </si>
  <si>
    <t xml:space="preserve">NP_000588.2</t>
  </si>
  <si>
    <t xml:space="preserve">Mouse:Igfbp2|</t>
  </si>
  <si>
    <t xml:space="preserve">IGFBP3</t>
  </si>
  <si>
    <t xml:space="preserve">insulin-like growth factor binding protein 3</t>
  </si>
  <si>
    <t xml:space="preserve">BP-53|IBP3</t>
  </si>
  <si>
    <t xml:space="preserve">B3KWK7:C9JMX4:H0Y485:H0Y5K2:P17936</t>
  </si>
  <si>
    <t xml:space="preserve">NP_000589.2:NP_001013416.1</t>
  </si>
  <si>
    <t xml:space="preserve">Mouse:Igfbp3|</t>
  </si>
  <si>
    <t xml:space="preserve">IGFBP4</t>
  </si>
  <si>
    <t xml:space="preserve">insulin-like growth factor binding protein 4</t>
  </si>
  <si>
    <t xml:space="preserve">BP-4|HT29-IGFBP|IBP4|IGFBP-4</t>
  </si>
  <si>
    <t xml:space="preserve">B4E351:P22692</t>
  </si>
  <si>
    <t xml:space="preserve">NP_001543.2</t>
  </si>
  <si>
    <t xml:space="preserve">Mouse:Igfbp4|</t>
  </si>
  <si>
    <t xml:space="preserve">IGFBP5</t>
  </si>
  <si>
    <t xml:space="preserve">insulin-like growth factor binding protein 5</t>
  </si>
  <si>
    <t xml:space="preserve">IBP5</t>
  </si>
  <si>
    <t xml:space="preserve">C9JXX4:P24593</t>
  </si>
  <si>
    <t xml:space="preserve">NP_000590.1</t>
  </si>
  <si>
    <t xml:space="preserve">Mouse:Igfbp5|</t>
  </si>
  <si>
    <t xml:space="preserve">IGFBP6</t>
  </si>
  <si>
    <t xml:space="preserve">insulin-like growth factor binding protein 6</t>
  </si>
  <si>
    <t xml:space="preserve">IBP6</t>
  </si>
  <si>
    <t xml:space="preserve">F8VVA5:F8VYK9:P24592</t>
  </si>
  <si>
    <t xml:space="preserve">NP_002169.1</t>
  </si>
  <si>
    <t xml:space="preserve">Mouse:Igfbp6|</t>
  </si>
  <si>
    <t xml:space="preserve">IGFBP7</t>
  </si>
  <si>
    <t xml:space="preserve">insulin-like growth factor binding protein 7</t>
  </si>
  <si>
    <t xml:space="preserve">FSTL2|IGFBP-7|IGFBP-7v|IGFBPRP1|MAC25|PSF</t>
  </si>
  <si>
    <t xml:space="preserve">Q16270</t>
  </si>
  <si>
    <t xml:space="preserve">NP_001240764.1:NP_001544.1</t>
  </si>
  <si>
    <t xml:space="preserve">Mouse:Igfbp7|</t>
  </si>
  <si>
    <t xml:space="preserve">IGFBPL1</t>
  </si>
  <si>
    <t xml:space="preserve">insulin-like growth factor binding protein-like 1</t>
  </si>
  <si>
    <t xml:space="preserve">IGFBP-RP4|bA113O24.1</t>
  </si>
  <si>
    <t xml:space="preserve">Q8WX77</t>
  </si>
  <si>
    <t xml:space="preserve">NP_001007564.1</t>
  </si>
  <si>
    <t xml:space="preserve">Mouse:Igfbpl1|</t>
  </si>
  <si>
    <t xml:space="preserve">IGSF10</t>
  </si>
  <si>
    <t xml:space="preserve">immunoglobulin superfamily, member 10</t>
  </si>
  <si>
    <t xml:space="preserve">CMF608|FLJ25972</t>
  </si>
  <si>
    <t xml:space="preserve">H7C4M2:Q6WRI0</t>
  </si>
  <si>
    <t xml:space="preserve">NP_001171616.1:NP_001171617.1:NP_849144.2:XP_005247434.1:XP_006713660.1:XP_006713663.1</t>
  </si>
  <si>
    <t xml:space="preserve">Mouse:Igsf10|</t>
  </si>
  <si>
    <t xml:space="preserve">KAL1</t>
  </si>
  <si>
    <t xml:space="preserve">Kallmann syndrome 1 sequence</t>
  </si>
  <si>
    <t xml:space="preserve">ADMLX|HHA|KAL|KALIG-1|KMS</t>
  </si>
  <si>
    <t xml:space="preserve">P23352</t>
  </si>
  <si>
    <t xml:space="preserve">NP_000207.2</t>
  </si>
  <si>
    <t xml:space="preserve">Mouse:Slamf6|</t>
  </si>
  <si>
    <t xml:space="preserve">KCP</t>
  </si>
  <si>
    <t xml:space="preserve">kielin/chordin-like protein</t>
  </si>
  <si>
    <t xml:space="preserve">CRIM2|KCP1|NET67</t>
  </si>
  <si>
    <t xml:space="preserve">Q6ZWJ8</t>
  </si>
  <si>
    <t xml:space="preserve">NP_001129386.1:NP_955381.2</t>
  </si>
  <si>
    <t xml:space="preserve">Mouse:Kcp|</t>
  </si>
  <si>
    <t xml:space="preserve">LAMA1</t>
  </si>
  <si>
    <t xml:space="preserve">laminin, alpha 1</t>
  </si>
  <si>
    <t xml:space="preserve">LAMA</t>
  </si>
  <si>
    <t xml:space="preserve">P25391</t>
  </si>
  <si>
    <t xml:space="preserve">NP_005550.2</t>
  </si>
  <si>
    <t xml:space="preserve">Mouse:Lama1|</t>
  </si>
  <si>
    <t xml:space="preserve">Laminin, Basement Membrane </t>
  </si>
  <si>
    <t xml:space="preserve">LAMA2</t>
  </si>
  <si>
    <t xml:space="preserve">laminin, alpha 2</t>
  </si>
  <si>
    <t xml:space="preserve">LAMM</t>
  </si>
  <si>
    <t xml:space="preserve">P24043</t>
  </si>
  <si>
    <t xml:space="preserve">NP_000417.2:NP_001073291.1</t>
  </si>
  <si>
    <t xml:space="preserve">Mouse:Lama2|</t>
  </si>
  <si>
    <t xml:space="preserve">LAMA3</t>
  </si>
  <si>
    <t xml:space="preserve">laminin, alpha 3</t>
  </si>
  <si>
    <t xml:space="preserve">BM600|E170|LAMNA|LOCS|lama3a</t>
  </si>
  <si>
    <t xml:space="preserve">K7EIP4:K7EMU9:K7EPP3:K7EQ42:K7ERM0:Q16787</t>
  </si>
  <si>
    <t xml:space="preserve">NP_000218.2:NP_001121189.1:NP_001121190.1:NP_937762.1</t>
  </si>
  <si>
    <t xml:space="preserve">Mouse:Lama3|</t>
  </si>
  <si>
    <t xml:space="preserve">LAMA4</t>
  </si>
  <si>
    <t xml:space="preserve">laminin, alpha 4</t>
  </si>
  <si>
    <t xml:space="preserve">DKFZp686D23145|LAMA3|LAMA4*-1</t>
  </si>
  <si>
    <t xml:space="preserve">E5RFD7:E5RFQ2:E5RHF3:E5RK79:H0Y351:H0YAP9:H0YAQ5:Q16363:Q6LET9</t>
  </si>
  <si>
    <t xml:space="preserve">NP_001098676.2:NP_001098677.2:NP_001098678.1:NP_001098679.1:NP_002281.3</t>
  </si>
  <si>
    <t xml:space="preserve">Mouse:Lama4|</t>
  </si>
  <si>
    <t xml:space="preserve">LAMA5</t>
  </si>
  <si>
    <t xml:space="preserve">laminin, alpha 5</t>
  </si>
  <si>
    <t xml:space="preserve">KIAA1907</t>
  </si>
  <si>
    <t xml:space="preserve">E2QRK0:F2Z2S4:H7C5J6:O15230:Q5JTP4</t>
  </si>
  <si>
    <t xml:space="preserve">NP_005551.3</t>
  </si>
  <si>
    <t xml:space="preserve">Mouse:Lama5|</t>
  </si>
  <si>
    <t xml:space="preserve">LAMB1</t>
  </si>
  <si>
    <t xml:space="preserve">laminin, beta 1</t>
  </si>
  <si>
    <t xml:space="preserve">CLM|MGC142015</t>
  </si>
  <si>
    <t xml:space="preserve">C9J296:E7EPA6:E9PCS6:G3XAI2:P07942</t>
  </si>
  <si>
    <t xml:space="preserve">NP_002282.2</t>
  </si>
  <si>
    <t xml:space="preserve">Mouse:Lamb1|</t>
  </si>
  <si>
    <t xml:space="preserve">LAMB2</t>
  </si>
  <si>
    <t xml:space="preserve">laminin, beta 2 (laminin S)</t>
  </si>
  <si>
    <t xml:space="preserve">LAMS</t>
  </si>
  <si>
    <t xml:space="preserve">F5H520:P55268</t>
  </si>
  <si>
    <t xml:space="preserve">NP_002283.3:XP_005265184.1</t>
  </si>
  <si>
    <t xml:space="preserve">Mouse:Lamb2|</t>
  </si>
  <si>
    <t xml:space="preserve">LAMB3</t>
  </si>
  <si>
    <t xml:space="preserve">laminin, beta 3</t>
  </si>
  <si>
    <t xml:space="preserve">BM600-125KDA|FLJ99565|LAM5|LAMNB1</t>
  </si>
  <si>
    <t xml:space="preserve">Q13751:Q5THA1:X1WI29</t>
  </si>
  <si>
    <t xml:space="preserve">NP_000219.2:NP_001017402.1:NP_001121113.1:XP_005273181.1</t>
  </si>
  <si>
    <t xml:space="preserve">Mouse:Lamb3|</t>
  </si>
  <si>
    <t xml:space="preserve">LAMB4</t>
  </si>
  <si>
    <t xml:space="preserve">laminin, beta 4</t>
  </si>
  <si>
    <t xml:space="preserve">A4D0S4:C9JMJ0</t>
  </si>
  <si>
    <t xml:space="preserve">NP_031382.2:XP_005250289.1</t>
  </si>
  <si>
    <t xml:space="preserve">LAMC1</t>
  </si>
  <si>
    <t xml:space="preserve">laminin, gamma 1 (formerly LAMB2)</t>
  </si>
  <si>
    <t xml:space="preserve">LAMB2|MGC87297</t>
  </si>
  <si>
    <t xml:space="preserve">P11047:R4GNC7</t>
  </si>
  <si>
    <t xml:space="preserve">NP_002284.3</t>
  </si>
  <si>
    <t xml:space="preserve">Mouse:Lamc1|</t>
  </si>
  <si>
    <t xml:space="preserve">LAMC2</t>
  </si>
  <si>
    <t xml:space="preserve">laminin, gamma 2</t>
  </si>
  <si>
    <t xml:space="preserve">B2T|BM600|CSF|EBR2|EBR2A|LAMB2T|LAMNB2|MGC138491|M</t>
  </si>
  <si>
    <t xml:space="preserve">Q13753</t>
  </si>
  <si>
    <t xml:space="preserve">NP_005553.2:NP_061486.2</t>
  </si>
  <si>
    <t xml:space="preserve">Mouse:Lamc2|</t>
  </si>
  <si>
    <t xml:space="preserve">LAMC3</t>
  </si>
  <si>
    <t xml:space="preserve">laminin, gamma 3</t>
  </si>
  <si>
    <t xml:space="preserve">DKFZp434E202</t>
  </si>
  <si>
    <t xml:space="preserve">H7BY04:Q5JTC4:Q9Y6N6</t>
  </si>
  <si>
    <t xml:space="preserve">NP_006050.3</t>
  </si>
  <si>
    <t xml:space="preserve">Mouse:Lamc3|</t>
  </si>
  <si>
    <t xml:space="preserve">LGI1</t>
  </si>
  <si>
    <t xml:space="preserve">leucine-rich, glioma inactivated 1</t>
  </si>
  <si>
    <t xml:space="preserve">EPITEMPIN|EPT|ETL1|IB1099</t>
  </si>
  <si>
    <t xml:space="preserve">O95970</t>
  </si>
  <si>
    <t xml:space="preserve">NP_005088.1:XP_005270329.1</t>
  </si>
  <si>
    <t xml:space="preserve">Mouse:Lgi1|</t>
  </si>
  <si>
    <t xml:space="preserve">LGI2</t>
  </si>
  <si>
    <t xml:space="preserve">leucine-rich repeat LGI family, member 2</t>
  </si>
  <si>
    <t xml:space="preserve">FLJ10675|KIAA1916|LGIL2|MGC126808|MGC126810</t>
  </si>
  <si>
    <t xml:space="preserve">H0YA65:Q8N0V4</t>
  </si>
  <si>
    <t xml:space="preserve">NP_060646.2</t>
  </si>
  <si>
    <t xml:space="preserve">Mouse:Lgi2|</t>
  </si>
  <si>
    <t xml:space="preserve">LGI3</t>
  </si>
  <si>
    <t xml:space="preserve">leucine-rich repeat LGI family, member 3</t>
  </si>
  <si>
    <t xml:space="preserve">LGIL4</t>
  </si>
  <si>
    <t xml:space="preserve">A5PLP2:E5RIV5:H0YAP4:Q8N145</t>
  </si>
  <si>
    <t xml:space="preserve">NP_644807.1</t>
  </si>
  <si>
    <t xml:space="preserve">Mouse:Lgi3|</t>
  </si>
  <si>
    <t xml:space="preserve">LGI4</t>
  </si>
  <si>
    <t xml:space="preserve">leucine-rich repeat LGI family, member 4</t>
  </si>
  <si>
    <t xml:space="preserve">LGIL3</t>
  </si>
  <si>
    <t xml:space="preserve">A8MVC2:K7ENQ0:Q8N135</t>
  </si>
  <si>
    <t xml:space="preserve">NP_644813.1</t>
  </si>
  <si>
    <t xml:space="preserve">Mouse:Lgi4|</t>
  </si>
  <si>
    <t xml:space="preserve">LRG1</t>
  </si>
  <si>
    <t xml:space="preserve">leucine-rich alpha-2-glycoprotein 1</t>
  </si>
  <si>
    <t xml:space="preserve">HMFT1766|LRG</t>
  </si>
  <si>
    <t xml:space="preserve">P02750</t>
  </si>
  <si>
    <t xml:space="preserve">NP_443204.1</t>
  </si>
  <si>
    <t xml:space="preserve">Mouse:Lrg1|</t>
  </si>
  <si>
    <t xml:space="preserve">LTBP1</t>
  </si>
  <si>
    <t xml:space="preserve">latent transforming growth factor beta binding protein 1</t>
  </si>
  <si>
    <t xml:space="preserve">MGC163161</t>
  </si>
  <si>
    <t xml:space="preserve">C9JD84:C9JDW2:E7EUU6:E7EV71:H7BZ76:H7C0I7:H7C2H7:H7C4L5:Q14766</t>
  </si>
  <si>
    <t xml:space="preserve">NP_000618.3:NP_001159736.1:NP_001159737.1:NP_001159738.1:NP_996826.2</t>
  </si>
  <si>
    <t xml:space="preserve">Mouse:Ltbp1|</t>
  </si>
  <si>
    <t xml:space="preserve">LTBP2</t>
  </si>
  <si>
    <t xml:space="preserve">latent transforming growth factor beta binding protein 2</t>
  </si>
  <si>
    <t xml:space="preserve">C14orf141|GLC3D|LTBP3|MSTP031</t>
  </si>
  <si>
    <t xml:space="preserve">G3V254:G3V3X5:G3V511:H0YJ20:Q14767</t>
  </si>
  <si>
    <t xml:space="preserve">NP_000419.1</t>
  </si>
  <si>
    <t xml:space="preserve">Mouse:Ltbp2|</t>
  </si>
  <si>
    <t xml:space="preserve">LTBP3</t>
  </si>
  <si>
    <t xml:space="preserve">latent transforming growth factor beta binding protein 3</t>
  </si>
  <si>
    <t xml:space="preserve">DKFZp586M2123|FLJ33431|FLJ39893|FLJ42533|FLJ44138|</t>
  </si>
  <si>
    <t xml:space="preserve">E9PJR2:E9PKW1:E9PPT7:E9PQR0:E9PR75:E9PR84:E9PRF2:F5GWC4:H0YC99:H0YCQ2:H0YCX6:H0YE75:Q9NS15</t>
  </si>
  <si>
    <t xml:space="preserve">NP_001123616.1:NP_001157738.1:NP_066548.2</t>
  </si>
  <si>
    <t xml:space="preserve">Mouse:Ltbp3|</t>
  </si>
  <si>
    <t xml:space="preserve">LTBP4</t>
  </si>
  <si>
    <t xml:space="preserve">latent transforming growth factor beta binding protein 4</t>
  </si>
  <si>
    <t xml:space="preserve">FLJ46318|FLJ90018|LTBP-4|LTBP4L|LTBP4S</t>
  </si>
  <si>
    <t xml:space="preserve">E7ENG9:E7EUU1:F5GXC9:F8WAA0:M0QXV3:M0QYE9:M0QZX0:M0R351:Q8N2S1</t>
  </si>
  <si>
    <t xml:space="preserve">NP_001036009.1:NP_001036010.1:NP_003564.2</t>
  </si>
  <si>
    <t xml:space="preserve">Mouse:Ltbp4|</t>
  </si>
  <si>
    <t xml:space="preserve">MATN1</t>
  </si>
  <si>
    <t xml:space="preserve">matrilin 1, cartilage matrix protein</t>
  </si>
  <si>
    <t xml:space="preserve">CMP|CRTM</t>
  </si>
  <si>
    <t xml:space="preserve">P21941</t>
  </si>
  <si>
    <t xml:space="preserve">NP_002370.1</t>
  </si>
  <si>
    <t xml:space="preserve">Mouse:Matn1|</t>
  </si>
  <si>
    <t xml:space="preserve">MATN2</t>
  </si>
  <si>
    <t xml:space="preserve">matrilin 2</t>
  </si>
  <si>
    <t xml:space="preserve">E5RJM4:H0YBD5:H0YBF2:H0YBJ4:H0YBM3:H0YBN2:H0YBU5:H0YBV5:J3KN08:O00339</t>
  </si>
  <si>
    <t xml:space="preserve">NP_002371.3:NP_085072.2</t>
  </si>
  <si>
    <t xml:space="preserve">Mouse:Matn2|</t>
  </si>
  <si>
    <t xml:space="preserve">MATN3</t>
  </si>
  <si>
    <t xml:space="preserve">matrilin 3</t>
  </si>
  <si>
    <t xml:space="preserve">DIPOA|EDM5|HOA|OADIP|OS2</t>
  </si>
  <si>
    <t xml:space="preserve">O15232</t>
  </si>
  <si>
    <t xml:space="preserve">NP_002372.1</t>
  </si>
  <si>
    <t xml:space="preserve">Mouse:Matn3|</t>
  </si>
  <si>
    <t xml:space="preserve">MATN4</t>
  </si>
  <si>
    <t xml:space="preserve">matrilin 4</t>
  </si>
  <si>
    <t xml:space="preserve">FLJ14417|HE6WCR54</t>
  </si>
  <si>
    <t xml:space="preserve">A6NNA4:O95460</t>
  </si>
  <si>
    <t xml:space="preserve">NP_085080.1:NP_085095.1:XP_005260654.1:NP_085095.1</t>
  </si>
  <si>
    <t xml:space="preserve">Mouse:Matn4|</t>
  </si>
  <si>
    <t xml:space="preserve">MEPE</t>
  </si>
  <si>
    <t xml:space="preserve">matrix extracellular phosphoglycoprotein</t>
  </si>
  <si>
    <t xml:space="preserve">OF45</t>
  </si>
  <si>
    <t xml:space="preserve">D6RAC8:D6RFW6:Q9NQ76</t>
  </si>
  <si>
    <t xml:space="preserve">NP_001171623.1:NP_001171624.1:NP_001171625.1:NP_001171626.1:NP_001278112.1:NP_064588.1:XP_006714341.1</t>
  </si>
  <si>
    <t xml:space="preserve">Mouse:Mepe|</t>
  </si>
  <si>
    <t xml:space="preserve">MFAP1</t>
  </si>
  <si>
    <t xml:space="preserve">microfibrillar-associated protein 1</t>
  </si>
  <si>
    <t xml:space="preserve">P55081</t>
  </si>
  <si>
    <t xml:space="preserve">NP_005917.2</t>
  </si>
  <si>
    <t xml:space="preserve">Mouse:Mfap1a|Mouse:Mfap1b|</t>
  </si>
  <si>
    <t xml:space="preserve">MFAP2</t>
  </si>
  <si>
    <t xml:space="preserve">microfibrillar-associated protein 2</t>
  </si>
  <si>
    <t xml:space="preserve">FLJ50901|MAGP|MAGP-1|MAGP1</t>
  </si>
  <si>
    <t xml:space="preserve">P55001</t>
  </si>
  <si>
    <t xml:space="preserve">NP_001128719.1:NP_001128720.1:NP_002394.1:NP_059453.1</t>
  </si>
  <si>
    <t xml:space="preserve">Mouse:Mfap2|</t>
  </si>
  <si>
    <t xml:space="preserve">MFAP3</t>
  </si>
  <si>
    <t xml:space="preserve">microfibrillar-associated protein 3</t>
  </si>
  <si>
    <t xml:space="preserve">DKFZp586F0219</t>
  </si>
  <si>
    <t xml:space="preserve">E5RH26:E5RHQ6:E5RJ59:P55082</t>
  </si>
  <si>
    <t xml:space="preserve">NP_001128509.1:NP_001229265.1:NP_005918.1</t>
  </si>
  <si>
    <t xml:space="preserve">Mouse:Mfap3|</t>
  </si>
  <si>
    <t xml:space="preserve">MFAP4</t>
  </si>
  <si>
    <t xml:space="preserve">microfibrillar-associated protein 4</t>
  </si>
  <si>
    <t xml:space="preserve">K7ES70:P55083</t>
  </si>
  <si>
    <t xml:space="preserve">NP_001185624.1:NP_002395.1</t>
  </si>
  <si>
    <t xml:space="preserve">Mouse:Mfap4|</t>
  </si>
  <si>
    <t xml:space="preserve">MFAP5</t>
  </si>
  <si>
    <t xml:space="preserve">microfibrillar associated protein 5</t>
  </si>
  <si>
    <t xml:space="preserve">MAGP2|MP25</t>
  </si>
  <si>
    <t xml:space="preserve">B3KW70:F5GYX4:F5H1C0:F5H2W4:F5H413:F5H7Z2:H0YG03:H0YGS3:Q13361:Q7Z490</t>
  </si>
  <si>
    <t xml:space="preserve">NP_003471.1:XP_005253542.1</t>
  </si>
  <si>
    <t xml:space="preserve">Mouse:Mfap5|</t>
  </si>
  <si>
    <t xml:space="preserve">MFGE8</t>
  </si>
  <si>
    <t xml:space="preserve">milk fat globule-EGF factor 8 protein</t>
  </si>
  <si>
    <t xml:space="preserve">BA46|EDIL1|HsT19888|MFG-E8|OAcGD3S|SED1|SPAG10|hP4</t>
  </si>
  <si>
    <t xml:space="preserve">F5GZN3:F5H7N9:H0YKB5:H0YKS8:Q08431:X6R3G6</t>
  </si>
  <si>
    <t xml:space="preserve">NP_001108086.1:NP_001108086.1:NP_005919.2</t>
  </si>
  <si>
    <t xml:space="preserve">Mouse:Mfge8|</t>
  </si>
  <si>
    <t xml:space="preserve">MGP</t>
  </si>
  <si>
    <t xml:space="preserve">matrix Gla protein</t>
  </si>
  <si>
    <t xml:space="preserve">GIG36|MGLAP|NTI</t>
  </si>
  <si>
    <t xml:space="preserve">H0YGZ6:P08493</t>
  </si>
  <si>
    <t xml:space="preserve">NP_000891.2:NP_001177768.1</t>
  </si>
  <si>
    <t xml:space="preserve">Mouse:Mgp|</t>
  </si>
  <si>
    <t xml:space="preserve">MMRN1</t>
  </si>
  <si>
    <t xml:space="preserve">multimerin 1</t>
  </si>
  <si>
    <t xml:space="preserve">ECM|EMILIN4|GPIa*|MMRN</t>
  </si>
  <si>
    <t xml:space="preserve">E7EPG1:Q13201</t>
  </si>
  <si>
    <t xml:space="preserve">NP_031377.2</t>
  </si>
  <si>
    <t xml:space="preserve">Mouse:Mmrn1|</t>
  </si>
  <si>
    <t xml:space="preserve">MMRN2</t>
  </si>
  <si>
    <t xml:space="preserve">multimerin 2</t>
  </si>
  <si>
    <t xml:space="preserve">EMILIN3|EndoGlyx-1|FLJ13465</t>
  </si>
  <si>
    <t xml:space="preserve">Q9H8L6:R4GMY6:V9GY37:V9GY43:V9GYS9</t>
  </si>
  <si>
    <t xml:space="preserve">NP_079032.2</t>
  </si>
  <si>
    <t xml:space="preserve">Mouse:Mmrn2|</t>
  </si>
  <si>
    <t xml:space="preserve">MXRA5</t>
  </si>
  <si>
    <t xml:space="preserve">matrix-remodelling associated 5</t>
  </si>
  <si>
    <t xml:space="preserve">DKFZp564I1922</t>
  </si>
  <si>
    <t xml:space="preserve">Q9NR99</t>
  </si>
  <si>
    <t xml:space="preserve">NP_056234.2</t>
  </si>
  <si>
    <t xml:space="preserve">NDNF</t>
  </si>
  <si>
    <t xml:space="preserve">chromosome 4 open reading frame 31</t>
  </si>
  <si>
    <t xml:space="preserve">FLJ23191|C4orf31</t>
  </si>
  <si>
    <t xml:space="preserve">D6R972:D6RF18:Q8TB73</t>
  </si>
  <si>
    <t xml:space="preserve">NP_078850.3</t>
  </si>
  <si>
    <t xml:space="preserve">Mouse:Ndnf|</t>
  </si>
  <si>
    <t xml:space="preserve">NELL1</t>
  </si>
  <si>
    <t xml:space="preserve">NEL-like 1 (chicken)</t>
  </si>
  <si>
    <t xml:space="preserve">FLJ45906|IDH3GL|NRP1</t>
  </si>
  <si>
    <t xml:space="preserve">F5H6I3:J3KNC5:Q92832</t>
  </si>
  <si>
    <t xml:space="preserve">NP_001275642.1:NP_001275642.1:NP_001275643.1:NP_006148.2:NP_963845.1:NP_001275643.1</t>
  </si>
  <si>
    <t xml:space="preserve">Mouse:Nell1|</t>
  </si>
  <si>
    <t xml:space="preserve">NELL2</t>
  </si>
  <si>
    <t xml:space="preserve">NEL-like 2 (chicken)</t>
  </si>
  <si>
    <t xml:space="preserve">NRP2</t>
  </si>
  <si>
    <t xml:space="preserve">F8VRQ0:F8VVB6:F8VXR5:F8VZ72:F8W1A2:F8W1I8:H0YHY5:H0YI34:H0YIT4:Q99435</t>
  </si>
  <si>
    <t xml:space="preserve">NP_001138579.1:NP_001138580.1:NP_001138581.1:NP_001138582.1:NP_006150.1:XP_005268962.1</t>
  </si>
  <si>
    <t xml:space="preserve">Mouse:Nell2|</t>
  </si>
  <si>
    <t xml:space="preserve">NID1</t>
  </si>
  <si>
    <t xml:space="preserve">nidogen 1</t>
  </si>
  <si>
    <t xml:space="preserve">NID</t>
  </si>
  <si>
    <t xml:space="preserve">P14543</t>
  </si>
  <si>
    <t xml:space="preserve">NP_002499.2</t>
  </si>
  <si>
    <t xml:space="preserve">Mouse:Nid1|</t>
  </si>
  <si>
    <t xml:space="preserve">Basement Membrane</t>
  </si>
  <si>
    <t xml:space="preserve">NID2</t>
  </si>
  <si>
    <t xml:space="preserve">nidogen 2 (osteonidogen)</t>
  </si>
  <si>
    <t xml:space="preserve">H0YJV3:Q14112</t>
  </si>
  <si>
    <t xml:space="preserve">NP_031387.3</t>
  </si>
  <si>
    <t xml:space="preserve">Mouse:Nid2|</t>
  </si>
  <si>
    <t xml:space="preserve">NOV</t>
  </si>
  <si>
    <t xml:space="preserve">nephroblastoma overexpressed gene</t>
  </si>
  <si>
    <t xml:space="preserve">CCN3|IGFBP9</t>
  </si>
  <si>
    <t xml:space="preserve">P48745</t>
  </si>
  <si>
    <t xml:space="preserve">NP_002505.1</t>
  </si>
  <si>
    <t xml:space="preserve">Mouse:Nov|</t>
  </si>
  <si>
    <t xml:space="preserve">NPNT</t>
  </si>
  <si>
    <t xml:space="preserve">nephronectin</t>
  </si>
  <si>
    <t xml:space="preserve">EGFL6L|POEM</t>
  </si>
  <si>
    <t xml:space="preserve">D6RE63:D6RH31:H0Y8M1:H0YA60:H0YAK9:Q6UXI9</t>
  </si>
  <si>
    <t xml:space="preserve">NP_001028219.1:NP_001171619.1:NP_001171620.1:NP_001171621.1:NP_001171622.1</t>
  </si>
  <si>
    <t xml:space="preserve">Mouse:Npnt|</t>
  </si>
  <si>
    <t xml:space="preserve">NTN1</t>
  </si>
  <si>
    <t xml:space="preserve">netrin 1</t>
  </si>
  <si>
    <t xml:space="preserve">NTN1L</t>
  </si>
  <si>
    <t xml:space="preserve">H7BZF4:O95631</t>
  </si>
  <si>
    <t xml:space="preserve">NP_004813.2:XP_006721658.1</t>
  </si>
  <si>
    <t xml:space="preserve">Mouse:Ntn1|</t>
  </si>
  <si>
    <t xml:space="preserve">NTN3</t>
  </si>
  <si>
    <t xml:space="preserve">netrin 3</t>
  </si>
  <si>
    <t xml:space="preserve">NTN2L</t>
  </si>
  <si>
    <t xml:space="preserve">O00634</t>
  </si>
  <si>
    <t xml:space="preserve">NP_006172.1</t>
  </si>
  <si>
    <t xml:space="preserve">Mouse:Ntn3|</t>
  </si>
  <si>
    <t xml:space="preserve">NTN4</t>
  </si>
  <si>
    <t xml:space="preserve">netrin 4</t>
  </si>
  <si>
    <t xml:space="preserve">FLJ23180|PRO3091</t>
  </si>
  <si>
    <t xml:space="preserve">F8W0I7:Q9HB63</t>
  </si>
  <si>
    <t xml:space="preserve">NP_067052.2</t>
  </si>
  <si>
    <t xml:space="preserve">Mouse:Ntn4|</t>
  </si>
  <si>
    <t xml:space="preserve">NTN5</t>
  </si>
  <si>
    <t xml:space="preserve">netrin 5</t>
  </si>
  <si>
    <t xml:space="preserve">M0QXZ9:Q8WTR8</t>
  </si>
  <si>
    <t xml:space="preserve">NP_665806.1:XP_006723074.1</t>
  </si>
  <si>
    <t xml:space="preserve">Mouse:Ntn5|</t>
  </si>
  <si>
    <t xml:space="preserve">NTNG1</t>
  </si>
  <si>
    <t xml:space="preserve">netrin G1</t>
  </si>
  <si>
    <t xml:space="preserve">KIAA0976|Lmnt1</t>
  </si>
  <si>
    <t xml:space="preserve">A6NK56:B4DKF0:F5GYT0:F8WEB5:Q9Y2I2</t>
  </si>
  <si>
    <t xml:space="preserve">NP_001106697.1:NP_001106699.1:NP_055732.2:XP_006710519.1</t>
  </si>
  <si>
    <t xml:space="preserve">Mouse:Ntng1|</t>
  </si>
  <si>
    <t xml:space="preserve">NTNG2</t>
  </si>
  <si>
    <t xml:space="preserve">netrin G2</t>
  </si>
  <si>
    <t xml:space="preserve">KIAA0625|KIAA1857|LHLL9381|Lmnt2|MGC21884|NTNG1|bA</t>
  </si>
  <si>
    <t xml:space="preserve">A6NMX7:Q5JUJ3:Q96CW9</t>
  </si>
  <si>
    <t xml:space="preserve">NP_115925.2</t>
  </si>
  <si>
    <t xml:space="preserve">Mouse:Ntng2|</t>
  </si>
  <si>
    <t xml:space="preserve">OIT3</t>
  </si>
  <si>
    <t xml:space="preserve">oncoprotein induced transcript 3</t>
  </si>
  <si>
    <t xml:space="preserve">FLJ39116|LZP</t>
  </si>
  <si>
    <t xml:space="preserve">Q8WWZ8</t>
  </si>
  <si>
    <t xml:space="preserve">NP_689848.1</t>
  </si>
  <si>
    <t xml:space="preserve">Mouse:Oit3|</t>
  </si>
  <si>
    <t xml:space="preserve">OTOG</t>
  </si>
  <si>
    <t xml:space="preserve">otogelin</t>
  </si>
  <si>
    <t xml:space="preserve">FLJ46346|OTGN|mlemp</t>
  </si>
  <si>
    <t xml:space="preserve">C9IZ84:H9KVB3:Q6ZRI0</t>
  </si>
  <si>
    <t xml:space="preserve">NP_001264198.1</t>
  </si>
  <si>
    <t xml:space="preserve">Mouse:Otog|</t>
  </si>
  <si>
    <t xml:space="preserve">OTOL1</t>
  </si>
  <si>
    <t xml:space="preserve">otolin-1</t>
  </si>
  <si>
    <t xml:space="preserve">A6NHN0</t>
  </si>
  <si>
    <t xml:space="preserve">NP_001073909.1:XP_005247166.1</t>
  </si>
  <si>
    <t xml:space="preserve">Mouse:Otol1|</t>
  </si>
  <si>
    <t xml:space="preserve">PAPLN</t>
  </si>
  <si>
    <t xml:space="preserve">papilin, proteoglycan-like sulfated glycoprotein</t>
  </si>
  <si>
    <t xml:space="preserve">DKFZp434F053|MGC50452</t>
  </si>
  <si>
    <t xml:space="preserve">B5MDP7:G3V5P6:H0YJA1:H0YMM2:O95428</t>
  </si>
  <si>
    <t xml:space="preserve">NP_775733.3</t>
  </si>
  <si>
    <t xml:space="preserve">Mouse:Papln|</t>
  </si>
  <si>
    <t xml:space="preserve">PCOLCE</t>
  </si>
  <si>
    <t xml:space="preserve">procollagen C-endopeptidase enhancer</t>
  </si>
  <si>
    <t xml:space="preserve">PCPE|PCPE1</t>
  </si>
  <si>
    <t xml:space="preserve">Q15113</t>
  </si>
  <si>
    <t xml:space="preserve">NP_002584.2</t>
  </si>
  <si>
    <t xml:space="preserve">Mouse:Pcolce|</t>
  </si>
  <si>
    <t xml:space="preserve">PCOLCE2</t>
  </si>
  <si>
    <t xml:space="preserve">procollagen C-endopeptidase enhancer 2</t>
  </si>
  <si>
    <t xml:space="preserve">PCPE2</t>
  </si>
  <si>
    <t xml:space="preserve">C9JYX9:H7C520:H7C5D5:Q9UKZ9</t>
  </si>
  <si>
    <t xml:space="preserve">NP_037495.1</t>
  </si>
  <si>
    <t xml:space="preserve">Mouse:Pcolce2|</t>
  </si>
  <si>
    <t xml:space="preserve">POMZP3</t>
  </si>
  <si>
    <t xml:space="preserve">POM (POM121 homolog, rat) and ZP3 fusion</t>
  </si>
  <si>
    <t xml:space="preserve">MGC8359|POM-ZP3|POM121</t>
  </si>
  <si>
    <t xml:space="preserve">C9J370:C9JER0:H7C4D5:Q6PJE2</t>
  </si>
  <si>
    <t xml:space="preserve">NP_036362.3:NP_694537.1</t>
  </si>
  <si>
    <t xml:space="preserve">POSTN</t>
  </si>
  <si>
    <t xml:space="preserve">periostin, osteoblast specific factor</t>
  </si>
  <si>
    <t xml:space="preserve">MGC119510|MGC119511|OSF-2|OSF2|PDLPOSTN|PN|RP11-41</t>
  </si>
  <si>
    <t xml:space="preserve">B1ALD9:Q15063</t>
  </si>
  <si>
    <t xml:space="preserve">NP_001129406.1:NP_001129407.1:NP_001129408.1:NP_001273594.1:NP_001273595.1:NP_001273596.1:NP_006466.2:XP_005266288.1</t>
  </si>
  <si>
    <t xml:space="preserve">Mouse:Postn|</t>
  </si>
  <si>
    <t xml:space="preserve">PXDN</t>
  </si>
  <si>
    <t xml:space="preserve">peroxidasin homolog (Drosophila)</t>
  </si>
  <si>
    <t xml:space="preserve">D2S448|D2S448E|KIAA0230|MG50|PRG2|PXN|VPO</t>
  </si>
  <si>
    <t xml:space="preserve">C9J4I9:H7C1W1:H7C300:H7C3W2:Q92626</t>
  </si>
  <si>
    <t xml:space="preserve">NP_036425.1</t>
  </si>
  <si>
    <t xml:space="preserve">Mouse:Pxdn|</t>
  </si>
  <si>
    <t xml:space="preserve">PXDNL</t>
  </si>
  <si>
    <t xml:space="preserve">peroxidasin homolog (Drosophila)-like</t>
  </si>
  <si>
    <t xml:space="preserve">FLJ25471|VPO2</t>
  </si>
  <si>
    <t xml:space="preserve">A1KZ92:H0YAV0:K4DIA6</t>
  </si>
  <si>
    <t xml:space="preserve">NP_653252.3</t>
  </si>
  <si>
    <t xml:space="preserve">RELN</t>
  </si>
  <si>
    <t xml:space="preserve">reelin</t>
  </si>
  <si>
    <t xml:space="preserve">PRO1598|RL</t>
  </si>
  <si>
    <t xml:space="preserve">H7C2B0:J3KQ66:P78509</t>
  </si>
  <si>
    <t xml:space="preserve">NP_005036.2:NP_774959.1</t>
  </si>
  <si>
    <t xml:space="preserve">Mouse:Reln|</t>
  </si>
  <si>
    <t xml:space="preserve">RSPO1</t>
  </si>
  <si>
    <t xml:space="preserve">R-spondin homolog (Xenopus laevis)</t>
  </si>
  <si>
    <t xml:space="preserve">CRISTIN3|FLJ40906|RSPO</t>
  </si>
  <si>
    <t xml:space="preserve">Q2MKA7</t>
  </si>
  <si>
    <t xml:space="preserve">NP_001033722.1:NP_001229837.1:NP_001229838.1:NP_001229839.1:XP_006710646.1</t>
  </si>
  <si>
    <t xml:space="preserve">Mouse:Rspo1|</t>
  </si>
  <si>
    <t xml:space="preserve">RSPO2</t>
  </si>
  <si>
    <t xml:space="preserve">R-spondin 2 homolog (Xenopus laevis)</t>
  </si>
  <si>
    <t xml:space="preserve">CRISTIN2|MGC35555|MGC43342</t>
  </si>
  <si>
    <t xml:space="preserve">E5RGU9:E5RH25:E5RHC3:E5RJA2:E5RJU7:Q6UXX9</t>
  </si>
  <si>
    <t xml:space="preserve">NP_001269792.1:NP_848660.3:XP_005250963.1</t>
  </si>
  <si>
    <t xml:space="preserve">Mouse:Rspo2|</t>
  </si>
  <si>
    <t xml:space="preserve">RSPO3</t>
  </si>
  <si>
    <t xml:space="preserve">R-spondin 3 homolog (Xenopus laevis)</t>
  </si>
  <si>
    <t xml:space="preserve">CRISTIN1|FLJ14440|PWTSR|THSD2</t>
  </si>
  <si>
    <t xml:space="preserve">Q9BXY4</t>
  </si>
  <si>
    <t xml:space="preserve">NP_116173.2</t>
  </si>
  <si>
    <t xml:space="preserve">Mouse:Rspo3|</t>
  </si>
  <si>
    <t xml:space="preserve">RSPO4</t>
  </si>
  <si>
    <t xml:space="preserve">R-spondin family, member 4</t>
  </si>
  <si>
    <t xml:space="preserve">C20orf182|CRISTIN4|FLJ16018</t>
  </si>
  <si>
    <t xml:space="preserve">Q2I0M5</t>
  </si>
  <si>
    <t xml:space="preserve">NP_001025042.2:NP_001035096.1</t>
  </si>
  <si>
    <t xml:space="preserve">Mouse:Rspo4|</t>
  </si>
  <si>
    <t xml:space="preserve">SBSPON</t>
  </si>
  <si>
    <t xml:space="preserve">chromosome 8 open reading frame 84</t>
  </si>
  <si>
    <t xml:space="preserve">FLJ40021|RPESP|C8orf84</t>
  </si>
  <si>
    <t xml:space="preserve">Q8IVN8</t>
  </si>
  <si>
    <t xml:space="preserve">NP_694957.3</t>
  </si>
  <si>
    <t xml:space="preserve">SLIT1</t>
  </si>
  <si>
    <t xml:space="preserve">slit homolog 1 (Drosophila)</t>
  </si>
  <si>
    <t xml:space="preserve">MEGF4|MGC164811|SLIL1|SLIT3|Slit-1</t>
  </si>
  <si>
    <t xml:space="preserve">O75093:Q5T0V0:Q5T0V2:Q5T0V3:Q5T0V4</t>
  </si>
  <si>
    <t xml:space="preserve">NP_003052.2</t>
  </si>
  <si>
    <t xml:space="preserve">Mouse:Slit1|</t>
  </si>
  <si>
    <t xml:space="preserve">SLIT2</t>
  </si>
  <si>
    <t xml:space="preserve">slit homolog 2 (Drosophila)</t>
  </si>
  <si>
    <t xml:space="preserve">FLJ14420|SLIL3|Slit-2</t>
  </si>
  <si>
    <t xml:space="preserve">E9PCX4:F5H0U4:H0Y968:H0Y9Z6:O94813:X6R3P0</t>
  </si>
  <si>
    <t xml:space="preserve">NP_001276064.1:NP_001276065.1:NP_004778.1</t>
  </si>
  <si>
    <t xml:space="preserve">Mouse:Slit2|</t>
  </si>
  <si>
    <t xml:space="preserve">SLIT3</t>
  </si>
  <si>
    <t xml:space="preserve">slit homolog 3 (Drosophila)</t>
  </si>
  <si>
    <t xml:space="preserve">FLJ10764|MEGF5|SLIL2|SLIT1|Slit-3|slit2</t>
  </si>
  <si>
    <t xml:space="preserve">O75094</t>
  </si>
  <si>
    <t xml:space="preserve">NP_001258875.1:NP_003053.1</t>
  </si>
  <si>
    <t xml:space="preserve">Mouse:Slit3|</t>
  </si>
  <si>
    <t xml:space="preserve">SMOC1</t>
  </si>
  <si>
    <t xml:space="preserve">SPARC related modular calcium binding 1</t>
  </si>
  <si>
    <t xml:space="preserve">Q9H4F8</t>
  </si>
  <si>
    <t xml:space="preserve">NP_001030024.1:NP_071420.1</t>
  </si>
  <si>
    <t xml:space="preserve">Mouse:Smoc1|</t>
  </si>
  <si>
    <t xml:space="preserve">SMOC2</t>
  </si>
  <si>
    <t xml:space="preserve">SPARC related modular calcium binding 2</t>
  </si>
  <si>
    <t xml:space="preserve">MST117|MSTP117|MSTP140|SMAP2|bA270C4A.1|bA37D8.1|d</t>
  </si>
  <si>
    <t xml:space="preserve">H0Y3J4:H0Y5I1:Q9H3U7</t>
  </si>
  <si>
    <t xml:space="preserve">NP_001159884.1:NP_071421.1</t>
  </si>
  <si>
    <t xml:space="preserve">Mouse:Smoc2|</t>
  </si>
  <si>
    <t xml:space="preserve">SNED1</t>
  </si>
  <si>
    <t xml:space="preserve">sushi, nidogen and EGF-like domains 1</t>
  </si>
  <si>
    <t xml:space="preserve">DKFZp586B2420|FLJ00133|SST3|Snep</t>
  </si>
  <si>
    <t xml:space="preserve">B5MEF5:H7BYY9:H7C0D4:H7C1R9:Q8TER0</t>
  </si>
  <si>
    <t xml:space="preserve">NP_001073906.1:XP_006712468.1:XP_006712469.1</t>
  </si>
  <si>
    <t xml:space="preserve">Mouse:Sned1|</t>
  </si>
  <si>
    <t xml:space="preserve">SPARC</t>
  </si>
  <si>
    <t xml:space="preserve">secreted protein, acidic, cysteine-rich (osteonectin)</t>
  </si>
  <si>
    <t xml:space="preserve">ON</t>
  </si>
  <si>
    <t xml:space="preserve">E5RJA5:E5RK62:F5GY03:F5H4E2:P09486</t>
  </si>
  <si>
    <t xml:space="preserve">NP_003109.1</t>
  </si>
  <si>
    <t xml:space="preserve">Mouse:Sparc|</t>
  </si>
  <si>
    <t xml:space="preserve">SPARCL1</t>
  </si>
  <si>
    <t xml:space="preserve">SPARC-like 1 (hevin)</t>
  </si>
  <si>
    <t xml:space="preserve">PIG33|SC1</t>
  </si>
  <si>
    <t xml:space="preserve">B4E2Z0:C9JJR8:D6RA29:E7EU82:E9PC64:F5H1Y9:F5H331:F5H4Y3:Q14515</t>
  </si>
  <si>
    <t xml:space="preserve">NP_001121782.1:NP_004675.3</t>
  </si>
  <si>
    <t xml:space="preserve">Mouse:Sparcl1|</t>
  </si>
  <si>
    <t xml:space="preserve">SPON1</t>
  </si>
  <si>
    <t xml:space="preserve">spondin 1, extracellular matrix protein</t>
  </si>
  <si>
    <t xml:space="preserve">KIAA0762|MGC10724|f-spondin</t>
  </si>
  <si>
    <t xml:space="preserve">Q9HCB6</t>
  </si>
  <si>
    <t xml:space="preserve">NP_006099.2</t>
  </si>
  <si>
    <t xml:space="preserve">Mouse:Spon1|</t>
  </si>
  <si>
    <t xml:space="preserve">SPON2</t>
  </si>
  <si>
    <t xml:space="preserve">spondin 2, extracellular matrix protein</t>
  </si>
  <si>
    <t xml:space="preserve">DIL-1|DIL1|DKFZp686G21139|FLJ16313|FLJ22401|FLJ344</t>
  </si>
  <si>
    <t xml:space="preserve">D6RA41:D6RB12:D6RBY3:D6REX2:D6RFY9:D6RIH5:Q9BUD6</t>
  </si>
  <si>
    <t xml:space="preserve">NP_001121797.1:NP_001185950.1:NP_036577.1</t>
  </si>
  <si>
    <t xml:space="preserve">Mouse:Spon2|</t>
  </si>
  <si>
    <t xml:space="preserve">SPP1</t>
  </si>
  <si>
    <t xml:space="preserve">secreted phosphoprotein 1</t>
  </si>
  <si>
    <t xml:space="preserve">BNSP|BSPI|ETA-1|MGC110940|OPN</t>
  </si>
  <si>
    <t xml:space="preserve">D6R9C5:P10451</t>
  </si>
  <si>
    <t xml:space="preserve">NP_000573.1:NP_001035147.1:NP_001035149.1:NP_001238758.1:NP_001238759.1</t>
  </si>
  <si>
    <t xml:space="preserve">Mouse:Spp1|</t>
  </si>
  <si>
    <t xml:space="preserve">SRPX</t>
  </si>
  <si>
    <t xml:space="preserve">sushi-repeat-containing protein, X-linked</t>
  </si>
  <si>
    <t xml:space="preserve">DRS|ETX1|SRPX1</t>
  </si>
  <si>
    <t xml:space="preserve">P78539</t>
  </si>
  <si>
    <t xml:space="preserve">NP_001164221.1:NP_001164222.1:NP_001164223.1:NP_006298.1</t>
  </si>
  <si>
    <t xml:space="preserve">Mouse:Srpx|</t>
  </si>
  <si>
    <t xml:space="preserve">SRPX2</t>
  </si>
  <si>
    <t xml:space="preserve">sushi-repeat-containing protein, X-linked 2</t>
  </si>
  <si>
    <t xml:space="preserve">BPP|CBPS|PMGX|RESDX|SRPUL</t>
  </si>
  <si>
    <t xml:space="preserve">O60687</t>
  </si>
  <si>
    <t xml:space="preserve">NP_055282.1:XP_005262178.1</t>
  </si>
  <si>
    <t xml:space="preserve">Mouse:Srpx2|</t>
  </si>
  <si>
    <t xml:space="preserve">SSPO</t>
  </si>
  <si>
    <t xml:space="preserve">SCO-spondin homolog (Bos taurus)</t>
  </si>
  <si>
    <t xml:space="preserve">FLJ36112|FLJ45737|KIAA2036|SCO-spondin</t>
  </si>
  <si>
    <t xml:space="preserve">A2VEC9</t>
  </si>
  <si>
    <t xml:space="preserve">NP_940857.2</t>
  </si>
  <si>
    <t xml:space="preserve">Mouse:Sspo|</t>
  </si>
  <si>
    <t xml:space="preserve">SVEP1</t>
  </si>
  <si>
    <t xml:space="preserve">sushi, von Willebrand factor type A, EGF and pentraxin domain containing 1</t>
  </si>
  <si>
    <t xml:space="preserve">C9orf13|CCP22|FLJ16013|FLJ90719|POLYDOM|SEL-OB|SEL</t>
  </si>
  <si>
    <t xml:space="preserve">E9PBN8:Q4LDE5</t>
  </si>
  <si>
    <t xml:space="preserve">NP_699197.3</t>
  </si>
  <si>
    <t xml:space="preserve">Mouse:Svep1|</t>
  </si>
  <si>
    <t xml:space="preserve">TECTA</t>
  </si>
  <si>
    <t xml:space="preserve">tectorin alpha</t>
  </si>
  <si>
    <t xml:space="preserve">DFNA12|DFNA8|DFNB21</t>
  </si>
  <si>
    <t xml:space="preserve">O75443</t>
  </si>
  <si>
    <t xml:space="preserve">NP_005413.2</t>
  </si>
  <si>
    <t xml:space="preserve">Mouse:Tecta|</t>
  </si>
  <si>
    <t xml:space="preserve">TECTB</t>
  </si>
  <si>
    <t xml:space="preserve">tectorin beta</t>
  </si>
  <si>
    <t xml:space="preserve">KIAA1560|MGC142057|MGC142059</t>
  </si>
  <si>
    <t xml:space="preserve">Q96PL2</t>
  </si>
  <si>
    <t xml:space="preserve">NP_478129.1:XP_005270164.1</t>
  </si>
  <si>
    <t xml:space="preserve">Mouse:Tectb|</t>
  </si>
  <si>
    <t xml:space="preserve">TGFBI</t>
  </si>
  <si>
    <t xml:space="preserve">transforming growth factor, beta-induced, 68kDa</t>
  </si>
  <si>
    <t xml:space="preserve">BIGH3|CDB1|CDG2|CDGG1|CSD|CSD1|CSD2|CSD3|EBMD|LCD1</t>
  </si>
  <si>
    <t xml:space="preserve">D6RBX4:G8JLA8:H0Y8L3:H0Y8M8:H0Y9D7:H0YAB8:H0YAH8:Q15582:S4R3C6</t>
  </si>
  <si>
    <t xml:space="preserve">NP_000349.1</t>
  </si>
  <si>
    <t xml:space="preserve">Mouse:Tgfbi|</t>
  </si>
  <si>
    <t xml:space="preserve">THBS1</t>
  </si>
  <si>
    <t xml:space="preserve">thrombospondin 1</t>
  </si>
  <si>
    <t xml:space="preserve">THBS|THBS-1|TSP|TSP-1|TSP1</t>
  </si>
  <si>
    <t xml:space="preserve">A8MZG1:P07996</t>
  </si>
  <si>
    <t xml:space="preserve">NP_003237.2</t>
  </si>
  <si>
    <t xml:space="preserve">Mouse:Thbs1|</t>
  </si>
  <si>
    <t xml:space="preserve">THBS2</t>
  </si>
  <si>
    <t xml:space="preserve">thrombospondin 2</t>
  </si>
  <si>
    <t xml:space="preserve">TSP2</t>
  </si>
  <si>
    <t xml:space="preserve">P35442:Q5RI53</t>
  </si>
  <si>
    <t xml:space="preserve">NP_003238.2</t>
  </si>
  <si>
    <t xml:space="preserve">Mouse:Thbs2|</t>
  </si>
  <si>
    <t xml:space="preserve">THBS3</t>
  </si>
  <si>
    <t xml:space="preserve">thrombospondin 3</t>
  </si>
  <si>
    <t xml:space="preserve">MGC119564|MGC119565|TSP3</t>
  </si>
  <si>
    <t xml:space="preserve">B4DQH6:F5H4Z8:P49746:Q2HIZ1</t>
  </si>
  <si>
    <t xml:space="preserve">NP_001239536.1:NP_001239537.1:NP_009043.1</t>
  </si>
  <si>
    <t xml:space="preserve">Mouse:Thbs3|</t>
  </si>
  <si>
    <t xml:space="preserve">THBS4</t>
  </si>
  <si>
    <t xml:space="preserve">thrombospondin 4</t>
  </si>
  <si>
    <t xml:space="preserve">TSP4</t>
  </si>
  <si>
    <t xml:space="preserve">E7ES19:P35443</t>
  </si>
  <si>
    <t xml:space="preserve">NP_003239.2</t>
  </si>
  <si>
    <t xml:space="preserve">Mouse:Thbs4|</t>
  </si>
  <si>
    <t xml:space="preserve">THSD4</t>
  </si>
  <si>
    <t xml:space="preserve">thrombospondin, type I, domain containing 4</t>
  </si>
  <si>
    <t xml:space="preserve">ADAMTSL6|FLJ13710|FVSY9334|PRO34005</t>
  </si>
  <si>
    <t xml:space="preserve">Q6ZMP0</t>
  </si>
  <si>
    <t xml:space="preserve">NP_001273358.1:NP_079093.2:XP_006720755.1</t>
  </si>
  <si>
    <t xml:space="preserve">Mouse:Thsd4|</t>
  </si>
  <si>
    <t xml:space="preserve">TINAG</t>
  </si>
  <si>
    <t xml:space="preserve">tubulointerstitial nephritis antigen</t>
  </si>
  <si>
    <t xml:space="preserve">TIN-AG</t>
  </si>
  <si>
    <t xml:space="preserve">B1AQ11:Q5T466:Q5T471:Q9UJW2</t>
  </si>
  <si>
    <t xml:space="preserve">NP_055279.3</t>
  </si>
  <si>
    <t xml:space="preserve">Mouse:Tinag|</t>
  </si>
  <si>
    <t xml:space="preserve">TINAGL1</t>
  </si>
  <si>
    <t xml:space="preserve">tubulointerstitial nephritis antigen-like 1</t>
  </si>
  <si>
    <t xml:space="preserve">ARG1|LCN7|LIECG3|TINAGRP</t>
  </si>
  <si>
    <t xml:space="preserve">B4DNS5:E7EUP2:Q9GZM7</t>
  </si>
  <si>
    <t xml:space="preserve">NP_001191343.1:NP_001191344.1:NP_071447.1</t>
  </si>
  <si>
    <t xml:space="preserve">Mouse:Tinagl1|</t>
  </si>
  <si>
    <t xml:space="preserve">TNC</t>
  </si>
  <si>
    <t xml:space="preserve">tenascin C</t>
  </si>
  <si>
    <t xml:space="preserve">150-225|GMEM|GP|HXB|JI|MGC167029|TN</t>
  </si>
  <si>
    <t xml:space="preserve">E9PC84:F5H5D6:F5H7V9:H0YGZ3:J3QSU6:P24821</t>
  </si>
  <si>
    <t xml:space="preserve">NP_002151.2:XP_005252029.1:XP_005252031.1:XP_005252032.1:XP_006717161.1:XP_006717163.1</t>
  </si>
  <si>
    <t xml:space="preserve">Mouse:Tnc|</t>
  </si>
  <si>
    <t xml:space="preserve">TNFAIP6</t>
  </si>
  <si>
    <t xml:space="preserve">tumor necrosis factor, alpha-induced protein 6</t>
  </si>
  <si>
    <t xml:space="preserve">TSG-6|TSG6</t>
  </si>
  <si>
    <t xml:space="preserve">P98066</t>
  </si>
  <si>
    <t xml:space="preserve">NP_009046.2</t>
  </si>
  <si>
    <t xml:space="preserve">Mouse:Tnfaip6|</t>
  </si>
  <si>
    <t xml:space="preserve">TNN</t>
  </si>
  <si>
    <t xml:space="preserve">tenascin N</t>
  </si>
  <si>
    <t xml:space="preserve">TN-W</t>
  </si>
  <si>
    <t xml:space="preserve">Q9UQP3</t>
  </si>
  <si>
    <t xml:space="preserve">NP_071376.1</t>
  </si>
  <si>
    <t xml:space="preserve">Mouse:Tnn|</t>
  </si>
  <si>
    <t xml:space="preserve">TNR</t>
  </si>
  <si>
    <t xml:space="preserve">tenascin R (restrictin, janusin)</t>
  </si>
  <si>
    <t xml:space="preserve">MGC149328|TN-R</t>
  </si>
  <si>
    <t xml:space="preserve">H0Y668:Q92752</t>
  </si>
  <si>
    <t xml:space="preserve">NP_003276.3</t>
  </si>
  <si>
    <t xml:space="preserve">Mouse:Tnr|</t>
  </si>
  <si>
    <t xml:space="preserve">TNXB</t>
  </si>
  <si>
    <t xml:space="preserve">tenascin XB</t>
  </si>
  <si>
    <t xml:space="preserve">HXBL|TENX|TNX|TNXB1|TNXB2|TNXBS|XB|XBS</t>
  </si>
  <si>
    <t xml:space="preserve">C9J7W4:E7EPZ9:P22105</t>
  </si>
  <si>
    <t xml:space="preserve">NP_061978.6:NP_115859.2</t>
  </si>
  <si>
    <t xml:space="preserve">Mouse:Tnxb|</t>
  </si>
  <si>
    <t xml:space="preserve">TSKU</t>
  </si>
  <si>
    <t xml:space="preserve">tsukushi small leucine rich proteoglycan homolog (Xenopus laevis)</t>
  </si>
  <si>
    <t xml:space="preserve">E2IG4|LRRC54|TSK</t>
  </si>
  <si>
    <t xml:space="preserve">E9PLG7:E9PN12:Q8WUA8</t>
  </si>
  <si>
    <t xml:space="preserve">NP_001245139.1:NP_056331.2</t>
  </si>
  <si>
    <t xml:space="preserve">Mouse:Tsku|</t>
  </si>
  <si>
    <t xml:space="preserve">TSPEAR</t>
  </si>
  <si>
    <t xml:space="preserve">chromosome 21 open reading frame 29</t>
  </si>
  <si>
    <t xml:space="preserve">MGC11251|TSPEAR|C21orf29</t>
  </si>
  <si>
    <t xml:space="preserve">A8MW19:Q8WU66</t>
  </si>
  <si>
    <t xml:space="preserve">NP_001258966.1:NP_659428.2:XP_005261214.1</t>
  </si>
  <si>
    <t xml:space="preserve">Mouse:Tspear|</t>
  </si>
  <si>
    <t xml:space="preserve">VIT</t>
  </si>
  <si>
    <t xml:space="preserve">vitrin</t>
  </si>
  <si>
    <t xml:space="preserve">DKFZp313L1517|MGC149746|MGC70561</t>
  </si>
  <si>
    <t xml:space="preserve">B5MD45:C9J6F5:H7C587:Q6UXI7</t>
  </si>
  <si>
    <t xml:space="preserve">NP_001171440.1:NP_001171441.1:NP_001171442.1:NP_001171443.1:NP_444506.2</t>
  </si>
  <si>
    <t xml:space="preserve">Mouse:Vit|</t>
  </si>
  <si>
    <t xml:space="preserve">VTN</t>
  </si>
  <si>
    <t xml:space="preserve">vitronectin</t>
  </si>
  <si>
    <t xml:space="preserve">V75|VN|VNT</t>
  </si>
  <si>
    <t xml:space="preserve">P04004</t>
  </si>
  <si>
    <t xml:space="preserve">NP_000629.3</t>
  </si>
  <si>
    <t xml:space="preserve">Mouse:Vtn|</t>
  </si>
  <si>
    <t xml:space="preserve">VWA1</t>
  </si>
  <si>
    <t xml:space="preserve">von Willebrand factor A domain containing 1</t>
  </si>
  <si>
    <t xml:space="preserve">DKFZp761O051|FLJ22215|WARP</t>
  </si>
  <si>
    <t xml:space="preserve">J3QLP3:J3QRR0:Q6PCB0</t>
  </si>
  <si>
    <t xml:space="preserve">NP_073745.2:NP_954572.2</t>
  </si>
  <si>
    <t xml:space="preserve">Mouse:Vwa1|</t>
  </si>
  <si>
    <t xml:space="preserve">VWA2</t>
  </si>
  <si>
    <t xml:space="preserve">von Willebrand factor A domain containing 2</t>
  </si>
  <si>
    <t xml:space="preserve">AMACO|CCSP-2|MGC157755|NET42</t>
  </si>
  <si>
    <t xml:space="preserve">Q5GFL6</t>
  </si>
  <si>
    <t xml:space="preserve">NP_001258975.1</t>
  </si>
  <si>
    <t xml:space="preserve">Mouse:Vwa2|</t>
  </si>
  <si>
    <t xml:space="preserve">VWA3A</t>
  </si>
  <si>
    <t xml:space="preserve">von Willebrand factor A domain containing 3A</t>
  </si>
  <si>
    <t xml:space="preserve">FLJ40941|FLJ46765</t>
  </si>
  <si>
    <t xml:space="preserve">A6NCI4:H3BTG8:H3BTX3:H3BUS3:H7BXL8</t>
  </si>
  <si>
    <t xml:space="preserve">NP_775886.3</t>
  </si>
  <si>
    <t xml:space="preserve">Mouse:Vwa3a|</t>
  </si>
  <si>
    <t xml:space="preserve">VWA3B</t>
  </si>
  <si>
    <t xml:space="preserve">von Willebrand factor A domain containing 3B</t>
  </si>
  <si>
    <t xml:space="preserve">FLJ32686|MGC26733</t>
  </si>
  <si>
    <t xml:space="preserve">B7Z7Q7:F8W737:F8WBX4:F8WD48:F8WD56:H0YCW7:H0YDS6:H0YEM4:H0YF54:Q502W6</t>
  </si>
  <si>
    <t xml:space="preserve">NP_659429.4:XP_005263954.1</t>
  </si>
  <si>
    <t xml:space="preserve">Mouse:Vwa3b|</t>
  </si>
  <si>
    <t xml:space="preserve">VWA5A</t>
  </si>
  <si>
    <t xml:space="preserve">von Willebrand factor A domain containing 5A</t>
  </si>
  <si>
    <t xml:space="preserve">BCSC-1|BCSC1|LOH11CR2A</t>
  </si>
  <si>
    <t xml:space="preserve">B4DHS6:O00534</t>
  </si>
  <si>
    <t xml:space="preserve">NP_001123614.1:NP_055437.2:NP_938057.1</t>
  </si>
  <si>
    <t xml:space="preserve">Mouse:AW551984|Mouse:Vwa5a|</t>
  </si>
  <si>
    <t xml:space="preserve">VWA5B1</t>
  </si>
  <si>
    <t xml:space="preserve">von Willebrand factor A domain containing 5B1</t>
  </si>
  <si>
    <t xml:space="preserve">FLJ32784|FLJ43845</t>
  </si>
  <si>
    <t xml:space="preserve">E7EM39:E7EM40:E9PMB3:E9PNX8:E9PP07:E9PQ62:H0YED8:Q5TIE3</t>
  </si>
  <si>
    <t xml:space="preserve">NP_001034589.2</t>
  </si>
  <si>
    <t xml:space="preserve">Mouse:Vwa5b1|</t>
  </si>
  <si>
    <t xml:space="preserve">VWA5B2</t>
  </si>
  <si>
    <t xml:space="preserve">von Willebrand factor A domain containing 5B2</t>
  </si>
  <si>
    <t xml:space="preserve">E9PF42:Q8N398</t>
  </si>
  <si>
    <t xml:space="preserve">NP_612354.1:XP_006713882.1:XP_006713881.1</t>
  </si>
  <si>
    <t xml:space="preserve">Mouse:Vwa5b2|</t>
  </si>
  <si>
    <t xml:space="preserve">VWA7</t>
  </si>
  <si>
    <t xml:space="preserve">chromosome 6 open reading frame 27</t>
  </si>
  <si>
    <t xml:space="preserve">FLJ25524|G7c|NG37|C6orf27</t>
  </si>
  <si>
    <t xml:space="preserve">E7EMA3:Q9Y334</t>
  </si>
  <si>
    <t xml:space="preserve">NP_079534.2</t>
  </si>
  <si>
    <t xml:space="preserve">Mouse:Vwa7|</t>
  </si>
  <si>
    <t xml:space="preserve">VWA9</t>
  </si>
  <si>
    <t xml:space="preserve">chromosome 15 open reading frame 44</t>
  </si>
  <si>
    <t xml:space="preserve">DKFZp564O1664|C15orf44</t>
  </si>
  <si>
    <t xml:space="preserve">B4DJL6:B4DVT3:H3BMK7:H3BN95:H3BNR6:H3BP17:H3BRY6:H3BT02:H3BV25:Q96SY0</t>
  </si>
  <si>
    <t xml:space="preserve">NP_001193987.1:NP_001193988.1:XP_006720772.1:XP_006720773.1:XP_006720774.1</t>
  </si>
  <si>
    <t xml:space="preserve">Mouse:Vwa9|</t>
  </si>
  <si>
    <t xml:space="preserve">VWCE</t>
  </si>
  <si>
    <t xml:space="preserve">von Willebrand factor C and EGF domains</t>
  </si>
  <si>
    <t xml:space="preserve">FLJ32009|URG11|VWC1</t>
  </si>
  <si>
    <t xml:space="preserve">B4DS56:B4DY31:Q96DN2</t>
  </si>
  <si>
    <t xml:space="preserve">NP_689931.2</t>
  </si>
  <si>
    <t xml:space="preserve">Mouse:Vwce|</t>
  </si>
  <si>
    <t xml:space="preserve">VWDE</t>
  </si>
  <si>
    <t xml:space="preserve">von Willebrand factor D and EGF domains</t>
  </si>
  <si>
    <t xml:space="preserve">FLJ14712</t>
  </si>
  <si>
    <t xml:space="preserve">E5RG96:J3KQJ9:Q8N2E2</t>
  </si>
  <si>
    <t xml:space="preserve">NP_001129396.1</t>
  </si>
  <si>
    <t xml:space="preserve">Mouse:Vwde|</t>
  </si>
  <si>
    <t xml:space="preserve">VWF</t>
  </si>
  <si>
    <t xml:space="preserve">von Willebrand factor</t>
  </si>
  <si>
    <t xml:space="preserve">F8VWF|VWD</t>
  </si>
  <si>
    <t xml:space="preserve">I3L4K4:P04275:Q8TCE8</t>
  </si>
  <si>
    <t xml:space="preserve">NP_000543.2</t>
  </si>
  <si>
    <t xml:space="preserve">Mouse:Vwf|</t>
  </si>
  <si>
    <t xml:space="preserve">WISP1</t>
  </si>
  <si>
    <t xml:space="preserve">WNT1 inducible signaling pathway protein 1</t>
  </si>
  <si>
    <t xml:space="preserve">CCN4|WISP1c|WISP1i|WISP1tc</t>
  </si>
  <si>
    <t xml:space="preserve">E5RG88:O95388</t>
  </si>
  <si>
    <t xml:space="preserve">NP_001191798.1:NP_001191799.1:NP_003873.1:NP_543028.1</t>
  </si>
  <si>
    <t xml:space="preserve">Mouse:Wisp1|</t>
  </si>
  <si>
    <t xml:space="preserve">WISP2</t>
  </si>
  <si>
    <t xml:space="preserve">WNT1 inducible signaling pathway protein 2</t>
  </si>
  <si>
    <t xml:space="preserve">CCN5|CT58|CTGF-L</t>
  </si>
  <si>
    <t xml:space="preserve">O76076:Q6PEG3</t>
  </si>
  <si>
    <t xml:space="preserve">NP_003872.1:XP_005260660.1</t>
  </si>
  <si>
    <t xml:space="preserve">Mouse:Wisp2|</t>
  </si>
  <si>
    <t xml:space="preserve">WISP3</t>
  </si>
  <si>
    <t xml:space="preserve">WNT1 inducible signaling pathway protein 3</t>
  </si>
  <si>
    <t xml:space="preserve">CCN6|LIBC|MGC125987|MGC125988|MGC125989|PPAC|PPD</t>
  </si>
  <si>
    <t xml:space="preserve">F8WC24:G3V0J1:O95389:O95958:Q3T1A9</t>
  </si>
  <si>
    <t xml:space="preserve">NP_003871.1:NP_937882.1:XP_005267252.1</t>
  </si>
  <si>
    <t xml:space="preserve">Mouse:Wisp3|</t>
  </si>
  <si>
    <t xml:space="preserve">ZP1</t>
  </si>
  <si>
    <t xml:space="preserve">zona pellucida glycoprotein 1 (sperm receptor)</t>
  </si>
  <si>
    <t xml:space="preserve">MGC87693</t>
  </si>
  <si>
    <t xml:space="preserve">H0YG11:P60852</t>
  </si>
  <si>
    <t xml:space="preserve">NP_997224.2</t>
  </si>
  <si>
    <t xml:space="preserve">Mouse:Zp1|</t>
  </si>
  <si>
    <t xml:space="preserve">ZP2</t>
  </si>
  <si>
    <t xml:space="preserve">zona pellucida glycoprotein 2 (sperm receptor)</t>
  </si>
  <si>
    <t xml:space="preserve">ZPA</t>
  </si>
  <si>
    <t xml:space="preserve">Q05996</t>
  </si>
  <si>
    <t xml:space="preserve">NP_001277033.1:NP_003451.1</t>
  </si>
  <si>
    <t xml:space="preserve">Mouse:Zp2|</t>
  </si>
  <si>
    <t xml:space="preserve">ZP3</t>
  </si>
  <si>
    <t xml:space="preserve">zona pellucida glycoprotein 3 (sperm receptor)</t>
  </si>
  <si>
    <t xml:space="preserve">ZP3A|ZP3B|ZPC</t>
  </si>
  <si>
    <t xml:space="preserve">E9PFI9:H0Y3M4:P21754</t>
  </si>
  <si>
    <t xml:space="preserve">NP_001103824.1:NP_009086.4</t>
  </si>
  <si>
    <t xml:space="preserve">Mouse:Zp3|</t>
  </si>
  <si>
    <t xml:space="preserve">ZP4</t>
  </si>
  <si>
    <t xml:space="preserve">zona pellucida glycoprotein 4</t>
  </si>
  <si>
    <t xml:space="preserve">ZBP|ZP1|ZPB</t>
  </si>
  <si>
    <t xml:space="preserve">Q12836</t>
  </si>
  <si>
    <t xml:space="preserve">NP_067009.1</t>
  </si>
  <si>
    <t xml:space="preserve">Mouse:Zp4-ps|</t>
  </si>
  <si>
    <t xml:space="preserve">ZPLD1</t>
  </si>
  <si>
    <t xml:space="preserve">zona pellucida-like domain containing 1</t>
  </si>
  <si>
    <t xml:space="preserve">Q8TCW7</t>
  </si>
  <si>
    <t xml:space="preserve">NP_778226.1:XP_005247167.1</t>
  </si>
  <si>
    <t xml:space="preserve">Mouse:Zpld1|</t>
  </si>
  <si>
    <t xml:space="preserve">Collagens</t>
  </si>
  <si>
    <t xml:space="preserve">COL10A1</t>
  </si>
  <si>
    <t xml:space="preserve">collagen, type X, alpha 1</t>
  </si>
  <si>
    <t xml:space="preserve">Q03692:Q5QPC7:Q5QPC8</t>
  </si>
  <si>
    <t xml:space="preserve">NP_000484.2:XP_006715395.1:XP_006715396.1</t>
  </si>
  <si>
    <t xml:space="preserve">Mouse:Col10a1|</t>
  </si>
  <si>
    <t xml:space="preserve">COL11A1</t>
  </si>
  <si>
    <t xml:space="preserve">collagen, type XI, alpha 1</t>
  </si>
  <si>
    <t xml:space="preserve">CO11A1|COLL6|STL2</t>
  </si>
  <si>
    <t xml:space="preserve">C9JMN2:H7C381:P12107</t>
  </si>
  <si>
    <t xml:space="preserve">NP_001177638.1:NP_001845.3:NP_542196.2:NP_542197.3</t>
  </si>
  <si>
    <t xml:space="preserve">Mouse:Col11a1|</t>
  </si>
  <si>
    <t xml:space="preserve">COL11A2</t>
  </si>
  <si>
    <t xml:space="preserve">collagen, type XI, alpha 2</t>
  </si>
  <si>
    <t xml:space="preserve">DFNA13|DFNB53|HKE5|PARP|STL3</t>
  </si>
  <si>
    <t xml:space="preserve">A2AAS7:H0Y3B3:H0Y3B5:H0Y3M9:H0YHM5:H0YHM9:H0YIS1:P13942:Q4VXY6</t>
  </si>
  <si>
    <t xml:space="preserve">NP_001157243.1:NP_542411.2:NP_542412.2:NP_542410.2:NP_542412.2</t>
  </si>
  <si>
    <t xml:space="preserve">Mouse:Col11a2|</t>
  </si>
  <si>
    <t xml:space="preserve">COL12A1</t>
  </si>
  <si>
    <t xml:space="preserve">collagen, type XII, alpha 1</t>
  </si>
  <si>
    <t xml:space="preserve">BA209D8.1|COL12A1L|DJ234P15.1</t>
  </si>
  <si>
    <t xml:space="preserve">D6RGG3:H0Y4P7:H0Y5N9:H0Y991:Q99715</t>
  </si>
  <si>
    <t xml:space="preserve">NP_004361.3:NP_542376.2</t>
  </si>
  <si>
    <t xml:space="preserve">Mouse:Col12a1|</t>
  </si>
  <si>
    <t xml:space="preserve">FACIT</t>
  </si>
  <si>
    <t xml:space="preserve">COL13A1</t>
  </si>
  <si>
    <t xml:space="preserve">collagen, type XIII, alpha 1</t>
  </si>
  <si>
    <t xml:space="preserve">COLXIIIA1|FLJ42485</t>
  </si>
  <si>
    <t xml:space="preserve">E7ES46:E7ES47:E7ES49:E7ES50:E7ES51:E7ES55:E7ES56:E7EX21:E9PEG9:G5E987:H7BYT9:H7BZB6:Q5TAT6</t>
  </si>
  <si>
    <t xml:space="preserve">NP_001123575.1:NP_542988.3:NP_542990.3:NP_542991.3:NP_542992.3:NP_542995.3</t>
  </si>
  <si>
    <t xml:space="preserve">Mouse:Col13a1|</t>
  </si>
  <si>
    <t xml:space="preserve">COL14A1</t>
  </si>
  <si>
    <t xml:space="preserve">collagen, type XIV, alpha 1</t>
  </si>
  <si>
    <t xml:space="preserve">UND</t>
  </si>
  <si>
    <t xml:space="preserve">H0YBB2:J3QT75:J3QT83:Q05707:Q4G0W3</t>
  </si>
  <si>
    <t xml:space="preserve">NP_066933.1:XP_005251116.1:XP_006716714.1</t>
  </si>
  <si>
    <t xml:space="preserve">Mouse:Col14a1|</t>
  </si>
  <si>
    <t xml:space="preserve">COL15A1</t>
  </si>
  <si>
    <t xml:space="preserve">collagen, type XV, alpha 1</t>
  </si>
  <si>
    <t xml:space="preserve">FLJ38566</t>
  </si>
  <si>
    <t xml:space="preserve">P39059</t>
  </si>
  <si>
    <t xml:space="preserve">NP_001846.3</t>
  </si>
  <si>
    <t xml:space="preserve">Mouse:Col15a1|</t>
  </si>
  <si>
    <t xml:space="preserve">COL16A1</t>
  </si>
  <si>
    <t xml:space="preserve">collagen, type XVI, alpha 1</t>
  </si>
  <si>
    <t xml:space="preserve">447AA|FP1572</t>
  </si>
  <si>
    <t xml:space="preserve">A6NCT7:A6NDR9:H7BY97:H7BZL8:H7C3F0:Q07092</t>
  </si>
  <si>
    <t xml:space="preserve">NP_001847.3</t>
  </si>
  <si>
    <t xml:space="preserve">Mouse:Col16a1|</t>
  </si>
  <si>
    <t xml:space="preserve">COL17A1</t>
  </si>
  <si>
    <t xml:space="preserve">collagen, type XVII, alpha 1</t>
  </si>
  <si>
    <t xml:space="preserve">BA16H23.2|BP180|BPAG2|FLJ60881|KIAA0204|LAD-1</t>
  </si>
  <si>
    <t xml:space="preserve">A2A2Y8:H0Y420:Q9UMD9</t>
  </si>
  <si>
    <t xml:space="preserve">NP_000485.3</t>
  </si>
  <si>
    <t xml:space="preserve">Mouse:Col17a1|</t>
  </si>
  <si>
    <t xml:space="preserve">COL18A1</t>
  </si>
  <si>
    <t xml:space="preserve">collagen, type XVIII, alpha 1</t>
  </si>
  <si>
    <t xml:space="preserve">FLJ27325|FLJ34914|KNO|KNO1|MGC74745</t>
  </si>
  <si>
    <t xml:space="preserve">H7BXV5:H7C457:P39060</t>
  </si>
  <si>
    <t xml:space="preserve">NP_085059.2:NP_569712.2</t>
  </si>
  <si>
    <t xml:space="preserve">Mouse:Col18a1|</t>
  </si>
  <si>
    <t xml:space="preserve">COL19A1</t>
  </si>
  <si>
    <t xml:space="preserve">collagen, type XIX, alpha 1</t>
  </si>
  <si>
    <t xml:space="preserve">COL9A1L|D6S228E</t>
  </si>
  <si>
    <t xml:space="preserve">Q14993:Q5JVU1</t>
  </si>
  <si>
    <t xml:space="preserve">NP_001849.2</t>
  </si>
  <si>
    <t xml:space="preserve">Mouse:Col19a1|</t>
  </si>
  <si>
    <t xml:space="preserve">COL1A1</t>
  </si>
  <si>
    <t xml:space="preserve">collagen, type I, alpha 1</t>
  </si>
  <si>
    <t xml:space="preserve">OI4</t>
  </si>
  <si>
    <t xml:space="preserve">I3L3H7:P02452</t>
  </si>
  <si>
    <t xml:space="preserve">NP_000079.2</t>
  </si>
  <si>
    <t xml:space="preserve">Mouse:Col1a1|</t>
  </si>
  <si>
    <t xml:space="preserve">COL1A2</t>
  </si>
  <si>
    <t xml:space="preserve">collagen, type I, alpha 2</t>
  </si>
  <si>
    <t xml:space="preserve">P08123</t>
  </si>
  <si>
    <t xml:space="preserve">NP_000080.2</t>
  </si>
  <si>
    <t xml:space="preserve">Mouse:Col1a2|</t>
  </si>
  <si>
    <t xml:space="preserve">COL20A1</t>
  </si>
  <si>
    <t xml:space="preserve">collagen, type XX, alpha 1</t>
  </si>
  <si>
    <t xml:space="preserve">KIAA1510|bA261N11.4</t>
  </si>
  <si>
    <t xml:space="preserve">B7ZBI4:B7ZBI5:Q9P218</t>
  </si>
  <si>
    <t xml:space="preserve">NP_065933.2</t>
  </si>
  <si>
    <t xml:space="preserve">Mouse:Col20a1|</t>
  </si>
  <si>
    <t xml:space="preserve">COL21A1</t>
  </si>
  <si>
    <t xml:space="preserve">collagen, type XXI, alpha 1</t>
  </si>
  <si>
    <t xml:space="preserve">COLA1L|DKFZp564B052|FLJ39125|FLJ44623|FP633|MGC266</t>
  </si>
  <si>
    <t xml:space="preserve">A6PVD9:F5GZK2:H0Y4C9:H0YDH6:Q96P44</t>
  </si>
  <si>
    <t xml:space="preserve">NP_110447.2</t>
  </si>
  <si>
    <t xml:space="preserve">COL22A1</t>
  </si>
  <si>
    <t xml:space="preserve">collagen, type XXII, alpha 1</t>
  </si>
  <si>
    <t xml:space="preserve">H0YAX7:Q8NFW1</t>
  </si>
  <si>
    <t xml:space="preserve">NP_690848.1:XP_005250867.1:XP_006716576.1</t>
  </si>
  <si>
    <t xml:space="preserve">Mouse:Col22a1|</t>
  </si>
  <si>
    <t xml:space="preserve">COL23A1</t>
  </si>
  <si>
    <t xml:space="preserve">collagen, type XXIII, alpha 1</t>
  </si>
  <si>
    <t xml:space="preserve">DKFZp434K0621</t>
  </si>
  <si>
    <t xml:space="preserve">Q86Y22</t>
  </si>
  <si>
    <t xml:space="preserve">NP_775736.2</t>
  </si>
  <si>
    <t xml:space="preserve">Mouse:Col23a1|</t>
  </si>
  <si>
    <t xml:space="preserve">COL24A1</t>
  </si>
  <si>
    <t xml:space="preserve">collagen, type XXIV, alpha 1</t>
  </si>
  <si>
    <t xml:space="preserve">MGC142214</t>
  </si>
  <si>
    <t xml:space="preserve">E9PNK8:F8WDM8:H0YCZ7:Q17RW2</t>
  </si>
  <si>
    <t xml:space="preserve">NP_690850.2</t>
  </si>
  <si>
    <t xml:space="preserve">Mouse:Col24a1|</t>
  </si>
  <si>
    <t xml:space="preserve">COL25A1</t>
  </si>
  <si>
    <t xml:space="preserve">collagen, type XXV, alpha 1</t>
  </si>
  <si>
    <t xml:space="preserve">CLAC|CLACP</t>
  </si>
  <si>
    <t xml:space="preserve">A8MWQ5:D6R8Y2:E9PNV9:H0YAE1:Q9BXS0</t>
  </si>
  <si>
    <t xml:space="preserve">NP_001243003.1:NP_115907.2:NP_942014.1</t>
  </si>
  <si>
    <t xml:space="preserve">Mouse:Col25a1|</t>
  </si>
  <si>
    <t xml:space="preserve">COL26A1</t>
  </si>
  <si>
    <t xml:space="preserve">EMI domain containing 2</t>
  </si>
  <si>
    <t xml:space="preserve">COL26A1|EMI6|EMU2|MGC129848|SH2B|hEmu2|EMID2</t>
  </si>
  <si>
    <t xml:space="preserve">C9JPW4:Q96A83</t>
  </si>
  <si>
    <t xml:space="preserve">NP_001265492.1:NP_597714.2</t>
  </si>
  <si>
    <t xml:space="preserve">Mouse:Col26a1|</t>
  </si>
  <si>
    <t xml:space="preserve">COL27A1</t>
  </si>
  <si>
    <t xml:space="preserve">collagen, type XXVII, alpha 1</t>
  </si>
  <si>
    <t xml:space="preserve">FLJ11895|KIAA1870|MGC11337</t>
  </si>
  <si>
    <t xml:space="preserve">H0YD40:Q5T1U7:Q8IZC6</t>
  </si>
  <si>
    <t xml:space="preserve">NP_116277.2</t>
  </si>
  <si>
    <t xml:space="preserve">Mouse:Col27a1|</t>
  </si>
  <si>
    <t xml:space="preserve">COL28A1</t>
  </si>
  <si>
    <t xml:space="preserve">collagen, type XXVIII, alpha 1</t>
  </si>
  <si>
    <t xml:space="preserve">COL28</t>
  </si>
  <si>
    <t xml:space="preserve">H7BZU0:H7C3P2:Q2UY09</t>
  </si>
  <si>
    <t xml:space="preserve">NP_001032852.2</t>
  </si>
  <si>
    <t xml:space="preserve">Mouse:Col28a1|</t>
  </si>
  <si>
    <t xml:space="preserve">COL2A1</t>
  </si>
  <si>
    <t xml:space="preserve">collagen, type II, alpha 1</t>
  </si>
  <si>
    <t xml:space="preserve">ANFH|AOM|COL11A3|MGC131516|SEDC</t>
  </si>
  <si>
    <t xml:space="preserve">P02458</t>
  </si>
  <si>
    <t xml:space="preserve">NP_001835.3:NP_149162.2</t>
  </si>
  <si>
    <t xml:space="preserve">Mouse:Col2a1|</t>
  </si>
  <si>
    <t xml:space="preserve">COL3A1</t>
  </si>
  <si>
    <t xml:space="preserve">collagen, type III, alpha 1</t>
  </si>
  <si>
    <t xml:space="preserve">EDS4A|FLJ34534</t>
  </si>
  <si>
    <t xml:space="preserve">E7ENY8:H7C435:P02461</t>
  </si>
  <si>
    <t xml:space="preserve">NP_000081.1</t>
  </si>
  <si>
    <t xml:space="preserve">Mouse:Col3a1|</t>
  </si>
  <si>
    <t xml:space="preserve">COL4A1</t>
  </si>
  <si>
    <t xml:space="preserve">collagen, type IV, alpha 1</t>
  </si>
  <si>
    <t xml:space="preserve">arresten</t>
  </si>
  <si>
    <t xml:space="preserve">F5H5K0:P02462</t>
  </si>
  <si>
    <t xml:space="preserve">NP_001836.2</t>
  </si>
  <si>
    <t xml:space="preserve">Mouse:Col4a1|</t>
  </si>
  <si>
    <t xml:space="preserve">COL4A2</t>
  </si>
  <si>
    <t xml:space="preserve">collagen, type IV, alpha 2</t>
  </si>
  <si>
    <t xml:space="preserve">DKFZp686I14213|FLJ22259</t>
  </si>
  <si>
    <t xml:space="preserve">A2A352:P08572</t>
  </si>
  <si>
    <t xml:space="preserve">NP_001837.2</t>
  </si>
  <si>
    <t xml:space="preserve">Mouse:Col4a2|</t>
  </si>
  <si>
    <t xml:space="preserve">COL4A3</t>
  </si>
  <si>
    <t xml:space="preserve">collagen, type IV, alpha 3 (Goodpasture antigen)</t>
  </si>
  <si>
    <t xml:space="preserve">H7BXM4:Q01955</t>
  </si>
  <si>
    <t xml:space="preserve">NP_000082.2</t>
  </si>
  <si>
    <t xml:space="preserve">Mouse:Col4a3|</t>
  </si>
  <si>
    <t xml:space="preserve">COL4A4</t>
  </si>
  <si>
    <t xml:space="preserve">collagen, type IV, alpha 4</t>
  </si>
  <si>
    <t xml:space="preserve">CA44</t>
  </si>
  <si>
    <t xml:space="preserve">J3KNM7:P53420</t>
  </si>
  <si>
    <t xml:space="preserve">NP_000083.3:XP_005246338.1</t>
  </si>
  <si>
    <t xml:space="preserve">Mouse:Col4a4|</t>
  </si>
  <si>
    <t xml:space="preserve">COL4A5</t>
  </si>
  <si>
    <t xml:space="preserve">collagen, type IV, alpha 5</t>
  </si>
  <si>
    <t xml:space="preserve">ASLN|ATS|CA54|MGC167109|MGC42377</t>
  </si>
  <si>
    <t xml:space="preserve">H0Y998:H0Y9H0:H0Y9R8:P29400</t>
  </si>
  <si>
    <t xml:space="preserve">NP_000486.1:NP_203699.1:XP_006724679.1</t>
  </si>
  <si>
    <t xml:space="preserve">Mouse:Col4a5|</t>
  </si>
  <si>
    <t xml:space="preserve">COL4A6</t>
  </si>
  <si>
    <t xml:space="preserve">collagen, type IV, alpha 6</t>
  </si>
  <si>
    <t xml:space="preserve">MGC88184</t>
  </si>
  <si>
    <t xml:space="preserve">A8MXH5:B4DZ39:F5H3Q5:F5H851:Q14031</t>
  </si>
  <si>
    <t xml:space="preserve">NP_001274688.1:NP_001274689.1:NP_001274689.1:NP_001838.2:NP_378667.1</t>
  </si>
  <si>
    <t xml:space="preserve">Mouse:Col4a6|</t>
  </si>
  <si>
    <t xml:space="preserve">COL5A1</t>
  </si>
  <si>
    <t xml:space="preserve">collagen, type V, alpha 1</t>
  </si>
  <si>
    <t xml:space="preserve">H7BY82:P20908</t>
  </si>
  <si>
    <t xml:space="preserve">NP_000084.3</t>
  </si>
  <si>
    <t xml:space="preserve">Mouse:Col5a1|</t>
  </si>
  <si>
    <t xml:space="preserve">COL5A2</t>
  </si>
  <si>
    <t xml:space="preserve">collagen, type V, alpha 2</t>
  </si>
  <si>
    <t xml:space="preserve">MGC105115</t>
  </si>
  <si>
    <t xml:space="preserve">P05997</t>
  </si>
  <si>
    <t xml:space="preserve">NP_000384.2</t>
  </si>
  <si>
    <t xml:space="preserve">Mouse:Col5a2|</t>
  </si>
  <si>
    <t xml:space="preserve">COL5A3</t>
  </si>
  <si>
    <t xml:space="preserve">collagen, type V, alpha 3</t>
  </si>
  <si>
    <t xml:space="preserve">P25940</t>
  </si>
  <si>
    <t xml:space="preserve">NP_056534.2</t>
  </si>
  <si>
    <t xml:space="preserve">Mouse:Col5a3|</t>
  </si>
  <si>
    <t xml:space="preserve">COL6A1</t>
  </si>
  <si>
    <t xml:space="preserve">collagen, type VI, alpha 1</t>
  </si>
  <si>
    <t xml:space="preserve">OPLL</t>
  </si>
  <si>
    <t xml:space="preserve">P12109</t>
  </si>
  <si>
    <t xml:space="preserve">NP_001839.2</t>
  </si>
  <si>
    <t xml:space="preserve">Mouse:Col6a1|</t>
  </si>
  <si>
    <t xml:space="preserve">COL6A2</t>
  </si>
  <si>
    <t xml:space="preserve">collagen, type VI, alpha 2</t>
  </si>
  <si>
    <t xml:space="preserve">DKFZp586E1322|FLJ46862|PP3610</t>
  </si>
  <si>
    <t xml:space="preserve">C9JH44:H7C0M5:P12110</t>
  </si>
  <si>
    <t xml:space="preserve">NP_001840.3:NP_478054.2:NP_478055.2</t>
  </si>
  <si>
    <t xml:space="preserve">Mouse:Col6a2|</t>
  </si>
  <si>
    <t xml:space="preserve">COL6A3</t>
  </si>
  <si>
    <t xml:space="preserve">collagen, type VI, alpha 3</t>
  </si>
  <si>
    <t xml:space="preserve">DKFZp686D23123|DKFZp686K04147|DKFZp686N0262|FLJ347</t>
  </si>
  <si>
    <t xml:space="preserve">C9JNG9:E7ENL6:E9PCV6:I3L392:P12111</t>
  </si>
  <si>
    <t xml:space="preserve">NP_004360.2:NP_476505.3:NP_476506.3:NP_476507.3:NP_476508.2:XP_005246122.1</t>
  </si>
  <si>
    <t xml:space="preserve">Mouse:Col6a3|</t>
  </si>
  <si>
    <t xml:space="preserve">COL6A5</t>
  </si>
  <si>
    <t xml:space="preserve">collagen, type XXIX, alpha 1</t>
  </si>
  <si>
    <t xml:space="preserve">COL29A1|FLJ35880|VWA4</t>
  </si>
  <si>
    <t xml:space="preserve">A8TX70:E9PAL5:F8W8G8:H0Y393:H0Y935:H0Y9T2</t>
  </si>
  <si>
    <t xml:space="preserve">NP_001265227.1:NP_694996.5</t>
  </si>
  <si>
    <t xml:space="preserve">Mouse:Col6a5|</t>
  </si>
  <si>
    <t xml:space="preserve">COL6A6</t>
  </si>
  <si>
    <t xml:space="preserve">collagen, type VI, alpha 6</t>
  </si>
  <si>
    <t xml:space="preserve">A6NMZ7:F8W6Y7:H0Y940:H0YA33</t>
  </si>
  <si>
    <t xml:space="preserve">NP_001096078.1:XP_005247178.1</t>
  </si>
  <si>
    <t xml:space="preserve">Mouse:Col6a6|</t>
  </si>
  <si>
    <t xml:space="preserve">COL7A1</t>
  </si>
  <si>
    <t xml:space="preserve">collagen, type VII, alpha 1</t>
  </si>
  <si>
    <t xml:space="preserve">EBD1|EBDCT|EBR1</t>
  </si>
  <si>
    <t xml:space="preserve">C9JBL3:Q02388</t>
  </si>
  <si>
    <t xml:space="preserve">NP_000085.1</t>
  </si>
  <si>
    <t xml:space="preserve">Mouse:Col7a1|</t>
  </si>
  <si>
    <t xml:space="preserve">COL8A1</t>
  </si>
  <si>
    <t xml:space="preserve">collagen, type VIII, alpha 1</t>
  </si>
  <si>
    <t xml:space="preserve">C3orf7|MGC9568</t>
  </si>
  <si>
    <t xml:space="preserve">C9JTN9:P27658</t>
  </si>
  <si>
    <t xml:space="preserve">NP_001841.2:NP_065084.2</t>
  </si>
  <si>
    <t xml:space="preserve">Mouse:Col8a1|</t>
  </si>
  <si>
    <t xml:space="preserve">COL8A2</t>
  </si>
  <si>
    <t xml:space="preserve">collagen, type VIII, alpha 2</t>
  </si>
  <si>
    <t xml:space="preserve">FECD|FECD1|FLJ00201|MGC116970|MGC116972|PPCD|PPCD2</t>
  </si>
  <si>
    <t xml:space="preserve">E9PP49:P25067</t>
  </si>
  <si>
    <t xml:space="preserve">NP_005193.1:XP_005270535.1:XP_005270536.1</t>
  </si>
  <si>
    <t xml:space="preserve">Mouse:Col8a2|</t>
  </si>
  <si>
    <t xml:space="preserve">COL9A1</t>
  </si>
  <si>
    <t xml:space="preserve">collagen, type IX, alpha 1</t>
  </si>
  <si>
    <t xml:space="preserve">DJ149L1.1.2|EDM6|FLJ40263|MED</t>
  </si>
  <si>
    <t xml:space="preserve">A6NEQ6:P20849</t>
  </si>
  <si>
    <t xml:space="preserve">NP_001842.3:NP_511040.2</t>
  </si>
  <si>
    <t xml:space="preserve">Mouse:Col9a1|</t>
  </si>
  <si>
    <t xml:space="preserve">COL9A2</t>
  </si>
  <si>
    <t xml:space="preserve">collagen, type IX, alpha 2</t>
  </si>
  <si>
    <t xml:space="preserve">DJ39G22.4|EDM2|MED</t>
  </si>
  <si>
    <t xml:space="preserve">B1AKJ1:B1AKJ3:H0Y409:Q14055</t>
  </si>
  <si>
    <t xml:space="preserve">NP_001843.1:XP_006710428.1</t>
  </si>
  <si>
    <t xml:space="preserve">Mouse:Col9a2|</t>
  </si>
  <si>
    <t xml:space="preserve">COL9A3</t>
  </si>
  <si>
    <t xml:space="preserve">collagen, type IX, alpha 3</t>
  </si>
  <si>
    <t xml:space="preserve">DJ885L7.4.1|EDM3|FLJ90759|IDD|MED</t>
  </si>
  <si>
    <t xml:space="preserve">Q14050:Q4VXW1</t>
  </si>
  <si>
    <t xml:space="preserve">NP_001844.3</t>
  </si>
  <si>
    <t xml:space="preserve">Mouse:Col9a3|</t>
  </si>
  <si>
    <t xml:space="preserve">Proteoglycans</t>
  </si>
  <si>
    <t xml:space="preserve">ACAN</t>
  </si>
  <si>
    <t xml:space="preserve">aggrecan</t>
  </si>
  <si>
    <t xml:space="preserve">AGC1|AGCAN|CSPG1|CSPGCP|MSK16|SEDK</t>
  </si>
  <si>
    <t xml:space="preserve">E7ENV9:E7EX88:H0YK70:H0YM81:H0YMF1:P16112:Q6PID9</t>
  </si>
  <si>
    <t xml:space="preserve">NP_001126.3:NP_037359.3</t>
  </si>
  <si>
    <t xml:space="preserve">Mouse:Acan|</t>
  </si>
  <si>
    <t xml:space="preserve">ASPN</t>
  </si>
  <si>
    <t xml:space="preserve">asporin</t>
  </si>
  <si>
    <t xml:space="preserve">FLJ20129|OS3|PLAP1|SLRR1C</t>
  </si>
  <si>
    <t xml:space="preserve">C9JGC9:Q05CQ6:Q5TBF2:Q9BXN1</t>
  </si>
  <si>
    <t xml:space="preserve">NP_001180264.1:NP_060150.4</t>
  </si>
  <si>
    <t xml:space="preserve">Mouse:Aspn|</t>
  </si>
  <si>
    <t xml:space="preserve">BCAN</t>
  </si>
  <si>
    <t xml:space="preserve">brevican</t>
  </si>
  <si>
    <t xml:space="preserve">BEHAB|CSPG7|MGC13038</t>
  </si>
  <si>
    <t xml:space="preserve">Q5T3I6:Q5T3I7:Q5T3I8:Q96GW7:V9GXZ8:V9GY88</t>
  </si>
  <si>
    <t xml:space="preserve">NP_068767.3:NP_940819.1</t>
  </si>
  <si>
    <t xml:space="preserve">Mouse:Bcan|</t>
  </si>
  <si>
    <t xml:space="preserve">BGN</t>
  </si>
  <si>
    <t xml:space="preserve">biglycan</t>
  </si>
  <si>
    <t xml:space="preserve">DSPG1|PG-S1|PGI|SLRR1A</t>
  </si>
  <si>
    <t xml:space="preserve">C9JKG1:P21810</t>
  </si>
  <si>
    <t xml:space="preserve">NP_001702.1</t>
  </si>
  <si>
    <t xml:space="preserve">Mouse:Bgn|</t>
  </si>
  <si>
    <t xml:space="preserve">CHAD</t>
  </si>
  <si>
    <t xml:space="preserve">chondroadherin</t>
  </si>
  <si>
    <t xml:space="preserve">SLRR4A</t>
  </si>
  <si>
    <t xml:space="preserve">H0YA03:O15335</t>
  </si>
  <si>
    <t xml:space="preserve">NP_001258.2</t>
  </si>
  <si>
    <t xml:space="preserve">Mouse:Chad|</t>
  </si>
  <si>
    <t xml:space="preserve">CHADL</t>
  </si>
  <si>
    <t xml:space="preserve">chondroadherin-like</t>
  </si>
  <si>
    <t xml:space="preserve">SLRR4B</t>
  </si>
  <si>
    <t xml:space="preserve">B0QYT2:H0Y4I5:Q6NUI6</t>
  </si>
  <si>
    <t xml:space="preserve">NP_612490.1</t>
  </si>
  <si>
    <t xml:space="preserve">Mouse:Chadl|</t>
  </si>
  <si>
    <t xml:space="preserve">DCN</t>
  </si>
  <si>
    <t xml:space="preserve">decorin</t>
  </si>
  <si>
    <t xml:space="preserve">CSCD|DSPG2|PG40|PGII|PGS2|SLRR1B</t>
  </si>
  <si>
    <t xml:space="preserve">F8VNV6:F8VNW0:F8VSI3:F8VU58:F8VUF6:F8VWU0:F8VX58:F8VXZ8:H0YI87:H0YIH3:P07585</t>
  </si>
  <si>
    <t xml:space="preserve">NP_001911.1:NP_598010.1:NP_598011.1:NP_598012.1:NP_598013.1:NP_598014.1:XP_005268750.1:XP_006719333.1</t>
  </si>
  <si>
    <t xml:space="preserve">Mouse:Dcn|</t>
  </si>
  <si>
    <t xml:space="preserve">EPYC</t>
  </si>
  <si>
    <t xml:space="preserve">epiphycan</t>
  </si>
  <si>
    <t xml:space="preserve">DSPG3|PGLB|Pg-Lb|SLRR3B</t>
  </si>
  <si>
    <t xml:space="preserve">F8VSI4:Q99645</t>
  </si>
  <si>
    <t xml:space="preserve">NP_004941.2</t>
  </si>
  <si>
    <t xml:space="preserve">Mouse:Epyc|</t>
  </si>
  <si>
    <t xml:space="preserve">ESM1</t>
  </si>
  <si>
    <t xml:space="preserve">endothelial cell-specific molecule 1</t>
  </si>
  <si>
    <t xml:space="preserve">endocan</t>
  </si>
  <si>
    <t xml:space="preserve">M0R154:Q9NQ30</t>
  </si>
  <si>
    <t xml:space="preserve">NP_001129076.1:NP_008967.1</t>
  </si>
  <si>
    <t xml:space="preserve">Mouse:Esm1|</t>
  </si>
  <si>
    <t xml:space="preserve">FMOD</t>
  </si>
  <si>
    <t xml:space="preserve">fibromodulin</t>
  </si>
  <si>
    <t xml:space="preserve">SLRR2E</t>
  </si>
  <si>
    <t xml:space="preserve">Q06828</t>
  </si>
  <si>
    <t xml:space="preserve">NP_002014.2</t>
  </si>
  <si>
    <t xml:space="preserve">Mouse:Fmod|</t>
  </si>
  <si>
    <t xml:space="preserve">HAPLN1</t>
  </si>
  <si>
    <t xml:space="preserve">hyaluronan and proteoglycan link protein 1</t>
  </si>
  <si>
    <t xml:space="preserve">CRTL1</t>
  </si>
  <si>
    <t xml:space="preserve">D6RAK7:D6RBS1:D6RBX9:D6RC59:D6RFI7:D6RG04:P10915</t>
  </si>
  <si>
    <t xml:space="preserve">NP_001875.1</t>
  </si>
  <si>
    <t xml:space="preserve">Mouse:Hapln1|</t>
  </si>
  <si>
    <t xml:space="preserve">HAPLN2</t>
  </si>
  <si>
    <t xml:space="preserve">hyaluronan and proteoglycan link protein 2</t>
  </si>
  <si>
    <t xml:space="preserve">BRAL1</t>
  </si>
  <si>
    <t xml:space="preserve">Q5T3J1:Q9GZV7</t>
  </si>
  <si>
    <t xml:space="preserve">NP_068589.1:XP_005245472.1</t>
  </si>
  <si>
    <t xml:space="preserve">Mouse:Hapln2|</t>
  </si>
  <si>
    <t xml:space="preserve">HAPLN3</t>
  </si>
  <si>
    <t xml:space="preserve">hyaluronan and proteoglycan link protein 3</t>
  </si>
  <si>
    <t xml:space="preserve">EXLD1|HsT19883</t>
  </si>
  <si>
    <t xml:space="preserve">H3BRY4:H3BT26:H3BTH8:Q96S86</t>
  </si>
  <si>
    <t xml:space="preserve">NP_839946.1</t>
  </si>
  <si>
    <t xml:space="preserve">Mouse:Hapln3|</t>
  </si>
  <si>
    <t xml:space="preserve">HAPLN4</t>
  </si>
  <si>
    <t xml:space="preserve">hyaluronan and proteoglycan link protein 4</t>
  </si>
  <si>
    <t xml:space="preserve">BRAL2|KIAA1926</t>
  </si>
  <si>
    <t xml:space="preserve">Q86UW8</t>
  </si>
  <si>
    <t xml:space="preserve">NP_075378.1</t>
  </si>
  <si>
    <t xml:space="preserve">Mouse:Hapln4|</t>
  </si>
  <si>
    <t xml:space="preserve">HSPG2</t>
  </si>
  <si>
    <t xml:space="preserve">heparan sulfate proteoglycan 2</t>
  </si>
  <si>
    <t xml:space="preserve">PLC|PRCAN|SJA|SJS|SJS1</t>
  </si>
  <si>
    <t xml:space="preserve">H0Y5A9:H7BYA5:H7C4A6:P98160:Q5SZI5:Q5SZI9:Q5SZJ1:Q5SZJ2</t>
  </si>
  <si>
    <t xml:space="preserve">NP_001278789.1:NP_005520.4</t>
  </si>
  <si>
    <t xml:space="preserve">Mouse:Hspg2|</t>
  </si>
  <si>
    <t xml:space="preserve">IMPG1</t>
  </si>
  <si>
    <t xml:space="preserve">interphotoreceptor matrix proteoglycan 1</t>
  </si>
  <si>
    <t xml:space="preserve">GP147|IPM150|SPACR</t>
  </si>
  <si>
    <t xml:space="preserve">Q17R60:Q5JSC4:Q68D53</t>
  </si>
  <si>
    <t xml:space="preserve">NP_001269297.1:NP_001554.2</t>
  </si>
  <si>
    <t xml:space="preserve">Mouse:Impg1|</t>
  </si>
  <si>
    <t xml:space="preserve">IMPG2</t>
  </si>
  <si>
    <t xml:space="preserve">interphotoreceptor matrix proteoglycan 2</t>
  </si>
  <si>
    <t xml:space="preserve">IPM200|SPACRCAN</t>
  </si>
  <si>
    <t xml:space="preserve">Q9BZV3</t>
  </si>
  <si>
    <t xml:space="preserve">NP_057331.2</t>
  </si>
  <si>
    <t xml:space="preserve">Mouse:Impg2|</t>
  </si>
  <si>
    <t xml:space="preserve">KERA</t>
  </si>
  <si>
    <t xml:space="preserve">keratocan</t>
  </si>
  <si>
    <t xml:space="preserve">CNA2|SLRR2B</t>
  </si>
  <si>
    <t xml:space="preserve">O60938</t>
  </si>
  <si>
    <t xml:space="preserve">NP_008966.1</t>
  </si>
  <si>
    <t xml:space="preserve">Mouse:Kera|</t>
  </si>
  <si>
    <t xml:space="preserve">LUM</t>
  </si>
  <si>
    <t xml:space="preserve">lumican</t>
  </si>
  <si>
    <t xml:space="preserve">LDC|SLRR2D</t>
  </si>
  <si>
    <t xml:space="preserve">P51884</t>
  </si>
  <si>
    <t xml:space="preserve">NP_002336.1</t>
  </si>
  <si>
    <t xml:space="preserve">Mouse:Lum|</t>
  </si>
  <si>
    <t xml:space="preserve">NCAN</t>
  </si>
  <si>
    <t xml:space="preserve">neurocan</t>
  </si>
  <si>
    <t xml:space="preserve">CSPG3|FLJ44681</t>
  </si>
  <si>
    <t xml:space="preserve">F5H7X3:K7EKF8:O14594</t>
  </si>
  <si>
    <t xml:space="preserve">NP_004377.2:XP_005259802.1:XP_005259803.1</t>
  </si>
  <si>
    <t xml:space="preserve">Mouse:Ncan|</t>
  </si>
  <si>
    <t xml:space="preserve">NYX</t>
  </si>
  <si>
    <t xml:space="preserve">nyctalopin</t>
  </si>
  <si>
    <t xml:space="preserve">CLRP|CSNB1|CSNB4|MGC138447</t>
  </si>
  <si>
    <t xml:space="preserve">Q9GZU5</t>
  </si>
  <si>
    <t xml:space="preserve">NP_072089.1:XP_005272689.1</t>
  </si>
  <si>
    <t xml:space="preserve">Mouse:Nyx|</t>
  </si>
  <si>
    <t xml:space="preserve">OGN</t>
  </si>
  <si>
    <t xml:space="preserve">osteoglycin</t>
  </si>
  <si>
    <t xml:space="preserve">DKFZp586P2421|OG|OIF|SLRR3A</t>
  </si>
  <si>
    <t xml:space="preserve">P20774:Q5TBF5</t>
  </si>
  <si>
    <t xml:space="preserve">NP_054776.1:NP_148935.1</t>
  </si>
  <si>
    <t xml:space="preserve">Mouse:Ogn|</t>
  </si>
  <si>
    <t xml:space="preserve">OMD</t>
  </si>
  <si>
    <t xml:space="preserve">osteomodulin</t>
  </si>
  <si>
    <t xml:space="preserve">OSAD|SLRR2C</t>
  </si>
  <si>
    <t xml:space="preserve">Q99983</t>
  </si>
  <si>
    <t xml:space="preserve">NP_005005.1</t>
  </si>
  <si>
    <t xml:space="preserve">Mouse:Omd|</t>
  </si>
  <si>
    <t xml:space="preserve">OPTC</t>
  </si>
  <si>
    <t xml:space="preserve">opticin</t>
  </si>
  <si>
    <t xml:space="preserve">OPT</t>
  </si>
  <si>
    <t xml:space="preserve">Q5T2G3:Q9UBM4</t>
  </si>
  <si>
    <t xml:space="preserve">NP_055174.1</t>
  </si>
  <si>
    <t xml:space="preserve">Mouse:Optc|</t>
  </si>
  <si>
    <t xml:space="preserve">PODN</t>
  </si>
  <si>
    <t xml:space="preserve">podocan</t>
  </si>
  <si>
    <t xml:space="preserve">MGC24995|PCAN|SLRR5A</t>
  </si>
  <si>
    <t xml:space="preserve">Q7Z5L7</t>
  </si>
  <si>
    <t xml:space="preserve">NP_001186009.1:NP_001186010.1:NP_001186011.1:NP_714914.2:XP_005270514.1</t>
  </si>
  <si>
    <t xml:space="preserve">Mouse:Podn|</t>
  </si>
  <si>
    <t xml:space="preserve">PODNL1</t>
  </si>
  <si>
    <t xml:space="preserve">podocan-like 1</t>
  </si>
  <si>
    <t xml:space="preserve">FLJ23447|SLRR5B</t>
  </si>
  <si>
    <t xml:space="preserve">B7Z3M0:K7EJ07:K7EMV0:K7EPI2:K7EPR1:K7ER84:K7ERE6:K7ESB1:Q6PEZ8</t>
  </si>
  <si>
    <t xml:space="preserve">NP_001139726.1:NP_001139727.1:NP_079101.3:NP_001139726.1:NP_079101.3</t>
  </si>
  <si>
    <t xml:space="preserve">Mouse:Podnl1|</t>
  </si>
  <si>
    <t xml:space="preserve">PRELP</t>
  </si>
  <si>
    <t xml:space="preserve">proline/arginine-rich end leucine-rich repeat protein</t>
  </si>
  <si>
    <t xml:space="preserve">MGC45323|MST161|MSTP161|SLRR2A</t>
  </si>
  <si>
    <t xml:space="preserve">P51888</t>
  </si>
  <si>
    <t xml:space="preserve">NP_002716.1:NP_958505.1</t>
  </si>
  <si>
    <t xml:space="preserve">Mouse:Prelp|</t>
  </si>
  <si>
    <t xml:space="preserve">PRG2</t>
  </si>
  <si>
    <t xml:space="preserve">proteoglycan 2, bone marrow (natural killer cell activator, eosinophil granule major basic protein)</t>
  </si>
  <si>
    <t xml:space="preserve">BMPG|MBP|MBP1|MGC14537</t>
  </si>
  <si>
    <t xml:space="preserve">A6XMW0:P13727</t>
  </si>
  <si>
    <t xml:space="preserve">NP_001230174.1:NP_002719.3</t>
  </si>
  <si>
    <t xml:space="preserve">Mouse:Prg2|</t>
  </si>
  <si>
    <t xml:space="preserve">PRG3</t>
  </si>
  <si>
    <t xml:space="preserve">proteoglycan 3</t>
  </si>
  <si>
    <t xml:space="preserve">MBP2|MBPH|MGC126662|MGC141971</t>
  </si>
  <si>
    <t xml:space="preserve">Q9Y2Y8</t>
  </si>
  <si>
    <t xml:space="preserve">NP_006084.2</t>
  </si>
  <si>
    <t xml:space="preserve">Mouse:Prg3|</t>
  </si>
  <si>
    <t xml:space="preserve">PRG4</t>
  </si>
  <si>
    <t xml:space="preserve">p53-responsive gene 4</t>
  </si>
  <si>
    <t xml:space="preserve">E7EQ48:E9PLR3:J3KP74:Q92954</t>
  </si>
  <si>
    <t xml:space="preserve">NP_001121180.1:NP_001121181.1:NP_001121182.1:NP_005798.2</t>
  </si>
  <si>
    <t xml:space="preserve">Mouse:Prg4|</t>
  </si>
  <si>
    <t xml:space="preserve">SPOCK1</t>
  </si>
  <si>
    <t xml:space="preserve">sparc/osteonectin, cwcv and kazal-like domains proteoglycan (testican) 1</t>
  </si>
  <si>
    <t xml:space="preserve">FLJ37170|SPOCK|TESTICAN|TIC1</t>
  </si>
  <si>
    <t xml:space="preserve">D6RAM7:D6RB21:D6RFX3:Q08629</t>
  </si>
  <si>
    <t xml:space="preserve">NP_004589.1</t>
  </si>
  <si>
    <t xml:space="preserve">Mouse:Spock1|</t>
  </si>
  <si>
    <t xml:space="preserve">SPOCK2</t>
  </si>
  <si>
    <t xml:space="preserve">sparc/osteonectin, cwcv and kazal-like domains proteoglycan (testican) 2</t>
  </si>
  <si>
    <t xml:space="preserve">FLJ97039|testican-2</t>
  </si>
  <si>
    <t xml:space="preserve">F5H283:Q92563</t>
  </si>
  <si>
    <t xml:space="preserve">NP_001127906.1:NP_001231879.1:NP_055582.1:XP_005270359.1</t>
  </si>
  <si>
    <t xml:space="preserve">Mouse:Spock2|</t>
  </si>
  <si>
    <t xml:space="preserve">SPOCK3</t>
  </si>
  <si>
    <t xml:space="preserve">sparc/osteonectin, cwcv and kazal-like domains proteoglycan (testican) 3</t>
  </si>
  <si>
    <t xml:space="preserve">HSAJ1454|TES-3</t>
  </si>
  <si>
    <t xml:space="preserve">B4DG04:E7EMP8:E7ENM6:E7ENT7:E7ENY3:E7EQ24:E7ESN1:E7EVH4:H0YA19:Q4W5S3:Q9BQ16</t>
  </si>
  <si>
    <t xml:space="preserve">NP_001035249.1:NP_001191281.1:NP_001191282.1:NP_001191283.1:NP_001191284.1:NP_001191285.1:NP_001191287.1:NP_001238896.1:NP_058646.2</t>
  </si>
  <si>
    <t xml:space="preserve">Mouse:Spock3|</t>
  </si>
  <si>
    <t xml:space="preserve">SRGN</t>
  </si>
  <si>
    <t xml:space="preserve">serglycin</t>
  </si>
  <si>
    <t xml:space="preserve">FLJ12930|MGC9289|PPG|PRG|PRG1</t>
  </si>
  <si>
    <t xml:space="preserve">P10124</t>
  </si>
  <si>
    <t xml:space="preserve">NP_002718.2</t>
  </si>
  <si>
    <t xml:space="preserve">Mouse:Srgn|</t>
  </si>
  <si>
    <t xml:space="preserve">VCAN</t>
  </si>
  <si>
    <t xml:space="preserve">versican</t>
  </si>
  <si>
    <t xml:space="preserve">CSPG2|DKFZp686K06110|ERVR|GHAP|PG-M|WGN|WGN1</t>
  </si>
  <si>
    <t xml:space="preserve">D6RGZ6:E9PF17:P13611:Q86W61</t>
  </si>
  <si>
    <t xml:space="preserve">NP_001119808.1:NP_001119808.1:NP_001157569.1:NP_001157570.1:NP_004376.2</t>
  </si>
  <si>
    <t xml:space="preserve">Mouse:Vcan|</t>
  </si>
  <si>
    <t xml:space="preserve">Matrisome-associated</t>
  </si>
  <si>
    <t xml:space="preserve">ECM-affiliated Proteins</t>
  </si>
  <si>
    <t xml:space="preserve">ANXA1</t>
  </si>
  <si>
    <t xml:space="preserve">annexin A1</t>
  </si>
  <si>
    <t xml:space="preserve">ANX1|LPC1</t>
  </si>
  <si>
    <t xml:space="preserve">P04083:Q5T3N0:Q5T3N1</t>
  </si>
  <si>
    <t xml:space="preserve">NP_000691.1</t>
  </si>
  <si>
    <t xml:space="preserve">Mouse:Anxa1|</t>
  </si>
  <si>
    <t xml:space="preserve">Annexin</t>
  </si>
  <si>
    <t xml:space="preserve">ANXA10</t>
  </si>
  <si>
    <t xml:space="preserve">annexin A10</t>
  </si>
  <si>
    <t xml:space="preserve">ANX14</t>
  </si>
  <si>
    <t xml:space="preserve">Q9UJ72</t>
  </si>
  <si>
    <t xml:space="preserve">NP_009124.2</t>
  </si>
  <si>
    <t xml:space="preserve">Mouse:Anxa10|</t>
  </si>
  <si>
    <t xml:space="preserve">ANXA11</t>
  </si>
  <si>
    <t xml:space="preserve">annexin A11</t>
  </si>
  <si>
    <t xml:space="preserve">ANX11|CAP50</t>
  </si>
  <si>
    <t xml:space="preserve">H0Y6E1:P50995:Q5T0G7:Q5T0G9</t>
  </si>
  <si>
    <t xml:space="preserve">NP_001148.1:NP_001265336.1:NP_001265337.1:NP_001265338.1:NP_665875.1:NP_665876.1</t>
  </si>
  <si>
    <t xml:space="preserve">Mouse:Anxa11|</t>
  </si>
  <si>
    <t xml:space="preserve">ANXA13</t>
  </si>
  <si>
    <t xml:space="preserve">annexin A13</t>
  </si>
  <si>
    <t xml:space="preserve">ANX13|ISA|MGC150460</t>
  </si>
  <si>
    <t xml:space="preserve">E5RIN3:P27216</t>
  </si>
  <si>
    <t xml:space="preserve">NP_001003954.1:NP_004297.2</t>
  </si>
  <si>
    <t xml:space="preserve">Mouse:Anxa13|</t>
  </si>
  <si>
    <t xml:space="preserve">ANXA2</t>
  </si>
  <si>
    <t xml:space="preserve">annexin A2</t>
  </si>
  <si>
    <t xml:space="preserve">ANX2|ANX2L4|CAL1H|LIP2|LPC2|LPC2D|P36|PAP-IV</t>
  </si>
  <si>
    <t xml:space="preserve">H0YKL9:H0YKN4:H0YKS4:H0YKV8:H0YKX9:H0YKZ7:H0YL33:H0YLE2:H0YLV6:H0YM50:H0YMD0:H0YMD9:H0YMM1:H0YMT9:H0YMU9:H0YMW4:H0YN28:H0YN42:H0YN52:H0YNA0:H0YNB8:H0YNP5:P07355</t>
  </si>
  <si>
    <t xml:space="preserve">NP_001002857.1:NP_001002858.1:NP_001129487.1:NP_004030.1</t>
  </si>
  <si>
    <t xml:space="preserve">Mouse:Anxa2|</t>
  </si>
  <si>
    <t xml:space="preserve">ANXA3</t>
  </si>
  <si>
    <t xml:space="preserve">annexin A3</t>
  </si>
  <si>
    <t xml:space="preserve">ANX3</t>
  </si>
  <si>
    <t xml:space="preserve">D6RA82:D6RAZ8:D6RCA8:D6RFG5:D6RFJ9:P12429</t>
  </si>
  <si>
    <t xml:space="preserve">NP_005130.1:XP_005263030.1</t>
  </si>
  <si>
    <t xml:space="preserve">Mouse:Anxa3|</t>
  </si>
  <si>
    <t xml:space="preserve">ANXA4</t>
  </si>
  <si>
    <t xml:space="preserve">annexin A4</t>
  </si>
  <si>
    <t xml:space="preserve">ANX4|DKFZp686H02120|MGC75105|PIG28|ZAP36</t>
  </si>
  <si>
    <t xml:space="preserve">B4DDF9:P09525:Q6P452</t>
  </si>
  <si>
    <t xml:space="preserve">NP_001144.1</t>
  </si>
  <si>
    <t xml:space="preserve">Mouse:Anxa4|</t>
  </si>
  <si>
    <t xml:space="preserve">ANXA5</t>
  </si>
  <si>
    <t xml:space="preserve">annexin A5</t>
  </si>
  <si>
    <t xml:space="preserve">ANX5|ENX2|PP4</t>
  </si>
  <si>
    <t xml:space="preserve">D6RBE9:D6RBL5:D6RCN3:E9PHT9:P08758</t>
  </si>
  <si>
    <t xml:space="preserve">NP_001145.1</t>
  </si>
  <si>
    <t xml:space="preserve">Mouse:Anxa5|</t>
  </si>
  <si>
    <t xml:space="preserve">ANXA6</t>
  </si>
  <si>
    <t xml:space="preserve">annexin A6</t>
  </si>
  <si>
    <t xml:space="preserve">ANX6|CBP68</t>
  </si>
  <si>
    <t xml:space="preserve">A6NN80:E5RFF0:E5RI05:E5RIU8:E5RJF5:E5RJR0:E5RK63:E5RK69:E7EMC6:H0YC77:P08133</t>
  </si>
  <si>
    <t xml:space="preserve">NP_001146.2:NP_001180473.1:XP_005268489.1</t>
  </si>
  <si>
    <t xml:space="preserve">Mouse:Anxa6|</t>
  </si>
  <si>
    <t xml:space="preserve">ANXA7</t>
  </si>
  <si>
    <t xml:space="preserve">annexin A7</t>
  </si>
  <si>
    <t xml:space="preserve">ANX7|SNX|SYNEXIN</t>
  </si>
  <si>
    <t xml:space="preserve">B4DT77:B9ZVT2:P20073</t>
  </si>
  <si>
    <t xml:space="preserve">NP_001147.1:NP_004025.1</t>
  </si>
  <si>
    <t xml:space="preserve">Mouse:Anxa7|</t>
  </si>
  <si>
    <t xml:space="preserve">ANXA8</t>
  </si>
  <si>
    <t xml:space="preserve">annexin A8</t>
  </si>
  <si>
    <t xml:space="preserve">ANX8|FLJ53095</t>
  </si>
  <si>
    <t xml:space="preserve">B4DTC9:P13928:Q5VTM3</t>
  </si>
  <si>
    <t xml:space="preserve">NP_001035173.1:NP_001092315.2:NP_001258631.1:NP_001258632.1</t>
  </si>
  <si>
    <t xml:space="preserve">Mouse:Anxa8|</t>
  </si>
  <si>
    <t xml:space="preserve">ANXA8L1</t>
  </si>
  <si>
    <t xml:space="preserve">annexin A8-like 1</t>
  </si>
  <si>
    <t xml:space="preserve">bA301J7.3</t>
  </si>
  <si>
    <t xml:space="preserve">F5H7X5:Q5T2P7:Q5T2P8</t>
  </si>
  <si>
    <t xml:space="preserve">NP_001258632.1</t>
  </si>
  <si>
    <t xml:space="preserve">ANXA9</t>
  </si>
  <si>
    <t xml:space="preserve">annexin A9</t>
  </si>
  <si>
    <t xml:space="preserve">ANX31</t>
  </si>
  <si>
    <t xml:space="preserve">O76027</t>
  </si>
  <si>
    <t xml:space="preserve">NP_003559.2</t>
  </si>
  <si>
    <t xml:space="preserve">Mouse:Anxa9|</t>
  </si>
  <si>
    <t xml:space="preserve">C1QA</t>
  </si>
  <si>
    <t xml:space="preserve">complement component 1, q subcomponent, A chain</t>
  </si>
  <si>
    <t xml:space="preserve">P02745:X6RLJ0</t>
  </si>
  <si>
    <t xml:space="preserve">NP_057075.1</t>
  </si>
  <si>
    <t xml:space="preserve">Mouse:C1qa|</t>
  </si>
  <si>
    <t xml:space="preserve">C1QB</t>
  </si>
  <si>
    <t xml:space="preserve">complement component 1, q subcomponent, B chain</t>
  </si>
  <si>
    <t xml:space="preserve">D6R934:D6RGJ1:P02746</t>
  </si>
  <si>
    <t xml:space="preserve">NP_000482.3:XP_005246039.1</t>
  </si>
  <si>
    <t xml:space="preserve">Mouse:C1qb|</t>
  </si>
  <si>
    <t xml:space="preserve">C1QC</t>
  </si>
  <si>
    <t xml:space="preserve">complement component 1, q subcomponent, C chain</t>
  </si>
  <si>
    <t xml:space="preserve">C1Q-C|C1QG|FLJ27103</t>
  </si>
  <si>
    <t xml:space="preserve">P02747</t>
  </si>
  <si>
    <t xml:space="preserve">NP_001107573.1:NP_758957.2</t>
  </si>
  <si>
    <t xml:space="preserve">Mouse:C1qc|</t>
  </si>
  <si>
    <t xml:space="preserve">C1QL1</t>
  </si>
  <si>
    <t xml:space="preserve">complement component 1, q subcomponent-like 1</t>
  </si>
  <si>
    <t xml:space="preserve">C1QRF|CRF</t>
  </si>
  <si>
    <t xml:space="preserve">O75973</t>
  </si>
  <si>
    <t xml:space="preserve">NP_006679.1</t>
  </si>
  <si>
    <t xml:space="preserve">Mouse:C1ql1|</t>
  </si>
  <si>
    <t xml:space="preserve">C1QL2</t>
  </si>
  <si>
    <t xml:space="preserve">complement component 1, q subcomponent-like 2</t>
  </si>
  <si>
    <t xml:space="preserve">C1QTNF10|CTRP10</t>
  </si>
  <si>
    <t xml:space="preserve">Q7Z5L3</t>
  </si>
  <si>
    <t xml:space="preserve">NP_872334.2</t>
  </si>
  <si>
    <t xml:space="preserve">Mouse:C1ql2|</t>
  </si>
  <si>
    <t xml:space="preserve">C1QL3</t>
  </si>
  <si>
    <t xml:space="preserve">complement component 1, q subcomponent-like 3</t>
  </si>
  <si>
    <t xml:space="preserve">C1QTNF13|C1ql|K100</t>
  </si>
  <si>
    <t xml:space="preserve">Q5VWW1</t>
  </si>
  <si>
    <t xml:space="preserve">NP_001010908.1</t>
  </si>
  <si>
    <t xml:space="preserve">Mouse:C1ql3|</t>
  </si>
  <si>
    <t xml:space="preserve">C1QL4</t>
  </si>
  <si>
    <t xml:space="preserve">complement component 1, q subcomponent-like 4</t>
  </si>
  <si>
    <t xml:space="preserve">C1QTNF11|MGC131708</t>
  </si>
  <si>
    <t xml:space="preserve">Q86Z23</t>
  </si>
  <si>
    <t xml:space="preserve">NP_001008224.1</t>
  </si>
  <si>
    <t xml:space="preserve">Mouse:C1ql4|</t>
  </si>
  <si>
    <t xml:space="preserve">C1QTNF1</t>
  </si>
  <si>
    <t xml:space="preserve">C1q and tumor necrosis factor related protein 1</t>
  </si>
  <si>
    <t xml:space="preserve">CTRP1|FLJ90694|GIP|ZSIG37</t>
  </si>
  <si>
    <t xml:space="preserve">Q6ZMH6:Q9BXJ1</t>
  </si>
  <si>
    <t xml:space="preserve">NP_112230.1:NP_699203.1:NP_940995.1:NP_940996.1:XP_006721730.1:XP_006721729.1</t>
  </si>
  <si>
    <t xml:space="preserve">Mouse:C1qtnf1|</t>
  </si>
  <si>
    <t xml:space="preserve">C1QTNF2</t>
  </si>
  <si>
    <t xml:space="preserve">C1q and tumor necrosis factor related protein 2</t>
  </si>
  <si>
    <t xml:space="preserve">CTRP2|zacrp2</t>
  </si>
  <si>
    <t xml:space="preserve">Q9BXJ5</t>
  </si>
  <si>
    <t xml:space="preserve">NP_114114.2</t>
  </si>
  <si>
    <t xml:space="preserve">Mouse:C1qtnf2|</t>
  </si>
  <si>
    <t xml:space="preserve">C1QTNF3</t>
  </si>
  <si>
    <t xml:space="preserve">C1q and tumor necrosis factor related protein 3</t>
  </si>
  <si>
    <t xml:space="preserve">C1ATNF3|CORS26|CTRP3|Corcs|Cors|Cors-26|FLJ37576</t>
  </si>
  <si>
    <t xml:space="preserve">Q9BXJ4</t>
  </si>
  <si>
    <t xml:space="preserve">NP_112207.1:NP_852100.3</t>
  </si>
  <si>
    <t xml:space="preserve">Mouse:C1qtnf3|</t>
  </si>
  <si>
    <t xml:space="preserve">C1QTNF4</t>
  </si>
  <si>
    <t xml:space="preserve">C1q and tumor necrosis factor related protein 4</t>
  </si>
  <si>
    <t xml:space="preserve">CTRP4|ZACRP4</t>
  </si>
  <si>
    <t xml:space="preserve">E9PPZ5:Q9BXJ3</t>
  </si>
  <si>
    <t xml:space="preserve">NP_114115.2</t>
  </si>
  <si>
    <t xml:space="preserve">Mouse:C1qtnf4|</t>
  </si>
  <si>
    <t xml:space="preserve">C1QTNF5</t>
  </si>
  <si>
    <t xml:space="preserve">C1q and tumor necrosis factor related protein 5</t>
  </si>
  <si>
    <t xml:space="preserve">CTRP5|DKFZp586B0621|FLJ30570|LORD</t>
  </si>
  <si>
    <t xml:space="preserve">Q9BXJ0</t>
  </si>
  <si>
    <t xml:space="preserve">NP_001265360.1:NP_056460.1</t>
  </si>
  <si>
    <t xml:space="preserve">Mouse:C1qtnf5|</t>
  </si>
  <si>
    <t xml:space="preserve">C1QTNF6</t>
  </si>
  <si>
    <t xml:space="preserve">C1q and tumor necrosis factor related protein 6</t>
  </si>
  <si>
    <t xml:space="preserve">CTRP6|ZACRP6</t>
  </si>
  <si>
    <t xml:space="preserve">F8WC87:Q9BXI9</t>
  </si>
  <si>
    <t xml:space="preserve">NP_114116.3:NP_872292.1:XP_005261382.1:XP_006724188.1</t>
  </si>
  <si>
    <t xml:space="preserve">Mouse:C1qtnf6|</t>
  </si>
  <si>
    <t xml:space="preserve">C1QTNF7</t>
  </si>
  <si>
    <t xml:space="preserve">C1q and tumor necrosis factor related protein 7</t>
  </si>
  <si>
    <t xml:space="preserve">CTRP7|ZACRP7</t>
  </si>
  <si>
    <t xml:space="preserve">J3KPK0:Q9BXJ2</t>
  </si>
  <si>
    <t xml:space="preserve">NP_001128642.1:NP_001128643.1:NP_114117.1</t>
  </si>
  <si>
    <t xml:space="preserve">Mouse:C1qtnf7|</t>
  </si>
  <si>
    <t xml:space="preserve">C1QTNF8</t>
  </si>
  <si>
    <t xml:space="preserve">C1q and tumor necrosis factor related protein 8</t>
  </si>
  <si>
    <t xml:space="preserve">CTRP8|UNQ5829</t>
  </si>
  <si>
    <t xml:space="preserve">P60827</t>
  </si>
  <si>
    <t xml:space="preserve">NP_997302.2</t>
  </si>
  <si>
    <t xml:space="preserve">C1QTNF9</t>
  </si>
  <si>
    <t xml:space="preserve">C1q and tumor necrosis factor related protein 9</t>
  </si>
  <si>
    <t xml:space="preserve">C1QTNF9A|CTRP9|MGC48915</t>
  </si>
  <si>
    <t xml:space="preserve">P0C862</t>
  </si>
  <si>
    <t xml:space="preserve">NP_848635.2</t>
  </si>
  <si>
    <t xml:space="preserve">Mouse:C1qtnf9|</t>
  </si>
  <si>
    <t xml:space="preserve">CD209</t>
  </si>
  <si>
    <t xml:space="preserve">CD209 molecule</t>
  </si>
  <si>
    <t xml:space="preserve">CDSIGN|CLEC4L|DC-SIGN|DC-SIGN1|MGC129965</t>
  </si>
  <si>
    <t xml:space="preserve">M0QZG5:M0R0P0:Q9NNX6:X6RB12</t>
  </si>
  <si>
    <t xml:space="preserve">NP_001138365.1:NP_001138365.1:NP_001138366.1:NP_001138367.1:NP_001138368.1:NP_001138369.1:NP_066978.1:NP_001138371.1</t>
  </si>
  <si>
    <t xml:space="preserve">Mouse:Cd209a|</t>
  </si>
  <si>
    <t xml:space="preserve">CLC</t>
  </si>
  <si>
    <t xml:space="preserve">Charcot-Leyden crystal protein</t>
  </si>
  <si>
    <t xml:space="preserve">LGALS10|LGALS10A|LPPL_HUMAN|MGC149659</t>
  </si>
  <si>
    <t xml:space="preserve">Q05315</t>
  </si>
  <si>
    <t xml:space="preserve">NP_001819.2</t>
  </si>
  <si>
    <t xml:space="preserve">Mouse:Clc|</t>
  </si>
  <si>
    <t xml:space="preserve">CLEC10A</t>
  </si>
  <si>
    <t xml:space="preserve">C-type lectin domain family 10, member A</t>
  </si>
  <si>
    <t xml:space="preserve">CD301|CLECSF13|CLECSF14|HML|HML2</t>
  </si>
  <si>
    <t xml:space="preserve">I3NI09:J3KR22:Q8IUN9</t>
  </si>
  <si>
    <t xml:space="preserve">NP_006335.2:NP_878910.1:XP_005256469.1</t>
  </si>
  <si>
    <t xml:space="preserve">Mouse:Clec10a|</t>
  </si>
  <si>
    <t xml:space="preserve">CLEC11A</t>
  </si>
  <si>
    <t xml:space="preserve">C-type lectin domain family 11, member A</t>
  </si>
  <si>
    <t xml:space="preserve">CLECSF3|LSLCL|P47|SCGF</t>
  </si>
  <si>
    <t xml:space="preserve">M0R081:Q9Y240</t>
  </si>
  <si>
    <t xml:space="preserve">NP_002966.1</t>
  </si>
  <si>
    <t xml:space="preserve">Mouse:Clec11a|</t>
  </si>
  <si>
    <t xml:space="preserve">CLEC12A</t>
  </si>
  <si>
    <t xml:space="preserve">C-type lectin domain family 12, member A</t>
  </si>
  <si>
    <t xml:space="preserve">CLL-1|CLL1|DCAL-2|MGC70602|MICL</t>
  </si>
  <si>
    <t xml:space="preserve">A8MVL9:Q5QGZ9</t>
  </si>
  <si>
    <t xml:space="preserve">NP_001193939.1:NP_612210.4:NP_963917.2:XP_005253381.1:XP_006719097.1:XP_006719100.1</t>
  </si>
  <si>
    <t xml:space="preserve">Mouse:Clec12a|</t>
  </si>
  <si>
    <t xml:space="preserve">CLEC12B</t>
  </si>
  <si>
    <t xml:space="preserve">C-type lectin domain family 12, member B</t>
  </si>
  <si>
    <t xml:space="preserve">UNQ5782</t>
  </si>
  <si>
    <t xml:space="preserve">F5H4H7:Q2HXU8</t>
  </si>
  <si>
    <t xml:space="preserve">NP_001123470.1:NP_995324.2:XP_006719134.1:XP_006719135.1</t>
  </si>
  <si>
    <t xml:space="preserve">Mouse:Clec12b|</t>
  </si>
  <si>
    <t xml:space="preserve">CLEC14A</t>
  </si>
  <si>
    <t xml:space="preserve">C-type lectin domain family 14, member A</t>
  </si>
  <si>
    <t xml:space="preserve">C14orf27|CEG1</t>
  </si>
  <si>
    <t xml:space="preserve">Q86T13</t>
  </si>
  <si>
    <t xml:space="preserve">NP_778230.1</t>
  </si>
  <si>
    <t xml:space="preserve">Mouse:Clec14a|</t>
  </si>
  <si>
    <t xml:space="preserve">CLEC17A</t>
  </si>
  <si>
    <t xml:space="preserve">C-type lectin domain family 17, member A</t>
  </si>
  <si>
    <t xml:space="preserve">FLJ45910</t>
  </si>
  <si>
    <t xml:space="preserve">F8W1T8:H9KVA4:Q6ZS10</t>
  </si>
  <si>
    <t xml:space="preserve">NP_001191047.1:NP_997273.3</t>
  </si>
  <si>
    <t xml:space="preserve">CLEC18A</t>
  </si>
  <si>
    <t xml:space="preserve">C-type lectin domain family 18, member A</t>
  </si>
  <si>
    <t xml:space="preserve">CLEC18C|FLJ77955|MGC164804|MRCL|MRCL1</t>
  </si>
  <si>
    <t xml:space="preserve">A5D8T8:F8W692:H3BNR9</t>
  </si>
  <si>
    <t xml:space="preserve">NP_001129686.1:NP_001258126.1:NP_872425.2:XP_005255991.1</t>
  </si>
  <si>
    <t xml:space="preserve">Mouse:Clec18a|</t>
  </si>
  <si>
    <t xml:space="preserve">CLEC18B</t>
  </si>
  <si>
    <t xml:space="preserve">C-type lectin domain family 18, member B</t>
  </si>
  <si>
    <t xml:space="preserve">MRCL2</t>
  </si>
  <si>
    <t xml:space="preserve">Q6UXF7</t>
  </si>
  <si>
    <t xml:space="preserve">NP_001011880.2</t>
  </si>
  <si>
    <t xml:space="preserve">CLEC18C</t>
  </si>
  <si>
    <t xml:space="preserve">C-type lectin domain family 18, member C</t>
  </si>
  <si>
    <t xml:space="preserve">MGC34761|MRCL|MRCL3</t>
  </si>
  <si>
    <t xml:space="preserve">F5H550:H3BSF2:H3BUD1:Q8NCF0</t>
  </si>
  <si>
    <t xml:space="preserve">NP_775890.2</t>
  </si>
  <si>
    <t xml:space="preserve">CLEC19A</t>
  </si>
  <si>
    <t xml:space="preserve">C-type lectin domain family 19, member A</t>
  </si>
  <si>
    <t xml:space="preserve">UNQ5810/PRO19627</t>
  </si>
  <si>
    <t xml:space="preserve">H3BQW0:H3BQX8:Q6UXS0</t>
  </si>
  <si>
    <t xml:space="preserve">NP_001243649.1</t>
  </si>
  <si>
    <t xml:space="preserve">CLEC1A</t>
  </si>
  <si>
    <t xml:space="preserve">C-type lectin domain family 1, member A</t>
  </si>
  <si>
    <t xml:space="preserve">CLEC1|MGC34328</t>
  </si>
  <si>
    <t xml:space="preserve">E7ESV9:E9PFB4:F5H038:F8WCT4:Q8NC01</t>
  </si>
  <si>
    <t xml:space="preserve">NP_057595.2:XP_005253440.1</t>
  </si>
  <si>
    <t xml:space="preserve">Mouse:Clec1a|</t>
  </si>
  <si>
    <t xml:space="preserve">CLEC1B</t>
  </si>
  <si>
    <t xml:space="preserve">C-type lectin domain family 1, member B</t>
  </si>
  <si>
    <t xml:space="preserve">1810061I13Rik|CLEC2|CLEC2B|PRO1384|QDED721</t>
  </si>
  <si>
    <t xml:space="preserve">H7BYT7:Q9P126</t>
  </si>
  <si>
    <t xml:space="preserve">NP_001092901.1:NP_057593.3:XP_005253439.1</t>
  </si>
  <si>
    <t xml:space="preserve">Mouse:Clec1b|</t>
  </si>
  <si>
    <t xml:space="preserve">CLEC2A</t>
  </si>
  <si>
    <t xml:space="preserve">C-type lectin domain family 2, member A</t>
  </si>
  <si>
    <t xml:space="preserve">PILAR|UNQ5792</t>
  </si>
  <si>
    <t xml:space="preserve">Q6UVW9</t>
  </si>
  <si>
    <t xml:space="preserve">NP_001124183.1:XP_005253423.1</t>
  </si>
  <si>
    <t xml:space="preserve">Mouse:Clec2d|Mouse:Clec2e|Mouse:Clec2g|Mouse:Clec2h|Mouse:Clec2i|Mouse:Clec2j|</t>
  </si>
  <si>
    <t xml:space="preserve">CLEC2B</t>
  </si>
  <si>
    <t xml:space="preserve">C-type lectin domain family 2, member B</t>
  </si>
  <si>
    <t xml:space="preserve">AICL|CLECSF2|HP10085|IFNRG1</t>
  </si>
  <si>
    <t xml:space="preserve">F5H631:Q92478</t>
  </si>
  <si>
    <t xml:space="preserve">NP_005118.2</t>
  </si>
  <si>
    <t xml:space="preserve">CLEC2D</t>
  </si>
  <si>
    <t xml:space="preserve">C-type lectin domain family 2, member D</t>
  </si>
  <si>
    <t xml:space="preserve">CLAX|LLT1|OCIL</t>
  </si>
  <si>
    <t xml:space="preserve">F5H0P0:F5H5U4:F8WF99:H0YGG6:H0YH49:Q9UHP7</t>
  </si>
  <si>
    <t xml:space="preserve">NP_001004419.1:NP_001184246.1:NP_001184247.1:NP_001184248.1:NP_037401.1</t>
  </si>
  <si>
    <t xml:space="preserve">CLEC2L</t>
  </si>
  <si>
    <t xml:space="preserve">C-type lectin domain family 2, member L</t>
  </si>
  <si>
    <t xml:space="preserve">FLJ32986</t>
  </si>
  <si>
    <t xml:space="preserve">H0YB20:P0C7M8</t>
  </si>
  <si>
    <t xml:space="preserve">NP_001073980.2</t>
  </si>
  <si>
    <t xml:space="preserve">Mouse:Clec2l|</t>
  </si>
  <si>
    <t xml:space="preserve">CLEC3A</t>
  </si>
  <si>
    <t xml:space="preserve">C-type lectin domain family 3, member A</t>
  </si>
  <si>
    <t xml:space="preserve">CLECSF1|MGC129558|MGC129559</t>
  </si>
  <si>
    <t xml:space="preserve">H3BTK1:J3KNC9:O75596</t>
  </si>
  <si>
    <t xml:space="preserve">NP_005743.4</t>
  </si>
  <si>
    <t xml:space="preserve">Mouse:Clec3a|</t>
  </si>
  <si>
    <t xml:space="preserve">CLEC3B</t>
  </si>
  <si>
    <t xml:space="preserve">C-type lectin domain family 3, member B</t>
  </si>
  <si>
    <t xml:space="preserve">DKFZp686H17246|TN|TNA</t>
  </si>
  <si>
    <t xml:space="preserve">E9PHK0:P05452</t>
  </si>
  <si>
    <t xml:space="preserve">NP_003269.2:XP_005265483.1</t>
  </si>
  <si>
    <t xml:space="preserve">Mouse:Clec3b|</t>
  </si>
  <si>
    <t xml:space="preserve">CLEC4A</t>
  </si>
  <si>
    <t xml:space="preserve">C-type lectin domain family 4, member A</t>
  </si>
  <si>
    <t xml:space="preserve">CLECSF6|DCIR|DDB27|HDCGC13P|LLIR</t>
  </si>
  <si>
    <t xml:space="preserve">H0YGF9:Q9UMR7</t>
  </si>
  <si>
    <t xml:space="preserve">NP_057268.1:NP_919429.2:NP_919430.1:NP_919432.1</t>
  </si>
  <si>
    <t xml:space="preserve">Mouse:Clec4a1|Mouse:Clec4a2|Mouse:Clec4a3|Mouse:Clec4a4|Mouse:Clec4b1|Mouse:Clec4b2|</t>
  </si>
  <si>
    <t xml:space="preserve">CLEC4C</t>
  </si>
  <si>
    <t xml:space="preserve">C-type lectin domain family 4, member C</t>
  </si>
  <si>
    <t xml:space="preserve">BDCA2|CD303|CLECSF11|CLECSF7|DLEC|HECL|MGC125789|M</t>
  </si>
  <si>
    <t xml:space="preserve">H0YFH6:H0YGB2:Q8WTT0</t>
  </si>
  <si>
    <t xml:space="preserve">NP_569708.1:NP_987099.1</t>
  </si>
  <si>
    <t xml:space="preserve">CLEC4D</t>
  </si>
  <si>
    <t xml:space="preserve">C-type lectin domain family 4, member D</t>
  </si>
  <si>
    <t xml:space="preserve">CLEC-6|CLEC6|CLECSF8|MCL|MGC40078|MPCL</t>
  </si>
  <si>
    <t xml:space="preserve">A6NHA5:Q8WXI8</t>
  </si>
  <si>
    <t xml:space="preserve">NP_525126.2</t>
  </si>
  <si>
    <t xml:space="preserve">Mouse:Clec4d|</t>
  </si>
  <si>
    <t xml:space="preserve">CLEC4E</t>
  </si>
  <si>
    <t xml:space="preserve">C-type lectin domain family 4, member E</t>
  </si>
  <si>
    <t xml:space="preserve">CLECSF9|MINCLE</t>
  </si>
  <si>
    <t xml:space="preserve">F5H5X7:F8WFA1:H0YGH9:Q9ULY5</t>
  </si>
  <si>
    <t xml:space="preserve">NP_055173.1</t>
  </si>
  <si>
    <t xml:space="preserve">Mouse:Clec4e|</t>
  </si>
  <si>
    <t xml:space="preserve">CLEC4F</t>
  </si>
  <si>
    <t xml:space="preserve">C-type lectin domain family 4, member F</t>
  </si>
  <si>
    <t xml:space="preserve">CLECSF13|FLJ39110|KCLR</t>
  </si>
  <si>
    <t xml:space="preserve">A4QPA5:Q8N1N0</t>
  </si>
  <si>
    <t xml:space="preserve">NP_775806.2:XP_005264229.1</t>
  </si>
  <si>
    <t xml:space="preserve">Mouse:Clec4f|</t>
  </si>
  <si>
    <t xml:space="preserve">CLEC4G</t>
  </si>
  <si>
    <t xml:space="preserve">C-type lectin domain family 4, member G</t>
  </si>
  <si>
    <t xml:space="preserve">LP2698|LSECtin|UNQ431</t>
  </si>
  <si>
    <t xml:space="preserve">M0R277:Q6UXB4</t>
  </si>
  <si>
    <t xml:space="preserve">NP_940894.1</t>
  </si>
  <si>
    <t xml:space="preserve">Mouse:Clec4g|</t>
  </si>
  <si>
    <t xml:space="preserve">CLEC4M</t>
  </si>
  <si>
    <t xml:space="preserve">C-type lectin domain family 4, member M</t>
  </si>
  <si>
    <t xml:space="preserve">CD209L|CD299|DC-SIGN2|DC-SIGNR|DCSIGNR|HP10347|L-S</t>
  </si>
  <si>
    <t xml:space="preserve">E7ENS9:H7BXE2:H7BXU4:M0QYX2:M0QZ42:Q9H2X3</t>
  </si>
  <si>
    <t xml:space="preserve">NP_001138376.1:NP_001138377.1:NP_001138378.1:NP_001138379.1:NP_001138380.1:NP_001138381.1:NP_001138382.1:NP_001138383.1:NP_055072.3:XP_006722678.1</t>
  </si>
  <si>
    <t xml:space="preserve">Mouse:Cd209d|</t>
  </si>
  <si>
    <t xml:space="preserve">CLEC5A</t>
  </si>
  <si>
    <t xml:space="preserve">C-type lectin domain family 5, member A</t>
  </si>
  <si>
    <t xml:space="preserve">CLECSF5|MDL-1|MDL1|MGC138304</t>
  </si>
  <si>
    <t xml:space="preserve">C9JCE4:C9JPR7:F8WCL0:Q14DL9:Q9NY25</t>
  </si>
  <si>
    <t xml:space="preserve">NP_037384.1:XP_005250022.1</t>
  </si>
  <si>
    <t xml:space="preserve">Mouse:Clec5a|</t>
  </si>
  <si>
    <t xml:space="preserve">CLEC6A</t>
  </si>
  <si>
    <t xml:space="preserve">C-type lectin domain family 6, member A</t>
  </si>
  <si>
    <t xml:space="preserve">CLECSF10|dectin-2</t>
  </si>
  <si>
    <t xml:space="preserve">Q6EIG7</t>
  </si>
  <si>
    <t xml:space="preserve">NP_001007034.1</t>
  </si>
  <si>
    <t xml:space="preserve">Mouse:Clec4n|</t>
  </si>
  <si>
    <t xml:space="preserve">CLEC7A</t>
  </si>
  <si>
    <t xml:space="preserve">C-type lectin domain family 7, member A</t>
  </si>
  <si>
    <t xml:space="preserve">BGR|CANDF4|CLECSF12|DECTIN1</t>
  </si>
  <si>
    <t xml:space="preserve">Q68D78:Q9BXN2</t>
  </si>
  <si>
    <t xml:space="preserve">NP_072092.2:NP_922938.1:NP_922939.1:NP_922940.1:NP_922941.1:NP_072092.2:NP_922938.1:NP_922939.1:NP_922940.1:NP_922941.1:NP_922945.1:XP_005253524.1:XP_005253525.1:XP_006719198.1:XP_006719199.1</t>
  </si>
  <si>
    <t xml:space="preserve">Mouse:Clec7a|</t>
  </si>
  <si>
    <t xml:space="preserve">CLEC9A</t>
  </si>
  <si>
    <t xml:space="preserve">C-type lectin domain family 9, member A</t>
  </si>
  <si>
    <t xml:space="preserve">DNGR1|UNQ9341</t>
  </si>
  <si>
    <t xml:space="preserve">Q6UXN8</t>
  </si>
  <si>
    <t xml:space="preserve">NP_997228.1</t>
  </si>
  <si>
    <t xml:space="preserve">Mouse:Clec9a|</t>
  </si>
  <si>
    <t xml:space="preserve">COLEC10</t>
  </si>
  <si>
    <t xml:space="preserve">collectin sub-family member 10 (C-type lectin)</t>
  </si>
  <si>
    <t xml:space="preserve">CLL1|MGC118794|MGC118795</t>
  </si>
  <si>
    <t xml:space="preserve">Q9Y6Z7</t>
  </si>
  <si>
    <t xml:space="preserve">NP_006429.2</t>
  </si>
  <si>
    <t xml:space="preserve">Mouse:Colec10|</t>
  </si>
  <si>
    <t xml:space="preserve">COLEC11</t>
  </si>
  <si>
    <t xml:space="preserve">collectin sub-family member 11</t>
  </si>
  <si>
    <t xml:space="preserve">CL-K1-I|CL-K1-II|CL-K1-IIa|CL-K1-IIb|CLK1|DKFZp686</t>
  </si>
  <si>
    <t xml:space="preserve">C9JWT5:F8WB29:Q9BWP8</t>
  </si>
  <si>
    <t xml:space="preserve">NP_001242911.1:NP_001242912.1:NP_001242913.1:NP_001242914.1:NP_001242915.1:NP_001242916.1:NP_001242917.1:NP_001242918.1:NP_076932.1:NP_954705.1</t>
  </si>
  <si>
    <t xml:space="preserve">Mouse:Colec11|</t>
  </si>
  <si>
    <t xml:space="preserve">COLEC12</t>
  </si>
  <si>
    <t xml:space="preserve">collectin sub-family member 12</t>
  </si>
  <si>
    <t xml:space="preserve">CLP1|NSR2|SCARA4|SRCL</t>
  </si>
  <si>
    <t xml:space="preserve">Q5KU26</t>
  </si>
  <si>
    <t xml:space="preserve">NP_569057.1</t>
  </si>
  <si>
    <t xml:space="preserve">Mouse:Colec12|</t>
  </si>
  <si>
    <t xml:space="preserve">CSPG4</t>
  </si>
  <si>
    <t xml:space="preserve">chondroitin sulfate proteoglycan 4</t>
  </si>
  <si>
    <t xml:space="preserve">HMW-MAA|MCSP|MCSPG|MEL-CSPG|MSK16|NG2</t>
  </si>
  <si>
    <t xml:space="preserve">Q6UVK1</t>
  </si>
  <si>
    <t xml:space="preserve">NP_001888.2</t>
  </si>
  <si>
    <t xml:space="preserve">Mouse:Cspg4|</t>
  </si>
  <si>
    <t xml:space="preserve">CSPG5</t>
  </si>
  <si>
    <t xml:space="preserve">chondroitin sulfate proteoglycan 5 (neuroglycan C)</t>
  </si>
  <si>
    <t xml:space="preserve">MGC44034|NGC</t>
  </si>
  <si>
    <t xml:space="preserve">O95196</t>
  </si>
  <si>
    <t xml:space="preserve">NP_001193872.1:NP_001193873.1:NP_006565.2</t>
  </si>
  <si>
    <t xml:space="preserve">Mouse:Cspg5|</t>
  </si>
  <si>
    <t xml:space="preserve">ELFN1</t>
  </si>
  <si>
    <t xml:space="preserve">extracellular leucine-rich repeat and fibronectin type III domain containing 1</t>
  </si>
  <si>
    <t xml:space="preserve">P0C7U0</t>
  </si>
  <si>
    <t xml:space="preserve">NP_001122108.1:XP_006715788.1:XP_006715789.1:XP_006715790.1:XP_006715791.1:XP_006715792.1</t>
  </si>
  <si>
    <t xml:space="preserve">Mouse:Elfn1|</t>
  </si>
  <si>
    <t xml:space="preserve">ELFN2</t>
  </si>
  <si>
    <t xml:space="preserve">extracellular leucine-rich repeat and fibronectin type III domain containing 2</t>
  </si>
  <si>
    <t xml:space="preserve">KIAA1904|LRRC62|dJ63G5.3</t>
  </si>
  <si>
    <t xml:space="preserve">Q5R3F8</t>
  </si>
  <si>
    <t xml:space="preserve">NP_443138.2:XP_005261381.1:XP_006724186.1:XP_006724187.1</t>
  </si>
  <si>
    <t xml:space="preserve">Mouse:Elfn2|</t>
  </si>
  <si>
    <t xml:space="preserve">EMCN</t>
  </si>
  <si>
    <t xml:space="preserve">endomucin</t>
  </si>
  <si>
    <t xml:space="preserve">EMCN2|MUC14</t>
  </si>
  <si>
    <t xml:space="preserve">D6RHW5:H0YAA7:Q9ULC0</t>
  </si>
  <si>
    <t xml:space="preserve">NP_001153166.1:NP_057326.2</t>
  </si>
  <si>
    <t xml:space="preserve">Mouse:Emcn|</t>
  </si>
  <si>
    <t xml:space="preserve">FCN1</t>
  </si>
  <si>
    <t xml:space="preserve">ficolin (collagen/fibrinogen domain containing) 1</t>
  </si>
  <si>
    <t xml:space="preserve">FCNM</t>
  </si>
  <si>
    <t xml:space="preserve">O00602</t>
  </si>
  <si>
    <t xml:space="preserve">NP_001994.2</t>
  </si>
  <si>
    <t xml:space="preserve">Mouse:Fcna|</t>
  </si>
  <si>
    <t xml:space="preserve">FCN2</t>
  </si>
  <si>
    <t xml:space="preserve">ficolin (collagen/fibrinogen domain containing lectin) 2 (hucolin)</t>
  </si>
  <si>
    <t xml:space="preserve">EBP-37|FCNL|P35|ficolin-2</t>
  </si>
  <si>
    <t xml:space="preserve">Q15485</t>
  </si>
  <si>
    <t xml:space="preserve">NP_004099.2:NP_056652.1</t>
  </si>
  <si>
    <t xml:space="preserve">Mouse:Fcnb|</t>
  </si>
  <si>
    <t xml:space="preserve">FCN3</t>
  </si>
  <si>
    <t xml:space="preserve">ficolin (collagen/fibrinogen domain containing) 3 (Hakata antigen)</t>
  </si>
  <si>
    <t xml:space="preserve">FCNH|HAKA1|MGC22543</t>
  </si>
  <si>
    <t xml:space="preserve">O75636:Q5SSB9</t>
  </si>
  <si>
    <t xml:space="preserve">NP_003656.2:NP_775628.1</t>
  </si>
  <si>
    <t xml:space="preserve">FREM1</t>
  </si>
  <si>
    <t xml:space="preserve">FRAS1 related extracellular matrix 1</t>
  </si>
  <si>
    <t xml:space="preserve">BNAR|C9orf143|C9orf145|C9orf154|FLJ25461|QBRICK|RP</t>
  </si>
  <si>
    <t xml:space="preserve">C9JT55:F8WE85:Q5H8C1</t>
  </si>
  <si>
    <t xml:space="preserve">NP_001171175.1:NP_659403.4:XP_005251439.1:XP_005251441.1:XP_006716786.1:XP_006716792.1</t>
  </si>
  <si>
    <t xml:space="preserve">Mouse:Frem1|</t>
  </si>
  <si>
    <t xml:space="preserve">FREM2</t>
  </si>
  <si>
    <t xml:space="preserve">FRAS1 related extracellular matrix protein 2</t>
  </si>
  <si>
    <t xml:space="preserve">DKFZp686J0811|DKFZp781I048|KIAA1074</t>
  </si>
  <si>
    <t xml:space="preserve">Q5SZK8</t>
  </si>
  <si>
    <t xml:space="preserve">NP_997244.4</t>
  </si>
  <si>
    <t xml:space="preserve">Mouse:Frem2|</t>
  </si>
  <si>
    <t xml:space="preserve">FREM3</t>
  </si>
  <si>
    <t xml:space="preserve">FRAS1 related extracellular matrix 3</t>
  </si>
  <si>
    <t xml:space="preserve">P0C091</t>
  </si>
  <si>
    <t xml:space="preserve">NP_001161707.1</t>
  </si>
  <si>
    <t xml:space="preserve">Mouse:Frem3|</t>
  </si>
  <si>
    <t xml:space="preserve">GPC1</t>
  </si>
  <si>
    <t xml:space="preserve">glypican 1</t>
  </si>
  <si>
    <t xml:space="preserve">FLJ38078|glypican</t>
  </si>
  <si>
    <t xml:space="preserve">C9J4Y6:H7BZE9:H7BZL4:H7C024:H7C410:P35052</t>
  </si>
  <si>
    <t xml:space="preserve">NP_002072.2</t>
  </si>
  <si>
    <t xml:space="preserve">Mouse:Gpc1|</t>
  </si>
  <si>
    <t xml:space="preserve">Glypican</t>
  </si>
  <si>
    <t xml:space="preserve">GPC2</t>
  </si>
  <si>
    <t xml:space="preserve">glypican 2</t>
  </si>
  <si>
    <t xml:space="preserve">DKFZp547M109|FLJ38962</t>
  </si>
  <si>
    <t xml:space="preserve">Q8N158</t>
  </si>
  <si>
    <t xml:space="preserve">NP_689955.1</t>
  </si>
  <si>
    <t xml:space="preserve">Mouse:Gpc2|</t>
  </si>
  <si>
    <t xml:space="preserve">GPC3</t>
  </si>
  <si>
    <t xml:space="preserve">glypican 3</t>
  </si>
  <si>
    <t xml:space="preserve">DGSX|GTR2-2|MXR7|OCI-5|SDYS|SGB|SGBS|SGBS1</t>
  </si>
  <si>
    <t xml:space="preserve">H0Y3U6:P51654</t>
  </si>
  <si>
    <t xml:space="preserve">NP_001158089.1:NP_001158091.1:NP_004475.1</t>
  </si>
  <si>
    <t xml:space="preserve">Mouse:Gpc3|</t>
  </si>
  <si>
    <t xml:space="preserve">GPC4</t>
  </si>
  <si>
    <t xml:space="preserve">glypican 4</t>
  </si>
  <si>
    <t xml:space="preserve">K-glypican</t>
  </si>
  <si>
    <t xml:space="preserve">B4E2C0:O75487</t>
  </si>
  <si>
    <t xml:space="preserve">NP_001439.2</t>
  </si>
  <si>
    <t xml:space="preserve">Mouse:Gpc4|</t>
  </si>
  <si>
    <t xml:space="preserve">GPC5</t>
  </si>
  <si>
    <t xml:space="preserve">glypican 5</t>
  </si>
  <si>
    <t xml:space="preserve">P78333</t>
  </si>
  <si>
    <t xml:space="preserve">NP_004457.1</t>
  </si>
  <si>
    <t xml:space="preserve">Mouse:Gpc5|</t>
  </si>
  <si>
    <t xml:space="preserve">GPC6</t>
  </si>
  <si>
    <t xml:space="preserve">glypican 6</t>
  </si>
  <si>
    <t xml:space="preserve">MGC126288|OMIMD1</t>
  </si>
  <si>
    <t xml:space="preserve">Q9Y625</t>
  </si>
  <si>
    <t xml:space="preserve">NP_005699.1</t>
  </si>
  <si>
    <t xml:space="preserve">Mouse:Gpc6|</t>
  </si>
  <si>
    <t xml:space="preserve">GREM1</t>
  </si>
  <si>
    <t xml:space="preserve">gremlin 1, cysteine knot superfamily, homolog (Xenopus laevis)</t>
  </si>
  <si>
    <t xml:space="preserve">CKTSF1B1|DAND2|DRM|GREMLIN|IHG-2|MGC126660|PIG2</t>
  </si>
  <si>
    <t xml:space="preserve">H0YLY2:O60565</t>
  </si>
  <si>
    <t xml:space="preserve">NP_001178252.1:NP_037504.1</t>
  </si>
  <si>
    <t xml:space="preserve">Mouse:Grem1|</t>
  </si>
  <si>
    <t xml:space="preserve">GRIFIN</t>
  </si>
  <si>
    <t xml:space="preserve">galectin-related inter-fiber protein</t>
  </si>
  <si>
    <t xml:space="preserve">A4D1Z8</t>
  </si>
  <si>
    <t xml:space="preserve">NP_001278713.1</t>
  </si>
  <si>
    <t xml:space="preserve">Mouse:Grifin|</t>
  </si>
  <si>
    <t xml:space="preserve">HPX</t>
  </si>
  <si>
    <t xml:space="preserve">hemopexin</t>
  </si>
  <si>
    <t xml:space="preserve">FLJ56652|HX</t>
  </si>
  <si>
    <t xml:space="preserve">P02790</t>
  </si>
  <si>
    <t xml:space="preserve">NP_000604.1:XP_005252940.1</t>
  </si>
  <si>
    <t xml:space="preserve">Mouse:Hpx|</t>
  </si>
  <si>
    <t xml:space="preserve">HSPC159</t>
  </si>
  <si>
    <t xml:space="preserve">galectin-related protein</t>
  </si>
  <si>
    <t xml:space="preserve">GRP|MGC33751|MGC71953</t>
  </si>
  <si>
    <t xml:space="preserve">B9A055:F8WF17:Q3ZCW2:U3KQ88:U3KQU5</t>
  </si>
  <si>
    <t xml:space="preserve">NP_054900.2</t>
  </si>
  <si>
    <t xml:space="preserve">Mouse:Lgalsl|</t>
  </si>
  <si>
    <t xml:space="preserve">ITLN1</t>
  </si>
  <si>
    <t xml:space="preserve">intelectin 1 (galactofuranose binding)</t>
  </si>
  <si>
    <t xml:space="preserve">FLJ20022|HL-1|HL1|INTL|ITLN|LFR|hIntL|omentin</t>
  </si>
  <si>
    <t xml:space="preserve">Q8WWA0</t>
  </si>
  <si>
    <t xml:space="preserve">NP_060095.2</t>
  </si>
  <si>
    <t xml:space="preserve">Mouse:Itln1|</t>
  </si>
  <si>
    <t xml:space="preserve">ITLN2</t>
  </si>
  <si>
    <t xml:space="preserve">intelectin 2</t>
  </si>
  <si>
    <t xml:space="preserve">HL-2|HL2</t>
  </si>
  <si>
    <t xml:space="preserve">Q8WWU7</t>
  </si>
  <si>
    <t xml:space="preserve">NP_543154.1</t>
  </si>
  <si>
    <t xml:space="preserve">Mouse:Itlnb|</t>
  </si>
  <si>
    <t xml:space="preserve">LGALS1</t>
  </si>
  <si>
    <t xml:space="preserve">lectin, galactoside-binding, soluble, 1</t>
  </si>
  <si>
    <t xml:space="preserve">DKFZp686E23103|GAL1|GBP</t>
  </si>
  <si>
    <t xml:space="preserve">F8WCQ5:F8WEI7:P09382</t>
  </si>
  <si>
    <t xml:space="preserve">NP_002296.1</t>
  </si>
  <si>
    <t xml:space="preserve">Mouse:Lgals1|</t>
  </si>
  <si>
    <t xml:space="preserve">Galectin</t>
  </si>
  <si>
    <t xml:space="preserve">LGALS12</t>
  </si>
  <si>
    <t xml:space="preserve">lectin, galactoside-binding, soluble, 12</t>
  </si>
  <si>
    <t xml:space="preserve">GALECTIN-12|GRIP1</t>
  </si>
  <si>
    <t xml:space="preserve">G5E970:Q96DT0</t>
  </si>
  <si>
    <t xml:space="preserve">NP_001136007.1:NP_001136007.1:NP_001136008.1:NP_001136009.1:NP_001136010.1:NP_149092.2</t>
  </si>
  <si>
    <t xml:space="preserve">Mouse:Lgals12|</t>
  </si>
  <si>
    <t xml:space="preserve">LGALS13</t>
  </si>
  <si>
    <t xml:space="preserve">lectin, galactoside-binding, soluble, 13</t>
  </si>
  <si>
    <t xml:space="preserve">GAL13|PLAC8|PP13</t>
  </si>
  <si>
    <t xml:space="preserve">M0R015:Q9UHV8</t>
  </si>
  <si>
    <t xml:space="preserve">NP_037400.1</t>
  </si>
  <si>
    <t xml:space="preserve">LGALS14</t>
  </si>
  <si>
    <t xml:space="preserve">lectin, galactoside-binding, soluble, 14</t>
  </si>
  <si>
    <t xml:space="preserve">CLC2|MGC22235|PPL13</t>
  </si>
  <si>
    <t xml:space="preserve">M0R163:Q8TCE9</t>
  </si>
  <si>
    <t xml:space="preserve">NP_064514.1:NP_982297.1</t>
  </si>
  <si>
    <t xml:space="preserve">LGALS16</t>
  </si>
  <si>
    <t xml:space="preserve">beta-galactoside-binding lectin</t>
  </si>
  <si>
    <t xml:space="preserve">A8MUM7:M0R108</t>
  </si>
  <si>
    <t xml:space="preserve">NP_001177370.2</t>
  </si>
  <si>
    <t xml:space="preserve">LGALS2</t>
  </si>
  <si>
    <t xml:space="preserve">lectin, galactoside-binding, soluble, 2</t>
  </si>
  <si>
    <t xml:space="preserve">HL14|MGC75071</t>
  </si>
  <si>
    <t xml:space="preserve">B0QYC9:P05162</t>
  </si>
  <si>
    <t xml:space="preserve">NP_006489.1</t>
  </si>
  <si>
    <t xml:space="preserve">Mouse:Lgals2|</t>
  </si>
  <si>
    <t xml:space="preserve">LGALS3</t>
  </si>
  <si>
    <t xml:space="preserve">lectin, galactoside-binding, soluble, 3</t>
  </si>
  <si>
    <t xml:space="preserve">CBP35|GAL3|GALBP|GALIG|LGALS2|MAC2</t>
  </si>
  <si>
    <t xml:space="preserve">G3V3R6:G3V407:P17931</t>
  </si>
  <si>
    <t xml:space="preserve">NP_002297.2</t>
  </si>
  <si>
    <t xml:space="preserve">Mouse:Lgals3|</t>
  </si>
  <si>
    <t xml:space="preserve">LGALS4</t>
  </si>
  <si>
    <t xml:space="preserve">lectin, galactoside-binding, soluble, 4</t>
  </si>
  <si>
    <t xml:space="preserve">GAL4|L36LBP</t>
  </si>
  <si>
    <t xml:space="preserve">M0QZ93:M0R1B2:M0R349:P56470</t>
  </si>
  <si>
    <t xml:space="preserve">NP_006140.1</t>
  </si>
  <si>
    <t xml:space="preserve">Mouse:Lgals4|</t>
  </si>
  <si>
    <t xml:space="preserve">LGALS7</t>
  </si>
  <si>
    <t xml:space="preserve">lectin, galactoside-binding, soluble, 7</t>
  </si>
  <si>
    <t xml:space="preserve">GAL7|LGALS7A</t>
  </si>
  <si>
    <t xml:space="preserve">M0R281:P47929</t>
  </si>
  <si>
    <t xml:space="preserve">NP_001035972.1:NP_002298.1</t>
  </si>
  <si>
    <t xml:space="preserve">Mouse:Lgals7|</t>
  </si>
  <si>
    <t xml:space="preserve">LGALS8</t>
  </si>
  <si>
    <t xml:space="preserve">lectin, galactoside-binding, soluble, 8</t>
  </si>
  <si>
    <t xml:space="preserve">Gal-8|PCTA-1|PCTA1|Po66-CBP</t>
  </si>
  <si>
    <t xml:space="preserve">B1ANM0:E9PJ77:E9PN19:E9PNC2:E9PPL1:E9PPM4:E9PRN3:F6V2D4:H7BXD8:O00214:Q5T3P9</t>
  </si>
  <si>
    <t xml:space="preserve">NP_006490.3:NP_963837.1:NP_963838.1:NP_963839.1</t>
  </si>
  <si>
    <t xml:space="preserve">Mouse:Lgals8|</t>
  </si>
  <si>
    <t xml:space="preserve">LGALS9</t>
  </si>
  <si>
    <t xml:space="preserve">lectin, galactoside-binding, soluble, 9</t>
  </si>
  <si>
    <t xml:space="preserve">HUAT|LGALS9A|MGC117375|MGC125973|MGC125974</t>
  </si>
  <si>
    <t xml:space="preserve">B4DWP7:F8W9W4:J3KS82:J3KSA0:J3QKK6:J3QS92:K7EPS0:O00182:Q8WYQ7</t>
  </si>
  <si>
    <t xml:space="preserve">NP_002299.2:NP_033665.1:XP_006721955.1:XP_006721957.1</t>
  </si>
  <si>
    <t xml:space="preserve">Mouse:Lgals9|</t>
  </si>
  <si>
    <t xml:space="preserve">LGALS9B</t>
  </si>
  <si>
    <t xml:space="preserve">lectin, galactoside-binding, soluble, 9B</t>
  </si>
  <si>
    <t xml:space="preserve">FLJ58146|FLJ75081</t>
  </si>
  <si>
    <t xml:space="preserve">J3QRN8:J3QSC5:Q3B8N2</t>
  </si>
  <si>
    <t xml:space="preserve">NP_001036150.1</t>
  </si>
  <si>
    <t xml:space="preserve">LGALS9C</t>
  </si>
  <si>
    <t xml:space="preserve">lectin, galactoside-binding, soluble, 9C</t>
  </si>
  <si>
    <t xml:space="preserve">MGC125972</t>
  </si>
  <si>
    <t xml:space="preserve">C9JHN9:J3KRF0:J3KSV0:J3KSY2:J3KT17:J3QKS2:J3QR96:J3QSH0:Q6DKI2</t>
  </si>
  <si>
    <t xml:space="preserve">NP_001035167.2:XP_005256827.1</t>
  </si>
  <si>
    <t xml:space="preserve">LMAN1</t>
  </si>
  <si>
    <t xml:space="preserve">lectin, mannose-binding, 1</t>
  </si>
  <si>
    <t xml:space="preserve">ERGIC-53|ERGIC53|F5F8D|FMFD1|MCFD1|MR60|gp58</t>
  </si>
  <si>
    <t xml:space="preserve">P49257</t>
  </si>
  <si>
    <t xml:space="preserve">NP_005561.1</t>
  </si>
  <si>
    <t xml:space="preserve">Mouse:Lman1|</t>
  </si>
  <si>
    <t xml:space="preserve">LMAN1L</t>
  </si>
  <si>
    <t xml:space="preserve">lectin, mannose-binding, 1 like</t>
  </si>
  <si>
    <t xml:space="preserve">UNQ2784/PRO7174, ERGIC-53L, ERGL</t>
  </si>
  <si>
    <t xml:space="preserve">H3BN74:H3BSC9:Q9HAT1</t>
  </si>
  <si>
    <t xml:space="preserve">NP_068591.2</t>
  </si>
  <si>
    <t xml:space="preserve">Mouse:Lman1l|</t>
  </si>
  <si>
    <t xml:space="preserve">MBL2</t>
  </si>
  <si>
    <t xml:space="preserve">mannose-binding lectin (protein C) 2, soluble (opsonic defect)</t>
  </si>
  <si>
    <t xml:space="preserve">COLEC1|HSMBPC|MBL|MBP|MBP1|MGC116832|MGC116833</t>
  </si>
  <si>
    <t xml:space="preserve">P11226</t>
  </si>
  <si>
    <t xml:space="preserve">NP_000233.1:XP_006717924.1</t>
  </si>
  <si>
    <t xml:space="preserve">Mouse:Mbl2|</t>
  </si>
  <si>
    <t xml:space="preserve">MUC1</t>
  </si>
  <si>
    <t xml:space="preserve">mucin 1, cell surface associated</t>
  </si>
  <si>
    <t xml:space="preserve">CD227|EMA|H23AG|KL-6|MAM6|PEM|PEMT|PUM</t>
  </si>
  <si>
    <t xml:space="preserve">B1AVQ5:B1AVQ7:P15941</t>
  </si>
  <si>
    <t xml:space="preserve">NP_001018016.1:NP_001018017.1:NP_001037855.1:NP_001037856.1:NP_001037857.1:NP_001037858.1:NP_001191214.1:NP_001191215.1:NP_001191216.1:NP_001191217.1:NP_001191218.1:NP_001191219.1:NP_001191220.1:NP_001191221.1:NP_001191222.1:NP_001191223.1:NP_001191224.1:NP_001191225.1:NP_001191226.1:NP_002447.4:NP_001191214.1</t>
  </si>
  <si>
    <t xml:space="preserve">Mouse:Muc1|</t>
  </si>
  <si>
    <t xml:space="preserve">Mucin</t>
  </si>
  <si>
    <t xml:space="preserve">MUC12</t>
  </si>
  <si>
    <t xml:space="preserve">mucin 12, cell surface associated</t>
  </si>
  <si>
    <t xml:space="preserve">MUC11</t>
  </si>
  <si>
    <t xml:space="preserve">F5GWV9:H7BXN1:Q9UKN1</t>
  </si>
  <si>
    <t xml:space="preserve">NP_001157934.1</t>
  </si>
  <si>
    <t xml:space="preserve">Mouse:Muc12|</t>
  </si>
  <si>
    <t xml:space="preserve">MUC13</t>
  </si>
  <si>
    <t xml:space="preserve">mucin 13, cell surface associated</t>
  </si>
  <si>
    <t xml:space="preserve">DRCC1|FLJ20063</t>
  </si>
  <si>
    <t xml:space="preserve">C9IZG1:Q9H3R2</t>
  </si>
  <si>
    <t xml:space="preserve">NP_149038.3</t>
  </si>
  <si>
    <t xml:space="preserve">Mouse:Muc13|</t>
  </si>
  <si>
    <t xml:space="preserve">MUC15</t>
  </si>
  <si>
    <t xml:space="preserve">mucin 15, cell surface associated</t>
  </si>
  <si>
    <t xml:space="preserve">PAS3|PASIII</t>
  </si>
  <si>
    <t xml:space="preserve">E9PII6:F8W945:Q8N387</t>
  </si>
  <si>
    <t xml:space="preserve">NP_001128563.1:NP_001128563.1:NP_001128564.1:NP_663625.2:NP_001128564.1</t>
  </si>
  <si>
    <t xml:space="preserve">Mouse:Muc15|</t>
  </si>
  <si>
    <t xml:space="preserve">MUC16</t>
  </si>
  <si>
    <t xml:space="preserve">mucin 16, cell surface associated</t>
  </si>
  <si>
    <t xml:space="preserve">CA125|FLJ14303</t>
  </si>
  <si>
    <t xml:space="preserve">B5ME49:F8WE81:M0QZZ9:M0R2S7:M0R2Y5:Q8WXI7</t>
  </si>
  <si>
    <t xml:space="preserve">NP_078966.2</t>
  </si>
  <si>
    <t xml:space="preserve">Mouse:Muc16|</t>
  </si>
  <si>
    <t xml:space="preserve">MUC17</t>
  </si>
  <si>
    <t xml:space="preserve">mucin 17, cell surface associated</t>
  </si>
  <si>
    <t xml:space="preserve">MUC3</t>
  </si>
  <si>
    <t xml:space="preserve">E7EPM4:Q685J3</t>
  </si>
  <si>
    <t xml:space="preserve">NP_001035194.1</t>
  </si>
  <si>
    <t xml:space="preserve">MUC19</t>
  </si>
  <si>
    <t xml:space="preserve">mucin 19, oligomeric</t>
  </si>
  <si>
    <t xml:space="preserve">FLJ35746</t>
  </si>
  <si>
    <t xml:space="preserve">C9JCE7:H0YH61:H7BZA9:Q7Z5P9:V9GY53</t>
  </si>
  <si>
    <t xml:space="preserve">NP_775871.2</t>
  </si>
  <si>
    <t xml:space="preserve">Mouse:Muc19|</t>
  </si>
  <si>
    <t xml:space="preserve">MUC2</t>
  </si>
  <si>
    <t xml:space="preserve">mucin 2, oligomeric mucus/gel-forming</t>
  </si>
  <si>
    <t xml:space="preserve">MLP|SMUC</t>
  </si>
  <si>
    <t xml:space="preserve">E7EUV1:H0Y2U6:H0Y317:Q02817</t>
  </si>
  <si>
    <t xml:space="preserve">NP_002448.3</t>
  </si>
  <si>
    <t xml:space="preserve">Mouse:Muc2|</t>
  </si>
  <si>
    <t xml:space="preserve">MUC20</t>
  </si>
  <si>
    <t xml:space="preserve">mucin 20, cell surface associated</t>
  </si>
  <si>
    <t xml:space="preserve">FLJ14408|FLJ53153|KIAA1359</t>
  </si>
  <si>
    <t xml:space="preserve">C9JJE7:E9PH32:H7C102:Q8N307</t>
  </si>
  <si>
    <t xml:space="preserve">NP_001269435.1:NP_001278762.1:NP_065841.1:NP_689886.3</t>
  </si>
  <si>
    <t xml:space="preserve">Mouse:Muc20|</t>
  </si>
  <si>
    <t xml:space="preserve">MUC21</t>
  </si>
  <si>
    <t xml:space="preserve">mucin 21, cell surface associated</t>
  </si>
  <si>
    <t xml:space="preserve">C6orf205|KMQK697|MGC125609|bCX31G15.2</t>
  </si>
  <si>
    <t xml:space="preserve">Q5SSG8</t>
  </si>
  <si>
    <t xml:space="preserve">NP_001010909.2:XP_005275180.1</t>
  </si>
  <si>
    <t xml:space="preserve">Mouse:Gm9573|</t>
  </si>
  <si>
    <t xml:space="preserve">MUC22</t>
  </si>
  <si>
    <t xml:space="preserve">hypothetical LOC729792</t>
  </si>
  <si>
    <t xml:space="preserve">LOC729792</t>
  </si>
  <si>
    <t xml:space="preserve">E2RYF6</t>
  </si>
  <si>
    <t xml:space="preserve">NP_001185744.1</t>
  </si>
  <si>
    <t xml:space="preserve">MUC3A</t>
  </si>
  <si>
    <t xml:space="preserve">mucin 3A, cell surface associated</t>
  </si>
  <si>
    <t xml:space="preserve">MUC3|mucin|MUC3B</t>
  </si>
  <si>
    <t xml:space="preserve">H0Y6M1:J3QST7:Q02505</t>
  </si>
  <si>
    <t xml:space="preserve">NP_005951.1</t>
  </si>
  <si>
    <t xml:space="preserve">Mouse:Muc3|</t>
  </si>
  <si>
    <t xml:space="preserve">MUC4</t>
  </si>
  <si>
    <t xml:space="preserve">mucin 4, cell surface associated</t>
  </si>
  <si>
    <t xml:space="preserve">HSA276359</t>
  </si>
  <si>
    <t xml:space="preserve">E7ENC5:E7EQG8:E7EQT2:E7ERK0:E7ETT5:E7EUL9:E7EW47:E7EWN1:E9PDY6:H0Y2Y1:H7BXN7:H7BZI3:Q99102</t>
  </si>
  <si>
    <t xml:space="preserve">NP_004523.3:NP_060876.5:NP_612154.2:NP_060876.5</t>
  </si>
  <si>
    <t xml:space="preserve">Mouse:Muc4|</t>
  </si>
  <si>
    <t xml:space="preserve">MUC5AC</t>
  </si>
  <si>
    <t xml:space="preserve">mucin 5AC, oligomeric mucus/gel-forming</t>
  </si>
  <si>
    <t xml:space="preserve">MUC5</t>
  </si>
  <si>
    <t xml:space="preserve">E9PGF7:E9PJ98:P98088</t>
  </si>
  <si>
    <t xml:space="preserve">XP_006718462.1:XP_006710008.1:XP_006710010.1:</t>
  </si>
  <si>
    <t xml:space="preserve">Mouse:Muc5ac|</t>
  </si>
  <si>
    <t xml:space="preserve">MUC5B</t>
  </si>
  <si>
    <t xml:space="preserve">mucin 5B, oligomeric mucus/gel-forming</t>
  </si>
  <si>
    <t xml:space="preserve">MG1|MUC5|MUC9</t>
  </si>
  <si>
    <t xml:space="preserve">E9PBJ0:H0YDX8:Q9HC84</t>
  </si>
  <si>
    <t xml:space="preserve">NP_002449.2</t>
  </si>
  <si>
    <t xml:space="preserve">Mouse:Muc5b|</t>
  </si>
  <si>
    <t xml:space="preserve">MUC6</t>
  </si>
  <si>
    <t xml:space="preserve">mucin 6, oligomeric mucus/gel-forming</t>
  </si>
  <si>
    <t xml:space="preserve">E9PJC5:H0YDA7:H0YEZ6:Q6W4X9</t>
  </si>
  <si>
    <t xml:space="preserve">NP_005952.2</t>
  </si>
  <si>
    <t xml:space="preserve">Mouse:Muc6|</t>
  </si>
  <si>
    <t xml:space="preserve">MUC7</t>
  </si>
  <si>
    <t xml:space="preserve">mucin 7, secreted</t>
  </si>
  <si>
    <t xml:space="preserve">DKFZp686J03256|FLJ27047|MG2|MGC34772</t>
  </si>
  <si>
    <t xml:space="preserve">D6RHX1:Q8TAX7</t>
  </si>
  <si>
    <t xml:space="preserve">NP_001138478.1:NP_001138479.1:NP_689504.2</t>
  </si>
  <si>
    <t xml:space="preserve">MUC8</t>
  </si>
  <si>
    <t xml:space="preserve">mucin 8</t>
  </si>
  <si>
    <t xml:space="preserve">M0R3A3</t>
  </si>
  <si>
    <t xml:space="preserve">XP_005275787.1</t>
  </si>
  <si>
    <t xml:space="preserve">MUCL1</t>
  </si>
  <si>
    <t xml:space="preserve">mucin-like 1</t>
  </si>
  <si>
    <t xml:space="preserve">SBEM</t>
  </si>
  <si>
    <t xml:space="preserve">F8VV13:Q96DR8</t>
  </si>
  <si>
    <t xml:space="preserve">NP_477521.1</t>
  </si>
  <si>
    <t xml:space="preserve">Mouse:Mucl1|</t>
  </si>
  <si>
    <t xml:space="preserve">OVGP1</t>
  </si>
  <si>
    <t xml:space="preserve">oviductal glycoprotein 1, 120kDa</t>
  </si>
  <si>
    <t xml:space="preserve">CHIT5|EGP|MUC9|OGP</t>
  </si>
  <si>
    <t xml:space="preserve">B4DHP1:Q12889</t>
  </si>
  <si>
    <t xml:space="preserve">NP_002548.3</t>
  </si>
  <si>
    <t xml:space="preserve">Mouse:Ovgp1|</t>
  </si>
  <si>
    <t xml:space="preserve">PARM1</t>
  </si>
  <si>
    <t xml:space="preserve">prostate androgen-regulated mucin-like protein 1</t>
  </si>
  <si>
    <t xml:space="preserve">Cipar1|DKFZP564O0823|PARM-1|WSC4</t>
  </si>
  <si>
    <t xml:space="preserve">D6RBB6:Q6UWI2</t>
  </si>
  <si>
    <t xml:space="preserve">NP_056208.2</t>
  </si>
  <si>
    <t xml:space="preserve">Mouse:Parm1|</t>
  </si>
  <si>
    <t xml:space="preserve">PLXDC1</t>
  </si>
  <si>
    <t xml:space="preserve">plexin domain containing 1</t>
  </si>
  <si>
    <t xml:space="preserve">DKFZp686F0937|FLJ36270|FLJ45632|TEM3|TEM7</t>
  </si>
  <si>
    <t xml:space="preserve">B3KSI0:B4E173:C9JCL2:C9JWQ3:J3KS04:J3QR40:J3QRR7:Q8IUK5</t>
  </si>
  <si>
    <t xml:space="preserve">NP_065138.2</t>
  </si>
  <si>
    <t xml:space="preserve">Mouse:Plxdc1|</t>
  </si>
  <si>
    <t xml:space="preserve">PLXDC2</t>
  </si>
  <si>
    <t xml:space="preserve">plexin domain containing 2</t>
  </si>
  <si>
    <t xml:space="preserve">FLJ14623|TEM7R</t>
  </si>
  <si>
    <t xml:space="preserve">Q6UX71</t>
  </si>
  <si>
    <t xml:space="preserve">NP_001269665.1:NP_116201.7</t>
  </si>
  <si>
    <t xml:space="preserve">Mouse:Plxdc2|</t>
  </si>
  <si>
    <t xml:space="preserve">PLXNA1</t>
  </si>
  <si>
    <t xml:space="preserve">plexin A1</t>
  </si>
  <si>
    <t xml:space="preserve">DKFZp761P19121|NOV|NOVP|PLEXIN-A1|PLXN1</t>
  </si>
  <si>
    <t xml:space="preserve">F8VSZ4:Q9UIW2</t>
  </si>
  <si>
    <t xml:space="preserve">NP_115618.3</t>
  </si>
  <si>
    <t xml:space="preserve">Mouse:Plxna1|</t>
  </si>
  <si>
    <t xml:space="preserve">Plexin</t>
  </si>
  <si>
    <t xml:space="preserve">PLXNA2</t>
  </si>
  <si>
    <t xml:space="preserve">plexin A2</t>
  </si>
  <si>
    <t xml:space="preserve">FLJ11751|FLJ30634|KIAA0463|OCT|PLXN2</t>
  </si>
  <si>
    <t xml:space="preserve">O75051</t>
  </si>
  <si>
    <t xml:space="preserve">NP_079455.3</t>
  </si>
  <si>
    <t xml:space="preserve">Mouse:Plxna2|</t>
  </si>
  <si>
    <t xml:space="preserve">PLXNA3</t>
  </si>
  <si>
    <t xml:space="preserve">plexin A3</t>
  </si>
  <si>
    <t xml:space="preserve">6.3|HSSEXGENE|PLEXIN-A3|PLXN3|PLXN4|SEX|XAP-6</t>
  </si>
  <si>
    <t xml:space="preserve">P51805</t>
  </si>
  <si>
    <t xml:space="preserve">NP_059984.3</t>
  </si>
  <si>
    <t xml:space="preserve">Mouse:Plxna3|</t>
  </si>
  <si>
    <t xml:space="preserve">PLXNA4</t>
  </si>
  <si>
    <t xml:space="preserve">plexin A4</t>
  </si>
  <si>
    <t xml:space="preserve">DKFZp434G0625|DKFZp566O0546|FAYV2820|FLJ35026|FLJ3</t>
  </si>
  <si>
    <t xml:space="preserve">Q9HCM2</t>
  </si>
  <si>
    <t xml:space="preserve">NP_001099013.1:NP_065962.1:NP_861440.2:XP_005250743.1:XP_005250744.1:XP_006716234.1</t>
  </si>
  <si>
    <t xml:space="preserve">Mouse:Plxna4|</t>
  </si>
  <si>
    <t xml:space="preserve">PLXNB1</t>
  </si>
  <si>
    <t xml:space="preserve">plexin B1</t>
  </si>
  <si>
    <t xml:space="preserve">KIAA0407|MGC149167|PLEXIN-B1|PLXN5|SEP</t>
  </si>
  <si>
    <t xml:space="preserve">G8JLJ7:O43157</t>
  </si>
  <si>
    <t xml:space="preserve">NP_001123554.1:NP_002664.2</t>
  </si>
  <si>
    <t xml:space="preserve">Mouse:Plxnb1|</t>
  </si>
  <si>
    <t xml:space="preserve">PLXNB2</t>
  </si>
  <si>
    <t xml:space="preserve">plexin B2</t>
  </si>
  <si>
    <t xml:space="preserve">KIAA0315|MM1|Nbla00445|PLEXB2|dJ402G11.3</t>
  </si>
  <si>
    <t xml:space="preserve">A6QRG9:A6QRH1:E2PU09:H0Y6J7:H0Y7X5:O15031</t>
  </si>
  <si>
    <t xml:space="preserve">NP_036533.2:XP_005261966.1:XP_005261967.1:XP_005261968.1:XP_006724476.1</t>
  </si>
  <si>
    <t xml:space="preserve">Mouse:Plxnb2|</t>
  </si>
  <si>
    <t xml:space="preserve">PLXNB3</t>
  </si>
  <si>
    <t xml:space="preserve">plexin B3</t>
  </si>
  <si>
    <t xml:space="preserve">FLJ76953|PLEXB3|PLEXR|PLXN6</t>
  </si>
  <si>
    <t xml:space="preserve">B7Z3H9:F5GWC0:F5GZZ4:H7BZV5:H7C0P4:H7C3L0:Q9ULL4</t>
  </si>
  <si>
    <t xml:space="preserve">NP_001156729.1:NP_005384.2</t>
  </si>
  <si>
    <t xml:space="preserve">Mouse:Plxnb3|</t>
  </si>
  <si>
    <t xml:space="preserve">PLXNC1</t>
  </si>
  <si>
    <t xml:space="preserve">plexin C1</t>
  </si>
  <si>
    <t xml:space="preserve">CD232|PLXN-C1|VESPR</t>
  </si>
  <si>
    <t xml:space="preserve">B4DHQ7:F5H3A2:F8VUW4:F8W095:F8W1K6:O60486</t>
  </si>
  <si>
    <t xml:space="preserve">NP_005752.1</t>
  </si>
  <si>
    <t xml:space="preserve">Mouse:Plxnc1|</t>
  </si>
  <si>
    <t xml:space="preserve">PLXND1</t>
  </si>
  <si>
    <t xml:space="preserve">plexin D1</t>
  </si>
  <si>
    <t xml:space="preserve">KIAA0620|MGC75353|PLEXD1</t>
  </si>
  <si>
    <t xml:space="preserve">D6RH25:H0Y9D1:H0YA64:H0YAB2:H0YAM9:Q9Y4D7</t>
  </si>
  <si>
    <t xml:space="preserve">NP_055918.2</t>
  </si>
  <si>
    <t xml:space="preserve">Mouse:Plxnd1|</t>
  </si>
  <si>
    <t xml:space="preserve">PROL1</t>
  </si>
  <si>
    <t xml:space="preserve">proline rich, lacrimal 1</t>
  </si>
  <si>
    <t xml:space="preserve">BPLP|PRL1</t>
  </si>
  <si>
    <t xml:space="preserve">Q99935</t>
  </si>
  <si>
    <t xml:space="preserve">NP_067048.4</t>
  </si>
  <si>
    <t xml:space="preserve">Mouse:Prol1|</t>
  </si>
  <si>
    <t xml:space="preserve">REG1A</t>
  </si>
  <si>
    <t xml:space="preserve">regenerating islet-derived 1 alpha</t>
  </si>
  <si>
    <t xml:space="preserve">ICRF|MGC12447|P19|PSP|PSPS|PSPS1|PTP|REG</t>
  </si>
  <si>
    <t xml:space="preserve">P05451</t>
  </si>
  <si>
    <t xml:space="preserve">NP_002900.2</t>
  </si>
  <si>
    <t xml:space="preserve">Mouse:Reg1|</t>
  </si>
  <si>
    <t xml:space="preserve">REG1B</t>
  </si>
  <si>
    <t xml:space="preserve">regenerating islet-derived 1 beta</t>
  </si>
  <si>
    <t xml:space="preserve">PSPS2|REGH|REGI-BETA|REGL</t>
  </si>
  <si>
    <t xml:space="preserve">H7BZ24:P48304</t>
  </si>
  <si>
    <t xml:space="preserve">NP_006498.1</t>
  </si>
  <si>
    <t xml:space="preserve">Mouse:Reg2|</t>
  </si>
  <si>
    <t xml:space="preserve">REG3A</t>
  </si>
  <si>
    <t xml:space="preserve">regenerating islet-derived 3 alpha</t>
  </si>
  <si>
    <t xml:space="preserve">HIP|PAP|PAP-H|PAP1|PBCGF|REG-III|REG3</t>
  </si>
  <si>
    <t xml:space="preserve">Q06141</t>
  </si>
  <si>
    <t xml:space="preserve">NP_002571.1:NP_620354.1:NP_620355.1</t>
  </si>
  <si>
    <t xml:space="preserve">Mouse:Reg3g|</t>
  </si>
  <si>
    <t xml:space="preserve">REG3G</t>
  </si>
  <si>
    <t xml:space="preserve">regenerating islet-derived 3 gamma</t>
  </si>
  <si>
    <t xml:space="preserve">MGC118998|MGC118999|MGC119001|PAP1B|PAPIB|REG-III|</t>
  </si>
  <si>
    <t xml:space="preserve">Q6UW15</t>
  </si>
  <si>
    <t xml:space="preserve">NP_001008388.1:NP_001256969.1:NP_940850.1:XP_005264192.1</t>
  </si>
  <si>
    <t xml:space="preserve">Mouse:Reg3b|</t>
  </si>
  <si>
    <t xml:space="preserve">REG4</t>
  </si>
  <si>
    <t xml:space="preserve">regenerating islet-derived family, member 4</t>
  </si>
  <si>
    <t xml:space="preserve">GISP|REG-IV|RELP</t>
  </si>
  <si>
    <t xml:space="preserve">E9PNV6:Q9BYZ8</t>
  </si>
  <si>
    <t xml:space="preserve">NP_001152824.1:NP_001152825.1:NP_114433.1</t>
  </si>
  <si>
    <t xml:space="preserve">Mouse:Reg4|</t>
  </si>
  <si>
    <t xml:space="preserve">SDC1</t>
  </si>
  <si>
    <t xml:space="preserve">syndecan 1</t>
  </si>
  <si>
    <t xml:space="preserve">CD138|SDC|SYND1|syndecan</t>
  </si>
  <si>
    <t xml:space="preserve">E9PHH3:F8WCX9:H7C1K4:P18827</t>
  </si>
  <si>
    <t xml:space="preserve">NP_001006947.1:NP_002988.3</t>
  </si>
  <si>
    <t xml:space="preserve">Mouse:Sdc1|</t>
  </si>
  <si>
    <t xml:space="preserve">Syndecan</t>
  </si>
  <si>
    <t xml:space="preserve">SDC2</t>
  </si>
  <si>
    <t xml:space="preserve">syndecan 2</t>
  </si>
  <si>
    <t xml:space="preserve">HSPG|HSPG1|SYND2</t>
  </si>
  <si>
    <t xml:space="preserve">E5RHU3:E5RJB8:E7ESK6:E9PBI9:P34741</t>
  </si>
  <si>
    <t xml:space="preserve">NP_002989.2:XP_005251077.1:XP_006716677.1</t>
  </si>
  <si>
    <t xml:space="preserve">Mouse:Sdc2|</t>
  </si>
  <si>
    <t xml:space="preserve">SDC3</t>
  </si>
  <si>
    <t xml:space="preserve">syndecan 3</t>
  </si>
  <si>
    <t xml:space="preserve">SDCN|SYND3</t>
  </si>
  <si>
    <t xml:space="preserve">D3DPN2:O75056</t>
  </si>
  <si>
    <t xml:space="preserve">NP_055469.3</t>
  </si>
  <si>
    <t xml:space="preserve">Mouse:Sdc3|</t>
  </si>
  <si>
    <t xml:space="preserve">SDC4</t>
  </si>
  <si>
    <t xml:space="preserve">syndecan 4</t>
  </si>
  <si>
    <t xml:space="preserve">MGC22217|SYND4</t>
  </si>
  <si>
    <t xml:space="preserve">B4E1S6:P31431</t>
  </si>
  <si>
    <t xml:space="preserve">NP_002990.2</t>
  </si>
  <si>
    <t xml:space="preserve">Mouse:Sdc4|</t>
  </si>
  <si>
    <t xml:space="preserve">SEMA3A</t>
  </si>
  <si>
    <t xml:space="preserve">sema domain, immunoglobulin domain (Ig), short basic domain, secreted, (semaphorin) 3A</t>
  </si>
  <si>
    <t xml:space="preserve">Hsema-I|Hsema-III|MGC133243|SEMA1|SEMAD|SEMAIII|SE</t>
  </si>
  <si>
    <t xml:space="preserve">C9J9C4:C9JD25:Q14563</t>
  </si>
  <si>
    <t xml:space="preserve">NP_006071.1:XP_005250167.1:XP_005250168.1:XP_006715901.1:XP_006715902.1</t>
  </si>
  <si>
    <t xml:space="preserve">Mouse:Sema3a|</t>
  </si>
  <si>
    <t xml:space="preserve">Semaphorin</t>
  </si>
  <si>
    <t xml:space="preserve">SEMA3B</t>
  </si>
  <si>
    <t xml:space="preserve">sema domain, immunoglobulin domain (Ig), short basic domain, secreted, (semaphorin) 3B</t>
  </si>
  <si>
    <t xml:space="preserve">FLJ34863|LUCA-1|SEMA5|SEMAA|SemA|semaV</t>
  </si>
  <si>
    <t xml:space="preserve">Q13214</t>
  </si>
  <si>
    <t xml:space="preserve">NP_001005914.1:NP_001276989.1:NP_001276990.1:NP_001276991.1:NP_001276992.1:NP_004627.1</t>
  </si>
  <si>
    <t xml:space="preserve">Mouse:Sema3b|</t>
  </si>
  <si>
    <t xml:space="preserve">SEMA3C</t>
  </si>
  <si>
    <t xml:space="preserve">sema domain, immunoglobulin domain (Ig), short basic domain, secreted, (semaphorin) 3C</t>
  </si>
  <si>
    <t xml:space="preserve">SEMAE|SemE</t>
  </si>
  <si>
    <t xml:space="preserve">B4DRL8:F2Z2Y0:F5H1Z7:F8WEP9:Q99985</t>
  </si>
  <si>
    <t xml:space="preserve">NP_006370.1</t>
  </si>
  <si>
    <t xml:space="preserve">Mouse:Sema3c|</t>
  </si>
  <si>
    <t xml:space="preserve">SEMA3D</t>
  </si>
  <si>
    <t xml:space="preserve">sema domain, immunoglobulin domain (Ig), short basic domain, secreted, (semaphorin) 3D</t>
  </si>
  <si>
    <t xml:space="preserve">MGC39708|Sema-Z2|coll-2</t>
  </si>
  <si>
    <t xml:space="preserve">C9JYT6:O95025</t>
  </si>
  <si>
    <t xml:space="preserve">NP_689967.2</t>
  </si>
  <si>
    <t xml:space="preserve">Mouse:Sema3d|</t>
  </si>
  <si>
    <t xml:space="preserve">SEMA3E</t>
  </si>
  <si>
    <t xml:space="preserve">sema domain, immunoglobulin domain (Ig), short basic domain, secreted, (semaphorin) 3E</t>
  </si>
  <si>
    <t xml:space="preserve">KIAA0331|M-SEMAH|M-SemaK|SEMAH|coll-5</t>
  </si>
  <si>
    <t xml:space="preserve">C9JVH5:F8WCZ5:O15041</t>
  </si>
  <si>
    <t xml:space="preserve">NP_001171600.1:NP_036563.1</t>
  </si>
  <si>
    <t xml:space="preserve">Mouse:Sema3e|</t>
  </si>
  <si>
    <t xml:space="preserve">SEMA3F</t>
  </si>
  <si>
    <t xml:space="preserve">sema domain, immunoglobulin domain (Ig), short basic domain, secreted, (semaphorin) 3F</t>
  </si>
  <si>
    <t xml:space="preserve">SEMA-IV|SEMA4|SEMAK</t>
  </si>
  <si>
    <t xml:space="preserve">C9IYS6:C9J1V2:C9J4H5:C9JPG5:H7C4A2:Q13275</t>
  </si>
  <si>
    <t xml:space="preserve">NP_004177.3:XP_005265438.1:XP_005265439.1</t>
  </si>
  <si>
    <t xml:space="preserve">Mouse:Sema3f|</t>
  </si>
  <si>
    <t xml:space="preserve">SEMA3G</t>
  </si>
  <si>
    <t xml:space="preserve">sema domain, immunoglobulin domain (Ig), short basic domain, secreted, (semaphorin) 3G</t>
  </si>
  <si>
    <t xml:space="preserve">FLJ00014|MGC119473|sem2</t>
  </si>
  <si>
    <t xml:space="preserve">C9JXB2:H7C5M7:Q9NS98</t>
  </si>
  <si>
    <t xml:space="preserve">NP_064548.1</t>
  </si>
  <si>
    <t xml:space="preserve">Mouse:Sema3g|</t>
  </si>
  <si>
    <t xml:space="preserve">SEMA4A</t>
  </si>
  <si>
    <t xml:space="preserve">sema domain, immunoglobulin domain (Ig), transmembrane domain (TM) and short cytoplasmic domain, (semaphorin) 4A</t>
  </si>
  <si>
    <t xml:space="preserve">CORD10|FLJ12287|RP35|SEMAB|SEMB</t>
  </si>
  <si>
    <t xml:space="preserve">Q5TCI4:Q5TCI6:Q5TCJ5:Q5TCJ7:Q9H3S1</t>
  </si>
  <si>
    <t xml:space="preserve">NP_001180229.1:NP_001180230.1:NP_001180231.1:NP_071762.2</t>
  </si>
  <si>
    <t xml:space="preserve">Mouse:Sema4a|</t>
  </si>
  <si>
    <t xml:space="preserve">SEMA4B</t>
  </si>
  <si>
    <t xml:space="preserve">sema domain, immunoglobulin domain (Ig), transmembrane domain (TM) and short cytoplasmic domain, (semaphorin) 4B</t>
  </si>
  <si>
    <t xml:space="preserve">KIAA1745|MGC131831|SEMAC|SemC</t>
  </si>
  <si>
    <t xml:space="preserve">H0YKP2:H0YKV7:H0YLN3:H0YM68:H0YMD6:H0YMR1:H0YMZ3:H0YN49:H0YNC4:H0YNM2:J3KNP4:Q9NPR2</t>
  </si>
  <si>
    <t xml:space="preserve">NP_064595.2:NP_945119.1</t>
  </si>
  <si>
    <t xml:space="preserve">Mouse:Sema4b|</t>
  </si>
  <si>
    <t xml:space="preserve">SEMA4C</t>
  </si>
  <si>
    <t xml:space="preserve">sema domain, immunoglobulin domain (Ig), transmembrane domain (TM) and short cytoplasmic domain, (semaphorin) 4C</t>
  </si>
  <si>
    <t xml:space="preserve">FLJ20369|KIAA1739|M-SEMA-F|MGC126382|MGC126383|SEM</t>
  </si>
  <si>
    <t xml:space="preserve">C9J4M7:C9JV89:Q9C0C4</t>
  </si>
  <si>
    <t xml:space="preserve">NP_060259.4</t>
  </si>
  <si>
    <t xml:space="preserve">Mouse:Sema4c|</t>
  </si>
  <si>
    <t xml:space="preserve">SEMA4D</t>
  </si>
  <si>
    <t xml:space="preserve">sema domain, immunoglobulin domain (Ig), transmembrane domain (TM) and short cytoplasmic domain, (semaphorin) 4D</t>
  </si>
  <si>
    <t xml:space="preserve">C9orf164|CD100|FLJ33485|FLJ34282|FLJ39737|FLJ46484</t>
  </si>
  <si>
    <t xml:space="preserve">C9JD54:C9JFP1:C9JYS7:E9PFD9:F5H044:Q92854</t>
  </si>
  <si>
    <t xml:space="preserve">NP_001135759.1:NP_006369.3:XP_005251711.1</t>
  </si>
  <si>
    <t xml:space="preserve">Mouse:Sema4d|</t>
  </si>
  <si>
    <t xml:space="preserve">SEMA4F</t>
  </si>
  <si>
    <t xml:space="preserve">sema domain, immunoglobulin domain (Ig), transmembrane domain (TM) and short cytoplasmic domain, (semaphorin) 4F</t>
  </si>
  <si>
    <t xml:space="preserve">M-SEMA|PRO2353|SEMAM|SEMAW|m-Sema-M</t>
  </si>
  <si>
    <t xml:space="preserve">B7Z931:C9JKW7:C9K0A1:F8WCP8:F8WD61:F8WEH3:O95754</t>
  </si>
  <si>
    <t xml:space="preserve">NP_001258590.1:NP_001258591.1:NP_004254.2</t>
  </si>
  <si>
    <t xml:space="preserve">Mouse:Sema4f|</t>
  </si>
  <si>
    <t xml:space="preserve">SEMA4G</t>
  </si>
  <si>
    <t xml:space="preserve">sema domain, immunoglobulin domain (Ig), transmembrane domain (TM) and short cytoplasmic domain, (semaphorin) 4G</t>
  </si>
  <si>
    <t xml:space="preserve">FLJ20590|KIAA1619|MGC102867</t>
  </si>
  <si>
    <t xml:space="preserve">E5RFG2:E5RGX4:H0YBN3:Q9NTN9</t>
  </si>
  <si>
    <t xml:space="preserve">NP_001190173.1:NP_060363.2:XP_005270065.1:XP_005270066.1:XP_005270067.1</t>
  </si>
  <si>
    <t xml:space="preserve">Mouse:Sema4g|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FLJ12815|SEMAF|semF</t>
  </si>
  <si>
    <t xml:space="preserve">D6R9K6:D6RAF4:H0Y9H9:Q13591</t>
  </si>
  <si>
    <t xml:space="preserve">NP_003957.2:XP_006714569.1:XP_006714570.1</t>
  </si>
  <si>
    <t xml:space="preserve">Mouse:Sema5a|</t>
  </si>
  <si>
    <t xml:space="preserve">SEMA5B</t>
  </si>
  <si>
    <t xml:space="preserve">sema domain, seven thrombospondin repeats (type 1 and type 1-like), transmembrane domain (TM) and short cytoplasmic domain, (semaphorin) 5B</t>
  </si>
  <si>
    <t xml:space="preserve">FLJ10372|KIAA1445|SEMAG|SemG</t>
  </si>
  <si>
    <t xml:space="preserve">B5ME80:C9JKR3:C9JTV9:C9JTX2:F8WAT5:H0Y5U2:Q9P283</t>
  </si>
  <si>
    <t xml:space="preserve">NP_001026872.2:NP_001243275.1:NP_001243276.1</t>
  </si>
  <si>
    <t xml:space="preserve">Mouse:Sema5b|</t>
  </si>
  <si>
    <t xml:space="preserve">SEMA6A</t>
  </si>
  <si>
    <t xml:space="preserve">sema domain, transmembrane domain (TM), and cytoplasmic domain, (semaphorin) 6A</t>
  </si>
  <si>
    <t xml:space="preserve">HT018|KIAA1368|SEMA|SEMA6A1|SEMAQ|VIA</t>
  </si>
  <si>
    <t xml:space="preserve">B3KU01:D6RAG9:D6RCR0:E7ERF3:E9PDV9:H0Y8V9:Q9H2E6</t>
  </si>
  <si>
    <t xml:space="preserve">NP_065847.1</t>
  </si>
  <si>
    <t xml:space="preserve">Mouse:Sema6a|</t>
  </si>
  <si>
    <t xml:space="preserve">SEMA6B</t>
  </si>
  <si>
    <t xml:space="preserve">sema domain, transmembrane domain (TM), and cytoplasmic domain, (semaphorin) 6B</t>
  </si>
  <si>
    <t xml:space="preserve">SEM-SEMA-Y|SEMA-VIB|SEMAN|semaZ</t>
  </si>
  <si>
    <t xml:space="preserve">Q9H3T3</t>
  </si>
  <si>
    <t xml:space="preserve">NP_115484.2</t>
  </si>
  <si>
    <t xml:space="preserve">Mouse:Sema6b|</t>
  </si>
  <si>
    <t xml:space="preserve">SEMA6C</t>
  </si>
  <si>
    <t xml:space="preserve">sema domain, transmembrane domain (TM), and cytoplasmic domain, (semaphorin) 6C</t>
  </si>
  <si>
    <t xml:space="preserve">SEMAY|m-SemaY|m-SemaY2</t>
  </si>
  <si>
    <t xml:space="preserve">Q9H3T2</t>
  </si>
  <si>
    <t xml:space="preserve">NP_001171532.1:NP_001171533.1:NP_112175.2:XP_005244890.1:XP_005244892.1:XP_005244893.1</t>
  </si>
  <si>
    <t xml:space="preserve">Mouse:Sema6c|</t>
  </si>
  <si>
    <t xml:space="preserve">SEMA6D</t>
  </si>
  <si>
    <t xml:space="preserve">sema domain, transmembrane domain (TM), and cytoplasmic domain, (semaphorin) 6D</t>
  </si>
  <si>
    <t xml:space="preserve">FLJ11598|KIAA1479</t>
  </si>
  <si>
    <t xml:space="preserve">H0YL82:H0YM97:H0YMA6:H0YMP7:H0YMV0:Q8NFY4</t>
  </si>
  <si>
    <t xml:space="preserve">NP_001185928.1:NP_065909.1:NP_079242.2:NP_705869.1:NP_705870.1:NP_705871.1:NP_705872.1:XP_005254744.1:XP_005254746.1:XP_005254747.1</t>
  </si>
  <si>
    <t xml:space="preserve">Mouse:Sema6d|</t>
  </si>
  <si>
    <t xml:space="preserve">SEMA7A</t>
  </si>
  <si>
    <t xml:space="preserve">semaphorin 7A, GPI membrane anchor (John Milton Hagen blood group)</t>
  </si>
  <si>
    <t xml:space="preserve">CD108|CDw108|H-SEMA-K1|H-Sema-L|JMH|MGC126692|MGC1</t>
  </si>
  <si>
    <t xml:space="preserve">F5GYX3:H3BMF9:O75326</t>
  </si>
  <si>
    <t xml:space="preserve">NP_001139501.1:NP_001139502.1:NP_003603.1:NP_001139502.1</t>
  </si>
  <si>
    <t xml:space="preserve">Mouse:Sema7a|</t>
  </si>
  <si>
    <t xml:space="preserve">SFTA2</t>
  </si>
  <si>
    <t xml:space="preserve">surfactant associated 2</t>
  </si>
  <si>
    <t xml:space="preserve">GSGL541|SFTPG|UNQ541</t>
  </si>
  <si>
    <t xml:space="preserve">Q6UW10</t>
  </si>
  <si>
    <t xml:space="preserve">NP_995326.1</t>
  </si>
  <si>
    <t xml:space="preserve">Mouse:Sfta2|</t>
  </si>
  <si>
    <t xml:space="preserve">SFTA3</t>
  </si>
  <si>
    <t xml:space="preserve">surfactant associated 3</t>
  </si>
  <si>
    <t xml:space="preserve">FLJ23494|SFTPH</t>
  </si>
  <si>
    <t xml:space="preserve">E5RG42:G5EA12:P0C7M3</t>
  </si>
  <si>
    <t xml:space="preserve">NP_001094811.1</t>
  </si>
  <si>
    <t xml:space="preserve">Mouse:E030019B13Rik|</t>
  </si>
  <si>
    <t xml:space="preserve">SFTPA1</t>
  </si>
  <si>
    <t xml:space="preserve">surfactant protein A1</t>
  </si>
  <si>
    <t xml:space="preserve">AC068139.6|COLEC4|FLJ50593|FLJ51913|FLJ61144|FLJ77</t>
  </si>
  <si>
    <t xml:space="preserve">B4DNW5:J3KPA7:Q8IWL2</t>
  </si>
  <si>
    <t xml:space="preserve">NP_001087239.2:NP_001158116.1:NP_001158119.1:NP_005402.3:XP_005270119.1:XP_006718016.1</t>
  </si>
  <si>
    <t xml:space="preserve">Mouse:Sftpa1|</t>
  </si>
  <si>
    <t xml:space="preserve">SFTPA2</t>
  </si>
  <si>
    <t xml:space="preserve">surfactant protein A2</t>
  </si>
  <si>
    <t xml:space="preserve">COLEC5|FLJ50594|FLJ50597|FLJ51953|FLJ79091|FLJ9367</t>
  </si>
  <si>
    <t xml:space="preserve">Q8IWL1:R4GMN3:X6REF7</t>
  </si>
  <si>
    <t xml:space="preserve">NP_001092138.1:XP_005270188.1:XP_005270189.1</t>
  </si>
  <si>
    <t xml:space="preserve">SFTPB</t>
  </si>
  <si>
    <t xml:space="preserve">surfactant protein B</t>
  </si>
  <si>
    <t xml:space="preserve">PSP-B|SFTB3|SFTP3|SMDP1|SP-B</t>
  </si>
  <si>
    <t xml:space="preserve">D6W5L6:H0Y7V6:P07988:U3KQT2</t>
  </si>
  <si>
    <t xml:space="preserve">NP_000533.3:NP_942140.2:NP_000533.3:NP_942140.2:XP_005264544.1</t>
  </si>
  <si>
    <t xml:space="preserve">Mouse:Sftpb|</t>
  </si>
  <si>
    <t xml:space="preserve">SFTPC</t>
  </si>
  <si>
    <t xml:space="preserve">surfactant protein C</t>
  </si>
  <si>
    <t xml:space="preserve">PSP-C|SFTP2|SMDP2|SP-C</t>
  </si>
  <si>
    <t xml:space="preserve">C9JYF6:E5RG20:E5RG93:E5RHW5:E5RI64:E5RI92:P11686</t>
  </si>
  <si>
    <t xml:space="preserve">NP_001165828.1:NP_001165881.1:NP_003009.2</t>
  </si>
  <si>
    <t xml:space="preserve">Mouse:Sftpc|</t>
  </si>
  <si>
    <t xml:space="preserve">SFTPD</t>
  </si>
  <si>
    <t xml:space="preserve">surfactant protein D</t>
  </si>
  <si>
    <t xml:space="preserve">COLEC7|PSP-D|SFTP4|SP-D</t>
  </si>
  <si>
    <t xml:space="preserve">P35247:Q5T0M2</t>
  </si>
  <si>
    <t xml:space="preserve">NP_003010.4</t>
  </si>
  <si>
    <t xml:space="preserve">Mouse:Sftpd|</t>
  </si>
  <si>
    <t xml:space="preserve">ECM Regulators</t>
  </si>
  <si>
    <t xml:space="preserve">A2M</t>
  </si>
  <si>
    <t xml:space="preserve">alpha-2-macroglobulin</t>
  </si>
  <si>
    <t xml:space="preserve">CPAMD5|DKFZp779B086|FWP007|S863-7</t>
  </si>
  <si>
    <t xml:space="preserve">F5H1E8:F8W7L3:H0YFH1:H0YGH6:P01023</t>
  </si>
  <si>
    <t xml:space="preserve">NP_000005.2</t>
  </si>
  <si>
    <t xml:space="preserve">Mouse:A2m|</t>
  </si>
  <si>
    <t xml:space="preserve">A2ML1</t>
  </si>
  <si>
    <t xml:space="preserve">alpha-2-macroglobulin-like 1</t>
  </si>
  <si>
    <t xml:space="preserve">CPAMD9|DKFZp686C1729|DKFZp686D2011|DKFZp686G1812|D</t>
  </si>
  <si>
    <t xml:space="preserve">A8K2U0:F5GXP1:F5GYG7:F5H2Z2:H0YGG5:H0YH14</t>
  </si>
  <si>
    <t xml:space="preserve">NP_653271.2</t>
  </si>
  <si>
    <t xml:space="preserve">ADAM10</t>
  </si>
  <si>
    <t xml:space="preserve">ADAM metallopeptidase domain 10</t>
  </si>
  <si>
    <t xml:space="preserve">AD10|CD156c|HsT18717|MADM|kuz</t>
  </si>
  <si>
    <t xml:space="preserve">B4DU28:B5MC71:C9J9B4:H0YK32:H0YK87:H0YNC5:H3BS53:O14672</t>
  </si>
  <si>
    <t xml:space="preserve">NP_001101.1</t>
  </si>
  <si>
    <t xml:space="preserve">Mouse:Adam10|</t>
  </si>
  <si>
    <t xml:space="preserve">ADAM11</t>
  </si>
  <si>
    <t xml:space="preserve">ADAM metallopeptidase domain 11</t>
  </si>
  <si>
    <t xml:space="preserve">MDC</t>
  </si>
  <si>
    <t xml:space="preserve">B4DKD2:H7BY08:K7EKA8:O75078</t>
  </si>
  <si>
    <t xml:space="preserve">NP_002381.2</t>
  </si>
  <si>
    <t xml:space="preserve">Mouse:Adam11|</t>
  </si>
  <si>
    <t xml:space="preserve">ADAM12</t>
  </si>
  <si>
    <t xml:space="preserve">ADAM metallopeptidase domain 12</t>
  </si>
  <si>
    <t xml:space="preserve">MCMP|MCMPMltna|MLTN|MLTNA</t>
  </si>
  <si>
    <t xml:space="preserve">O43184:Q5JRP2</t>
  </si>
  <si>
    <t xml:space="preserve">NP_001275903.1:NP_001275904.1:NP_003465.3:NP_067673.2</t>
  </si>
  <si>
    <t xml:space="preserve">Mouse:Adam12|</t>
  </si>
  <si>
    <t xml:space="preserve">ADAM15</t>
  </si>
  <si>
    <t xml:space="preserve">ADAM metallopeptidase domain 15</t>
  </si>
  <si>
    <t xml:space="preserve">MDC15</t>
  </si>
  <si>
    <t xml:space="preserve">A6NG98:Q13444</t>
  </si>
  <si>
    <t xml:space="preserve">NP_001248393.1:NP_001248394.1:NP_003806.3:NP_997074.1:NP_997077.1:NP_997078.1:NP_997079.1:NP_997080.1</t>
  </si>
  <si>
    <t xml:space="preserve">Mouse:Adam15|</t>
  </si>
  <si>
    <t xml:space="preserve">ADAM17</t>
  </si>
  <si>
    <t xml:space="preserve">ADAM metallopeptidase domain 17</t>
  </si>
  <si>
    <t xml:space="preserve">ADAM18|CD156B|CSVP|MGC71942|TACE</t>
  </si>
  <si>
    <t xml:space="preserve">E7EUI5:P78536</t>
  </si>
  <si>
    <t xml:space="preserve">NP_003174.3</t>
  </si>
  <si>
    <t xml:space="preserve">Mouse:Adam17|</t>
  </si>
  <si>
    <t xml:space="preserve">ADAM18</t>
  </si>
  <si>
    <t xml:space="preserve">ADAM metallopeptidase domain 18</t>
  </si>
  <si>
    <t xml:space="preserve">ADAM27|MGC41836|MGC88272|tMDCIII</t>
  </si>
  <si>
    <t xml:space="preserve">E5RIP0:E5RK96:Q0VAI3:Q9Y3Q7</t>
  </si>
  <si>
    <t xml:space="preserve">NP_001177885.1:NP_055052.1</t>
  </si>
  <si>
    <t xml:space="preserve">Mouse:Adam18|</t>
  </si>
  <si>
    <t xml:space="preserve">ADAM19</t>
  </si>
  <si>
    <t xml:space="preserve">ADAM metallopeptidase domain 19 (meltrin beta)</t>
  </si>
  <si>
    <t xml:space="preserve">FKSG34|MADDAM|MLTNB</t>
  </si>
  <si>
    <t xml:space="preserve">E5RIS2:E7ENW4:E9PD32:H0YC66:Q9H013</t>
  </si>
  <si>
    <t xml:space="preserve">NP_150377.1:XP_005266060.1</t>
  </si>
  <si>
    <t xml:space="preserve">Mouse:Adam19|</t>
  </si>
  <si>
    <t xml:space="preserve">ADAM2</t>
  </si>
  <si>
    <t xml:space="preserve">ADAM metallopeptidase domain 2</t>
  </si>
  <si>
    <t xml:space="preserve">CRYN1|CRYN2|CT15|FTNB|PH-30b|PH30</t>
  </si>
  <si>
    <t xml:space="preserve">B4DWY7:Q6P2G0:Q99965</t>
  </si>
  <si>
    <t xml:space="preserve">NP_001265042.1:NP_001265043.1:NP_001455.3:NP_001265043.1</t>
  </si>
  <si>
    <t xml:space="preserve">Mouse:Adam2|</t>
  </si>
  <si>
    <t xml:space="preserve">ADAM20</t>
  </si>
  <si>
    <t xml:space="preserve">ADAM metallopeptidase domain 20</t>
  </si>
  <si>
    <t xml:space="preserve">O43506</t>
  </si>
  <si>
    <t xml:space="preserve">NP_003805.3:XP_005268208.1:XP_005268209.1</t>
  </si>
  <si>
    <t xml:space="preserve">ADAM21</t>
  </si>
  <si>
    <t xml:space="preserve">ADAM metallopeptidase domain 21</t>
  </si>
  <si>
    <t xml:space="preserve">ADAM31|MGC125389</t>
  </si>
  <si>
    <t xml:space="preserve">Q9UKJ8</t>
  </si>
  <si>
    <t xml:space="preserve">NP_003804.2</t>
  </si>
  <si>
    <t xml:space="preserve">Mouse:Adam21|</t>
  </si>
  <si>
    <t xml:space="preserve">ADAM22</t>
  </si>
  <si>
    <t xml:space="preserve">ADAM metallopeptidase domain 22</t>
  </si>
  <si>
    <t xml:space="preserve">MDC2|MGC149832</t>
  </si>
  <si>
    <t xml:space="preserve">E7EPF1:E9PF78:F8WAD8:G5E951:H7C0Q9:H7C3I4:Q9P0K1</t>
  </si>
  <si>
    <t xml:space="preserve">NP_004185.1:NP_068367.1:NP_068368.2:NP_068369.1</t>
  </si>
  <si>
    <t xml:space="preserve">Mouse:Adam22|</t>
  </si>
  <si>
    <t xml:space="preserve">ADAM23</t>
  </si>
  <si>
    <t xml:space="preserve">ADAM metallopeptidase domain 23</t>
  </si>
  <si>
    <t xml:space="preserve">MDC3</t>
  </si>
  <si>
    <t xml:space="preserve">E7EWD3:H7C2M6:O75077</t>
  </si>
  <si>
    <t xml:space="preserve">NP_003803.1:XP_005246989.1</t>
  </si>
  <si>
    <t xml:space="preserve">Mouse:Adam23|</t>
  </si>
  <si>
    <t xml:space="preserve">ADAM28</t>
  </si>
  <si>
    <t xml:space="preserve">ADAM metallopeptidase domain 28</t>
  </si>
  <si>
    <t xml:space="preserve">ADAM23|MDC-Lm|MDC-Ls|MDCL|eMDCII</t>
  </si>
  <si>
    <t xml:space="preserve">B4DDY3:E5RGY1:E5RJQ1:E7EMU1:H0YBG8:H0YBQ8:Q9UKQ2</t>
  </si>
  <si>
    <t xml:space="preserve">NP_055080.2:NP_068547.2</t>
  </si>
  <si>
    <t xml:space="preserve">Mouse:Adam28|</t>
  </si>
  <si>
    <t xml:space="preserve">ADAM29</t>
  </si>
  <si>
    <t xml:space="preserve">ADAM metallopeptidase domain 29</t>
  </si>
  <si>
    <t xml:space="preserve">CT73|svph1</t>
  </si>
  <si>
    <t xml:space="preserve">D6RBU0:D6RHU0:D6RIU9:Q9UKF5</t>
  </si>
  <si>
    <t xml:space="preserve">NP_001124175.1:NP_001124176.1:NP_001124177.1:NP_001265054.1:NP_001265055.1:NP_001265056.1:NP_055084.3:XP_005262761.1:XP_005262762.1</t>
  </si>
  <si>
    <t xml:space="preserve">Mouse:Adam29|</t>
  </si>
  <si>
    <t xml:space="preserve">ADAM30</t>
  </si>
  <si>
    <t xml:space="preserve">ADAM metallopeptidase domain 30</t>
  </si>
  <si>
    <t xml:space="preserve">svph4</t>
  </si>
  <si>
    <t xml:space="preserve">Q9UKF2</t>
  </si>
  <si>
    <t xml:space="preserve">NP_068566.2</t>
  </si>
  <si>
    <t xml:space="preserve">Mouse:Adam30|</t>
  </si>
  <si>
    <t xml:space="preserve">ADAM32</t>
  </si>
  <si>
    <t xml:space="preserve">ADAM metallopeptidase domain 32</t>
  </si>
  <si>
    <t xml:space="preserve">FLJ26299|FLJ29004</t>
  </si>
  <si>
    <t xml:space="preserve">E3W988:E5RGK7:E5RJE6:E5RJY7:E7EPX8:E7ER82:Q8TC27</t>
  </si>
  <si>
    <t xml:space="preserve">NP_659441.3</t>
  </si>
  <si>
    <t xml:space="preserve">Mouse:Adam32|</t>
  </si>
  <si>
    <t xml:space="preserve">ADAM33</t>
  </si>
  <si>
    <t xml:space="preserve">ADAM metallopeptidase domain 33</t>
  </si>
  <si>
    <t xml:space="preserve">C20orf153|DJ964F7.1|DKFZp434K0521|FLJ35308|FLJ3675</t>
  </si>
  <si>
    <t xml:space="preserve">A2A2L3:Q9BZ11</t>
  </si>
  <si>
    <t xml:space="preserve">NP_001269376.1:NP_001269376.1:NP_079496.1:NP_694882.1</t>
  </si>
  <si>
    <t xml:space="preserve">Mouse:Adam33|</t>
  </si>
  <si>
    <t xml:space="preserve">ADAM7</t>
  </si>
  <si>
    <t xml:space="preserve">ADAM metallopeptidase domain 7</t>
  </si>
  <si>
    <t xml:space="preserve">EAPI|GP-83</t>
  </si>
  <si>
    <t xml:space="preserve">C9JK28:E5RK87:Q6PEJ6:Q9H2U9</t>
  </si>
  <si>
    <t xml:space="preserve">NP_003808.2:XP_005273727.1</t>
  </si>
  <si>
    <t xml:space="preserve">Mouse:Adam7|</t>
  </si>
  <si>
    <t xml:space="preserve">ADAM8</t>
  </si>
  <si>
    <t xml:space="preserve">ADAM metallopeptidase domain 8</t>
  </si>
  <si>
    <t xml:space="preserve">CD156|MGC134985|MS2</t>
  </si>
  <si>
    <t xml:space="preserve">H0YKZ1:H0YMT6:P78325</t>
  </si>
  <si>
    <t xml:space="preserve">NP_001100.3:NP_001157961.1:NP_001157962.1</t>
  </si>
  <si>
    <t xml:space="preserve">Mouse:Adam8|</t>
  </si>
  <si>
    <t xml:space="preserve">ADAM9</t>
  </si>
  <si>
    <t xml:space="preserve">ADAM metallopeptidase domain 9 (meltrin gamma)</t>
  </si>
  <si>
    <t xml:space="preserve">CORD9|KIAA0021|MCMP|MDC9|Mltng</t>
  </si>
  <si>
    <t xml:space="preserve">A0AVL1:C9J6H5:C9JPM3:F8WC54:Q13443</t>
  </si>
  <si>
    <t xml:space="preserve">NP_003807.1</t>
  </si>
  <si>
    <t xml:space="preserve">Mouse:Adam9|</t>
  </si>
  <si>
    <t xml:space="preserve">ADAMDEC1</t>
  </si>
  <si>
    <t xml:space="preserve">ADAM-like, decysin 1</t>
  </si>
  <si>
    <t xml:space="preserve">FLJ79219|M12.219</t>
  </si>
  <si>
    <t xml:space="preserve">E5RK05:O15204</t>
  </si>
  <si>
    <t xml:space="preserve">NP_001138743.1:NP_001138744.1:NP_055294.1</t>
  </si>
  <si>
    <t xml:space="preserve">Mouse:Adamdec1|</t>
  </si>
  <si>
    <t xml:space="preserve">ADAMTS1</t>
  </si>
  <si>
    <t xml:space="preserve">ADAM metallopeptidase with thrombospondin type 1 motif, 1</t>
  </si>
  <si>
    <t xml:space="preserve">C3-C5|KIAA1346|METH1</t>
  </si>
  <si>
    <t xml:space="preserve">E5RI60:E5RJR7:H7C206:Q9UHI8</t>
  </si>
  <si>
    <t xml:space="preserve">NP_008919.3</t>
  </si>
  <si>
    <t xml:space="preserve">Mouse:Adamts1|</t>
  </si>
  <si>
    <t xml:space="preserve">ADAMTS10</t>
  </si>
  <si>
    <t xml:space="preserve">ADAM metallopeptidase with thrombospondin type 1 motif, 10</t>
  </si>
  <si>
    <t xml:space="preserve">ADAM-TS10|WMS</t>
  </si>
  <si>
    <t xml:space="preserve">M0QY12:M0QY36:Q9H324</t>
  </si>
  <si>
    <t xml:space="preserve">NP_001269281.1:NP_112219.3</t>
  </si>
  <si>
    <t xml:space="preserve">Mouse:Adamts10|</t>
  </si>
  <si>
    <t xml:space="preserve">ADAMTS12</t>
  </si>
  <si>
    <t xml:space="preserve">ADAM metallopeptidase with thrombospondin type 1 motif, 12</t>
  </si>
  <si>
    <t xml:space="preserve">PRO4389</t>
  </si>
  <si>
    <t xml:space="preserve">D6REX0:P58397</t>
  </si>
  <si>
    <t xml:space="preserve">NP_112217.2</t>
  </si>
  <si>
    <t xml:space="preserve">Mouse:Adamts12|</t>
  </si>
  <si>
    <t xml:space="preserve">ADAMTS13</t>
  </si>
  <si>
    <t xml:space="preserve">ADAM metallopeptidase with thrombospondin type 1 motif, 13</t>
  </si>
  <si>
    <t xml:space="preserve">C9orf8|DKFZp434C2322|FLJ42993|MGC118899|MGC118900|</t>
  </si>
  <si>
    <t xml:space="preserve">E7EV88:Q76LX8:Q9UGQ1</t>
  </si>
  <si>
    <t xml:space="preserve">NP_620594.1:NP_620595.1:NP_620596.2</t>
  </si>
  <si>
    <t xml:space="preserve">Mouse:Adamts13|</t>
  </si>
  <si>
    <t xml:space="preserve">ADAMTS14</t>
  </si>
  <si>
    <t xml:space="preserve">ADAM metallopeptidase with thrombospondin type 1 motif, 14</t>
  </si>
  <si>
    <t xml:space="preserve">FLJ32820</t>
  </si>
  <si>
    <t xml:space="preserve">Q8WXS8</t>
  </si>
  <si>
    <t xml:space="preserve">NP_542453.2:NP_631894.2</t>
  </si>
  <si>
    <t xml:space="preserve">Mouse:Adamts14|</t>
  </si>
  <si>
    <t xml:space="preserve">ADAMTS15</t>
  </si>
  <si>
    <t xml:space="preserve">ADAM metallopeptidase with thrombospondin type 1 motif, 15</t>
  </si>
  <si>
    <t xml:space="preserve">MGC126403</t>
  </si>
  <si>
    <t xml:space="preserve">Q8TE58</t>
  </si>
  <si>
    <t xml:space="preserve">NP_620686.1</t>
  </si>
  <si>
    <t xml:space="preserve">Mouse:Adamts15|</t>
  </si>
  <si>
    <t xml:space="preserve">ADAMTS16</t>
  </si>
  <si>
    <t xml:space="preserve">ADAM metallopeptidase with thrombospondin type 1 motif, 16</t>
  </si>
  <si>
    <t xml:space="preserve">ADAMTS16s|FLJ16731</t>
  </si>
  <si>
    <t xml:space="preserve">Q2XQZ0:Q8TE57</t>
  </si>
  <si>
    <t xml:space="preserve">NP_620687.2</t>
  </si>
  <si>
    <t xml:space="preserve">Mouse:Adamts16|</t>
  </si>
  <si>
    <t xml:space="preserve">ADAMTS17</t>
  </si>
  <si>
    <t xml:space="preserve">ADAM metallopeptidase with thrombospondin type 1 motif, 17</t>
  </si>
  <si>
    <t xml:space="preserve">FLJ16363|FLJ32769</t>
  </si>
  <si>
    <t xml:space="preserve">H0YMH1:H3BRA9:H3BV94:Q8TE56</t>
  </si>
  <si>
    <t xml:space="preserve">NP_620688.2</t>
  </si>
  <si>
    <t xml:space="preserve">Mouse:Adamts17|</t>
  </si>
  <si>
    <t xml:space="preserve">ADAMTS18</t>
  </si>
  <si>
    <t xml:space="preserve">ADAM metallopeptidase with thrombospondin type 1 motif, 18</t>
  </si>
  <si>
    <t xml:space="preserve">ADAMTS21</t>
  </si>
  <si>
    <t xml:space="preserve">B4DEX3:H3BMG1:H3BTZ3:Q8TE60</t>
  </si>
  <si>
    <t xml:space="preserve">NP_955387.1</t>
  </si>
  <si>
    <t xml:space="preserve">Mouse:Adamts18|</t>
  </si>
  <si>
    <t xml:space="preserve">ADAMTS19</t>
  </si>
  <si>
    <t xml:space="preserve">ADAM metallopeptidase with thrombospondin type 1 motif, 19</t>
  </si>
  <si>
    <t xml:space="preserve">FLJ16042</t>
  </si>
  <si>
    <t xml:space="preserve">D6R9M2:H0Y8Y0:Q8TE59</t>
  </si>
  <si>
    <t xml:space="preserve">NP_598377.3</t>
  </si>
  <si>
    <t xml:space="preserve">Mouse:Adamts19|</t>
  </si>
  <si>
    <t xml:space="preserve">ADAMTS2</t>
  </si>
  <si>
    <t xml:space="preserve">ADAM metallopeptidase with thrombospondin type 1 motif, 2</t>
  </si>
  <si>
    <t xml:space="preserve">ADAM-TS2|ADAMTS-3|NPI|PCINP|PCPNI|hPCPNI</t>
  </si>
  <si>
    <t xml:space="preserve">O95450</t>
  </si>
  <si>
    <t xml:space="preserve">NP_055059.2:NP_067610.1</t>
  </si>
  <si>
    <t xml:space="preserve">Mouse:Adamts2|</t>
  </si>
  <si>
    <t xml:space="preserve">ADAMTS20</t>
  </si>
  <si>
    <t xml:space="preserve">ADAM metallopeptidase with thrombospondin type 1 motif, 20</t>
  </si>
  <si>
    <t xml:space="preserve">GON-1</t>
  </si>
  <si>
    <t xml:space="preserve">E9PBD5:G3V1X8:H0YHN3:P59510</t>
  </si>
  <si>
    <t xml:space="preserve">NP_079279.3</t>
  </si>
  <si>
    <t xml:space="preserve">Mouse:Adamts20|</t>
  </si>
  <si>
    <t xml:space="preserve">ADAMTS3</t>
  </si>
  <si>
    <t xml:space="preserve">ADAM metallopeptidase with thrombospondin type 1 motif, 3</t>
  </si>
  <si>
    <t xml:space="preserve">ADAMTS-4|KIAA0366</t>
  </si>
  <si>
    <t xml:space="preserve">O15072</t>
  </si>
  <si>
    <t xml:space="preserve">NP_055058.2</t>
  </si>
  <si>
    <t xml:space="preserve">Mouse:Adamts3|</t>
  </si>
  <si>
    <t xml:space="preserve">ADAMTS4</t>
  </si>
  <si>
    <t xml:space="preserve">ADAM metallopeptidase with thrombospondin type 1 motif, 4</t>
  </si>
  <si>
    <t xml:space="preserve">ADAMTS-2|ADAMTS-4|ADMP-1|KIAA0688</t>
  </si>
  <si>
    <t xml:space="preserve">O75173:Q5VTW1</t>
  </si>
  <si>
    <t xml:space="preserve">NP_005090.3</t>
  </si>
  <si>
    <t xml:space="preserve">Mouse:Adamts4|</t>
  </si>
  <si>
    <t xml:space="preserve">ADAMTS5</t>
  </si>
  <si>
    <t xml:space="preserve">ADAM metallopeptidase with thrombospondin type 1 motif, 5</t>
  </si>
  <si>
    <t xml:space="preserve">ADAMTS11|ADMP-2|FLJ36738</t>
  </si>
  <si>
    <t xml:space="preserve">Q9UNA0</t>
  </si>
  <si>
    <t xml:space="preserve">NP_008969.2</t>
  </si>
  <si>
    <t xml:space="preserve">Mouse:Adamts5|</t>
  </si>
  <si>
    <t xml:space="preserve">ADAMTS6</t>
  </si>
  <si>
    <t xml:space="preserve">ADAM metallopeptidase with thrombospondin type 1 motif, 6</t>
  </si>
  <si>
    <t xml:space="preserve">ADAM-TS6</t>
  </si>
  <si>
    <t xml:space="preserve">D6R9L6:Q9UKP5</t>
  </si>
  <si>
    <t xml:space="preserve">NP_922932.2</t>
  </si>
  <si>
    <t xml:space="preserve">Mouse:Adamts6|</t>
  </si>
  <si>
    <t xml:space="preserve">ADAMTS7</t>
  </si>
  <si>
    <t xml:space="preserve">ADAM metallopeptidase with thrombospondin type 1 motif, 7</t>
  </si>
  <si>
    <t xml:space="preserve">ADAM-TS7|DKFZp434H204</t>
  </si>
  <si>
    <t xml:space="preserve">Q9UKP4</t>
  </si>
  <si>
    <t xml:space="preserve">NP_055087.2</t>
  </si>
  <si>
    <t xml:space="preserve">Mouse:Adamts7|</t>
  </si>
  <si>
    <t xml:space="preserve">ADAMTS8</t>
  </si>
  <si>
    <t xml:space="preserve">ADAM metallopeptidase with thrombospondin type 1 motif, 8</t>
  </si>
  <si>
    <t xml:space="preserve">ADAM-TS8|FLJ41712|METH2</t>
  </si>
  <si>
    <t xml:space="preserve">Q9UP79</t>
  </si>
  <si>
    <t xml:space="preserve">NP_008968.4:XP_006718821.1</t>
  </si>
  <si>
    <t xml:space="preserve">Mouse:Adamts8|</t>
  </si>
  <si>
    <t xml:space="preserve">ADAMTS9</t>
  </si>
  <si>
    <t xml:space="preserve">ADAM metallopeptidase with thrombospondin type 1 motif, 9</t>
  </si>
  <si>
    <t xml:space="preserve">FLJ42955|KIAA1312</t>
  </si>
  <si>
    <t xml:space="preserve">C9JWI2:H0Y859:Q9P2N4</t>
  </si>
  <si>
    <t xml:space="preserve">NP_891550.1:XP_005265386.1</t>
  </si>
  <si>
    <t xml:space="preserve">Mouse:Adamts9|</t>
  </si>
  <si>
    <t xml:space="preserve">ADAMTSL1</t>
  </si>
  <si>
    <t xml:space="preserve">ADAMTS-like 1</t>
  </si>
  <si>
    <t xml:space="preserve">ADAMTSR1|C9orf94|DKFZp686L03130|FLJ35283|FLJ41032|</t>
  </si>
  <si>
    <t xml:space="preserve">A2A343:A6NIB9:F8WEP3:H7BYE3:Q8N6G6</t>
  </si>
  <si>
    <t xml:space="preserve">NP_001035362.3:NP_443098.3</t>
  </si>
  <si>
    <t xml:space="preserve">Mouse:Adamtsl1|</t>
  </si>
  <si>
    <t xml:space="preserve">ADAMTSL2</t>
  </si>
  <si>
    <t xml:space="preserve">ADAMTS-like 2</t>
  </si>
  <si>
    <t xml:space="preserve">FLJ45164|KIAA0605</t>
  </si>
  <si>
    <t xml:space="preserve">B1B0D4:Q86TH1</t>
  </si>
  <si>
    <t xml:space="preserve">NP_001138792.1:NP_055509.2:XP_005272296.1:XP_006717400.1:XP_005272294.1</t>
  </si>
  <si>
    <t xml:space="preserve">Mouse:Adamtsl2|</t>
  </si>
  <si>
    <t xml:space="preserve">ADAMTSL3</t>
  </si>
  <si>
    <t xml:space="preserve">ADAMTS-like 3</t>
  </si>
  <si>
    <t xml:space="preserve">KIAA1233|MGC150716|MGC150717</t>
  </si>
  <si>
    <t xml:space="preserve">P82987</t>
  </si>
  <si>
    <t xml:space="preserve">NP_997400.2:XP_005272492.1</t>
  </si>
  <si>
    <t xml:space="preserve">Mouse:Adamtsl3|</t>
  </si>
  <si>
    <t xml:space="preserve">ADAMTSL4</t>
  </si>
  <si>
    <t xml:space="preserve">ADAMTS-like 4</t>
  </si>
  <si>
    <t xml:space="preserve">TSRC1</t>
  </si>
  <si>
    <t xml:space="preserve">F8WAD0:Q6UY14</t>
  </si>
  <si>
    <t xml:space="preserve">NP_001275536.1:NP_001275537.1:NP_061905.2:NP_079284.2:NP_001275537.1</t>
  </si>
  <si>
    <t xml:space="preserve">Mouse:Adamtsl4|</t>
  </si>
  <si>
    <t xml:space="preserve">ADAMTSL5</t>
  </si>
  <si>
    <t xml:space="preserve">ADAMTS-like 5</t>
  </si>
  <si>
    <t xml:space="preserve">THSD6</t>
  </si>
  <si>
    <t xml:space="preserve">K7EJ85:K7ELN4:K7ELV0:Q0VD77:Q6ZMM2:X6R4H8</t>
  </si>
  <si>
    <t xml:space="preserve">NP_998769.2:NP_998769.2:XP_005259606.1</t>
  </si>
  <si>
    <t xml:space="preserve">Mouse:Adamtsl5|</t>
  </si>
  <si>
    <t xml:space="preserve">AGT</t>
  </si>
  <si>
    <t xml:space="preserve">angiotensinogen (serpin peptidase inhibitor, clade A, member 8)</t>
  </si>
  <si>
    <t xml:space="preserve">ANHU|FLJ92595|FLJ97926|SERPINA8</t>
  </si>
  <si>
    <t xml:space="preserve">P01019</t>
  </si>
  <si>
    <t xml:space="preserve">NP_000020.1</t>
  </si>
  <si>
    <t xml:space="preserve">Mouse:Agt|</t>
  </si>
  <si>
    <t xml:space="preserve">AMBP</t>
  </si>
  <si>
    <t xml:space="preserve">alpha-1-microglobulin/bikunin precursor</t>
  </si>
  <si>
    <t xml:space="preserve">A1M|EDC1|HCP|HI30|IATIL|ITI|ITIL|ITILC|UTI</t>
  </si>
  <si>
    <t xml:space="preserve">P02760:S4R3Y4:S4R471</t>
  </si>
  <si>
    <t xml:space="preserve">NP_001624.1</t>
  </si>
  <si>
    <t xml:space="preserve">Mouse:Ambp|</t>
  </si>
  <si>
    <t xml:space="preserve">ASTL</t>
  </si>
  <si>
    <t xml:space="preserve">astacin-like metallo-endopeptidase (M12 family)</t>
  </si>
  <si>
    <t xml:space="preserve">MGC129843</t>
  </si>
  <si>
    <t xml:space="preserve">Q6HA08</t>
  </si>
  <si>
    <t xml:space="preserve">NP_001002036.3</t>
  </si>
  <si>
    <t xml:space="preserve">Mouse:Astl|</t>
  </si>
  <si>
    <t xml:space="preserve">BMP1</t>
  </si>
  <si>
    <t xml:space="preserve">bone morphogenetic protein 1</t>
  </si>
  <si>
    <t xml:space="preserve">FLJ44432|PCOLC|PCP|PCP2|TLD</t>
  </si>
  <si>
    <t xml:space="preserve">B7ZKR5:E5RH22:P13497:Q3MIM8</t>
  </si>
  <si>
    <t xml:space="preserve">NP_001190.1:NP_006120.1</t>
  </si>
  <si>
    <t xml:space="preserve">Mouse:Bmp1|</t>
  </si>
  <si>
    <t xml:space="preserve">C17orf58</t>
  </si>
  <si>
    <t xml:space="preserve">chromosome 17 open reading frame 58</t>
  </si>
  <si>
    <t xml:space="preserve">MGC138278</t>
  </si>
  <si>
    <t xml:space="preserve">Q2M2W7</t>
  </si>
  <si>
    <t xml:space="preserve">NP_858041.2:NP_858042.2</t>
  </si>
  <si>
    <t xml:space="preserve">CD109</t>
  </si>
  <si>
    <t xml:space="preserve">CD109 molecule</t>
  </si>
  <si>
    <t xml:space="preserve">CPAMD7|DKFZp762L1111|FLJ38569|FLJ41966|RP11-525G3.</t>
  </si>
  <si>
    <t xml:space="preserve">Q6YHK3</t>
  </si>
  <si>
    <t xml:space="preserve">NP_001153059.1:NP_001153060.1:NP_598000.2:XP_005248716.1</t>
  </si>
  <si>
    <t xml:space="preserve">Mouse:Cd109|</t>
  </si>
  <si>
    <t xml:space="preserve">CELA1</t>
  </si>
  <si>
    <t xml:space="preserve">chymotrypsin-like elastase family, member 1</t>
  </si>
  <si>
    <t xml:space="preserve">ELA1</t>
  </si>
  <si>
    <t xml:space="preserve">Q9UNI1</t>
  </si>
  <si>
    <t xml:space="preserve">NP_001962.3</t>
  </si>
  <si>
    <t xml:space="preserve">Mouse:Cela1|</t>
  </si>
  <si>
    <t xml:space="preserve">CELA2A</t>
  </si>
  <si>
    <t xml:space="preserve">chymotrypsin-like elastase family, member 2A</t>
  </si>
  <si>
    <t xml:space="preserve">ELA2A|PE-1</t>
  </si>
  <si>
    <t xml:space="preserve">P08217</t>
  </si>
  <si>
    <t xml:space="preserve">NP_254275.1</t>
  </si>
  <si>
    <t xml:space="preserve">Mouse:Cela2a|</t>
  </si>
  <si>
    <t xml:space="preserve">CELA2B</t>
  </si>
  <si>
    <t xml:space="preserve">chymotrypsin-like elastase family, member 2B</t>
  </si>
  <si>
    <t xml:space="preserve">ELA2B|MGC142100|MGC142102|MGC97052</t>
  </si>
  <si>
    <t xml:space="preserve">P08218:Q5JRU4</t>
  </si>
  <si>
    <t xml:space="preserve">NP_056933.2</t>
  </si>
  <si>
    <t xml:space="preserve">CELA3A</t>
  </si>
  <si>
    <t xml:space="preserve">chymotrypsin-like elastase family, member 3A</t>
  </si>
  <si>
    <t xml:space="preserve">ELA3|ELA3A</t>
  </si>
  <si>
    <t xml:space="preserve">B1AQ52:B1AQ54:B1AQ55:P09093</t>
  </si>
  <si>
    <t xml:space="preserve">NP_005738.4</t>
  </si>
  <si>
    <t xml:space="preserve">Mouse:Cela3b|Mouse:Gm13011|</t>
  </si>
  <si>
    <t xml:space="preserve">CELA3B</t>
  </si>
  <si>
    <t xml:space="preserve">chymotrypsin-like elastase family, member 3B</t>
  </si>
  <si>
    <t xml:space="preserve">CBPP|E1|EL-1|ELA3B</t>
  </si>
  <si>
    <t xml:space="preserve">P08861</t>
  </si>
  <si>
    <t xml:space="preserve">NP_031378.1</t>
  </si>
  <si>
    <t xml:space="preserve">CPAMD8</t>
  </si>
  <si>
    <t xml:space="preserve">C3 and PZP-like, alpha-2-macroglobulin domain containing 8</t>
  </si>
  <si>
    <t xml:space="preserve">FLJ42058|FLJ90618|K-CAP|KIAA1283|VIP</t>
  </si>
  <si>
    <t xml:space="preserve">F8W7D1:M0QXH3:M0R0Z5:M0R3G7:Q8IZJ3</t>
  </si>
  <si>
    <t xml:space="preserve">NP_056507.2</t>
  </si>
  <si>
    <t xml:space="preserve">Mouse:Mug2|</t>
  </si>
  <si>
    <t xml:space="preserve">CPN2</t>
  </si>
  <si>
    <t xml:space="preserve">carboxypeptidase N, polypeptide 2</t>
  </si>
  <si>
    <t xml:space="preserve">ACBP</t>
  </si>
  <si>
    <t xml:space="preserve">P22792</t>
  </si>
  <si>
    <t xml:space="preserve">XP_005269337.1</t>
  </si>
  <si>
    <t xml:space="preserve">Mouse:Cpn2|</t>
  </si>
  <si>
    <t xml:space="preserve">CST1</t>
  </si>
  <si>
    <t xml:space="preserve">cystatin SN</t>
  </si>
  <si>
    <t xml:space="preserve">P01037</t>
  </si>
  <si>
    <t xml:space="preserve">NP_001889.2</t>
  </si>
  <si>
    <t xml:space="preserve">Cystatin</t>
  </si>
  <si>
    <t xml:space="preserve">CST11</t>
  </si>
  <si>
    <t xml:space="preserve">cystatin 11</t>
  </si>
  <si>
    <t xml:space="preserve">CST8L|SC13|dJ322G13.6</t>
  </si>
  <si>
    <t xml:space="preserve">Q9H112</t>
  </si>
  <si>
    <t xml:space="preserve">NP_543020.2:NP_570612.1</t>
  </si>
  <si>
    <t xml:space="preserve">Mouse:Cst11|</t>
  </si>
  <si>
    <t xml:space="preserve">CST2</t>
  </si>
  <si>
    <t xml:space="preserve">cystatin SA</t>
  </si>
  <si>
    <t xml:space="preserve">MGC71924</t>
  </si>
  <si>
    <t xml:space="preserve">P09228</t>
  </si>
  <si>
    <t xml:space="preserve">NP_001313.1</t>
  </si>
  <si>
    <t xml:space="preserve">CST3</t>
  </si>
  <si>
    <t xml:space="preserve">cystatin C</t>
  </si>
  <si>
    <t xml:space="preserve">ARMD11|MGC117328</t>
  </si>
  <si>
    <t xml:space="preserve">P01034</t>
  </si>
  <si>
    <t xml:space="preserve">NP_000090.1:NP_001275543.1</t>
  </si>
  <si>
    <t xml:space="preserve">Mouse:Cst3|</t>
  </si>
  <si>
    <t xml:space="preserve">CST4</t>
  </si>
  <si>
    <t xml:space="preserve">cystatin S</t>
  </si>
  <si>
    <t xml:space="preserve">MGC71923</t>
  </si>
  <si>
    <t xml:space="preserve">P01036</t>
  </si>
  <si>
    <t xml:space="preserve">NP_001890.1</t>
  </si>
  <si>
    <t xml:space="preserve">CST5</t>
  </si>
  <si>
    <t xml:space="preserve">cystatin D</t>
  </si>
  <si>
    <t xml:space="preserve">MGC71922</t>
  </si>
  <si>
    <t xml:space="preserve">P28325</t>
  </si>
  <si>
    <t xml:space="preserve">NP_001891.2</t>
  </si>
  <si>
    <t xml:space="preserve">CST6</t>
  </si>
  <si>
    <t xml:space="preserve">cystatin E/M</t>
  </si>
  <si>
    <t xml:space="preserve">Q15828</t>
  </si>
  <si>
    <t xml:space="preserve">NP_001314.1</t>
  </si>
  <si>
    <t xml:space="preserve">Mouse:Cst6|</t>
  </si>
  <si>
    <t xml:space="preserve">CST7</t>
  </si>
  <si>
    <t xml:space="preserve">cystatin F (leukocystatin)</t>
  </si>
  <si>
    <t xml:space="preserve">CMAP</t>
  </si>
  <si>
    <t xml:space="preserve">O76096</t>
  </si>
  <si>
    <t xml:space="preserve">NP_003641.3</t>
  </si>
  <si>
    <t xml:space="preserve">Mouse:Cst7|</t>
  </si>
  <si>
    <t xml:space="preserve">CST8</t>
  </si>
  <si>
    <t xml:space="preserve">cystatin 8 (cystatin-related epididymal specific)</t>
  </si>
  <si>
    <t xml:space="preserve">CRES</t>
  </si>
  <si>
    <t xml:space="preserve">A2A2N0:O60676</t>
  </si>
  <si>
    <t xml:space="preserve">NP_001268659.1:NP_005483.1:XP_005260696.1</t>
  </si>
  <si>
    <t xml:space="preserve">Mouse:Cst8|</t>
  </si>
  <si>
    <t xml:space="preserve">CST9</t>
  </si>
  <si>
    <t xml:space="preserve">cystatin 9 (testatin)</t>
  </si>
  <si>
    <t xml:space="preserve">CLM</t>
  </si>
  <si>
    <t xml:space="preserve">Q5W186</t>
  </si>
  <si>
    <t xml:space="preserve">NP_001008693.2</t>
  </si>
  <si>
    <t xml:space="preserve">Mouse:Cst9|</t>
  </si>
  <si>
    <t xml:space="preserve">CST9L</t>
  </si>
  <si>
    <t xml:space="preserve">cystatin 9-like</t>
  </si>
  <si>
    <t xml:space="preserve">FLJ92394|bA218C14.1</t>
  </si>
  <si>
    <t xml:space="preserve">Q9H4G1</t>
  </si>
  <si>
    <t xml:space="preserve">NP_542177.1</t>
  </si>
  <si>
    <t xml:space="preserve">CSTA</t>
  </si>
  <si>
    <t xml:space="preserve">cystatin A (stefin A)</t>
  </si>
  <si>
    <t xml:space="preserve">STF1|STFA</t>
  </si>
  <si>
    <t xml:space="preserve">C9J0E4:P01040</t>
  </si>
  <si>
    <t xml:space="preserve">NP_005204.1</t>
  </si>
  <si>
    <t xml:space="preserve">Mouse:2010005H15Rik|Mouse:BC100530|Mouse:BC117090|Mouse:Csta1|Mouse:Gm4758|Mouse:Gm5416|Mouse:Gm5483|Mouse:Stfa1|Mouse:Stfa2|Mouse:Stfa2l1|Mouse:Stfa3|</t>
  </si>
  <si>
    <t xml:space="preserve">CSTB</t>
  </si>
  <si>
    <t xml:space="preserve">cystatin B (stefin B)</t>
  </si>
  <si>
    <t xml:space="preserve">CST6|EPM1|PME|STFB</t>
  </si>
  <si>
    <t xml:space="preserve">P04080</t>
  </si>
  <si>
    <t xml:space="preserve">NP_000091.1</t>
  </si>
  <si>
    <t xml:space="preserve">Mouse:Cstb|</t>
  </si>
  <si>
    <t xml:space="preserve">CSTL1</t>
  </si>
  <si>
    <t xml:space="preserve">cystatin-like 1</t>
  </si>
  <si>
    <t xml:space="preserve">RCET11|dJ322G13.4</t>
  </si>
  <si>
    <t xml:space="preserve">Q9H114</t>
  </si>
  <si>
    <t xml:space="preserve">NP_612140.1</t>
  </si>
  <si>
    <t xml:space="preserve">Mouse:Cstl1|</t>
  </si>
  <si>
    <t xml:space="preserve">CTSA</t>
  </si>
  <si>
    <t xml:space="preserve">cathepsin A</t>
  </si>
  <si>
    <t xml:space="preserve">GLB2|GSL|NGBE|PPCA|PPGB</t>
  </si>
  <si>
    <t xml:space="preserve">P10619:Q5JZG9:Q5JZH0:U3KQ41:U3KQF1:U3KQU6:X6R5C5:X6R8A1</t>
  </si>
  <si>
    <t xml:space="preserve">NP_000299.2:NP_000299.2:NP_001121167.1:NP_001161066.1:NP_001161066.1</t>
  </si>
  <si>
    <t xml:space="preserve">Mouse:Ctsa|</t>
  </si>
  <si>
    <t xml:space="preserve">Cathepsin</t>
  </si>
  <si>
    <t xml:space="preserve">CTSB</t>
  </si>
  <si>
    <t xml:space="preserve">cathepsin B</t>
  </si>
  <si>
    <t xml:space="preserve">APPS|CPSB</t>
  </si>
  <si>
    <t xml:space="preserve">E9PCB3:E9PHZ5:E9PID0:E9PIS1:E9PJ67:E9PKQ7:E9PKX0:E9PL32:E9PLY3:E9PNL5:E9PQM1:E9PR00:E9PR54:E9PS78:E9PSG5:P07858:R4GMQ5</t>
  </si>
  <si>
    <t xml:space="preserve">NP_001899.1:NP_680090.1:NP_680091.1:NP_680092.1:NP_680093.1:XP_006716307.1:XP_006716308.1</t>
  </si>
  <si>
    <t xml:space="preserve">Mouse:Ctsb|</t>
  </si>
  <si>
    <t xml:space="preserve">CTSC</t>
  </si>
  <si>
    <t xml:space="preserve">cathepsin C</t>
  </si>
  <si>
    <t xml:space="preserve">CPPI|DPP1|DPPI|HMS|JP|JPD|PALS|PLS</t>
  </si>
  <si>
    <t xml:space="preserve">H0YCY8:H0YDA2:P53634</t>
  </si>
  <si>
    <t xml:space="preserve">NP_001107645.1:NP_001805.3:NP_680475.1</t>
  </si>
  <si>
    <t xml:space="preserve">Mouse:Ctsc|</t>
  </si>
  <si>
    <t xml:space="preserve">CTSD</t>
  </si>
  <si>
    <t xml:space="preserve">cathepsin D</t>
  </si>
  <si>
    <t xml:space="preserve">CLN10|CPSD|MGC2311</t>
  </si>
  <si>
    <t xml:space="preserve">C9JH19:F8W787:F8WD96:H7C1V0:P07339</t>
  </si>
  <si>
    <t xml:space="preserve">NP_001900.1</t>
  </si>
  <si>
    <t xml:space="preserve">Mouse:Ctsd|</t>
  </si>
  <si>
    <t xml:space="preserve">CTSE</t>
  </si>
  <si>
    <t xml:space="preserve">cathepsin E</t>
  </si>
  <si>
    <t xml:space="preserve">CATE</t>
  </si>
  <si>
    <t xml:space="preserve">B4DNU8:J3KP48:P14091</t>
  </si>
  <si>
    <t xml:space="preserve">NP_001901.1:NP_683865.1</t>
  </si>
  <si>
    <t xml:space="preserve">Mouse:Ctse|</t>
  </si>
  <si>
    <t xml:space="preserve">CTSF</t>
  </si>
  <si>
    <t xml:space="preserve">cathepsin F</t>
  </si>
  <si>
    <t xml:space="preserve">CATSF</t>
  </si>
  <si>
    <t xml:space="preserve">E9PSC2:H0YD65:H0YE42:Q9UBX1</t>
  </si>
  <si>
    <t xml:space="preserve">NP_003784.2</t>
  </si>
  <si>
    <t xml:space="preserve">Mouse:Ctsf|</t>
  </si>
  <si>
    <t xml:space="preserve">CTSG</t>
  </si>
  <si>
    <t xml:space="preserve">cathepsin G</t>
  </si>
  <si>
    <t xml:space="preserve">CG|MGC23078</t>
  </si>
  <si>
    <t xml:space="preserve">P08311</t>
  </si>
  <si>
    <t xml:space="preserve">NP_001902.1</t>
  </si>
  <si>
    <t xml:space="preserve">Mouse:Ctsg|</t>
  </si>
  <si>
    <t xml:space="preserve">CTSH</t>
  </si>
  <si>
    <t xml:space="preserve">cathepsin H</t>
  </si>
  <si>
    <t xml:space="preserve">ACC-4|ACC-5|CPSB|DKFZp686B24257|MGC1519|minichain</t>
  </si>
  <si>
    <t xml:space="preserve">E9PKT6:E9PN60:E9PN84:P09668</t>
  </si>
  <si>
    <t xml:space="preserve">NP_004381.2</t>
  </si>
  <si>
    <t xml:space="preserve">Mouse:Ctsh|</t>
  </si>
  <si>
    <t xml:space="preserve">CTSK</t>
  </si>
  <si>
    <t xml:space="preserve">cathepsin K</t>
  </si>
  <si>
    <t xml:space="preserve">CTS02|CTSO|CTSO1|CTSO2|MGC23107|PKND|PYCD</t>
  </si>
  <si>
    <t xml:space="preserve">P43235:Q5QP40</t>
  </si>
  <si>
    <t xml:space="preserve">NP_000387.1</t>
  </si>
  <si>
    <t xml:space="preserve">Mouse:Ctsk|</t>
  </si>
  <si>
    <t xml:space="preserve">CTSL</t>
  </si>
  <si>
    <t xml:space="preserve">cathepsin L1</t>
  </si>
  <si>
    <t xml:space="preserve">CATL|CTSL|FLJ31037|MEP|CTSL1</t>
  </si>
  <si>
    <t xml:space="preserve">P07711:Q5T8F0</t>
  </si>
  <si>
    <t xml:space="preserve">NP_001244900.1:NP_001244901.1:NP_001903.1:NP_666023.1:XP_005251773.1</t>
  </si>
  <si>
    <t xml:space="preserve">CTSO</t>
  </si>
  <si>
    <t xml:space="preserve">cathepsin O</t>
  </si>
  <si>
    <t xml:space="preserve">CTSO1</t>
  </si>
  <si>
    <t xml:space="preserve">P43234</t>
  </si>
  <si>
    <t xml:space="preserve">NP_001325.1</t>
  </si>
  <si>
    <t xml:space="preserve">Mouse:Ctso|</t>
  </si>
  <si>
    <t xml:space="preserve">CTSS</t>
  </si>
  <si>
    <t xml:space="preserve">cathepsin S</t>
  </si>
  <si>
    <t xml:space="preserve">MGC3886</t>
  </si>
  <si>
    <t xml:space="preserve">P25774:U3KPS4:U3KQE7</t>
  </si>
  <si>
    <t xml:space="preserve">NP_001186668.1:NP_004070.3</t>
  </si>
  <si>
    <t xml:space="preserve">Mouse:Ctss|</t>
  </si>
  <si>
    <t xml:space="preserve">CTSV</t>
  </si>
  <si>
    <t xml:space="preserve">cathepsin L2</t>
  </si>
  <si>
    <t xml:space="preserve">CATL2|CTSU|CTSV|MGC125957|CTSL2</t>
  </si>
  <si>
    <t xml:space="preserve">O60911</t>
  </si>
  <si>
    <t xml:space="preserve">NP_001188504.1:NP_001324.2:XP_006717023.1</t>
  </si>
  <si>
    <t xml:space="preserve">Mouse:Ctsl|</t>
  </si>
  <si>
    <t xml:space="preserve">CTSW</t>
  </si>
  <si>
    <t xml:space="preserve">cathepsin W</t>
  </si>
  <si>
    <t xml:space="preserve">LYPN</t>
  </si>
  <si>
    <t xml:space="preserve">E9PI30:H0YDT2:P56202</t>
  </si>
  <si>
    <t xml:space="preserve">NP_001326.2</t>
  </si>
  <si>
    <t xml:space="preserve">Mouse:Ctsw|</t>
  </si>
  <si>
    <t xml:space="preserve">CTSZ</t>
  </si>
  <si>
    <t xml:space="preserve">cathepsin Z</t>
  </si>
  <si>
    <t xml:space="preserve">CTSX|FLJ17088</t>
  </si>
  <si>
    <t xml:space="preserve">Q9UBR2</t>
  </si>
  <si>
    <t xml:space="preserve">NP_001327.2</t>
  </si>
  <si>
    <t xml:space="preserve">Mouse:Ctsz|</t>
  </si>
  <si>
    <t xml:space="preserve">EGLN1</t>
  </si>
  <si>
    <t xml:space="preserve">egl nine homolog 1 (C. elegans)</t>
  </si>
  <si>
    <t xml:space="preserve">C1orf12|DKFZp761F179|ECYT3|HIFPH2|HPH2|PHD2|SM20|Z</t>
  </si>
  <si>
    <t xml:space="preserve">Q9GZT9</t>
  </si>
  <si>
    <t xml:space="preserve">NP_071334.1</t>
  </si>
  <si>
    <t xml:space="preserve">Mouse:Egln1|</t>
  </si>
  <si>
    <t xml:space="preserve">EGLN2</t>
  </si>
  <si>
    <t xml:space="preserve">egl nine homolog 2 (C. elegans)</t>
  </si>
  <si>
    <t xml:space="preserve">DKFZp434E026|EIT6|HIFPH1|HPH-3|PHD1</t>
  </si>
  <si>
    <t xml:space="preserve">M0QXM8:M0QXR0:M0R035:M0R0Z6:M0R110:M0R1A3:M0R1L0:M0R1W4:M0R2X9:M0R350:Q96KS0</t>
  </si>
  <si>
    <t xml:space="preserve">NP_444274.1:NP_542770.2</t>
  </si>
  <si>
    <t xml:space="preserve">Mouse:Egln2|</t>
  </si>
  <si>
    <t xml:space="preserve">EGLN3</t>
  </si>
  <si>
    <t xml:space="preserve">egl nine homolog 3 (C. elegans)</t>
  </si>
  <si>
    <t xml:space="preserve">FLJ21620|HIFPH3|MGC125998|MGC125999|PHD3</t>
  </si>
  <si>
    <t xml:space="preserve">F8VR39:F8W1G2:G3V3M1:Q9H6Z9</t>
  </si>
  <si>
    <t xml:space="preserve">NP_071356.1:XP_006720078.1</t>
  </si>
  <si>
    <t xml:space="preserve">Mouse:Egln3|</t>
  </si>
  <si>
    <t xml:space="preserve">ELANE</t>
  </si>
  <si>
    <t xml:space="preserve">elastase, neutrophil expressed</t>
  </si>
  <si>
    <t xml:space="preserve">ELA2|GE|HLE|HNE|NE|PMN-E|SCN1</t>
  </si>
  <si>
    <t xml:space="preserve">P08246</t>
  </si>
  <si>
    <t xml:space="preserve">NP_001963.1:XP_005259574.1:XP_006725460.1</t>
  </si>
  <si>
    <t xml:space="preserve">Mouse:Elane|</t>
  </si>
  <si>
    <t xml:space="preserve">F10</t>
  </si>
  <si>
    <t xml:space="preserve">coagulation factor X</t>
  </si>
  <si>
    <t xml:space="preserve">FX|FXA</t>
  </si>
  <si>
    <t xml:space="preserve">B7ZBK1:F8WBM7:P00742:Q5JVE8</t>
  </si>
  <si>
    <t xml:space="preserve">NP_000495.1:XP_005268355.1</t>
  </si>
  <si>
    <t xml:space="preserve">Mouse:F10|</t>
  </si>
  <si>
    <t xml:space="preserve">F12</t>
  </si>
  <si>
    <t xml:space="preserve">coagulation factor XII (Hageman factor)</t>
  </si>
  <si>
    <t xml:space="preserve">HAE3|HAEX|HAF</t>
  </si>
  <si>
    <t xml:space="preserve">P00748</t>
  </si>
  <si>
    <t xml:space="preserve">NP_000496.2</t>
  </si>
  <si>
    <t xml:space="preserve">Mouse:F12|</t>
  </si>
  <si>
    <t xml:space="preserve">F13A1</t>
  </si>
  <si>
    <t xml:space="preserve">coagulation factor XIII, A1 polypeptide</t>
  </si>
  <si>
    <t xml:space="preserve">F13A</t>
  </si>
  <si>
    <t xml:space="preserve">A6PVK5:H0Y4W5:H0Y796:P00488:Q9NQP5</t>
  </si>
  <si>
    <t xml:space="preserve">NP_000120.2:XP_006715073.1</t>
  </si>
  <si>
    <t xml:space="preserve">Mouse:F13a1|</t>
  </si>
  <si>
    <t xml:space="preserve">F13B</t>
  </si>
  <si>
    <t xml:space="preserve">coagulation factor XIII, B polypeptide</t>
  </si>
  <si>
    <t xml:space="preserve">FXIIIB</t>
  </si>
  <si>
    <t xml:space="preserve">P05160</t>
  </si>
  <si>
    <t xml:space="preserve">NP_001985.2</t>
  </si>
  <si>
    <t xml:space="preserve">Mouse:F13b|</t>
  </si>
  <si>
    <t xml:space="preserve">F2</t>
  </si>
  <si>
    <t xml:space="preserve">coagulation factor II (thrombin)</t>
  </si>
  <si>
    <t xml:space="preserve">PT</t>
  </si>
  <si>
    <t xml:space="preserve">C9JV37:E9PIT3:P00734</t>
  </si>
  <si>
    <t xml:space="preserve">NP_000497.1</t>
  </si>
  <si>
    <t xml:space="preserve">Mouse:F2|</t>
  </si>
  <si>
    <t xml:space="preserve">F7</t>
  </si>
  <si>
    <t xml:space="preserve">coagulation factor VII (serum prothrombin conversion accelerator)</t>
  </si>
  <si>
    <t xml:space="preserve">E9PH36:F5H8B0:P08709</t>
  </si>
  <si>
    <t xml:space="preserve">NP_000122.1:NP_062562.1</t>
  </si>
  <si>
    <t xml:space="preserve">Mouse:F7|</t>
  </si>
  <si>
    <t xml:space="preserve">F9</t>
  </si>
  <si>
    <t xml:space="preserve">coagulation factor IX</t>
  </si>
  <si>
    <t xml:space="preserve">FIX|HEMB|MGC129641|MGC129642|PTC</t>
  </si>
  <si>
    <t xml:space="preserve">P00740</t>
  </si>
  <si>
    <t xml:space="preserve">NP_000124.1</t>
  </si>
  <si>
    <t xml:space="preserve">Mouse:F9|</t>
  </si>
  <si>
    <t xml:space="preserve">FAM20A</t>
  </si>
  <si>
    <t xml:space="preserve">family with sequence similarity 20, member A</t>
  </si>
  <si>
    <t xml:space="preserve">DKFZp434F2322</t>
  </si>
  <si>
    <t xml:space="preserve">K7EIV7:K7EQL5:Q96MK3</t>
  </si>
  <si>
    <t xml:space="preserve">NP_001230675.1:NP_060035.2</t>
  </si>
  <si>
    <t xml:space="preserve">Mouse:Fam20a|</t>
  </si>
  <si>
    <t xml:space="preserve">FAM20B</t>
  </si>
  <si>
    <t xml:space="preserve">family with sequence similarity 20, member B</t>
  </si>
  <si>
    <t xml:space="preserve">"glycosaminoglycan xylosylkinase", GXK1, KIAA0475</t>
  </si>
  <si>
    <t xml:space="preserve">O75063:X6RH03</t>
  </si>
  <si>
    <t xml:space="preserve">NP_055679.1</t>
  </si>
  <si>
    <t xml:space="preserve">Mouse:Fam20b|</t>
  </si>
  <si>
    <t xml:space="preserve">FAM20C</t>
  </si>
  <si>
    <t xml:space="preserve">family with sequence similarity 20, member C</t>
  </si>
  <si>
    <t xml:space="preserve">"dentin matrix protein 4", DKFZp547D065, DMP4, IMAGE:4942737</t>
  </si>
  <si>
    <t xml:space="preserve">Q8IXL6</t>
  </si>
  <si>
    <t xml:space="preserve">NP_064608.2:XP_005249871.1</t>
  </si>
  <si>
    <t xml:space="preserve">Mouse:Fam20c|</t>
  </si>
  <si>
    <t xml:space="preserve">HABP2</t>
  </si>
  <si>
    <t xml:space="preserve">hyaluronan binding protein 2</t>
  </si>
  <si>
    <t xml:space="preserve">FSAP|HABP|HGFAL|PHBP</t>
  </si>
  <si>
    <t xml:space="preserve">B7Z8Q5:F5H475:Q14520</t>
  </si>
  <si>
    <t xml:space="preserve">NP_001171131.1:NP_004123.1</t>
  </si>
  <si>
    <t xml:space="preserve">Mouse:Habp2|</t>
  </si>
  <si>
    <t xml:space="preserve">HMSD</t>
  </si>
  <si>
    <t xml:space="preserve">histocompatibility (minor) serpin domain containing</t>
  </si>
  <si>
    <t xml:space="preserve">ACC-6|C18orf53|HSMD-v</t>
  </si>
  <si>
    <t xml:space="preserve">A8MTL9:P0C7T4</t>
  </si>
  <si>
    <t xml:space="preserve">NP_001116838.1</t>
  </si>
  <si>
    <t xml:space="preserve">HPSE</t>
  </si>
  <si>
    <t xml:space="preserve">heparanase</t>
  </si>
  <si>
    <t xml:space="preserve">HPA|HPR1|HPSE1|HSE1</t>
  </si>
  <si>
    <t xml:space="preserve">D6RAQ1:D6RHG4:Q9Y251</t>
  </si>
  <si>
    <t xml:space="preserve">NP_001092010.1:NP_001159970.1:NP_001186759.1:NP_006656.2</t>
  </si>
  <si>
    <t xml:space="preserve">Mouse:Hpse|</t>
  </si>
  <si>
    <t xml:space="preserve">HPSE2</t>
  </si>
  <si>
    <t xml:space="preserve">heparanase 2</t>
  </si>
  <si>
    <t xml:space="preserve">FLJ11684|FLJ44022|HPA2|HPR2|MGC133234</t>
  </si>
  <si>
    <t xml:space="preserve">Q8WWQ2</t>
  </si>
  <si>
    <t xml:space="preserve">NP_001159716.1:NP_001159717.1:NP_001159718.1:NP_068600.4</t>
  </si>
  <si>
    <t xml:space="preserve">Mouse:Hpse2|</t>
  </si>
  <si>
    <t xml:space="preserve">HRG</t>
  </si>
  <si>
    <t xml:space="preserve">histidine-rich glycoprotein</t>
  </si>
  <si>
    <t xml:space="preserve">DKFZp779H1622|HPRG|HRGP</t>
  </si>
  <si>
    <t xml:space="preserve">P04196</t>
  </si>
  <si>
    <t xml:space="preserve">NP_000403.1</t>
  </si>
  <si>
    <t xml:space="preserve">Mouse:Hrg|</t>
  </si>
  <si>
    <t xml:space="preserve">HTRA1</t>
  </si>
  <si>
    <t xml:space="preserve">HtrA serine peptidase 1</t>
  </si>
  <si>
    <t xml:space="preserve">ARMD7|HtrA|L56|ORF480|PRSS11</t>
  </si>
  <si>
    <t xml:space="preserve">H0Y7G9:Q92743</t>
  </si>
  <si>
    <t xml:space="preserve">NP_002766.1</t>
  </si>
  <si>
    <t xml:space="preserve">Mouse:Htra1|</t>
  </si>
  <si>
    <t xml:space="preserve">HTRA3</t>
  </si>
  <si>
    <t xml:space="preserve">HtrA serine peptidase 3</t>
  </si>
  <si>
    <t xml:space="preserve">Prsp|Tasp</t>
  </si>
  <si>
    <t xml:space="preserve">P83110</t>
  </si>
  <si>
    <t xml:space="preserve">NP_444272.1:XP_005248097.1</t>
  </si>
  <si>
    <t xml:space="preserve">Mouse:Htra3|</t>
  </si>
  <si>
    <t xml:space="preserve">HTRA4</t>
  </si>
  <si>
    <t xml:space="preserve">HtrA serine peptidase 4</t>
  </si>
  <si>
    <t xml:space="preserve">FLJ90724</t>
  </si>
  <si>
    <t xml:space="preserve">P83105</t>
  </si>
  <si>
    <t xml:space="preserve">NP_710159.1</t>
  </si>
  <si>
    <t xml:space="preserve">Mouse:Htra4|</t>
  </si>
  <si>
    <t xml:space="preserve">HYAL1</t>
  </si>
  <si>
    <t xml:space="preserve">hyaluronoglucosaminidase 1</t>
  </si>
  <si>
    <t xml:space="preserve">HYAL-1|LUCA1|MGC45987|NAT6</t>
  </si>
  <si>
    <t xml:space="preserve">C9JB49:C9JRK1:Q12794</t>
  </si>
  <si>
    <t xml:space="preserve">NP_149349.2:NP_695013.1:NP_695014.1:NP_695015.1:NP_695017.1</t>
  </si>
  <si>
    <t xml:space="preserve">Mouse:Hyal1|</t>
  </si>
  <si>
    <t xml:space="preserve">HYAL2</t>
  </si>
  <si>
    <t xml:space="preserve">hyaluronoglucosaminidase 2</t>
  </si>
  <si>
    <t xml:space="preserve">LUCA2</t>
  </si>
  <si>
    <t xml:space="preserve">C9J700:C9JBF5:C9JSD1:C9JSI7:C9K016:Q12891</t>
  </si>
  <si>
    <t xml:space="preserve">NP_003764.3:NP_149348.2:XP_005265581.1:XP_005265582.1</t>
  </si>
  <si>
    <t xml:space="preserve">Mouse:Hyal2|</t>
  </si>
  <si>
    <t xml:space="preserve">HYAL3</t>
  </si>
  <si>
    <t xml:space="preserve">hyaluronoglucosaminidase 3</t>
  </si>
  <si>
    <t xml:space="preserve">LUCA-3|LUCA14|LUCA3|Minna14</t>
  </si>
  <si>
    <t xml:space="preserve">C9JB51:O43820</t>
  </si>
  <si>
    <t xml:space="preserve">NP_001186958.1:NP_001186959.1:NP_001186960.1:NP_001186961.1:NP_003540.2</t>
  </si>
  <si>
    <t xml:space="preserve">Mouse:Hyal3|</t>
  </si>
  <si>
    <t xml:space="preserve">HYAL4</t>
  </si>
  <si>
    <t xml:space="preserve">hyaluronoglucosaminidase 4</t>
  </si>
  <si>
    <t xml:space="preserve">CSHY</t>
  </si>
  <si>
    <t xml:space="preserve">C9J6F9:C9JU18:F8WDH9:Q2M3T9</t>
  </si>
  <si>
    <t xml:space="preserve">NP_036401.2:XP_005250295.1</t>
  </si>
  <si>
    <t xml:space="preserve">Mouse:Hyal4|</t>
  </si>
  <si>
    <t xml:space="preserve">ITIH1</t>
  </si>
  <si>
    <t xml:space="preserve">inter-alpha (globulin) inhibitor H1</t>
  </si>
  <si>
    <t xml:space="preserve">H1P|IATIH|IGHEP1|ITIH|MGC126415|SHAP</t>
  </si>
  <si>
    <t xml:space="preserve">B5MCP1:F5H7E1:F8WAS2:H7C0N0:H7C5I0:P19827</t>
  </si>
  <si>
    <t xml:space="preserve">NP_001159906.1:NP_001159907.1:NP_002206.2</t>
  </si>
  <si>
    <t xml:space="preserve">Mouse:Itih1|</t>
  </si>
  <si>
    <t xml:space="preserve">ITIH2</t>
  </si>
  <si>
    <t xml:space="preserve">inter-alpha (globulin) inhibitor H2</t>
  </si>
  <si>
    <t xml:space="preserve">H2P|SHAP</t>
  </si>
  <si>
    <t xml:space="preserve">P19823:Q5T985:Q5T987</t>
  </si>
  <si>
    <t xml:space="preserve">NP_002207.2</t>
  </si>
  <si>
    <t xml:space="preserve">Mouse:Itih2|</t>
  </si>
  <si>
    <t xml:space="preserve">ITIH3</t>
  </si>
  <si>
    <t xml:space="preserve">inter-alpha (globulin) inhibitor H3</t>
  </si>
  <si>
    <t xml:space="preserve">H3P</t>
  </si>
  <si>
    <t xml:space="preserve">E7ET33:Q06033</t>
  </si>
  <si>
    <t xml:space="preserve">NP_002208.3</t>
  </si>
  <si>
    <t xml:space="preserve">Mouse:Itih3|</t>
  </si>
  <si>
    <t xml:space="preserve">ITIH4</t>
  </si>
  <si>
    <t xml:space="preserve">inter-alpha (globulin) inhibitor H4 (plasma Kallikrein-sensitive glycoprotein)</t>
  </si>
  <si>
    <t xml:space="preserve">DKFZp686G21125|H4P|IHRP|ITIHL1|PK120</t>
  </si>
  <si>
    <t xml:space="preserve">B7ZKJ8:F5GXQ1:H7C0L5:Q14624</t>
  </si>
  <si>
    <t xml:space="preserve">NP_001159921.1:NP_002209.2</t>
  </si>
  <si>
    <t xml:space="preserve">Mouse:Itih4|</t>
  </si>
  <si>
    <t xml:space="preserve">ITIH5</t>
  </si>
  <si>
    <t xml:space="preserve">inter-alpha (globulin) inhibitor H5</t>
  </si>
  <si>
    <t xml:space="preserve">DKFZp686F0145|MGC10848|pp14776</t>
  </si>
  <si>
    <t xml:space="preserve">C9J2H1:G5E9D8:H7C5A6:J3KQ60:Q86UX2</t>
  </si>
  <si>
    <t xml:space="preserve">NP_001001851.1:NP_001001851.1:NP_085046.5</t>
  </si>
  <si>
    <t xml:space="preserve">Mouse:Itih5|</t>
  </si>
  <si>
    <t xml:space="preserve">ITIH6</t>
  </si>
  <si>
    <t xml:space="preserve">inter-alpha (globulin) inhibitor H5-like</t>
  </si>
  <si>
    <t xml:space="preserve">UNQ6369|dJ14O9.1|ITIH5L</t>
  </si>
  <si>
    <t xml:space="preserve">Q6UXX5</t>
  </si>
  <si>
    <t xml:space="preserve">NP_940912.1</t>
  </si>
  <si>
    <t xml:space="preserve">Mouse:Itih5l-ps|</t>
  </si>
  <si>
    <t xml:space="preserve">KAZALD1</t>
  </si>
  <si>
    <t xml:space="preserve">Kazal-type serine peptidase inhibitor domain 1</t>
  </si>
  <si>
    <t xml:space="preserve">BONO1|FKSG28|FKSG40|FLJ24094|IGFBP-rP10</t>
  </si>
  <si>
    <t xml:space="preserve">Q96I82</t>
  </si>
  <si>
    <t xml:space="preserve">NP_112191.2:XP_005270250.1</t>
  </si>
  <si>
    <t xml:space="preserve">Mouse:Kazald1|</t>
  </si>
  <si>
    <t xml:space="preserve">KNG1</t>
  </si>
  <si>
    <t xml:space="preserve">kininogen 1</t>
  </si>
  <si>
    <t xml:space="preserve">BDK|KNG</t>
  </si>
  <si>
    <t xml:space="preserve">P01042</t>
  </si>
  <si>
    <t xml:space="preserve">NP_000884.1:NP_001095886.1:NP_001159923.1</t>
  </si>
  <si>
    <t xml:space="preserve">Mouse:Kng1|Mouse:Kng2|</t>
  </si>
  <si>
    <t xml:space="preserve">KY</t>
  </si>
  <si>
    <t xml:space="preserve">kyphoscoliosis peptidase</t>
  </si>
  <si>
    <t xml:space="preserve">FLJ33207</t>
  </si>
  <si>
    <t xml:space="preserve">B4DGA7:Q8NBH2</t>
  </si>
  <si>
    <t xml:space="preserve">NP_848649.3</t>
  </si>
  <si>
    <t xml:space="preserve">Mouse:Ky|</t>
  </si>
  <si>
    <t xml:space="preserve">LEPRE1</t>
  </si>
  <si>
    <t xml:space="preserve">leucine proline-enriched proteoglycan (leprecan) 1</t>
  </si>
  <si>
    <t xml:space="preserve">GROS1|MGC117314|OI8|P3H1</t>
  </si>
  <si>
    <t xml:space="preserve">E2QRI1:H7C0D1:H7C2W6:Q32P28</t>
  </si>
  <si>
    <t xml:space="preserve">NP_001139761.1:NP_001230175.1:NP_071751.3</t>
  </si>
  <si>
    <t xml:space="preserve">Mouse:Lepre1|</t>
  </si>
  <si>
    <t xml:space="preserve">LEPREL1</t>
  </si>
  <si>
    <t xml:space="preserve">leprecan-like 1</t>
  </si>
  <si>
    <t xml:space="preserve">FLJ10718|MLAT4|P3H2</t>
  </si>
  <si>
    <t xml:space="preserve">C9J313:C9JSL4:Q8IVL5</t>
  </si>
  <si>
    <t xml:space="preserve">NP_001127890.1:NP_060662.2</t>
  </si>
  <si>
    <t xml:space="preserve">Mouse:Leprel1|</t>
  </si>
  <si>
    <t xml:space="preserve">LEPREL2</t>
  </si>
  <si>
    <t xml:space="preserve">leprecan-like 2</t>
  </si>
  <si>
    <t xml:space="preserve">GRCB|HSU47926|P3H3</t>
  </si>
  <si>
    <t xml:space="preserve">G8JLI6:Q8IVL6</t>
  </si>
  <si>
    <t xml:space="preserve">NP_055077.2</t>
  </si>
  <si>
    <t xml:space="preserve">Mouse:Leprel2|</t>
  </si>
  <si>
    <t xml:space="preserve">LOX</t>
  </si>
  <si>
    <t xml:space="preserve">lysyl oxidase</t>
  </si>
  <si>
    <t xml:space="preserve">MGC105112</t>
  </si>
  <si>
    <t xml:space="preserve">H0YAL3:P28300</t>
  </si>
  <si>
    <t xml:space="preserve">NP_002308.2</t>
  </si>
  <si>
    <t xml:space="preserve">Mouse:Lox|</t>
  </si>
  <si>
    <t xml:space="preserve">LOXL1</t>
  </si>
  <si>
    <t xml:space="preserve">lysyl oxidase-like 1</t>
  </si>
  <si>
    <t xml:space="preserve">LOL|LOXL</t>
  </si>
  <si>
    <t xml:space="preserve">H3BUV8:Q08397</t>
  </si>
  <si>
    <t xml:space="preserve">NP_005567.2</t>
  </si>
  <si>
    <t xml:space="preserve">Mouse:Loxl1|</t>
  </si>
  <si>
    <t xml:space="preserve">LOXL2</t>
  </si>
  <si>
    <t xml:space="preserve">lysyl oxidase-like 2</t>
  </si>
  <si>
    <t xml:space="preserve">LOR2|WS9-14</t>
  </si>
  <si>
    <t xml:space="preserve">E5RFE2:E5RFY0:E5RHH3:E5RI22:E5RJL2:H0YAP6:H0YAR1:Q9Y4K0:R4GMS2</t>
  </si>
  <si>
    <t xml:space="preserve">NP_002309.1</t>
  </si>
  <si>
    <t xml:space="preserve">Mouse:Loxl2|</t>
  </si>
  <si>
    <t xml:space="preserve">LOXL3</t>
  </si>
  <si>
    <t xml:space="preserve">lysyl oxidase-like 3</t>
  </si>
  <si>
    <t xml:space="preserve">LOXL</t>
  </si>
  <si>
    <t xml:space="preserve">B8ZZT6:B9A025:C9J5M1:E7END4:H7C248:P58215</t>
  </si>
  <si>
    <t xml:space="preserve">NP_001276093.1:NP_001276094.1:NP_115992.1</t>
  </si>
  <si>
    <t xml:space="preserve">Mouse:Loxl3|</t>
  </si>
  <si>
    <t xml:space="preserve">LOXL4</t>
  </si>
  <si>
    <t xml:space="preserve">lysyl oxidase-like 4</t>
  </si>
  <si>
    <t xml:space="preserve">FLJ21889|LOXC</t>
  </si>
  <si>
    <t xml:space="preserve">Q96JB6</t>
  </si>
  <si>
    <t xml:space="preserve">NP_115587.6</t>
  </si>
  <si>
    <t xml:space="preserve">Mouse:Loxl4|</t>
  </si>
  <si>
    <t xml:space="preserve">LPA</t>
  </si>
  <si>
    <t xml:space="preserve">lipoprotein, Lp(a)</t>
  </si>
  <si>
    <t xml:space="preserve">AK38|APOA|LP</t>
  </si>
  <si>
    <t xml:space="preserve">P08519</t>
  </si>
  <si>
    <t xml:space="preserve">NP_005568.2</t>
  </si>
  <si>
    <t xml:space="preserve">MASP1</t>
  </si>
  <si>
    <t xml:space="preserve">mannan-binding lectin serine peptidase 1 (C4/C2 activating component of Ra-reactive factor)</t>
  </si>
  <si>
    <t xml:space="preserve">CRARF|CRARF1|DKFZp686I01199|FLJ26383|MASP|MGC12628</t>
  </si>
  <si>
    <t xml:space="preserve">C9J1C7:C9JLU5:C9JMA2:F8W876:P48740</t>
  </si>
  <si>
    <t xml:space="preserve">NP_001027019.1:NP_001870.3:NP_624302.1:XP_006713764.1</t>
  </si>
  <si>
    <t xml:space="preserve">Mouse:Masp1|</t>
  </si>
  <si>
    <t xml:space="preserve">MASP2</t>
  </si>
  <si>
    <t xml:space="preserve">mannan-binding lectin serine peptidase 2</t>
  </si>
  <si>
    <t xml:space="preserve">MAP19|MASP-2|MASP1P1|sMAP</t>
  </si>
  <si>
    <t xml:space="preserve">O00187</t>
  </si>
  <si>
    <t xml:space="preserve">NP_006601.2:NP_631947.1</t>
  </si>
  <si>
    <t xml:space="preserve">Mouse:Masp2|</t>
  </si>
  <si>
    <t xml:space="preserve">MEP1A</t>
  </si>
  <si>
    <t xml:space="preserve">meprin A, alpha (PABA peptide hydrolase)</t>
  </si>
  <si>
    <t xml:space="preserve">PPHA</t>
  </si>
  <si>
    <t xml:space="preserve">Q16819</t>
  </si>
  <si>
    <t xml:space="preserve">NP_005579.2</t>
  </si>
  <si>
    <t xml:space="preserve">Mouse:Mep1a|</t>
  </si>
  <si>
    <t xml:space="preserve">MEP1B</t>
  </si>
  <si>
    <t xml:space="preserve">meprin A, beta</t>
  </si>
  <si>
    <t xml:space="preserve">J3KRK1:J3QKX5:Q16820</t>
  </si>
  <si>
    <t xml:space="preserve">NP_005916.2:XP_005258332.1</t>
  </si>
  <si>
    <t xml:space="preserve">Mouse:Mep1b|</t>
  </si>
  <si>
    <t xml:space="preserve">MMP1</t>
  </si>
  <si>
    <t xml:space="preserve">matrix metallopeptidase 1 (interstitial collagenase)</t>
  </si>
  <si>
    <t xml:space="preserve">CLG|CLGN</t>
  </si>
  <si>
    <t xml:space="preserve">P03956</t>
  </si>
  <si>
    <t xml:space="preserve">NP_002412.1</t>
  </si>
  <si>
    <t xml:space="preserve">Mouse:Mmp1a|Mouse:Mmp1b|</t>
  </si>
  <si>
    <t xml:space="preserve">MMP10</t>
  </si>
  <si>
    <t xml:space="preserve">matrix metallopeptidase 10 (stromelysin 2)</t>
  </si>
  <si>
    <t xml:space="preserve">SL-2|STMY2</t>
  </si>
  <si>
    <t xml:space="preserve">F5GYX7:P09238</t>
  </si>
  <si>
    <t xml:space="preserve">NP_002416.1</t>
  </si>
  <si>
    <t xml:space="preserve">Mouse:Mmp10|</t>
  </si>
  <si>
    <t xml:space="preserve">MMP11</t>
  </si>
  <si>
    <t xml:space="preserve">matrix metallopeptidase 11 (stromelysin 3)</t>
  </si>
  <si>
    <t xml:space="preserve">SL-3|ST3|STMY3</t>
  </si>
  <si>
    <t xml:space="preserve">E9PED7:F8WDI7:H7C3I7:P24347</t>
  </si>
  <si>
    <t xml:space="preserve">NP_005931.2</t>
  </si>
  <si>
    <t xml:space="preserve">Mouse:Mmp11|</t>
  </si>
  <si>
    <t xml:space="preserve">MMP12</t>
  </si>
  <si>
    <t xml:space="preserve">matrix metallopeptidase 12 (macrophage elastase)</t>
  </si>
  <si>
    <t xml:space="preserve">HME|MGC138506|MME</t>
  </si>
  <si>
    <t xml:space="preserve">P39900</t>
  </si>
  <si>
    <t xml:space="preserve">NP_002417.2</t>
  </si>
  <si>
    <t xml:space="preserve">Mouse:Mmp12|</t>
  </si>
  <si>
    <t xml:space="preserve">MMP13</t>
  </si>
  <si>
    <t xml:space="preserve">matrix metallopeptidase 13 (collagenase 3)</t>
  </si>
  <si>
    <t xml:space="preserve">CLG3|MANDP1</t>
  </si>
  <si>
    <t xml:space="preserve">G5E971:P45452</t>
  </si>
  <si>
    <t xml:space="preserve">NP_002418.1</t>
  </si>
  <si>
    <t xml:space="preserve">Mouse:Mmp13|</t>
  </si>
  <si>
    <t xml:space="preserve">MMP14</t>
  </si>
  <si>
    <t xml:space="preserve">matrix metallopeptidase 14 (membrane-inserted)</t>
  </si>
  <si>
    <t xml:space="preserve">MMP-X1|MT1-MMP|MTMMP1</t>
  </si>
  <si>
    <t xml:space="preserve">F8VP90:F8W1B7:P50281</t>
  </si>
  <si>
    <t xml:space="preserve">NP_004986.1</t>
  </si>
  <si>
    <t xml:space="preserve">Mouse:Mmp14|</t>
  </si>
  <si>
    <t xml:space="preserve">MMP15</t>
  </si>
  <si>
    <t xml:space="preserve">matrix metallopeptidase 15 (membrane-inserted)</t>
  </si>
  <si>
    <t xml:space="preserve">MT2-MMP|MTMMP2|SMCP-2</t>
  </si>
  <si>
    <t xml:space="preserve">H3BT97:P51511</t>
  </si>
  <si>
    <t xml:space="preserve">NP_002419.1</t>
  </si>
  <si>
    <t xml:space="preserve">Mouse:Mmp15|</t>
  </si>
  <si>
    <t xml:space="preserve">MMP16</t>
  </si>
  <si>
    <t xml:space="preserve">matrix metallopeptidase 16 (membrane-inserted)</t>
  </si>
  <si>
    <t xml:space="preserve">C8orf57|DKFZp761D112|MMP-X2|MT-MMP2|MT-MMP3|MT3-MM</t>
  </si>
  <si>
    <t xml:space="preserve">E5RJA7:P51512</t>
  </si>
  <si>
    <t xml:space="preserve">NP_005932.2</t>
  </si>
  <si>
    <t xml:space="preserve">Mouse:Mmp16|</t>
  </si>
  <si>
    <t xml:space="preserve">MMP17</t>
  </si>
  <si>
    <t xml:space="preserve">matrix metallopeptidase 17 (membrane-inserted)</t>
  </si>
  <si>
    <t xml:space="preserve">MT4-MMP</t>
  </si>
  <si>
    <t xml:space="preserve">F5GWR3:F5GZA7:F5H209:F5H249:F5H846:F5H881:Q9ULZ9</t>
  </si>
  <si>
    <t xml:space="preserve">NP_057239.4</t>
  </si>
  <si>
    <t xml:space="preserve">Mouse:Mmp17|</t>
  </si>
  <si>
    <t xml:space="preserve">MMP19</t>
  </si>
  <si>
    <t xml:space="preserve">matrix metallopeptidase 19</t>
  </si>
  <si>
    <t xml:space="preserve">MMP18|RASI-1</t>
  </si>
  <si>
    <t xml:space="preserve">A6ND33:B4DNP3:F8W1C3:Q99542</t>
  </si>
  <si>
    <t xml:space="preserve">NP_001259030.1:NP_002420.1</t>
  </si>
  <si>
    <t xml:space="preserve">Mouse:Mmp19|</t>
  </si>
  <si>
    <t xml:space="preserve">MMP2</t>
  </si>
  <si>
    <t xml:space="preserve">matrix metallopeptidase 2 (gelatinase A, 72kDa gelatinase, 72kDa type IV collagenase)</t>
  </si>
  <si>
    <t xml:space="preserve">CLG4|CLG4A|MMP-II|MONA|TBE-1</t>
  </si>
  <si>
    <t xml:space="preserve">H3BR66:H3BS34:H3BV48:J3KRB7:P08253</t>
  </si>
  <si>
    <t xml:space="preserve">NP_001121363.1:NP_004521.1</t>
  </si>
  <si>
    <t xml:space="preserve">Mouse:Mmp2|</t>
  </si>
  <si>
    <t xml:space="preserve">MMP20</t>
  </si>
  <si>
    <t xml:space="preserve">matrix metallopeptidase 20</t>
  </si>
  <si>
    <t xml:space="preserve">AI2A2|MMP-20</t>
  </si>
  <si>
    <t xml:space="preserve">O60882</t>
  </si>
  <si>
    <t xml:space="preserve">NP_004762.2</t>
  </si>
  <si>
    <t xml:space="preserve">Mouse:Mmp20|</t>
  </si>
  <si>
    <t xml:space="preserve">MMP21</t>
  </si>
  <si>
    <t xml:space="preserve">matrix metallopeptidase 21</t>
  </si>
  <si>
    <t xml:space="preserve">Q8N119</t>
  </si>
  <si>
    <t xml:space="preserve">NP_671724.1</t>
  </si>
  <si>
    <t xml:space="preserve">Mouse:Mmp21|</t>
  </si>
  <si>
    <t xml:space="preserve">MMP23B</t>
  </si>
  <si>
    <t xml:space="preserve">matrix metallopeptidase 23B</t>
  </si>
  <si>
    <t xml:space="preserve">MIFR|MIFR-1|MMP22|MMP23A</t>
  </si>
  <si>
    <t xml:space="preserve">B4DMZ6:D6REP6:H0Y6I4:H0YA69:H0YAE5:J3KRS4:O75086:O75900</t>
  </si>
  <si>
    <t xml:space="preserve">NP_008914.1</t>
  </si>
  <si>
    <t xml:space="preserve">Mouse:Mmp23|</t>
  </si>
  <si>
    <t xml:space="preserve">MMP24</t>
  </si>
  <si>
    <t xml:space="preserve">matrix metallopeptidase 24 (membrane-inserted)</t>
  </si>
  <si>
    <t xml:space="preserve">MMP25|MT-MMP5|MT5-MMP</t>
  </si>
  <si>
    <t xml:space="preserve">Q9Y5R2</t>
  </si>
  <si>
    <t xml:space="preserve">NP_006681.1</t>
  </si>
  <si>
    <t xml:space="preserve">Mouse:Mmp24|</t>
  </si>
  <si>
    <t xml:space="preserve">MMP25</t>
  </si>
  <si>
    <t xml:space="preserve">matrix metallopeptidase 25</t>
  </si>
  <si>
    <t xml:space="preserve">MMP20|MMP20A|MMPL1|MT-MMP6|MT6-MMP</t>
  </si>
  <si>
    <t xml:space="preserve">Q9NPA2</t>
  </si>
  <si>
    <t xml:space="preserve">NP_071913.1</t>
  </si>
  <si>
    <t xml:space="preserve">Mouse:Mmp25|</t>
  </si>
  <si>
    <t xml:space="preserve">MMP26</t>
  </si>
  <si>
    <t xml:space="preserve">matrix metallopeptidase 26</t>
  </si>
  <si>
    <t xml:space="preserve">MGC126590|MGC126592</t>
  </si>
  <si>
    <t xml:space="preserve">Q9NRE1</t>
  </si>
  <si>
    <t xml:space="preserve">NP_068573.2</t>
  </si>
  <si>
    <t xml:space="preserve">MMP27</t>
  </si>
  <si>
    <t xml:space="preserve">matrix metallopeptidase 27</t>
  </si>
  <si>
    <t xml:space="preserve">MMP-27</t>
  </si>
  <si>
    <t xml:space="preserve">Q9H306</t>
  </si>
  <si>
    <t xml:space="preserve">NP_071405.2</t>
  </si>
  <si>
    <t xml:space="preserve">Mouse:Mmp27|</t>
  </si>
  <si>
    <t xml:space="preserve">MMP28</t>
  </si>
  <si>
    <t xml:space="preserve">matrix metallopeptidase 28</t>
  </si>
  <si>
    <t xml:space="preserve">EPILYSIN|MM28|MMP-28|MMP25</t>
  </si>
  <si>
    <t xml:space="preserve">K7ELN8:K7EMV8:K7ENP0:K7ERF8:Q9H239</t>
  </si>
  <si>
    <t xml:space="preserve">NP_001027449.1:NP_077278.1:NP_116568.1</t>
  </si>
  <si>
    <t xml:space="preserve">Mouse:Mmp28|</t>
  </si>
  <si>
    <t xml:space="preserve">MMP3</t>
  </si>
  <si>
    <t xml:space="preserve">matrix metallopeptidase 3 (stromelysin 1, progelatinase)</t>
  </si>
  <si>
    <t xml:space="preserve">CHDS6|MGC126102|MGC126103|MGC126104|MMP-3|SL-1|STM</t>
  </si>
  <si>
    <t xml:space="preserve">E9PKX2:H7C139:P08254</t>
  </si>
  <si>
    <t xml:space="preserve">NP_002413.1</t>
  </si>
  <si>
    <t xml:space="preserve">Mouse:Mmp3|</t>
  </si>
  <si>
    <t xml:space="preserve">MMP7</t>
  </si>
  <si>
    <t xml:space="preserve">matrix metallopeptidase 7 (matrilysin, uterine)</t>
  </si>
  <si>
    <t xml:space="preserve">MMP-7|MPSL1|PUMP-1</t>
  </si>
  <si>
    <t xml:space="preserve">P09237</t>
  </si>
  <si>
    <t xml:space="preserve">NP_002414.1</t>
  </si>
  <si>
    <t xml:space="preserve">Mouse:Mmp7|</t>
  </si>
  <si>
    <t xml:space="preserve">MMP8</t>
  </si>
  <si>
    <t xml:space="preserve">matrix metallopeptidase 8 (neutrophil collagenase)</t>
  </si>
  <si>
    <t xml:space="preserve">CLG1|HNC|PMNL-CL</t>
  </si>
  <si>
    <t xml:space="preserve">E9PIY7:E9PJB3:E9PL87:H7C1M3:P22894</t>
  </si>
  <si>
    <t xml:space="preserve">NP_002415.1</t>
  </si>
  <si>
    <t xml:space="preserve">Mouse:Mmp8|</t>
  </si>
  <si>
    <t xml:space="preserve">MMP9</t>
  </si>
  <si>
    <t xml:space="preserve">matrix metallopeptidase 9 (gelatinase B, 92kDa gelatinase, 92kDa type IV collagenase)</t>
  </si>
  <si>
    <t xml:space="preserve">CLG4B|GELB|MANDP2|MMP-9</t>
  </si>
  <si>
    <t xml:space="preserve">P14780</t>
  </si>
  <si>
    <t xml:space="preserve">NP_004985.2</t>
  </si>
  <si>
    <t xml:space="preserve">Mouse:Mmp9|</t>
  </si>
  <si>
    <t xml:space="preserve">NGLY1</t>
  </si>
  <si>
    <t xml:space="preserve">N-glycanase 1</t>
  </si>
  <si>
    <t xml:space="preserve">FLJ11005|FLJ12409|PNG1|PNGase</t>
  </si>
  <si>
    <t xml:space="preserve">C9JU75:H0Y2P2:Q96IV0:Q9NV10</t>
  </si>
  <si>
    <t xml:space="preserve">NP_001138765.1:NP_001138766.1:NP_001138767.1:NP_060767.2</t>
  </si>
  <si>
    <t xml:space="preserve">Mouse:Ngly1|</t>
  </si>
  <si>
    <t xml:space="preserve">OGFOD1</t>
  </si>
  <si>
    <t xml:space="preserve">2-oxoglutarate and iron-dependent oxygenase domain containing 1</t>
  </si>
  <si>
    <t xml:space="preserve">FLJ10826|KIAA1612|TPA1</t>
  </si>
  <si>
    <t xml:space="preserve">H3BP48:H3BR02:H3BR79:H3BUA6:J3KNR5:Q8N543</t>
  </si>
  <si>
    <t xml:space="preserve">NP_060703.3</t>
  </si>
  <si>
    <t xml:space="preserve">Mouse:Ogfod1|</t>
  </si>
  <si>
    <t xml:space="preserve">OGFOD2</t>
  </si>
  <si>
    <t xml:space="preserve">2-oxoglutarate and iron-dependent oxygenase domain containing 2</t>
  </si>
  <si>
    <t xml:space="preserve">DKFZp686H15154|FLJ13491|FLJ37501|MGC120434|MGC1204</t>
  </si>
  <si>
    <t xml:space="preserve">F5H145:F5H890:Q6N063</t>
  </si>
  <si>
    <t xml:space="preserve">NP_078899.1</t>
  </si>
  <si>
    <t xml:space="preserve">Mouse:Ogfod2|</t>
  </si>
  <si>
    <t xml:space="preserve">P4HA1</t>
  </si>
  <si>
    <t xml:space="preserve">prolyl 4-hydroxylase, alpha polypeptide I</t>
  </si>
  <si>
    <t xml:space="preserve">P4HA</t>
  </si>
  <si>
    <t xml:space="preserve">P13674</t>
  </si>
  <si>
    <t xml:space="preserve">NP_000908.2:NP_001017962.1:NP_001136067.1:NP_001136068.1</t>
  </si>
  <si>
    <t xml:space="preserve">Mouse:P4ha1|</t>
  </si>
  <si>
    <t xml:space="preserve">P4HA2</t>
  </si>
  <si>
    <t xml:space="preserve">prolyl 4-hydroxylase, alpha polypeptide II</t>
  </si>
  <si>
    <t xml:space="preserve">A8MXE0:C9JCP0:C9JFJ1:C9JIG4:C9JN43:C9JX45:E7ENX0:E7EPI9:E7ERI1:O15460</t>
  </si>
  <si>
    <t xml:space="preserve">NP_001017973.1:NP_001017974.1:NP_001136070.1:NP_001136071.1:NP_004190.1:XP_005272173.1:XP_005272174.1:XP_005272175.1:XP_005272176.1:XP_005272177.1:XP_006714791.1:XP_006714792.1:XP_006714793.1</t>
  </si>
  <si>
    <t xml:space="preserve">Mouse:P4ha2|</t>
  </si>
  <si>
    <t xml:space="preserve">P4HA3</t>
  </si>
  <si>
    <t xml:space="preserve">prolyl 4-hydroxylase, alpha polypeptide III</t>
  </si>
  <si>
    <t xml:space="preserve">E9PM97:H0YCC3:Q7Z4N8</t>
  </si>
  <si>
    <t xml:space="preserve">NP_001275677.1:NP_878907.1</t>
  </si>
  <si>
    <t xml:space="preserve">Mouse:P4ha3|</t>
  </si>
  <si>
    <t xml:space="preserve">P4HTM</t>
  </si>
  <si>
    <t xml:space="preserve">prolyl 4-hydroxylase, transmembrane (endoplasmic reticulum)</t>
  </si>
  <si>
    <t xml:space="preserve">EGLN4|HIFPH4|P4H-TM|PH-4|PH4|PHD4</t>
  </si>
  <si>
    <t xml:space="preserve">H7C153:Q9NXG6:V9GY20:V9GYK5</t>
  </si>
  <si>
    <t xml:space="preserve">NP_808807.2:NP_808808.1</t>
  </si>
  <si>
    <t xml:space="preserve">Mouse:P4htm|</t>
  </si>
  <si>
    <t xml:space="preserve">PAMR1</t>
  </si>
  <si>
    <t xml:space="preserve">peptidase domain containing associated with muscle regeneration 1</t>
  </si>
  <si>
    <t xml:space="preserve">DKFZP586H2123|FP938|RAMP</t>
  </si>
  <si>
    <t xml:space="preserve">E9PIV1:E9PMN5:E9PQ70:Q6UXH9</t>
  </si>
  <si>
    <t xml:space="preserve">NP_001001991.1:NP_001269604.1:NP_001269605.1:NP_056245.2:NP_001269604.1</t>
  </si>
  <si>
    <t xml:space="preserve">Mouse:Pamr1|</t>
  </si>
  <si>
    <t xml:space="preserve">PAPPA</t>
  </si>
  <si>
    <t xml:space="preserve">pregnancy-associated plasma protein A, pappalysin 1</t>
  </si>
  <si>
    <t xml:space="preserve">ASBABP2|DIPLA1|IGFBP-4ase|PAPA|PAPP-A|PAPPA1</t>
  </si>
  <si>
    <t xml:space="preserve">F5GZ19:Q13219</t>
  </si>
  <si>
    <t xml:space="preserve">NP_002572.2</t>
  </si>
  <si>
    <t xml:space="preserve">Mouse:Pappa|</t>
  </si>
  <si>
    <t xml:space="preserve">PAPPA2</t>
  </si>
  <si>
    <t xml:space="preserve">pappalysin 2</t>
  </si>
  <si>
    <t xml:space="preserve">PAPP-A2|PAPPE|PLAC3</t>
  </si>
  <si>
    <t xml:space="preserve">Q9BXP8</t>
  </si>
  <si>
    <t xml:space="preserve">NP_064714.2:NP_068755.2:XP_005245479.1</t>
  </si>
  <si>
    <t xml:space="preserve">Mouse:Pappa2|</t>
  </si>
  <si>
    <t xml:space="preserve">PCSK5</t>
  </si>
  <si>
    <t xml:space="preserve">proprotein convertase subtilisin/kexin type 5</t>
  </si>
  <si>
    <t xml:space="preserve">PC5|PC6|PC6A|SPC6</t>
  </si>
  <si>
    <t xml:space="preserve">B1AMG5:B1AMG8:Q5JSG7:Q92824</t>
  </si>
  <si>
    <t xml:space="preserve">NP_001177411.1:NP_006191.2</t>
  </si>
  <si>
    <t xml:space="preserve">Mouse:Pcsk5|</t>
  </si>
  <si>
    <t xml:space="preserve">PCSK6</t>
  </si>
  <si>
    <t xml:space="preserve">proprotein convertase subtilisin/kexin type 6</t>
  </si>
  <si>
    <t xml:space="preserve">PACE4|SPC4</t>
  </si>
  <si>
    <t xml:space="preserve">E7EM82:E7EQ62:E7EWH5:H0Y3Q0:H0YKK2:H0YKZ4:H0YLC8:H0YMW5:H7BXT3:P29122</t>
  </si>
  <si>
    <t xml:space="preserve">NP_001278238.1:NP_002561.1:NP_612192.1:NP_612195.1:NP_612196.1:NP_612197.1:NP_612198.2</t>
  </si>
  <si>
    <t xml:space="preserve">Mouse:Pcsk6|</t>
  </si>
  <si>
    <t xml:space="preserve">PI3</t>
  </si>
  <si>
    <t xml:space="preserve">peptidase inhibitor 3, skin-derived</t>
  </si>
  <si>
    <t xml:space="preserve">ESI|MGC13613|SKALP|WAP3|WFDC14|cementoin</t>
  </si>
  <si>
    <t xml:space="preserve">P19957</t>
  </si>
  <si>
    <t xml:space="preserve">NP_002629.1</t>
  </si>
  <si>
    <t xml:space="preserve">PLAT</t>
  </si>
  <si>
    <t xml:space="preserve">plasminogen activator, tissue</t>
  </si>
  <si>
    <t xml:space="preserve">DKFZp686I03148|T-PA|TPA</t>
  </si>
  <si>
    <t xml:space="preserve">B4DN26:B4DNJ1:E5RGA1:E5RHG4:E7ESF4:H0YBH9:K4DI88:P00750</t>
  </si>
  <si>
    <t xml:space="preserve">NP_000921.1:NP_127509.1</t>
  </si>
  <si>
    <t xml:space="preserve">Mouse:Plat|</t>
  </si>
  <si>
    <t xml:space="preserve">PLAU</t>
  </si>
  <si>
    <t xml:space="preserve">plasminogen activator, urokinase</t>
  </si>
  <si>
    <t xml:space="preserve">ATF|UPA|URK|u-PA</t>
  </si>
  <si>
    <t xml:space="preserve">E7ESM2:E7ET40:P00749:S4R3G7</t>
  </si>
  <si>
    <t xml:space="preserve">NP_001138503.1:NP_002649.1</t>
  </si>
  <si>
    <t xml:space="preserve">Mouse:Plau|</t>
  </si>
  <si>
    <t xml:space="preserve">PLG</t>
  </si>
  <si>
    <t xml:space="preserve">plasminogen</t>
  </si>
  <si>
    <t xml:space="preserve">DKFZp779M0222</t>
  </si>
  <si>
    <t xml:space="preserve">A6PVI2:P00747:Q5TEH5</t>
  </si>
  <si>
    <t xml:space="preserve">NP_000292.1:NP_001161810.1</t>
  </si>
  <si>
    <t xml:space="preserve">Mouse:Plg|</t>
  </si>
  <si>
    <t xml:space="preserve">PLOD1</t>
  </si>
  <si>
    <t xml:space="preserve">procollagen-lysine 1, 2-oxoglutarate 5-dioxygenase 1</t>
  </si>
  <si>
    <t xml:space="preserve">FLJ42041|LH|LH1|LLH|PLOD</t>
  </si>
  <si>
    <t xml:space="preserve">B4DR87:Q02809:Q5JXB7:Q5JXB8:Q5JXB9</t>
  </si>
  <si>
    <t xml:space="preserve">NP_000293.2</t>
  </si>
  <si>
    <t xml:space="preserve">Mouse:Plod1|</t>
  </si>
  <si>
    <t xml:space="preserve">PLOD2</t>
  </si>
  <si>
    <t xml:space="preserve">procollagen-lysine, 2-oxoglutarate 5-dioxygenase 2</t>
  </si>
  <si>
    <t xml:space="preserve">LH2|TLH</t>
  </si>
  <si>
    <t xml:space="preserve">B3KWS3:C9JXZ0:E7ETU9:F8WEW3:O00469</t>
  </si>
  <si>
    <t xml:space="preserve">NP_000926.2:NP_891988.1</t>
  </si>
  <si>
    <t xml:space="preserve">Mouse:Plod2|</t>
  </si>
  <si>
    <t xml:space="preserve">PLOD3</t>
  </si>
  <si>
    <t xml:space="preserve">procollagen-lysine, 2-oxoglutarate 5-dioxygenase 3</t>
  </si>
  <si>
    <t xml:space="preserve">LH3</t>
  </si>
  <si>
    <t xml:space="preserve">C9JIX5:C9JU11:H7C0B8:H7C2A8:H7C2S8:H7C2V1:O60568</t>
  </si>
  <si>
    <t xml:space="preserve">NP_001075.1</t>
  </si>
  <si>
    <t xml:space="preserve">Mouse:Plod3|</t>
  </si>
  <si>
    <t xml:space="preserve">PRSS1</t>
  </si>
  <si>
    <t xml:space="preserve">protease, serine, 1 (trypsin 1)</t>
  </si>
  <si>
    <t xml:space="preserve">TRP1|TRY1|TRY4|TRYP1</t>
  </si>
  <si>
    <t xml:space="preserve">E7EQ64:H0Y8D1:P07477</t>
  </si>
  <si>
    <t xml:space="preserve">NP_002760.1</t>
  </si>
  <si>
    <t xml:space="preserve">Mouse:Gm10334|Mouse:Gm5409|Mouse:Gm5771|Mouse:Prss1|Mouse:Prss2|Mouse:Prss3|Mouse:Try10|Mouse:Try4|Mouse:Try5|</t>
  </si>
  <si>
    <t xml:space="preserve">PRSS12</t>
  </si>
  <si>
    <t xml:space="preserve">protease, serine, 12 (neurotrypsin, motopsin)</t>
  </si>
  <si>
    <t xml:space="preserve">BSSP-3|BSSP3|MGC12722|MRT1</t>
  </si>
  <si>
    <t xml:space="preserve">P56730</t>
  </si>
  <si>
    <t xml:space="preserve">NP_003610.2</t>
  </si>
  <si>
    <t xml:space="preserve">Mouse:Prss12|</t>
  </si>
  <si>
    <t xml:space="preserve">PRSS2</t>
  </si>
  <si>
    <t xml:space="preserve">protease, serine, 2 (trypsin 2)</t>
  </si>
  <si>
    <t xml:space="preserve">MGC111183|MGC120174|TRY2|TRY8|TRYP2</t>
  </si>
  <si>
    <t xml:space="preserve">P07478</t>
  </si>
  <si>
    <t xml:space="preserve">NP_002761.1</t>
  </si>
  <si>
    <t xml:space="preserve">PRSS3</t>
  </si>
  <si>
    <t xml:space="preserve">protease, serine, 3</t>
  </si>
  <si>
    <t xml:space="preserve">MTG|PRSS4|TRY3|TRY4</t>
  </si>
  <si>
    <t xml:space="preserve">B1AN99:P35030</t>
  </si>
  <si>
    <t xml:space="preserve">NP_001184026.2:NP_001184027.1:NP_002762.2:NP_031369.2</t>
  </si>
  <si>
    <t xml:space="preserve">PZP</t>
  </si>
  <si>
    <t xml:space="preserve">pregnancy-zone protein</t>
  </si>
  <si>
    <t xml:space="preserve">CPAMD6|MGC133093</t>
  </si>
  <si>
    <t xml:space="preserve">F5GXY0:P20742</t>
  </si>
  <si>
    <t xml:space="preserve">NP_002855.2</t>
  </si>
  <si>
    <t xml:space="preserve">Mouse:Pzp|</t>
  </si>
  <si>
    <t xml:space="preserve">SERPINA1</t>
  </si>
  <si>
    <t xml:space="preserve">serpin peptidase inhibitor, clade A (alpha-1 antiproteinase, antitrypsin), member 1</t>
  </si>
  <si>
    <t xml:space="preserve">A1A|A1AT|AAT|MGC23330|MGC9222|PI|PI1|PRO2275</t>
  </si>
  <si>
    <t xml:space="preserve">G3V2B9:G3V387:G3V4I7:G3V544:G3V5R8:P01009</t>
  </si>
  <si>
    <t xml:space="preserve">NP_000286.3:NP_001002235.1:NP_001002236.1:NP_001121172.1:NP_001121173.1:NP_001121174.1:NP_001121175.1:NP_001121176.1:NP_001121177.1:NP_001121178.1:NP_001121179.1</t>
  </si>
  <si>
    <t xml:space="preserve">Mouse:Serpina1a|Mouse:Serpina1b|Mouse:Serpina1c|Mouse:Serpina1d|Mouse:Serpina1e|Mouse:Serpina1f|</t>
  </si>
  <si>
    <t xml:space="preserve">SERPINA10</t>
  </si>
  <si>
    <t xml:space="preserve">serpin peptidase inhibitor, clade A (alpha-1 antiproteinase, antitrypsin), member 10</t>
  </si>
  <si>
    <t xml:space="preserve">PZI|ZPI</t>
  </si>
  <si>
    <t xml:space="preserve">G3V2W1:Q9UK55</t>
  </si>
  <si>
    <t xml:space="preserve">NP_001094077.1:NP_057270.1:XP_005267790.1:XP_006725227.1:XP_006720222.1:XP_006725226.1</t>
  </si>
  <si>
    <t xml:space="preserve">Mouse:Serpina10|</t>
  </si>
  <si>
    <t xml:space="preserve">SERPINA11</t>
  </si>
  <si>
    <t xml:space="preserve">serpin peptidase inhibitor, clade A (alpha-1 antiproteinase, antitrypsin), member 11</t>
  </si>
  <si>
    <t xml:space="preserve">Q86U17</t>
  </si>
  <si>
    <t xml:space="preserve">NP_001073920.1</t>
  </si>
  <si>
    <t xml:space="preserve">Mouse:Serpina11|</t>
  </si>
  <si>
    <t xml:space="preserve">SERPINA12</t>
  </si>
  <si>
    <t xml:space="preserve">serpin peptidase inhibitor, clade A (alpha-1 antiproteinase, antitrypsin), member 12</t>
  </si>
  <si>
    <t xml:space="preserve">OL-64</t>
  </si>
  <si>
    <t xml:space="preserve">Q8IW75</t>
  </si>
  <si>
    <t xml:space="preserve">NP_776249.1:XP_005267408.1</t>
  </si>
  <si>
    <t xml:space="preserve">Mouse:Serpina12|</t>
  </si>
  <si>
    <t xml:space="preserve">SERPINA2</t>
  </si>
  <si>
    <t xml:space="preserve">serpin peptidase inhibitor, clade A (alpha-1 antiproteinase, antitrypsin), member 2</t>
  </si>
  <si>
    <t xml:space="preserve">ARGS|ATR|PIL|psiATR</t>
  </si>
  <si>
    <t xml:space="preserve">P20848</t>
  </si>
  <si>
    <t xml:space="preserve">NP_006211.2</t>
  </si>
  <si>
    <t xml:space="preserve">SERPINA3</t>
  </si>
  <si>
    <t xml:space="preserve">serpin peptidase inhibitor, clade A (alpha-1 antiproteinase, antitrypsin), member 3</t>
  </si>
  <si>
    <t xml:space="preserve">AACT|ACT|GIG24|GIG25|MGC88254</t>
  </si>
  <si>
    <t xml:space="preserve">G3V3A0:G3V595:P01011</t>
  </si>
  <si>
    <t xml:space="preserve">NP_001076.2</t>
  </si>
  <si>
    <t xml:space="preserve">Mouse:Serpina3a|Mouse:Serpina3b|Mouse:Serpina3c|Mouse:Serpina3f|Mouse:Serpina3g|Mouse:Serpina3h|Mouse:Serpina3k|Mouse:Serpina3m|Mouse:Serpina3n|</t>
  </si>
  <si>
    <t xml:space="preserve">SERPINA4</t>
  </si>
  <si>
    <t xml:space="preserve">serpin peptidase inhibitor, clade A (alpha-1 antiproteinase, antitrypsin), member 4</t>
  </si>
  <si>
    <t xml:space="preserve">KAL|KLST|KST|PI4|kallistatin</t>
  </si>
  <si>
    <t xml:space="preserve">P29622</t>
  </si>
  <si>
    <t xml:space="preserve">NP_001275961.1:NP_001275962.1:NP_006206.2</t>
  </si>
  <si>
    <t xml:space="preserve">Mouse:Serpina4-ps1|</t>
  </si>
  <si>
    <t xml:space="preserve">SERPINA5</t>
  </si>
  <si>
    <t xml:space="preserve">serpin peptidase inhibitor, clade A (alpha-1 antiproteinase, antitrypsin), member 5</t>
  </si>
  <si>
    <t xml:space="preserve">PAI3|PCI|PLANH3|PROCI</t>
  </si>
  <si>
    <t xml:space="preserve">G3V264:G3V265:G3V2M1:G3V3F5:G3V3Y3:G3V482:G3V4B4:G3V5Q9:P05154</t>
  </si>
  <si>
    <t xml:space="preserve">NP_000615.3</t>
  </si>
  <si>
    <t xml:space="preserve">Mouse:Serpina5|</t>
  </si>
  <si>
    <t xml:space="preserve">SERPINA6</t>
  </si>
  <si>
    <t xml:space="preserve">serpin peptidase inhibitor, clade A (alpha-1 antiproteinase, antitrypsin), member 6</t>
  </si>
  <si>
    <t xml:space="preserve">CBG</t>
  </si>
  <si>
    <t xml:space="preserve">G3V350:G3V4V7:P08185</t>
  </si>
  <si>
    <t xml:space="preserve">NP_001747.2</t>
  </si>
  <si>
    <t xml:space="preserve">Mouse:Serpina6|</t>
  </si>
  <si>
    <t xml:space="preserve">SERPINA7</t>
  </si>
  <si>
    <t xml:space="preserve">serpin peptidase inhibitor, clade A (alpha-1 antiproteinase, antitrypsin), member 7</t>
  </si>
  <si>
    <t xml:space="preserve">TBG</t>
  </si>
  <si>
    <t xml:space="preserve">P05543</t>
  </si>
  <si>
    <t xml:space="preserve">NP_000345.2</t>
  </si>
  <si>
    <t xml:space="preserve">Mouse:Serpina7|</t>
  </si>
  <si>
    <t xml:space="preserve">SERPINA9</t>
  </si>
  <si>
    <t xml:space="preserve">serpin peptidase inhibitor, clade A (alpha-1 antiproteinase, antitrypsin), member 9</t>
  </si>
  <si>
    <t xml:space="preserve">GCET1|MGC131906|SERPINA11|SERPINA11b</t>
  </si>
  <si>
    <t xml:space="preserve">Q86WD7</t>
  </si>
  <si>
    <t xml:space="preserve">NP_001035983.1:NP_001271204.1:NP_001271205.1:NP_783866.2</t>
  </si>
  <si>
    <t xml:space="preserve">Mouse:Serpina9|</t>
  </si>
  <si>
    <t xml:space="preserve">SERPINB1</t>
  </si>
  <si>
    <t xml:space="preserve">serpin peptidase inhibitor, clade B (ovalbumin), member 1</t>
  </si>
  <si>
    <t xml:space="preserve">EI|ELANH2|LEI|M/NEI|MNEI|PI2</t>
  </si>
  <si>
    <t xml:space="preserve">B4DNT0:P30740</t>
  </si>
  <si>
    <t xml:space="preserve">NP_109591.1:XP_006715071.1</t>
  </si>
  <si>
    <t xml:space="preserve">Mouse:Serpinb1a|Mouse:Serpinb1b|Mouse:Serpinb1c|</t>
  </si>
  <si>
    <t xml:space="preserve">SERPINB10</t>
  </si>
  <si>
    <t xml:space="preserve">serpin peptidase inhibitor, clade B (ovalbumin), member 10</t>
  </si>
  <si>
    <t xml:space="preserve">PI10|bomapin</t>
  </si>
  <si>
    <t xml:space="preserve">H7BYS2:H7C004:P48595</t>
  </si>
  <si>
    <t xml:space="preserve">NP_005015.1</t>
  </si>
  <si>
    <t xml:space="preserve">Mouse:Serpinb10|</t>
  </si>
  <si>
    <t xml:space="preserve">SERPINB11</t>
  </si>
  <si>
    <t xml:space="preserve">serpin peptidase inhibitor, clade B (ovalbumin), member 11 (gene/pseudogene)</t>
  </si>
  <si>
    <t xml:space="preserve">EPIPIN|MGC163242|MGC163244|SERPIN11</t>
  </si>
  <si>
    <t xml:space="preserve">F5GWT8:F5GY69:F5GYW9:Q96P15</t>
  </si>
  <si>
    <t xml:space="preserve">NP_001278207.1:NP_536723.2:NP_001278208.1:NP_536723.2</t>
  </si>
  <si>
    <t xml:space="preserve">Mouse:Serpinb11|</t>
  </si>
  <si>
    <t xml:space="preserve">SERPINB12</t>
  </si>
  <si>
    <t xml:space="preserve">serpin peptidase inhibitor, clade B (ovalbumin), member 12</t>
  </si>
  <si>
    <t xml:space="preserve">MGC119247|MGC119248|YUKOPIN</t>
  </si>
  <si>
    <t xml:space="preserve">Q3SYB4:Q96P63</t>
  </si>
  <si>
    <t xml:space="preserve">NP_536722.1:XP_005266835.1</t>
  </si>
  <si>
    <t xml:space="preserve">Mouse:Serpinb12|</t>
  </si>
  <si>
    <t xml:space="preserve">SERPINB13</t>
  </si>
  <si>
    <t xml:space="preserve">serpin peptidase inhibitor, clade B (ovalbumin), member 13</t>
  </si>
  <si>
    <t xml:space="preserve">HSHUR7SEQ|HUR7|MGC126870|PI13|headpin</t>
  </si>
  <si>
    <t xml:space="preserve">C9JL93:F8WE70:H7BZS9:Q9UIV8</t>
  </si>
  <si>
    <t xml:space="preserve">NP_036529.1</t>
  </si>
  <si>
    <t xml:space="preserve">Mouse:Serpinb13|</t>
  </si>
  <si>
    <t xml:space="preserve">SERPINB2</t>
  </si>
  <si>
    <t xml:space="preserve">serpin peptidase inhibitor, clade B (ovalbumin), member 2</t>
  </si>
  <si>
    <t xml:space="preserve">HsT1201|PAI|PAI-2|PAI2|PLANH2</t>
  </si>
  <si>
    <t xml:space="preserve">E7EPJ9:E7ERB5:E9PDK7:P05120</t>
  </si>
  <si>
    <t xml:space="preserve">NP_001137290.1:NP_002566.1</t>
  </si>
  <si>
    <t xml:space="preserve">Mouse:Serpinb2|</t>
  </si>
  <si>
    <t xml:space="preserve">SERPINB3</t>
  </si>
  <si>
    <t xml:space="preserve">serpin peptidase inhibitor, clade B (ovalbumin), member 3</t>
  </si>
  <si>
    <t xml:space="preserve">HsT1196|SCC|SCCA-1|SCCA-PD|SCCA1|T4-A</t>
  </si>
  <si>
    <t xml:space="preserve">P29508</t>
  </si>
  <si>
    <t xml:space="preserve">NP_008850.1</t>
  </si>
  <si>
    <t xml:space="preserve">SERPINB4</t>
  </si>
  <si>
    <t xml:space="preserve">serpin peptidase inhibitor, clade B (ovalbumin), member 4</t>
  </si>
  <si>
    <t xml:space="preserve">LEUPIN|PI11|SCCA-2|SCCA1|SCCA2</t>
  </si>
  <si>
    <t xml:space="preserve">C9JZ65:F8W9L1:H0Y5H9:P48594</t>
  </si>
  <si>
    <t xml:space="preserve">NP_002965.1</t>
  </si>
  <si>
    <t xml:space="preserve">Mouse:Gm8080|</t>
  </si>
  <si>
    <t xml:space="preserve">SERPINB5</t>
  </si>
  <si>
    <t xml:space="preserve">serpin peptidase inhibitor, clade B (ovalbumin), member 5</t>
  </si>
  <si>
    <t xml:space="preserve">PI5|maspin</t>
  </si>
  <si>
    <t xml:space="preserve">C9JLM5:P36952</t>
  </si>
  <si>
    <t xml:space="preserve">NP_002630.2</t>
  </si>
  <si>
    <t xml:space="preserve">Mouse:Serpinb5|</t>
  </si>
  <si>
    <t xml:space="preserve">SERPINB6</t>
  </si>
  <si>
    <t xml:space="preserve">serpin peptidase inhibitor, clade B (ovalbumin), member 6</t>
  </si>
  <si>
    <t xml:space="preserve">CAP|DKFZp686I04222|MGC111370|MSTP057|PI6|PTI|SPI3</t>
  </si>
  <si>
    <t xml:space="preserve">P35237</t>
  </si>
  <si>
    <t xml:space="preserve">NP_001182220.2:NP_001258751.1:NP_001258752.1:NP_001258753.1:NP_001258754.1:NP_004559.4</t>
  </si>
  <si>
    <t xml:space="preserve">Mouse:Serpinb6a|Mouse:Serpinb6b|Mouse:Serpinb6c|Mouse:Serpinb6d|</t>
  </si>
  <si>
    <t xml:space="preserve">SERPINB7</t>
  </si>
  <si>
    <t xml:space="preserve">serpin peptidase inhibitor, clade B (ovalbumin), member 7</t>
  </si>
  <si>
    <t xml:space="preserve">DKFZp686D06190|MEGSIN|MGC120014|MGC120015</t>
  </si>
  <si>
    <t xml:space="preserve">C9JA68:C9JM00:C9JZR8:O75635</t>
  </si>
  <si>
    <t xml:space="preserve">NP_001035237.1:NP_001248759.1:NP_001248760.1:NP_003775.1:XP_006722625.1</t>
  </si>
  <si>
    <t xml:space="preserve">Mouse:Serpinb7|</t>
  </si>
  <si>
    <t xml:space="preserve">SERPINB8</t>
  </si>
  <si>
    <t xml:space="preserve">serpin peptidase inhibitor, clade B (ovalbumin), member 8</t>
  </si>
  <si>
    <t xml:space="preserve">CAP2|PI8</t>
  </si>
  <si>
    <t xml:space="preserve">C9JTJ8:C9JVA8:H7BXK7:P50452</t>
  </si>
  <si>
    <t xml:space="preserve">NP_001027018.1:NP_001263419.1:NP_002631.3:NP_942130.1</t>
  </si>
  <si>
    <t xml:space="preserve">Mouse:Serpinb8|</t>
  </si>
  <si>
    <t xml:space="preserve">SERPINB9</t>
  </si>
  <si>
    <t xml:space="preserve">serpin peptidase inhibitor, clade B (ovalbumin), member 9</t>
  </si>
  <si>
    <t xml:space="preserve">CAP-3|CAP3|PI9</t>
  </si>
  <si>
    <t xml:space="preserve">P50453</t>
  </si>
  <si>
    <t xml:space="preserve">NP_004146.1:XP_005249241.1</t>
  </si>
  <si>
    <t xml:space="preserve">Mouse:Serpinb9|Mouse:Serpinb9b|Mouse:Serpinb9c|Mouse:Serpinb9d|Mouse:Serpinb9e|Mouse:Serpinb9f|Mouse:Serpinb9g|</t>
  </si>
  <si>
    <t xml:space="preserve">SERPINC1</t>
  </si>
  <si>
    <t xml:space="preserve">serpin peptidase inhibitor, clade C (antithrombin), member 1</t>
  </si>
  <si>
    <t xml:space="preserve">AT3|ATIII|MGC22579</t>
  </si>
  <si>
    <t xml:space="preserve">P01008</t>
  </si>
  <si>
    <t xml:space="preserve">NP_000479.1</t>
  </si>
  <si>
    <t xml:space="preserve">Mouse:Serpinc1|</t>
  </si>
  <si>
    <t xml:space="preserve">SERPIND1</t>
  </si>
  <si>
    <t xml:space="preserve">serpin peptidase inhibitor, clade D (heparin cofactor), member 1</t>
  </si>
  <si>
    <t xml:space="preserve">D22S673|HC2|HCF2|HCII|HLS2|LS2</t>
  </si>
  <si>
    <t xml:space="preserve">P05546</t>
  </si>
  <si>
    <t xml:space="preserve">NP_000176.2:XP_005261654.1</t>
  </si>
  <si>
    <t xml:space="preserve">Mouse:Serpind1|</t>
  </si>
  <si>
    <t xml:space="preserve">SERPINE1</t>
  </si>
  <si>
    <t xml:space="preserve">serpin peptidase inhibitor, clade E (nexin, plasminogen activator inhibitor type 1), member 1</t>
  </si>
  <si>
    <t xml:space="preserve">PAI|PAI-1|PAI1|PLANH1</t>
  </si>
  <si>
    <t xml:space="preserve">P05121</t>
  </si>
  <si>
    <t xml:space="preserve">NP_000593.1</t>
  </si>
  <si>
    <t xml:space="preserve">Mouse:Serpine1|</t>
  </si>
  <si>
    <t xml:space="preserve">SERPINE2</t>
  </si>
  <si>
    <t xml:space="preserve">serpin peptidase inhibitor, clade E (nexin, plasminogen activator inhibitor type 1), member 2</t>
  </si>
  <si>
    <t xml:space="preserve">GDN|PI7|PN1|PNI</t>
  </si>
  <si>
    <t xml:space="preserve">C9JN98:C9JRK5:C9K031:P07093</t>
  </si>
  <si>
    <t xml:space="preserve">NP_001130000.1:NP_001130002.1:NP_006207.1:XP_005246699.1</t>
  </si>
  <si>
    <t xml:space="preserve">Mouse:Serpine2|</t>
  </si>
  <si>
    <t xml:space="preserve">SERPINE3</t>
  </si>
  <si>
    <t xml:space="preserve">serpin peptidase inhibitor, clade E (nexin, plasminogen activator inhibitor type 1), member 3</t>
  </si>
  <si>
    <t xml:space="preserve">A8MV23:E5RG55</t>
  </si>
  <si>
    <t xml:space="preserve">NP_001094790.1</t>
  </si>
  <si>
    <t xml:space="preserve">Mouse:Serpine3|</t>
  </si>
  <si>
    <t xml:space="preserve">SERPINF1</t>
  </si>
  <si>
    <t xml:space="preserve">serpin peptidase inhibitor, clade F (alpha-2 antiplasmin, pigment epithelium derived factor), member 1</t>
  </si>
  <si>
    <t xml:space="preserve">EPC-1|PEDF|PIG35</t>
  </si>
  <si>
    <t xml:space="preserve">I3L107:I3L1U4:I3L2R7:I3L3Z3:I3L425:I3L4F9:I3L4N7:I3L4Z0:P36955</t>
  </si>
  <si>
    <t xml:space="preserve">NP_002606.3</t>
  </si>
  <si>
    <t xml:space="preserve">Mouse:Serpinf1|</t>
  </si>
  <si>
    <t xml:space="preserve">SERPINF2</t>
  </si>
  <si>
    <t xml:space="preserve">serpin peptidase inhibitor, clade F (alpha-2 antiplasmin, pigment epithelium derived factor), member 2</t>
  </si>
  <si>
    <t xml:space="preserve">A2AP|AAP|ALPHA-2-PI|API|PLI</t>
  </si>
  <si>
    <t xml:space="preserve">C9JMH6:C9JPV4:P08697</t>
  </si>
  <si>
    <t xml:space="preserve">NP_000925.2:NP_001159392.1:NP_001159393.1:XP_005256758.1</t>
  </si>
  <si>
    <t xml:space="preserve">Mouse:Serpinf2|</t>
  </si>
  <si>
    <t xml:space="preserve">SERPING1</t>
  </si>
  <si>
    <t xml:space="preserve">serpin peptidase inhibitor, clade G (C1 inhibitor), member 1</t>
  </si>
  <si>
    <t xml:space="preserve">C1IN|C1INH|C1NH|HAE1|HAE2</t>
  </si>
  <si>
    <t xml:space="preserve">B4E1F0:B4E1H2:B5MCB9:C9JZJ9:E9PGN7:E9PK97:H0YCA1:H9KV48:P05155</t>
  </si>
  <si>
    <t xml:space="preserve">NP_000053.2:NP_001027466.1</t>
  </si>
  <si>
    <t xml:space="preserve">Mouse:Serping1|</t>
  </si>
  <si>
    <t xml:space="preserve">SERPINH1</t>
  </si>
  <si>
    <t xml:space="preserve">serpin peptidase inhibitor, clade H (heat shock protein 47), member 1, (collagen binding protein 1)</t>
  </si>
  <si>
    <t xml:space="preserve">AsTP3|CBP1|CBP2|HSP47|PIG14|PPROM|RA-A47|SERPINH2|</t>
  </si>
  <si>
    <t xml:space="preserve">E9PIG2:E9PJH8:E9PK86:E9PKH2:E9PLA6:E9PMI5:E9PNX1:E9PPV6:E9PQ34:E9PR70:E9PRS3:H0YEP8:P50454</t>
  </si>
  <si>
    <t xml:space="preserve">NP_001193943.1:NP_001226.2:XP_006718790.1:XP_006718791.1:XP_006718792.1</t>
  </si>
  <si>
    <t xml:space="preserve">Mouse:Serpinh1|</t>
  </si>
  <si>
    <t xml:space="preserve">SERPINI1</t>
  </si>
  <si>
    <t xml:space="preserve">serpin peptidase inhibitor, clade I (neuroserpin), member 1</t>
  </si>
  <si>
    <t xml:space="preserve">DKFZp781N13156|PI12|neuroserpin</t>
  </si>
  <si>
    <t xml:space="preserve">C9JDY5:C9JQU8:H7C5T9:Q99574</t>
  </si>
  <si>
    <t xml:space="preserve">NP_001116224.1:NP_005016.1:XP_006713720.1</t>
  </si>
  <si>
    <t xml:space="preserve">Mouse:Serpini1|</t>
  </si>
  <si>
    <t xml:space="preserve">SERPINI2</t>
  </si>
  <si>
    <t xml:space="preserve">serpin peptidase inhibitor, clade I (pancpin), member 2</t>
  </si>
  <si>
    <t xml:space="preserve">MEPI|PANCPIN|PI14|TSA2004</t>
  </si>
  <si>
    <t xml:space="preserve">C9J7N5:C9JWE1:O75830</t>
  </si>
  <si>
    <t xml:space="preserve">NP_001012303.1:NP_006208.1</t>
  </si>
  <si>
    <t xml:space="preserve">Mouse:Serpini2|</t>
  </si>
  <si>
    <t xml:space="preserve">SLPI</t>
  </si>
  <si>
    <t xml:space="preserve">secretory leukocyte peptidase inhibitor</t>
  </si>
  <si>
    <t xml:space="preserve">ALK1|ALP|BLPI|HUSI|HUSI-I|MPI|WAP4|WFDC4</t>
  </si>
  <si>
    <t xml:space="preserve">P03973</t>
  </si>
  <si>
    <t xml:space="preserve">NP_003055.1</t>
  </si>
  <si>
    <t xml:space="preserve">Mouse:Slpi|</t>
  </si>
  <si>
    <t xml:space="preserve">SPAM1</t>
  </si>
  <si>
    <t xml:space="preserve">sperm adhesion molecule 1 (PH-20 hyaluronidase, zona pellucida binding)</t>
  </si>
  <si>
    <t xml:space="preserve">HYA1|HYAL1|HYAL3|HYAL5|MGC26532|PH-20|PH20|SPAG15</t>
  </si>
  <si>
    <t xml:space="preserve">C9J2X5:P38567</t>
  </si>
  <si>
    <t xml:space="preserve">NP_001167515.1:NP_001167516.1:NP_001167517.1:NP_003108.2:NP_694859.1</t>
  </si>
  <si>
    <t xml:space="preserve">Mouse:Hyal5|Mouse:Spam1|</t>
  </si>
  <si>
    <t xml:space="preserve">ST14</t>
  </si>
  <si>
    <t xml:space="preserve">suppression of tumorigenicity 14 (colon carcinoma)</t>
  </si>
  <si>
    <t xml:space="preserve">HAI|MT-SP1|MTSP1|PRSS14|SNC19|TADG15</t>
  </si>
  <si>
    <t xml:space="preserve">Q9Y5Y6</t>
  </si>
  <si>
    <t xml:space="preserve">NP_068813.1</t>
  </si>
  <si>
    <t xml:space="preserve">Mouse:St14|</t>
  </si>
  <si>
    <t xml:space="preserve">SULF1</t>
  </si>
  <si>
    <t xml:space="preserve">sulfatase 1</t>
  </si>
  <si>
    <t xml:space="preserve">FLJ30905|FLJ38022|FLJ41750|HSULF-1|KIAA1077|SULF-1</t>
  </si>
  <si>
    <t xml:space="preserve">E9PI06:E9PJL8:E9PLS5:E9PPQ3:E9PS14:H0YDR1:Q8IWU6</t>
  </si>
  <si>
    <t xml:space="preserve">NP_001121676.1:NP_001121677.1:NP_001121678.1:NP_055985.2</t>
  </si>
  <si>
    <t xml:space="preserve">Mouse:Sulf1|</t>
  </si>
  <si>
    <t xml:space="preserve">SULF2</t>
  </si>
  <si>
    <t xml:space="preserve">sulfatase 2</t>
  </si>
  <si>
    <t xml:space="preserve">DKFZp313E091|FLJ44488|FLJ90554|HSULF-2|KIAA1247|MG</t>
  </si>
  <si>
    <t xml:space="preserve">B1AMP9:G3XAE6:H0Y872:Q8IWU5</t>
  </si>
  <si>
    <t xml:space="preserve">NP_001155313.1:NP_061325.1:NP_940998.2:XP_005260515.1:XP_006723893.1</t>
  </si>
  <si>
    <t xml:space="preserve">Mouse:Sulf2|</t>
  </si>
  <si>
    <t xml:space="preserve">TGM1</t>
  </si>
  <si>
    <t xml:space="preserve">transglutaminase 1 (K polypeptide epidermal type I, protein-glutamine-gamma-glutamyltransferase)</t>
  </si>
  <si>
    <t xml:space="preserve">ICR2|KTG|LI|LI1|TGASE|TGK</t>
  </si>
  <si>
    <t xml:space="preserve">B4DWR7:H0YKI6:H0YLJ6:H0YLT9:H0YMQ8:H0YN27:H0YNM4:P22735</t>
  </si>
  <si>
    <t xml:space="preserve">NP_000350.1</t>
  </si>
  <si>
    <t xml:space="preserve">Mouse:Tgm1|</t>
  </si>
  <si>
    <t xml:space="preserve">TGM2</t>
  </si>
  <si>
    <t xml:space="preserve">transglutaminase 2 (C polypeptide, protein-glutamine-gamma-glutamyltransferase)</t>
  </si>
  <si>
    <t xml:space="preserve">G-ALPHA-h|GNAH|TG2|TGC</t>
  </si>
  <si>
    <t xml:space="preserve">A2A299:A2A2A0:B4DIT7:F5H6P0:P21980</t>
  </si>
  <si>
    <t xml:space="preserve">NP_004604.2:NP_945189.1</t>
  </si>
  <si>
    <t xml:space="preserve">Mouse:Tgm2|</t>
  </si>
  <si>
    <t xml:space="preserve">TGM3</t>
  </si>
  <si>
    <t xml:space="preserve">transglutaminase 3 (E polypeptide, protein-glutamine-gamma-glutamyltransferase)</t>
  </si>
  <si>
    <t xml:space="preserve">MGC126249|MGC126250|TGE</t>
  </si>
  <si>
    <t xml:space="preserve">Q08188</t>
  </si>
  <si>
    <t xml:space="preserve">NP_003236.3</t>
  </si>
  <si>
    <t xml:space="preserve">Mouse:Tgm3|</t>
  </si>
  <si>
    <t xml:space="preserve">TGM4</t>
  </si>
  <si>
    <t xml:space="preserve">transglutaminase 4 (prostate)</t>
  </si>
  <si>
    <t xml:space="preserve">FLJ26776|TGP|hTGP</t>
  </si>
  <si>
    <t xml:space="preserve">F8WCU8:P49221</t>
  </si>
  <si>
    <t xml:space="preserve">NP_003232.2</t>
  </si>
  <si>
    <t xml:space="preserve">Mouse:Tgm4|</t>
  </si>
  <si>
    <t xml:space="preserve">TGM5</t>
  </si>
  <si>
    <t xml:space="preserve">transglutaminase 5</t>
  </si>
  <si>
    <t xml:space="preserve">MGC141907|TGASE5|TGASEX|TGM6|TGMX|TGX</t>
  </si>
  <si>
    <t xml:space="preserve">O43548</t>
  </si>
  <si>
    <t xml:space="preserve">NP_004236.1:NP_963925.2</t>
  </si>
  <si>
    <t xml:space="preserve">Mouse:Tgm5|</t>
  </si>
  <si>
    <t xml:space="preserve">TGM6</t>
  </si>
  <si>
    <t xml:space="preserve">transglutaminase 6</t>
  </si>
  <si>
    <t xml:space="preserve">TGM3L|TGY|dJ734P14.3</t>
  </si>
  <si>
    <t xml:space="preserve">O95932</t>
  </si>
  <si>
    <t xml:space="preserve">NP_001241663.1:NP_945345.2</t>
  </si>
  <si>
    <t xml:space="preserve">Mouse:Tgm6|</t>
  </si>
  <si>
    <t xml:space="preserve">TGM7</t>
  </si>
  <si>
    <t xml:space="preserve">transglutaminase 7</t>
  </si>
  <si>
    <t xml:space="preserve">TGMZ</t>
  </si>
  <si>
    <t xml:space="preserve">Q96PF1</t>
  </si>
  <si>
    <t xml:space="preserve">NP_443187.1</t>
  </si>
  <si>
    <t xml:space="preserve">Mouse:Tgm7|</t>
  </si>
  <si>
    <t xml:space="preserve">TIMP1</t>
  </si>
  <si>
    <t xml:space="preserve">TIMP metallopeptidase inhibitor 1</t>
  </si>
  <si>
    <t xml:space="preserve">CLGI|EPA|EPO|FLJ90373|HCI|TIMP</t>
  </si>
  <si>
    <t xml:space="preserve">B4DJK3:H0Y789:P01033:Q5H9A7:Q5H9B4:Q5H9B5</t>
  </si>
  <si>
    <t xml:space="preserve">NP_003245.1:XP_005272702.1</t>
  </si>
  <si>
    <t xml:space="preserve">Mouse:Timp1|</t>
  </si>
  <si>
    <t xml:space="preserve">TIMP2</t>
  </si>
  <si>
    <t xml:space="preserve">TIMP metallopeptidase inhibitor 2</t>
  </si>
  <si>
    <t xml:space="preserve">CSC-21K</t>
  </si>
  <si>
    <t xml:space="preserve">B4DFW2:K7EIX4:P16035</t>
  </si>
  <si>
    <t xml:space="preserve">NP_003246.1</t>
  </si>
  <si>
    <t xml:space="preserve">Mouse:Timp2|</t>
  </si>
  <si>
    <t xml:space="preserve">TIMP3</t>
  </si>
  <si>
    <t xml:space="preserve">TIMP metallopeptidase inhibitor 3</t>
  </si>
  <si>
    <t xml:space="preserve">HSMRK222|K222|K222TA2|SFD</t>
  </si>
  <si>
    <t xml:space="preserve">P35625</t>
  </si>
  <si>
    <t xml:space="preserve">NP_000353.1</t>
  </si>
  <si>
    <t xml:space="preserve">Mouse:Timp3|</t>
  </si>
  <si>
    <t xml:space="preserve">TIMP4</t>
  </si>
  <si>
    <t xml:space="preserve">TIMP metallopeptidase inhibitor 4</t>
  </si>
  <si>
    <t xml:space="preserve">Q99727</t>
  </si>
  <si>
    <t xml:space="preserve">NP_003247.1</t>
  </si>
  <si>
    <t xml:space="preserve">Mouse:Timp4|</t>
  </si>
  <si>
    <t xml:space="preserve">TLL1</t>
  </si>
  <si>
    <t xml:space="preserve">tolloid-like 1</t>
  </si>
  <si>
    <t xml:space="preserve">ASD6|TLL</t>
  </si>
  <si>
    <t xml:space="preserve">D6RAK5:D6RBI6:D6RCE0:E9PD25:O43897</t>
  </si>
  <si>
    <t xml:space="preserve">NP_001191689.1:NP_036596.3</t>
  </si>
  <si>
    <t xml:space="preserve">Mouse:Tll1|</t>
  </si>
  <si>
    <t xml:space="preserve">TLL2</t>
  </si>
  <si>
    <t xml:space="preserve">tolloid-like 2</t>
  </si>
  <si>
    <t xml:space="preserve">KIAA0932|MGC133312|MGC133313</t>
  </si>
  <si>
    <t xml:space="preserve">Q9Y6L7</t>
  </si>
  <si>
    <t xml:space="preserve">NP_036597.1</t>
  </si>
  <si>
    <t xml:space="preserve">Mouse:Tll2|</t>
  </si>
  <si>
    <t xml:space="preserve">TMPRSS15</t>
  </si>
  <si>
    <t xml:space="preserve">protease, serine, 7 (enterokinase)</t>
  </si>
  <si>
    <t xml:space="preserve">ENTK|MGC133046|TMPRSS15|PRSS7</t>
  </si>
  <si>
    <t xml:space="preserve">E9PG70:P98073</t>
  </si>
  <si>
    <t xml:space="preserve">NP_002763.2</t>
  </si>
  <si>
    <t xml:space="preserve">Mouse:Tmprss15|</t>
  </si>
  <si>
    <t xml:space="preserve">Secreted Factors</t>
  </si>
  <si>
    <t xml:space="preserve">AMH</t>
  </si>
  <si>
    <t xml:space="preserve">anti-Mullerian hormone</t>
  </si>
  <si>
    <t xml:space="preserve">MIF|MIS</t>
  </si>
  <si>
    <t xml:space="preserve">K7EJU5:P03971</t>
  </si>
  <si>
    <t xml:space="preserve">NP_000470.2</t>
  </si>
  <si>
    <t xml:space="preserve">Mouse:Amh|</t>
  </si>
  <si>
    <t xml:space="preserve">ANGPT1</t>
  </si>
  <si>
    <t xml:space="preserve">angiopoietin 1</t>
  </si>
  <si>
    <t xml:space="preserve">AGP1|AGPT|ANG1</t>
  </si>
  <si>
    <t xml:space="preserve">B4DTQ9:E5RFF4:E7ERK4:Q15389</t>
  </si>
  <si>
    <t xml:space="preserve">NP_001137.2:NP_001186788.1</t>
  </si>
  <si>
    <t xml:space="preserve">Mouse:Angpt1|</t>
  </si>
  <si>
    <t xml:space="preserve">ANGPT2</t>
  </si>
  <si>
    <t xml:space="preserve">angiopoietin 2</t>
  </si>
  <si>
    <t xml:space="preserve">AGPT2|ANG2</t>
  </si>
  <si>
    <t xml:space="preserve">E7EVQ3:O15123</t>
  </si>
  <si>
    <t xml:space="preserve">NP_001112359.1:NP_001112360.1:NP_001138.1</t>
  </si>
  <si>
    <t xml:space="preserve">Mouse:Angpt2|</t>
  </si>
  <si>
    <t xml:space="preserve">ANGPT4</t>
  </si>
  <si>
    <t xml:space="preserve">angiopoietin 4</t>
  </si>
  <si>
    <t xml:space="preserve">AGP4|ANG-3|ANG4|MGC138181|MGC138183</t>
  </si>
  <si>
    <t xml:space="preserve">Q9Y264</t>
  </si>
  <si>
    <t xml:space="preserve">NP_057069.1</t>
  </si>
  <si>
    <t xml:space="preserve">Mouse:Angpt4|</t>
  </si>
  <si>
    <t xml:space="preserve">ANGPTL1</t>
  </si>
  <si>
    <t xml:space="preserve">angiopoietin-like 1</t>
  </si>
  <si>
    <t xml:space="preserve">ANG3|ANGPT3|ARP1|AngY|KIAA0351|UNQ162|dJ595C2.2</t>
  </si>
  <si>
    <t xml:space="preserve">O95841</t>
  </si>
  <si>
    <t xml:space="preserve">NP_004664.1:XP_005245634.1</t>
  </si>
  <si>
    <t xml:space="preserve">Mouse:Angptl1|</t>
  </si>
  <si>
    <t xml:space="preserve">ANGPTL2</t>
  </si>
  <si>
    <t xml:space="preserve">angiopoietin-like 2</t>
  </si>
  <si>
    <t xml:space="preserve">ARP2|HARP|MGC8889</t>
  </si>
  <si>
    <t xml:space="preserve">Q8NCH7:Q9UKU9</t>
  </si>
  <si>
    <t xml:space="preserve">NP_036230.1</t>
  </si>
  <si>
    <t xml:space="preserve">Mouse:Angptl2|</t>
  </si>
  <si>
    <t xml:space="preserve">ANGPTL3</t>
  </si>
  <si>
    <t xml:space="preserve">angiopoietin-like 3</t>
  </si>
  <si>
    <t xml:space="preserve">ANGPT5</t>
  </si>
  <si>
    <t xml:space="preserve">Q9Y5C1</t>
  </si>
  <si>
    <t xml:space="preserve">NP_055310.1</t>
  </si>
  <si>
    <t xml:space="preserve">Mouse:Angptl3|</t>
  </si>
  <si>
    <t xml:space="preserve">ANGPTL4</t>
  </si>
  <si>
    <t xml:space="preserve">angiopoietin-like 4</t>
  </si>
  <si>
    <t xml:space="preserve">ANGPTL2|ARP4|FIAF|HFARP|NL2|PGAR|pp1158</t>
  </si>
  <si>
    <t xml:space="preserve">M0QZ51:M0R0N8:M0R2X8:M0R369:M0R3A2:Q9BY76</t>
  </si>
  <si>
    <t xml:space="preserve">NP_001034756.1:NP_647475.1</t>
  </si>
  <si>
    <t xml:space="preserve">Mouse:Angptl4|</t>
  </si>
  <si>
    <t xml:space="preserve">ANGPTL5</t>
  </si>
  <si>
    <t xml:space="preserve">angiopoietin-like 5</t>
  </si>
  <si>
    <t xml:space="preserve">E9PKF7:Q86XS5</t>
  </si>
  <si>
    <t xml:space="preserve">NP_835228.2</t>
  </si>
  <si>
    <t xml:space="preserve">ANGPTL6</t>
  </si>
  <si>
    <t xml:space="preserve">angiopoietin-like 6</t>
  </si>
  <si>
    <t xml:space="preserve">AGF|ARP5</t>
  </si>
  <si>
    <t xml:space="preserve">K7EKF6:Q8NI99</t>
  </si>
  <si>
    <t xml:space="preserve">NP_114123.2</t>
  </si>
  <si>
    <t xml:space="preserve">Mouse:Angptl6|</t>
  </si>
  <si>
    <t xml:space="preserve">ANGPTL7</t>
  </si>
  <si>
    <t xml:space="preserve">angiopoietin-like 7</t>
  </si>
  <si>
    <t xml:space="preserve">AngX|CDT6|RP4-647M16.2|dJ647M16.1</t>
  </si>
  <si>
    <t xml:space="preserve">O43827</t>
  </si>
  <si>
    <t xml:space="preserve">NP_066969.1</t>
  </si>
  <si>
    <t xml:space="preserve">Mouse:Angptl7|</t>
  </si>
  <si>
    <t xml:space="preserve">AREG</t>
  </si>
  <si>
    <t xml:space="preserve">amphiregulin</t>
  </si>
  <si>
    <t xml:space="preserve">AR|AREGB|CRDGF|MGC13647|SDGF</t>
  </si>
  <si>
    <t xml:space="preserve">D6RFX5:P15514</t>
  </si>
  <si>
    <t xml:space="preserve">NP_001648.1</t>
  </si>
  <si>
    <t xml:space="preserve">Mouse:Areg|</t>
  </si>
  <si>
    <t xml:space="preserve">ARTN</t>
  </si>
  <si>
    <t xml:space="preserve">artemin</t>
  </si>
  <si>
    <t xml:space="preserve">ENOVIN|EVN|NBN</t>
  </si>
  <si>
    <t xml:space="preserve">E9PIK2:E9PLG3:E9PN22:Q5T4W7</t>
  </si>
  <si>
    <t xml:space="preserve">NP_001129687.1:NP_476431.2:NP_476432.2:XP_006711086.1:XP_006711087.1</t>
  </si>
  <si>
    <t xml:space="preserve">Mouse:Artn|</t>
  </si>
  <si>
    <t xml:space="preserve">BDNF</t>
  </si>
  <si>
    <t xml:space="preserve">brain-derived neurotrophic factor</t>
  </si>
  <si>
    <t xml:space="preserve">MGC34632</t>
  </si>
  <si>
    <t xml:space="preserve">E9PMP3:P23560</t>
  </si>
  <si>
    <t xml:space="preserve">NP_001137277.1:NP_001137278.1:NP_001137279.1:NP_001137280.1:NP_001137281.1:NP_001137282.1:NP_001137283.1:NP_001137284.1:NP_001137285.1:NP_001137286.1:NP_001137288.1:NP_001700.2:NP_733927.1:NP_733928.1:NP_733929.1:NP_733930.1:NP_733931.1</t>
  </si>
  <si>
    <t xml:space="preserve">Mouse:Bdnf|</t>
  </si>
  <si>
    <t xml:space="preserve">BMP10</t>
  </si>
  <si>
    <t xml:space="preserve">bone morphogenetic protein 10</t>
  </si>
  <si>
    <t xml:space="preserve">MGC126783</t>
  </si>
  <si>
    <t xml:space="preserve">O95393</t>
  </si>
  <si>
    <t xml:space="preserve">NP_055297.1</t>
  </si>
  <si>
    <t xml:space="preserve">Mouse:Bmp10|</t>
  </si>
  <si>
    <t xml:space="preserve">BMP15</t>
  </si>
  <si>
    <t xml:space="preserve">bone morphogenetic protein 15</t>
  </si>
  <si>
    <t xml:space="preserve">GDF9B|ODG2|POF4</t>
  </si>
  <si>
    <t xml:space="preserve">O95972</t>
  </si>
  <si>
    <t xml:space="preserve">NP_005439.2</t>
  </si>
  <si>
    <t xml:space="preserve">Mouse:Bmp15|</t>
  </si>
  <si>
    <t xml:space="preserve">BMP2</t>
  </si>
  <si>
    <t xml:space="preserve">bone morphogenetic protein 2</t>
  </si>
  <si>
    <t xml:space="preserve">BMP2A</t>
  </si>
  <si>
    <t xml:space="preserve">P12643</t>
  </si>
  <si>
    <t xml:space="preserve">NP_001191.1</t>
  </si>
  <si>
    <t xml:space="preserve">Mouse:Bmp2|</t>
  </si>
  <si>
    <t xml:space="preserve">BMP3</t>
  </si>
  <si>
    <t xml:space="preserve">bone morphogenetic protein 3</t>
  </si>
  <si>
    <t xml:space="preserve">BMP-3A</t>
  </si>
  <si>
    <t xml:space="preserve">P12645</t>
  </si>
  <si>
    <t xml:space="preserve">NP_001192.2</t>
  </si>
  <si>
    <t xml:space="preserve">Mouse:Bmp3|</t>
  </si>
  <si>
    <t xml:space="preserve">BMP4</t>
  </si>
  <si>
    <t xml:space="preserve">bone morphogenetic protein 4</t>
  </si>
  <si>
    <t xml:space="preserve">BMP2B|BMP2B1|MCOPS6|OFC11|ZYME</t>
  </si>
  <si>
    <t xml:space="preserve">H0YLW3:H0YM53:H0YMP9:P12644:V9GYF1</t>
  </si>
  <si>
    <t xml:space="preserve">NP_001193.2:NP_570911.2:NP_570912.2:XP_005268072.1</t>
  </si>
  <si>
    <t xml:space="preserve">Mouse:Bmp4|</t>
  </si>
  <si>
    <t xml:space="preserve">BMP5</t>
  </si>
  <si>
    <t xml:space="preserve">bone morphogenetic protein 5</t>
  </si>
  <si>
    <t xml:space="preserve">MGC34244</t>
  </si>
  <si>
    <t xml:space="preserve">B4E0Y4:P22003</t>
  </si>
  <si>
    <t xml:space="preserve">NP_066551.1</t>
  </si>
  <si>
    <t xml:space="preserve">Mouse:Bmp5|</t>
  </si>
  <si>
    <t xml:space="preserve">BMP6</t>
  </si>
  <si>
    <t xml:space="preserve">bone morphogenetic protein 6</t>
  </si>
  <si>
    <t xml:space="preserve">VGR|VGR1</t>
  </si>
  <si>
    <t xml:space="preserve">P22004</t>
  </si>
  <si>
    <t xml:space="preserve">NP_001709.1</t>
  </si>
  <si>
    <t xml:space="preserve">Mouse:Bmp6|</t>
  </si>
  <si>
    <t xml:space="preserve">BMP7</t>
  </si>
  <si>
    <t xml:space="preserve">bone morphogenetic protein 7</t>
  </si>
  <si>
    <t xml:space="preserve">OP-1</t>
  </si>
  <si>
    <t xml:space="preserve">B1AKZ9:B1AL00:H0Y4B5:P18075</t>
  </si>
  <si>
    <t xml:space="preserve">NP_001710.1</t>
  </si>
  <si>
    <t xml:space="preserve">Mouse:Bmp7|</t>
  </si>
  <si>
    <t xml:space="preserve">BMP8A</t>
  </si>
  <si>
    <t xml:space="preserve">bone morphogenetic protein 8a</t>
  </si>
  <si>
    <t xml:space="preserve">FLJ14351|FLJ45264</t>
  </si>
  <si>
    <t xml:space="preserve">Q7Z5Y6</t>
  </si>
  <si>
    <t xml:space="preserve">NP_861525.2</t>
  </si>
  <si>
    <t xml:space="preserve">Mouse:Bmp8a|</t>
  </si>
  <si>
    <t xml:space="preserve">BMP8B</t>
  </si>
  <si>
    <t xml:space="preserve">bone morphogenetic protein 8b</t>
  </si>
  <si>
    <t xml:space="preserve">BMP8|MGC131757|OP2</t>
  </si>
  <si>
    <t xml:space="preserve">E7EMY8:P34820</t>
  </si>
  <si>
    <t xml:space="preserve">NP_001711.2</t>
  </si>
  <si>
    <t xml:space="preserve">Mouse:Bmp8b|</t>
  </si>
  <si>
    <t xml:space="preserve">BRINP2</t>
  </si>
  <si>
    <t xml:space="preserve">family with sequence similarity 5, member B</t>
  </si>
  <si>
    <t xml:space="preserve">BRINP2|DBCCR1L2|FLJ41342|KIAA1747|RP5-1026E2.1|FAM5B</t>
  </si>
  <si>
    <t xml:space="preserve">Q9C0B6</t>
  </si>
  <si>
    <t xml:space="preserve">NP_066988.1:XP_005245436.1</t>
  </si>
  <si>
    <t xml:space="preserve">Mouse:Brinp2|</t>
  </si>
  <si>
    <t xml:space="preserve">BRINP3</t>
  </si>
  <si>
    <t xml:space="preserve">family with sequence similarity 5, member C</t>
  </si>
  <si>
    <t xml:space="preserve">BRINP3|DBCCR1L|DBCCR1L1|RP11-445K1.1|FAM5C</t>
  </si>
  <si>
    <t xml:space="preserve">B1AMP1:B7Z260:Q76B58</t>
  </si>
  <si>
    <t xml:space="preserve">NP_950252.1:XP_005245174.1:XP_005245175.1:XP_005245176.1:XP_005245177.1</t>
  </si>
  <si>
    <t xml:space="preserve">Mouse:Brinp3|</t>
  </si>
  <si>
    <t xml:space="preserve">BTC</t>
  </si>
  <si>
    <t xml:space="preserve">betacellulin</t>
  </si>
  <si>
    <t xml:space="preserve">H0Y8Q5:P35070</t>
  </si>
  <si>
    <t xml:space="preserve">NP_001720.1</t>
  </si>
  <si>
    <t xml:space="preserve">Mouse:Btc|</t>
  </si>
  <si>
    <t xml:space="preserve">C1QTNF9B</t>
  </si>
  <si>
    <t xml:space="preserve">C1q and tumor necrosis factor related protein 9B</t>
  </si>
  <si>
    <t xml:space="preserve">RP11-45B20.2|CTRP9B|MGC117159</t>
  </si>
  <si>
    <t xml:space="preserve">B2RNN3</t>
  </si>
  <si>
    <t xml:space="preserve">NP_001007538.1</t>
  </si>
  <si>
    <t xml:space="preserve">CBLN1</t>
  </si>
  <si>
    <t xml:space="preserve">cerebellin 1 precursor</t>
  </si>
  <si>
    <t xml:space="preserve">H3BQD0:P23435</t>
  </si>
  <si>
    <t xml:space="preserve">NP_004343.1</t>
  </si>
  <si>
    <t xml:space="preserve">Mouse:Cbln1|</t>
  </si>
  <si>
    <t xml:space="preserve">CBLN2</t>
  </si>
  <si>
    <t xml:space="preserve">cerebellin 2 precursor</t>
  </si>
  <si>
    <t xml:space="preserve">J3KST0:J3QS23:Q8IUK8</t>
  </si>
  <si>
    <t xml:space="preserve">NP_872317.1:XP_006722457.1</t>
  </si>
  <si>
    <t xml:space="preserve">Mouse:Cbln2|</t>
  </si>
  <si>
    <t xml:space="preserve">CBLN3</t>
  </si>
  <si>
    <t xml:space="preserve">cerebellin 3 precursor</t>
  </si>
  <si>
    <t xml:space="preserve">PRO1486</t>
  </si>
  <si>
    <t xml:space="preserve">G3V2Y8:Q6UW01</t>
  </si>
  <si>
    <t xml:space="preserve">NP_001034860.1</t>
  </si>
  <si>
    <t xml:space="preserve">Mouse:Cbln3|</t>
  </si>
  <si>
    <t xml:space="preserve">CBLN4</t>
  </si>
  <si>
    <t xml:space="preserve">cerebellin 4 precursor</t>
  </si>
  <si>
    <t xml:space="preserve">CBLNL1</t>
  </si>
  <si>
    <t xml:space="preserve">Q9NTU7</t>
  </si>
  <si>
    <t xml:space="preserve">NP_542184.1</t>
  </si>
  <si>
    <t xml:space="preserve">Mouse:Cbln4|</t>
  </si>
  <si>
    <t xml:space="preserve">CCBE1</t>
  </si>
  <si>
    <t xml:space="preserve">collagen and calcium binding EGF domains 1</t>
  </si>
  <si>
    <t xml:space="preserve">FLJ30681|MGC50861</t>
  </si>
  <si>
    <t xml:space="preserve">K7EQ81:Q6UXH8</t>
  </si>
  <si>
    <t xml:space="preserve">NP_597716.1:XP_005266705.1:XP_005266706.1:XP_006722456.1</t>
  </si>
  <si>
    <t xml:space="preserve">Mouse:Ccbe1|</t>
  </si>
  <si>
    <t xml:space="preserve">CCL1</t>
  </si>
  <si>
    <t xml:space="preserve">chemokine (C-C motif) ligand 1</t>
  </si>
  <si>
    <t xml:space="preserve">I-309|P500|SCYA1|SISe|TCA3</t>
  </si>
  <si>
    <t xml:space="preserve">P22362</t>
  </si>
  <si>
    <t xml:space="preserve">NP_002972.1</t>
  </si>
  <si>
    <t xml:space="preserve">Mouse:Ccl1|</t>
  </si>
  <si>
    <t xml:space="preserve">CCL11</t>
  </si>
  <si>
    <t xml:space="preserve">chemokine (C-C motif) ligand 11</t>
  </si>
  <si>
    <t xml:space="preserve">MGC22554|SCYA11</t>
  </si>
  <si>
    <t xml:space="preserve">P51671</t>
  </si>
  <si>
    <t xml:space="preserve">NP_002977.1</t>
  </si>
  <si>
    <t xml:space="preserve">Mouse:Ccl11|</t>
  </si>
  <si>
    <t xml:space="preserve">CCL13</t>
  </si>
  <si>
    <t xml:space="preserve">chemokine (C-C motif) ligand 13</t>
  </si>
  <si>
    <t xml:space="preserve">CKb10|MCP-4|MGC17134|NCC-1|NCC1|SCYA13|SCYL1</t>
  </si>
  <si>
    <t xml:space="preserve">J3QLQ9:Q99616</t>
  </si>
  <si>
    <t xml:space="preserve">NP_005399.1</t>
  </si>
  <si>
    <t xml:space="preserve">CCL14</t>
  </si>
  <si>
    <t xml:space="preserve">chemokine (C-C motif) ligand 14</t>
  </si>
  <si>
    <t xml:space="preserve">CC-1|CC-3|CKb1|FLJ16015|HCC-1|HCC-3|MCIF|NCC-2|NCC</t>
  </si>
  <si>
    <t xml:space="preserve">K7END2:Q16627</t>
  </si>
  <si>
    <t xml:space="preserve">NP_116738.1:NP_116739.1</t>
  </si>
  <si>
    <t xml:space="preserve">CCL15</t>
  </si>
  <si>
    <t xml:space="preserve">chemokine (C-C motif) ligand 15</t>
  </si>
  <si>
    <t xml:space="preserve">HCC-2|HMRP-2B|LKN1|Lkn-1|MIP-1d|MIP-5|NCC-3|NCC3|S</t>
  </si>
  <si>
    <t xml:space="preserve">H7BYL4:Q16663</t>
  </si>
  <si>
    <t xml:space="preserve">NP_116741.2</t>
  </si>
  <si>
    <t xml:space="preserve">CCL16</t>
  </si>
  <si>
    <t xml:space="preserve">chemokine (C-C motif) ligand 16</t>
  </si>
  <si>
    <t xml:space="preserve">CKb12|HCC-4|ILINCK|LCC-1|LEC|LMC|MGC117051|Mtn-1|N</t>
  </si>
  <si>
    <t xml:space="preserve">H0YCC1:K7ELY7:O15467</t>
  </si>
  <si>
    <t xml:space="preserve">NP_004581.1:XP_005258077.1:XP_006725397.1</t>
  </si>
  <si>
    <t xml:space="preserve">Mouse:Ccl16-ps|</t>
  </si>
  <si>
    <t xml:space="preserve">CCL17</t>
  </si>
  <si>
    <t xml:space="preserve">chemokine (C-C motif) ligand 17</t>
  </si>
  <si>
    <t xml:space="preserve">A-152E5.3|ABCD-2|MGC138271|MGC138273|SCYA17|TARC</t>
  </si>
  <si>
    <t xml:space="preserve">Q92583</t>
  </si>
  <si>
    <t xml:space="preserve">NP_002978.1</t>
  </si>
  <si>
    <t xml:space="preserve">Mouse:Ccl17|</t>
  </si>
  <si>
    <t xml:space="preserve">CCL18</t>
  </si>
  <si>
    <t xml:space="preserve">chemokine (C-C motif) ligand 18 (pulmonary and activation-regulated)</t>
  </si>
  <si>
    <t xml:space="preserve">AMAC-1|AMAC1|CKb7|DC-CK1|DCCK1|MIP-4|PARC|SCYA18</t>
  </si>
  <si>
    <t xml:space="preserve">P55774</t>
  </si>
  <si>
    <t xml:space="preserve">NP_002979.1</t>
  </si>
  <si>
    <t xml:space="preserve">CCL19</t>
  </si>
  <si>
    <t xml:space="preserve">chemokine (C-C motif) ligand 19</t>
  </si>
  <si>
    <t xml:space="preserve">CKb11|ELC|MGC34433|MIP-3b|MIP3B|SCYA19</t>
  </si>
  <si>
    <t xml:space="preserve">Q5VZ75:Q99731</t>
  </si>
  <si>
    <t xml:space="preserve">NP_006265.1</t>
  </si>
  <si>
    <t xml:space="preserve">Mouse:Ccl19|</t>
  </si>
  <si>
    <t xml:space="preserve">CCL2</t>
  </si>
  <si>
    <t xml:space="preserve">chemokine (C-C motif) ligand 2</t>
  </si>
  <si>
    <t xml:space="preserve">GDCF-2|HC11|HSMCR30|MCAF|MCP-1|MCP1|MGC9434|SCYA2|</t>
  </si>
  <si>
    <t xml:space="preserve">J3KRT7:P13500</t>
  </si>
  <si>
    <t xml:space="preserve">NP_002973.1</t>
  </si>
  <si>
    <t xml:space="preserve">Mouse:Ccl2|</t>
  </si>
  <si>
    <t xml:space="preserve">CCL20</t>
  </si>
  <si>
    <t xml:space="preserve">chemokine (C-C motif) ligand 20</t>
  </si>
  <si>
    <t xml:space="preserve">CKb4|LARC|MIP-3a|MIP3A|SCYA20|ST38</t>
  </si>
  <si>
    <t xml:space="preserve">P78556</t>
  </si>
  <si>
    <t xml:space="preserve">NP_001123518.1:NP_004582.1</t>
  </si>
  <si>
    <t xml:space="preserve">Mouse:Ccl20|</t>
  </si>
  <si>
    <t xml:space="preserve">CCL21</t>
  </si>
  <si>
    <t xml:space="preserve">chemokine (C-C motif) ligand 21</t>
  </si>
  <si>
    <t xml:space="preserve">6Ckine|CKb9|ECL|MGC34555|SCYA21|SLC|TCA4</t>
  </si>
  <si>
    <t xml:space="preserve">O00585:Q5VZ73</t>
  </si>
  <si>
    <t xml:space="preserve">NP_002980.1</t>
  </si>
  <si>
    <t xml:space="preserve">Mouse:Ccl21a|Mouse:Ccl21b|Mouse:Ccl21c|</t>
  </si>
  <si>
    <t xml:space="preserve">CCL22</t>
  </si>
  <si>
    <t xml:space="preserve">chemokine (C-C motif) ligand 22</t>
  </si>
  <si>
    <t xml:space="preserve">A-152E5.1|ABCD-1|DC/B-CK|MDC|MGC34554|SCYA22|STCP-</t>
  </si>
  <si>
    <t xml:space="preserve">O00626</t>
  </si>
  <si>
    <t xml:space="preserve">NP_002981.2</t>
  </si>
  <si>
    <t xml:space="preserve">Mouse:Ccl22|</t>
  </si>
  <si>
    <t xml:space="preserve">CCL23</t>
  </si>
  <si>
    <t xml:space="preserve">chemokine (C-C motif) ligand 23</t>
  </si>
  <si>
    <t xml:space="preserve">CK-BETA-8|CKb8|Ckb-8|Ckb-8-1|MIP-3|MIP3|MPIF-1|SCY</t>
  </si>
  <si>
    <t xml:space="preserve">K7EMG9:P55773</t>
  </si>
  <si>
    <t xml:space="preserve">NP_005055.3:NP_665905.2</t>
  </si>
  <si>
    <t xml:space="preserve">CCL24</t>
  </si>
  <si>
    <t xml:space="preserve">chemokine (C-C motif) ligand 24</t>
  </si>
  <si>
    <t xml:space="preserve">Ckb-6|MPIF-2|MPIF2|SCYA24</t>
  </si>
  <si>
    <t xml:space="preserve">O00175</t>
  </si>
  <si>
    <t xml:space="preserve">NP_002982.2</t>
  </si>
  <si>
    <t xml:space="preserve">Mouse:Ccl24|</t>
  </si>
  <si>
    <t xml:space="preserve">CCL25</t>
  </si>
  <si>
    <t xml:space="preserve">chemokine (C-C motif) ligand 25</t>
  </si>
  <si>
    <t xml:space="preserve">Ckb15|MGC150327|SCYA25|TECK</t>
  </si>
  <si>
    <t xml:space="preserve">C9JDZ7:O15444</t>
  </si>
  <si>
    <t xml:space="preserve">NP_001188288.1:NP_005615.2</t>
  </si>
  <si>
    <t xml:space="preserve">Mouse:Ccl25|</t>
  </si>
  <si>
    <t xml:space="preserve">CCL26</t>
  </si>
  <si>
    <t xml:space="preserve">chemokine (C-C motif) ligand 26</t>
  </si>
  <si>
    <t xml:space="preserve">IMAC|MGC126714|MIP-4a|MIP-4alpha|SCYA26|TSC-1</t>
  </si>
  <si>
    <t xml:space="preserve">Q9Y258</t>
  </si>
  <si>
    <t xml:space="preserve">NP_006063.1</t>
  </si>
  <si>
    <t xml:space="preserve">Mouse:Ccl26|</t>
  </si>
  <si>
    <t xml:space="preserve">CCL27</t>
  </si>
  <si>
    <t xml:space="preserve">chemokine (C-C motif) ligand 27</t>
  </si>
  <si>
    <t xml:space="preserve">ALP|CTACK|CTAK|ESKINE|ILC|PESKY|SCYA27</t>
  </si>
  <si>
    <t xml:space="preserve">Q9Y4X3</t>
  </si>
  <si>
    <t xml:space="preserve">NP_006655.1</t>
  </si>
  <si>
    <t xml:space="preserve">Mouse:Ccl27a|Mouse:Gm13306|Mouse:Gm13308|</t>
  </si>
  <si>
    <t xml:space="preserve">CCL28</t>
  </si>
  <si>
    <t xml:space="preserve">chemokine (C-C motif) ligand 28</t>
  </si>
  <si>
    <t xml:space="preserve">CCK1|MEC|MGC71902|SCYA28</t>
  </si>
  <si>
    <t xml:space="preserve">D6RC73:Q9NRJ3</t>
  </si>
  <si>
    <t xml:space="preserve">NP_683513.1:XP_005248382.1</t>
  </si>
  <si>
    <t xml:space="preserve">Mouse:Ccl28|</t>
  </si>
  <si>
    <t xml:space="preserve">CCL3</t>
  </si>
  <si>
    <t xml:space="preserve">chemokine (C-C motif) ligand 3</t>
  </si>
  <si>
    <t xml:space="preserve">G0S19-1|LD78ALPHA|MIP-1-alpha|MIP1A|SCYA3</t>
  </si>
  <si>
    <t xml:space="preserve">P10147</t>
  </si>
  <si>
    <t xml:space="preserve">NP_002974.1</t>
  </si>
  <si>
    <t xml:space="preserve">Mouse:Ccl3|</t>
  </si>
  <si>
    <t xml:space="preserve">CCL3L3</t>
  </si>
  <si>
    <t xml:space="preserve">chemokine (C-C motif) ligand 3-like 3</t>
  </si>
  <si>
    <t xml:space="preserve">464.2|CCL3L1|D17S1718|LD78|LD78BETA|MGC12815|SCYA3</t>
  </si>
  <si>
    <t xml:space="preserve">A8MVB7:P16619</t>
  </si>
  <si>
    <t xml:space="preserve">NP_001001437.2:NP_066286.1</t>
  </si>
  <si>
    <t xml:space="preserve">CCL4</t>
  </si>
  <si>
    <t xml:space="preserve">chemokine (C-C motif) ligand 4</t>
  </si>
  <si>
    <t xml:space="preserve">ACT2|AT744.1|G-26|LAG1|MGC104418|MGC126025|MGC1260</t>
  </si>
  <si>
    <t xml:space="preserve">P13236:Q7M4M2</t>
  </si>
  <si>
    <t xml:space="preserve">NP_002975.1:NP_996890.1</t>
  </si>
  <si>
    <t xml:space="preserve">Mouse:Ccl4|</t>
  </si>
  <si>
    <t xml:space="preserve">CCL4L1</t>
  </si>
  <si>
    <t xml:space="preserve">chemokine (C-C motif) ligand 4-like 1</t>
  </si>
  <si>
    <t xml:space="preserve">AT744.2|CCL4L|CCL4L2|LAG-1|LAG1|SCYA4L</t>
  </si>
  <si>
    <t xml:space="preserve">F8W8U7:F8WAL9:Q8NHW4</t>
  </si>
  <si>
    <t xml:space="preserve">NP_001278397.1:NP_001278398.1:NP_001278399.1:NP_001278400.1:NP_001278401.1:NP_001278402.1:NP_001278403.1:NP_001278404.1:NP_996890.1</t>
  </si>
  <si>
    <t xml:space="preserve">CCL4L2</t>
  </si>
  <si>
    <t xml:space="preserve">chemokine (C-C motif) ligand 4-like 2</t>
  </si>
  <si>
    <t xml:space="preserve">AT744.2|CCL4L|SCYA4L</t>
  </si>
  <si>
    <t xml:space="preserve">F8W8W8:Q8NHW4</t>
  </si>
  <si>
    <t xml:space="preserve">CCL5</t>
  </si>
  <si>
    <t xml:space="preserve">chemokine (C-C motif) ligand 5</t>
  </si>
  <si>
    <t xml:space="preserve">D17S136E|MGC17164|RANTES|SCYA5|SISd|TCP228</t>
  </si>
  <si>
    <t xml:space="preserve">K7EJM0:P13501</t>
  </si>
  <si>
    <t xml:space="preserve">NP_002976.2</t>
  </si>
  <si>
    <t xml:space="preserve">Mouse:Ccl5|</t>
  </si>
  <si>
    <t xml:space="preserve">CCL7</t>
  </si>
  <si>
    <t xml:space="preserve">chemokine (C-C motif) ligand 7</t>
  </si>
  <si>
    <t xml:space="preserve">FIC|MARC|MCP-3|MCP3|MGC138463|MGC138465|NC28|SCYA6</t>
  </si>
  <si>
    <t xml:space="preserve">A8MVH1:A8MX17:P80098:Q7Z7Q8</t>
  </si>
  <si>
    <t xml:space="preserve">NP_006264.2</t>
  </si>
  <si>
    <t xml:space="preserve">Mouse:Ccl7|</t>
  </si>
  <si>
    <t xml:space="preserve">CCL8</t>
  </si>
  <si>
    <t xml:space="preserve">chemokine (C-C motif) ligand 8</t>
  </si>
  <si>
    <t xml:space="preserve">HC14|MCP-2|MCP2|SCYA10|SCYA8</t>
  </si>
  <si>
    <t xml:space="preserve">P80075</t>
  </si>
  <si>
    <t xml:space="preserve">NP_005614.2</t>
  </si>
  <si>
    <t xml:space="preserve">Mouse:Ccl8|</t>
  </si>
  <si>
    <t xml:space="preserve">CFC1</t>
  </si>
  <si>
    <t xml:space="preserve">cripto, FRL-1, cryptic family 1</t>
  </si>
  <si>
    <t xml:space="preserve">CRYPTIC|FLJ77897|HTX2|MGC133213</t>
  </si>
  <si>
    <t xml:space="preserve">P0CG37</t>
  </si>
  <si>
    <t xml:space="preserve">NP_001257349.1:NP_001257350.1:NP_115934.1</t>
  </si>
  <si>
    <t xml:space="preserve">Mouse:Cfc1|</t>
  </si>
  <si>
    <t xml:space="preserve">CFC1B</t>
  </si>
  <si>
    <t xml:space="preserve">cripto, FRL-1, cryptic family 1B</t>
  </si>
  <si>
    <t xml:space="preserve">P0CG36</t>
  </si>
  <si>
    <t xml:space="preserve">NP_001072998.1</t>
  </si>
  <si>
    <t xml:space="preserve">CHRD</t>
  </si>
  <si>
    <t xml:space="preserve">chordin</t>
  </si>
  <si>
    <t xml:space="preserve">MGC133038</t>
  </si>
  <si>
    <t xml:space="preserve">B7Z6F4:E7ESX1:Q9H2X0</t>
  </si>
  <si>
    <t xml:space="preserve">NP_003732.2:XP_005247907.1</t>
  </si>
  <si>
    <t xml:space="preserve">Mouse:Chrd|</t>
  </si>
  <si>
    <t xml:space="preserve">CHRDL1</t>
  </si>
  <si>
    <t xml:space="preserve">chordin-like 1</t>
  </si>
  <si>
    <t xml:space="preserve">CHL|NRLN1|VOPT|dA141H5.1</t>
  </si>
  <si>
    <t xml:space="preserve">D3YTA8:Q9BU40</t>
  </si>
  <si>
    <t xml:space="preserve">NP_001137453.1:NP_001137454.1:NP_001137455.2:NP_660277.2:XP_005262278.1:XP_005262279.1</t>
  </si>
  <si>
    <t xml:space="preserve">Mouse:Chrdl1|</t>
  </si>
  <si>
    <t xml:space="preserve">CHRDL2</t>
  </si>
  <si>
    <t xml:space="preserve">chordin-like 2</t>
  </si>
  <si>
    <t xml:space="preserve">BNF1|CHL2|DKFZp586N2124|FKSG37</t>
  </si>
  <si>
    <t xml:space="preserve">A8MQ10:H0YCU0:H0YDT1:Q6WN33:Q6WN34</t>
  </si>
  <si>
    <t xml:space="preserve">NP_001265402.1:NP_056239.3</t>
  </si>
  <si>
    <t xml:space="preserve">Mouse:Chrdl2|</t>
  </si>
  <si>
    <t xml:space="preserve">CLCF1</t>
  </si>
  <si>
    <t xml:space="preserve">cardiotrophin-like cytokine factor 1</t>
  </si>
  <si>
    <t xml:space="preserve">BSF-3|BSF3|CISS2|CLC|NNT-1|NNT1|NR6</t>
  </si>
  <si>
    <t xml:space="preserve">Q9UBD9</t>
  </si>
  <si>
    <t xml:space="preserve">NP_001159684.1:NP_037378.1</t>
  </si>
  <si>
    <t xml:space="preserve">Mouse:Clcf1|</t>
  </si>
  <si>
    <t xml:space="preserve">CNTF</t>
  </si>
  <si>
    <t xml:space="preserve">ciliary neurotrophic factor</t>
  </si>
  <si>
    <t xml:space="preserve">HCNTF</t>
  </si>
  <si>
    <t xml:space="preserve">P26441</t>
  </si>
  <si>
    <t xml:space="preserve">NP_000605.1</t>
  </si>
  <si>
    <t xml:space="preserve">Mouse:Cntf|</t>
  </si>
  <si>
    <t xml:space="preserve">CRHBP</t>
  </si>
  <si>
    <t xml:space="preserve">corticotropin releasing hormone binding protein</t>
  </si>
  <si>
    <t xml:space="preserve">CRF-BP|CRFBP</t>
  </si>
  <si>
    <t xml:space="preserve">D6RHH7:P24387</t>
  </si>
  <si>
    <t xml:space="preserve">NP_001873.2</t>
  </si>
  <si>
    <t xml:space="preserve">Mouse:Crhbp|</t>
  </si>
  <si>
    <t xml:space="preserve">CRLF1</t>
  </si>
  <si>
    <t xml:space="preserve">cytokine receptor-like factor 1</t>
  </si>
  <si>
    <t xml:space="preserve">CISS|CISS1|CLF|CLF-1|NR6|zcytor5</t>
  </si>
  <si>
    <t xml:space="preserve">M0QZL6:O75462</t>
  </si>
  <si>
    <t xml:space="preserve">NP_004741.1</t>
  </si>
  <si>
    <t xml:space="preserve">Mouse:Crlf1|</t>
  </si>
  <si>
    <t xml:space="preserve">CRLF3</t>
  </si>
  <si>
    <t xml:space="preserve">cytokine receptor-like factor 3</t>
  </si>
  <si>
    <t xml:space="preserve">CREME9|CYTOR4|FRWS|MGC20661</t>
  </si>
  <si>
    <t xml:space="preserve">B4DJU5:J3KST8:J3QLS9:Q8IUI8</t>
  </si>
  <si>
    <t xml:space="preserve">NP_057070.3</t>
  </si>
  <si>
    <t xml:space="preserve">Mouse:Crlf3|</t>
  </si>
  <si>
    <t xml:space="preserve">CRNN</t>
  </si>
  <si>
    <t xml:space="preserve">cornulin</t>
  </si>
  <si>
    <t xml:space="preserve">C1orf10|DRC1|PDRC1|SEP53</t>
  </si>
  <si>
    <t xml:space="preserve">Q9UBG3</t>
  </si>
  <si>
    <t xml:space="preserve">NP_057274.1:XP_006711409.1</t>
  </si>
  <si>
    <t xml:space="preserve">Mouse:Crnn|</t>
  </si>
  <si>
    <t xml:space="preserve">CSF1</t>
  </si>
  <si>
    <t xml:space="preserve">colony stimulating factor 1 (macrophage)</t>
  </si>
  <si>
    <t xml:space="preserve">MCSF|MGC31930</t>
  </si>
  <si>
    <t xml:space="preserve">E9PJA2:E9PKP4:E9PQ08:H7BY18:P09603</t>
  </si>
  <si>
    <t xml:space="preserve">NP_000748.3:NP_757349.1:NP_757350.1:NP_757351.1</t>
  </si>
  <si>
    <t xml:space="preserve">Mouse:Csf1|</t>
  </si>
  <si>
    <t xml:space="preserve">CSF2</t>
  </si>
  <si>
    <t xml:space="preserve">colony stimulating factor 2 (granulocyte-macrophage)</t>
  </si>
  <si>
    <t xml:space="preserve">GMCSF|MGC131935|MGC138897</t>
  </si>
  <si>
    <t xml:space="preserve">P04141</t>
  </si>
  <si>
    <t xml:space="preserve">NP_000749.2</t>
  </si>
  <si>
    <t xml:space="preserve">Mouse:Csf2|</t>
  </si>
  <si>
    <t xml:space="preserve">CSF3</t>
  </si>
  <si>
    <t xml:space="preserve">colony stimulating factor 3 (granulocyte)</t>
  </si>
  <si>
    <t xml:space="preserve">C17orf33|CSF3OS|G-CSF|GCSF|MGC45931</t>
  </si>
  <si>
    <t xml:space="preserve">J3KTH8:J3QRD4:J3QRX2:P09919:Q8N4W3</t>
  </si>
  <si>
    <t xml:space="preserve">NP_000750.1:NP_001171618.1:NP_757373.1:NP_757374.2</t>
  </si>
  <si>
    <t xml:space="preserve">Mouse:Csf3|</t>
  </si>
  <si>
    <t xml:space="preserve">CSH1</t>
  </si>
  <si>
    <t xml:space="preserve">chorionic somatomammotropin hormone 1 (placental lactogen)</t>
  </si>
  <si>
    <t xml:space="preserve">CSA|CSH2|CSMT|FLJ75407|PL</t>
  </si>
  <si>
    <t xml:space="preserve">A6NFB4:B1A4H2:P0DML2</t>
  </si>
  <si>
    <t xml:space="preserve">NP_001308.1</t>
  </si>
  <si>
    <t xml:space="preserve">Mouse:Prl3d1|</t>
  </si>
  <si>
    <t xml:space="preserve">CSH2</t>
  </si>
  <si>
    <t xml:space="preserve">chorionic somatomammotropin hormone 2</t>
  </si>
  <si>
    <t xml:space="preserve">CS-2|CSB|hCS-B</t>
  </si>
  <si>
    <t xml:space="preserve">A6NIT4:B1A4H9:H0YM39:P0DML3</t>
  </si>
  <si>
    <t xml:space="preserve">NP_072170.1:NP_072171.1</t>
  </si>
  <si>
    <t xml:space="preserve">Mouse:Prl3b1|</t>
  </si>
  <si>
    <t xml:space="preserve">CSHL1</t>
  </si>
  <si>
    <t xml:space="preserve">chorionic somatomammotropin hormone-like 1</t>
  </si>
  <si>
    <t xml:space="preserve">CS-5|CSHP1|CSL|MGC149868|hCS-L</t>
  </si>
  <si>
    <t xml:space="preserve">H0YKQ4:H7C3R7:J3QT06:Q14406</t>
  </si>
  <si>
    <t xml:space="preserve">NP_072101.1:NP_072102.1:NP_072103.1</t>
  </si>
  <si>
    <t xml:space="preserve">CTF1</t>
  </si>
  <si>
    <t xml:space="preserve">cardiotrophin 1</t>
  </si>
  <si>
    <t xml:space="preserve">CT-1|CT1</t>
  </si>
  <si>
    <t xml:space="preserve">Q16619</t>
  </si>
  <si>
    <t xml:space="preserve">NP_001136016.1:NP_001321.1</t>
  </si>
  <si>
    <t xml:space="preserve">Mouse:Ctf1|</t>
  </si>
  <si>
    <t xml:space="preserve">CX3CL1</t>
  </si>
  <si>
    <t xml:space="preserve">chemokine (C-X3-C motif) ligand 1</t>
  </si>
  <si>
    <t xml:space="preserve">ABCD-3|C3Xkine|CXC3|CXC3C|NTN|NTT|SCYD1|fractalkin</t>
  </si>
  <si>
    <t xml:space="preserve">H3BSR6:H3BV86:J3QRA1:P78423</t>
  </si>
  <si>
    <t xml:space="preserve">NP_002987.1</t>
  </si>
  <si>
    <t xml:space="preserve">Mouse:Cx3cl1|</t>
  </si>
  <si>
    <t xml:space="preserve">CXCL1</t>
  </si>
  <si>
    <t xml:space="preserve">chemokine (C-X-C motif) ligand 1 (melanoma growth stimulating activity, alpha)</t>
  </si>
  <si>
    <t xml:space="preserve">FSP|GRO1|GROa|MGSA|MGSA-a|NAP-3|SCYB1</t>
  </si>
  <si>
    <t xml:space="preserve">P09341</t>
  </si>
  <si>
    <t xml:space="preserve">NP_001502.1</t>
  </si>
  <si>
    <t xml:space="preserve">Mouse:Cxcl1|</t>
  </si>
  <si>
    <t xml:space="preserve">CXCL10</t>
  </si>
  <si>
    <t xml:space="preserve">chemokine (C-X-C motif) ligand 10</t>
  </si>
  <si>
    <t xml:space="preserve">C7|IFI10|INP10|IP-10|SCYB10|crg-2|gIP-10|mob-1</t>
  </si>
  <si>
    <t xml:space="preserve">P02778</t>
  </si>
  <si>
    <t xml:space="preserve">NP_001556.2</t>
  </si>
  <si>
    <t xml:space="preserve">Mouse:Cxcl10|</t>
  </si>
  <si>
    <t xml:space="preserve">CXCL11</t>
  </si>
  <si>
    <t xml:space="preserve">chemokine (C-X-C motif) ligand 11</t>
  </si>
  <si>
    <t xml:space="preserve">H174|I-TAC|IP-9|IP9|MGC102770|SCYB11|SCYB9B|b-R1</t>
  </si>
  <si>
    <t xml:space="preserve">O14625</t>
  </si>
  <si>
    <t xml:space="preserve">NP_005400.1</t>
  </si>
  <si>
    <t xml:space="preserve">Mouse:Cxcl11|</t>
  </si>
  <si>
    <t xml:space="preserve">CXCL12</t>
  </si>
  <si>
    <t xml:space="preserve">chemokine (C-X-C motif) ligand 12 (stromal cell-derived factor 1)</t>
  </si>
  <si>
    <t xml:space="preserve">PBSF|SCYB12|SDF-1a|SDF-1b|SDF1|SDF1A|SDF1B|TLSF-a|</t>
  </si>
  <si>
    <t xml:space="preserve">P48061</t>
  </si>
  <si>
    <t xml:space="preserve">NP_000600.1:NP_001029058.1:NP_001171605.1:NP_001264919.1:NP_954637.1</t>
  </si>
  <si>
    <t xml:space="preserve">Mouse:Cxcl12|</t>
  </si>
  <si>
    <t xml:space="preserve">CXCL13</t>
  </si>
  <si>
    <t xml:space="preserve">chemokine (C-X-C motif) ligand 13</t>
  </si>
  <si>
    <t xml:space="preserve">ANGIE|ANGIE2|BCA-1|BCA1|BLC|BLR1L|SCYB13</t>
  </si>
  <si>
    <t xml:space="preserve">O43927</t>
  </si>
  <si>
    <t xml:space="preserve">NP_006410.1:XP_006714126.1</t>
  </si>
  <si>
    <t xml:space="preserve">Mouse:Cxcl13|</t>
  </si>
  <si>
    <t xml:space="preserve">CXCL14</t>
  </si>
  <si>
    <t xml:space="preserve">chemokine (C-X-C motif) ligand 14</t>
  </si>
  <si>
    <t xml:space="preserve">BMAC|BRAK|KEC|KS1|MGC10687|MIP-2g|MIP2G|NJAC|SCYB1</t>
  </si>
  <si>
    <t xml:space="preserve">O95715</t>
  </si>
  <si>
    <t xml:space="preserve">NP_004878.2</t>
  </si>
  <si>
    <t xml:space="preserve">Mouse:Cxcl14|</t>
  </si>
  <si>
    <t xml:space="preserve">CXCL2</t>
  </si>
  <si>
    <t xml:space="preserve">chemokine (C-X-C motif) ligand 2</t>
  </si>
  <si>
    <t xml:space="preserve">CINC-2a|GRO2|GROb|MGSA-b|MIP-2a|MIP2|MIP2A|SCYB2</t>
  </si>
  <si>
    <t xml:space="preserve">P19875</t>
  </si>
  <si>
    <t xml:space="preserve">NP_002080.1</t>
  </si>
  <si>
    <t xml:space="preserve">Mouse:Cxcl2|</t>
  </si>
  <si>
    <t xml:space="preserve">CXCL3</t>
  </si>
  <si>
    <t xml:space="preserve">chemokine (C-X-C motif) ligand 3</t>
  </si>
  <si>
    <t xml:space="preserve">CINC-2b|GRO3|GROg|MIP-2b|MIP2B|SCYB3</t>
  </si>
  <si>
    <t xml:space="preserve">P19876</t>
  </si>
  <si>
    <t xml:space="preserve">NP_002081.2</t>
  </si>
  <si>
    <t xml:space="preserve">Mouse:Cxcl3|</t>
  </si>
  <si>
    <t xml:space="preserve">CXCL5</t>
  </si>
  <si>
    <t xml:space="preserve">chemokine (C-X-C motif) ligand 5</t>
  </si>
  <si>
    <t xml:space="preserve">ENA-78|SCYB5</t>
  </si>
  <si>
    <t xml:space="preserve">P42830</t>
  </si>
  <si>
    <t xml:space="preserve">NP_002985.1</t>
  </si>
  <si>
    <t xml:space="preserve">Mouse:Cxcl5|</t>
  </si>
  <si>
    <t xml:space="preserve">CXCL6</t>
  </si>
  <si>
    <t xml:space="preserve">chemokine (C-X-C motif) ligand 6 (granulocyte chemotactic protein 2)</t>
  </si>
  <si>
    <t xml:space="preserve">CKA-3|GCP-2|GCP2|SCYB6</t>
  </si>
  <si>
    <t xml:space="preserve">D6RF92:P80162</t>
  </si>
  <si>
    <t xml:space="preserve">NP_002984.1</t>
  </si>
  <si>
    <t xml:space="preserve">CXCL8</t>
  </si>
  <si>
    <t xml:space="preserve">interleukin 8</t>
  </si>
  <si>
    <t xml:space="preserve">CXCL8|GCP-1|GCP1|LECT|LUCT|LYNAP|MDNCF|MONAP|NAF|NAP-1|NAP1|IL8</t>
  </si>
  <si>
    <t xml:space="preserve">C9J4T6:P10145</t>
  </si>
  <si>
    <t xml:space="preserve">NP_000575.1</t>
  </si>
  <si>
    <t xml:space="preserve">CXCL9</t>
  </si>
  <si>
    <t xml:space="preserve">chemokine (C-X-C motif) ligand 9</t>
  </si>
  <si>
    <t xml:space="preserve">CMK|Humig|MIG|SCYB9|crg-10</t>
  </si>
  <si>
    <t xml:space="preserve">Q07325</t>
  </si>
  <si>
    <t xml:space="preserve">NP_002407.1</t>
  </si>
  <si>
    <t xml:space="preserve">Mouse:Cxcl9|</t>
  </si>
  <si>
    <t xml:space="preserve">DHH</t>
  </si>
  <si>
    <t xml:space="preserve">desert hedgehog homolog (Drosophila)</t>
  </si>
  <si>
    <t xml:space="preserve">HHG-3|MGC35145</t>
  </si>
  <si>
    <t xml:space="preserve">O43323</t>
  </si>
  <si>
    <t xml:space="preserve">NP_066382.1</t>
  </si>
  <si>
    <t xml:space="preserve">Mouse:Dhh|</t>
  </si>
  <si>
    <t xml:space="preserve">EBI3</t>
  </si>
  <si>
    <t xml:space="preserve">Epstein-Barr virus induced 3</t>
  </si>
  <si>
    <t xml:space="preserve">IL27B</t>
  </si>
  <si>
    <t xml:space="preserve">Q14213</t>
  </si>
  <si>
    <t xml:space="preserve">NP_005746.2</t>
  </si>
  <si>
    <t xml:space="preserve">Mouse:Ebi3|</t>
  </si>
  <si>
    <t xml:space="preserve">EDA</t>
  </si>
  <si>
    <t xml:space="preserve">ectodysplasin A</t>
  </si>
  <si>
    <t xml:space="preserve">ED1|ED1-A1|ED1-A2|EDA1|EDA2|HED|STHAGX1|XHED|XLHED</t>
  </si>
  <si>
    <t xml:space="preserve">D6RA95:Q92838</t>
  </si>
  <si>
    <t xml:space="preserve">NP_001005609.1:NP_001005610.2:NP_001005612.2:NP_001005613.1:NP_001390.1</t>
  </si>
  <si>
    <t xml:space="preserve">Mouse:Eda|</t>
  </si>
  <si>
    <t xml:space="preserve">EGF</t>
  </si>
  <si>
    <t xml:space="preserve">epidermal growth factor (beta-urogastrone)</t>
  </si>
  <si>
    <t xml:space="preserve">HOMG4|URG</t>
  </si>
  <si>
    <t xml:space="preserve">P01133</t>
  </si>
  <si>
    <t xml:space="preserve">NP_001171601.1:NP_001171602.1:NP_001954.2</t>
  </si>
  <si>
    <t xml:space="preserve">Mouse:Egf|</t>
  </si>
  <si>
    <t xml:space="preserve">EGFL6</t>
  </si>
  <si>
    <t xml:space="preserve">EGF-like-domain, multiple 6</t>
  </si>
  <si>
    <t xml:space="preserve">DKFZp564P2063|MAEG|W80</t>
  </si>
  <si>
    <t xml:space="preserve">Q8IUX8</t>
  </si>
  <si>
    <t xml:space="preserve">NP_001161362.1:NP_056322.2</t>
  </si>
  <si>
    <t xml:space="preserve">Mouse:Egfl6|</t>
  </si>
  <si>
    <t xml:space="preserve">EGFL7</t>
  </si>
  <si>
    <t xml:space="preserve">EGF-like-domain, multiple 7</t>
  </si>
  <si>
    <t xml:space="preserve">MGC111117|RP11-251M1.2|VE-STATIN|ZNEU1</t>
  </si>
  <si>
    <t xml:space="preserve">Q9UHF1:R4GMT3</t>
  </si>
  <si>
    <t xml:space="preserve">NP_057299.1:NP_958854.1</t>
  </si>
  <si>
    <t xml:space="preserve">Mouse:Egfl7|</t>
  </si>
  <si>
    <t xml:space="preserve">EGFL8</t>
  </si>
  <si>
    <t xml:space="preserve">EGF-like-domain, multiple 8</t>
  </si>
  <si>
    <t xml:space="preserve">C6orf8|FLJ44493|MGC44938|MGC59719|NG3</t>
  </si>
  <si>
    <t xml:space="preserve">Q5JP22:Q99944</t>
  </si>
  <si>
    <t xml:space="preserve">NP_085155.1</t>
  </si>
  <si>
    <t xml:space="preserve">Mouse:Egfl8|</t>
  </si>
  <si>
    <t xml:space="preserve">EPGN</t>
  </si>
  <si>
    <t xml:space="preserve">epithelial mitogen homolog (mouse)</t>
  </si>
  <si>
    <t xml:space="preserve">ALGV3072|EPG|FLJ75542|PRO9904|epigen</t>
  </si>
  <si>
    <t xml:space="preserve">A0PK19:H3BM13:Q6UW88</t>
  </si>
  <si>
    <t xml:space="preserve">NP_001257918.1:NP_001257919.1:NP_001257920.1:NP_001257921.1:NP_001257922.1:XP_005265723.1</t>
  </si>
  <si>
    <t xml:space="preserve">Mouse:Epgn|</t>
  </si>
  <si>
    <t xml:space="preserve">EPO</t>
  </si>
  <si>
    <t xml:space="preserve">erythropoietin</t>
  </si>
  <si>
    <t xml:space="preserve">EP|MGC138142|MVCD2</t>
  </si>
  <si>
    <t xml:space="preserve">P01588</t>
  </si>
  <si>
    <t xml:space="preserve">NP_000790.2</t>
  </si>
  <si>
    <t xml:space="preserve">Mouse:Epo|</t>
  </si>
  <si>
    <t xml:space="preserve">EREG</t>
  </si>
  <si>
    <t xml:space="preserve">epiregulin</t>
  </si>
  <si>
    <t xml:space="preserve">ER</t>
  </si>
  <si>
    <t xml:space="preserve">O14944</t>
  </si>
  <si>
    <t xml:space="preserve">NP_001423.1</t>
  </si>
  <si>
    <t xml:space="preserve">Mouse:Ereg|</t>
  </si>
  <si>
    <t xml:space="preserve">FASLG</t>
  </si>
  <si>
    <t xml:space="preserve">Fas ligand (TNF superfamily, member 6)</t>
  </si>
  <si>
    <t xml:space="preserve">APT1LG1|CD178|CD95L|FASL|TNFSF6</t>
  </si>
  <si>
    <t xml:space="preserve">P48023</t>
  </si>
  <si>
    <t xml:space="preserve">NP_000630.1</t>
  </si>
  <si>
    <t xml:space="preserve">Mouse:Fasl|</t>
  </si>
  <si>
    <t xml:space="preserve">FGF1</t>
  </si>
  <si>
    <t xml:space="preserve">fibroblast growth factor 1 (acidic)</t>
  </si>
  <si>
    <t xml:space="preserve">AFGF|ECGF|ECGF-beta|ECGFA|ECGFB|FGF-alpha|FGFA|GLI</t>
  </si>
  <si>
    <t xml:space="preserve">B5MCF4:C9JDC5:C9JUP6:P05230</t>
  </si>
  <si>
    <t xml:space="preserve">NP_000791.1:NP_001138364.1:NP_001138406.1:NP_001138407.1:NP_001244134.1:NP_001244136.1:NP_001244137.1:NP_001244138.1:NP_001244139.1:NP_149127.1:NP_149128.1</t>
  </si>
  <si>
    <t xml:space="preserve">Mouse:Fgf1|</t>
  </si>
  <si>
    <t xml:space="preserve">FGF10</t>
  </si>
  <si>
    <t xml:space="preserve">fibroblast growth factor 10</t>
  </si>
  <si>
    <t xml:space="preserve">D6RG33:O15520</t>
  </si>
  <si>
    <t xml:space="preserve">NP_004456.1:XP_005248321.1</t>
  </si>
  <si>
    <t xml:space="preserve">Mouse:Fgf10|</t>
  </si>
  <si>
    <t xml:space="preserve">FGF11</t>
  </si>
  <si>
    <t xml:space="preserve">fibroblast growth factor 11</t>
  </si>
  <si>
    <t xml:space="preserve">FHF3|FLJ16061|MGC102953|MGC45269</t>
  </si>
  <si>
    <t xml:space="preserve">I3L4N4:Q92914</t>
  </si>
  <si>
    <t xml:space="preserve">NP_004103.1</t>
  </si>
  <si>
    <t xml:space="preserve">Mouse:Fgf11|</t>
  </si>
  <si>
    <t xml:space="preserve">FGF12</t>
  </si>
  <si>
    <t xml:space="preserve">fibroblast growth factor 12</t>
  </si>
  <si>
    <t xml:space="preserve">FGF12B|FHF1</t>
  </si>
  <si>
    <t xml:space="preserve">C9JEN8:C9JIN3:C9JUK8:H7C1L8:P61328</t>
  </si>
  <si>
    <t xml:space="preserve">NP_004104.3:NP_066360.1</t>
  </si>
  <si>
    <t xml:space="preserve">Mouse:Fgf12|</t>
  </si>
  <si>
    <t xml:space="preserve">FGF13</t>
  </si>
  <si>
    <t xml:space="preserve">fibroblast growth factor 13</t>
  </si>
  <si>
    <t xml:space="preserve">FGF2|FHF-2|FHF2</t>
  </si>
  <si>
    <t xml:space="preserve">B1AJW0:B1AK17:B1B1H9:Q92913</t>
  </si>
  <si>
    <t xml:space="preserve">NP_001132970.1:NP_001132972.1:NP_001132973.1:NP_001132974.1:NP_004105.1:NP_378668.1:XP_005262456.1</t>
  </si>
  <si>
    <t xml:space="preserve">Mouse:Fgf13|</t>
  </si>
  <si>
    <t xml:space="preserve">FGF14</t>
  </si>
  <si>
    <t xml:space="preserve">fibroblast growth factor 14</t>
  </si>
  <si>
    <t xml:space="preserve">FHF4|MGC119129|SCA27</t>
  </si>
  <si>
    <t xml:space="preserve">Q92915</t>
  </si>
  <si>
    <t xml:space="preserve">NP_004106.1:NP_787125.1</t>
  </si>
  <si>
    <t xml:space="preserve">Mouse:Fgf14|</t>
  </si>
  <si>
    <t xml:space="preserve">FGF16</t>
  </si>
  <si>
    <t xml:space="preserve">fibroblast growth factor 16</t>
  </si>
  <si>
    <t xml:space="preserve">H0Y5L6:O43320</t>
  </si>
  <si>
    <t xml:space="preserve">NP_003859.1</t>
  </si>
  <si>
    <t xml:space="preserve">Mouse:Fgf16|</t>
  </si>
  <si>
    <t xml:space="preserve">FGF17</t>
  </si>
  <si>
    <t xml:space="preserve">fibroblast growth factor 17</t>
  </si>
  <si>
    <t xml:space="preserve">FGF-13</t>
  </si>
  <si>
    <t xml:space="preserve">O60258</t>
  </si>
  <si>
    <t xml:space="preserve">NP_003858.1:XP_005273733.1</t>
  </si>
  <si>
    <t xml:space="preserve">Mouse:Fgf17|</t>
  </si>
  <si>
    <t xml:space="preserve">FGF18</t>
  </si>
  <si>
    <t xml:space="preserve">fibroblast growth factor 18</t>
  </si>
  <si>
    <t xml:space="preserve">FGF-18|ZFGF5</t>
  </si>
  <si>
    <t xml:space="preserve">O76093</t>
  </si>
  <si>
    <t xml:space="preserve">NP_003853.1</t>
  </si>
  <si>
    <t xml:space="preserve">Mouse:Fgf18|</t>
  </si>
  <si>
    <t xml:space="preserve">FGF19</t>
  </si>
  <si>
    <t xml:space="preserve">fibroblast growth factor 19</t>
  </si>
  <si>
    <t xml:space="preserve">O95750</t>
  </si>
  <si>
    <t xml:space="preserve">NP_005108.1</t>
  </si>
  <si>
    <t xml:space="preserve">Mouse:Fgf15|</t>
  </si>
  <si>
    <t xml:space="preserve">FGF2</t>
  </si>
  <si>
    <t xml:space="preserve">fibroblast growth factor 2 (basic)</t>
  </si>
  <si>
    <t xml:space="preserve">BFGF|FGFB|HBGF-2</t>
  </si>
  <si>
    <t xml:space="preserve">P09038</t>
  </si>
  <si>
    <t xml:space="preserve">NP_001997.5</t>
  </si>
  <si>
    <t xml:space="preserve">Mouse:Fgf2|</t>
  </si>
  <si>
    <t xml:space="preserve">FGF20</t>
  </si>
  <si>
    <t xml:space="preserve">fibroblast growth factor 20</t>
  </si>
  <si>
    <t xml:space="preserve">H0YAT9:Q9NP95</t>
  </si>
  <si>
    <t xml:space="preserve">NP_062825.1</t>
  </si>
  <si>
    <t xml:space="preserve">Mouse:Fgf20|</t>
  </si>
  <si>
    <t xml:space="preserve">FGF21</t>
  </si>
  <si>
    <t xml:space="preserve">fibroblast growth factor 21</t>
  </si>
  <si>
    <t xml:space="preserve">Q9NSA1</t>
  </si>
  <si>
    <t xml:space="preserve">NP_061986.1:XP_005258788.1</t>
  </si>
  <si>
    <t xml:space="preserve">Mouse:Fgf21|</t>
  </si>
  <si>
    <t xml:space="preserve">FGF22</t>
  </si>
  <si>
    <t xml:space="preserve">fibroblast growth factor 22</t>
  </si>
  <si>
    <t xml:space="preserve">K7ELB9:O60371:Q9HCT0</t>
  </si>
  <si>
    <t xml:space="preserve">NP_065688.1:XP_005259595.1</t>
  </si>
  <si>
    <t xml:space="preserve">Mouse:Fgf22|</t>
  </si>
  <si>
    <t xml:space="preserve">FGF23</t>
  </si>
  <si>
    <t xml:space="preserve">fibroblast growth factor 23</t>
  </si>
  <si>
    <t xml:space="preserve">ADHR|HPDR2|HYPF|PHPTC</t>
  </si>
  <si>
    <t xml:space="preserve">Q9GZV9</t>
  </si>
  <si>
    <t xml:space="preserve">NP_065689.1</t>
  </si>
  <si>
    <t xml:space="preserve">Mouse:Fgf23|</t>
  </si>
  <si>
    <t xml:space="preserve">FGF3</t>
  </si>
  <si>
    <t xml:space="preserve">fibroblast growth factor 3 (murine mammary tumor virus integration site (v-int-2) oncogene homolog)</t>
  </si>
  <si>
    <t xml:space="preserve">HBGF-3|INT2</t>
  </si>
  <si>
    <t xml:space="preserve">P11487</t>
  </si>
  <si>
    <t xml:space="preserve">NP_005238.1</t>
  </si>
  <si>
    <t xml:space="preserve">Mouse:Fgf3|</t>
  </si>
  <si>
    <t xml:space="preserve">FGF4</t>
  </si>
  <si>
    <t xml:space="preserve">fibroblast growth factor 4</t>
  </si>
  <si>
    <t xml:space="preserve">HBGF-4|HST|HST-1|HSTF1|K-FGF|KFGF</t>
  </si>
  <si>
    <t xml:space="preserve">P08620</t>
  </si>
  <si>
    <t xml:space="preserve">NP_001998.1:XP_005273904.1:XP_006718538.1</t>
  </si>
  <si>
    <t xml:space="preserve">Mouse:Fgf4|</t>
  </si>
  <si>
    <t xml:space="preserve">FGF5</t>
  </si>
  <si>
    <t xml:space="preserve">fibroblast growth factor 5</t>
  </si>
  <si>
    <t xml:space="preserve">HBGF-5|Smag-82</t>
  </si>
  <si>
    <t xml:space="preserve">H0Y9E2:P12034</t>
  </si>
  <si>
    <t xml:space="preserve">NP_004455.2:NP_149134.1</t>
  </si>
  <si>
    <t xml:space="preserve">Mouse:Fgf5|</t>
  </si>
  <si>
    <t xml:space="preserve">FGF6</t>
  </si>
  <si>
    <t xml:space="preserve">fibroblast growth factor 6</t>
  </si>
  <si>
    <t xml:space="preserve">HBGF-6|HST2</t>
  </si>
  <si>
    <t xml:space="preserve">H0YGZ9:P10767</t>
  </si>
  <si>
    <t xml:space="preserve">NP_066276.2</t>
  </si>
  <si>
    <t xml:space="preserve">Mouse:Fgf6|</t>
  </si>
  <si>
    <t xml:space="preserve">FGF7</t>
  </si>
  <si>
    <t xml:space="preserve">fibroblast growth factor 7 (keratinocyte growth factor)</t>
  </si>
  <si>
    <t xml:space="preserve">HBGF-7|KGF</t>
  </si>
  <si>
    <t xml:space="preserve">H0YNE7:P21781</t>
  </si>
  <si>
    <t xml:space="preserve">NP_002000.1</t>
  </si>
  <si>
    <t xml:space="preserve">Mouse:Fgf7|</t>
  </si>
  <si>
    <t xml:space="preserve">FGF8</t>
  </si>
  <si>
    <t xml:space="preserve">fibroblast growth factor 8 (androgen-induced)</t>
  </si>
  <si>
    <t xml:space="preserve">AIGF|HBGF-8|KAL6|MGC149376</t>
  </si>
  <si>
    <t xml:space="preserve">P55075:R4GMQ3</t>
  </si>
  <si>
    <t xml:space="preserve">NP_006110.1:NP_149353.1:NP_149354.1:NP_149355.1</t>
  </si>
  <si>
    <t xml:space="preserve">Mouse:Fgf8|</t>
  </si>
  <si>
    <t xml:space="preserve">FGF9</t>
  </si>
  <si>
    <t xml:space="preserve">fibroblast growth factor 9 (glia-activating factor)</t>
  </si>
  <si>
    <t xml:space="preserve">GAF|HBFG-9|MGC119914|MGC119915|SYNS3</t>
  </si>
  <si>
    <t xml:space="preserve">P31371</t>
  </si>
  <si>
    <t xml:space="preserve">NP_002001.1</t>
  </si>
  <si>
    <t xml:space="preserve">Mouse:Fgf9|</t>
  </si>
  <si>
    <t xml:space="preserve">FGFBP1</t>
  </si>
  <si>
    <t xml:space="preserve">fibroblast growth factor binding protein 1</t>
  </si>
  <si>
    <t xml:space="preserve">FGFBP|HBP17</t>
  </si>
  <si>
    <t xml:space="preserve">Q14512</t>
  </si>
  <si>
    <t xml:space="preserve">NP_005121.1</t>
  </si>
  <si>
    <t xml:space="preserve">Mouse:Fgfbp1|</t>
  </si>
  <si>
    <t xml:space="preserve">FGFBP2</t>
  </si>
  <si>
    <t xml:space="preserve">fibroblast growth factor binding protein 2</t>
  </si>
  <si>
    <t xml:space="preserve">HBP17RP|KSP37</t>
  </si>
  <si>
    <t xml:space="preserve">Q9BYJ0</t>
  </si>
  <si>
    <t xml:space="preserve">NP_114156.1</t>
  </si>
  <si>
    <t xml:space="preserve">FGFBP3</t>
  </si>
  <si>
    <t xml:space="preserve">fibroblast growth factor binding protein 3</t>
  </si>
  <si>
    <t xml:space="preserve">C10orf13|FGF-BP3|MGC39320</t>
  </si>
  <si>
    <t xml:space="preserve">Q8TAT2</t>
  </si>
  <si>
    <t xml:space="preserve">NP_689642.3</t>
  </si>
  <si>
    <t xml:space="preserve">Mouse:Fgfbp3|</t>
  </si>
  <si>
    <t xml:space="preserve">FIGF</t>
  </si>
  <si>
    <t xml:space="preserve">c-fos induced growth factor (vascular endothelial growth factor D)</t>
  </si>
  <si>
    <t xml:space="preserve">VEGF-D|VEGFD</t>
  </si>
  <si>
    <t xml:space="preserve">O43915</t>
  </si>
  <si>
    <t xml:space="preserve">NP_004460.1</t>
  </si>
  <si>
    <t xml:space="preserve">Mouse:Figf|</t>
  </si>
  <si>
    <t xml:space="preserve">FLG</t>
  </si>
  <si>
    <t xml:space="preserve">filaggrin</t>
  </si>
  <si>
    <t xml:space="preserve">ATOD2</t>
  </si>
  <si>
    <t xml:space="preserve">P20930</t>
  </si>
  <si>
    <t xml:space="preserve">NP_002007.1</t>
  </si>
  <si>
    <t xml:space="preserve">Mouse:Flg|</t>
  </si>
  <si>
    <t xml:space="preserve">FLG2</t>
  </si>
  <si>
    <t xml:space="preserve">filaggrin family member 2</t>
  </si>
  <si>
    <t xml:space="preserve">IFPS</t>
  </si>
  <si>
    <t xml:space="preserve">Q5D862</t>
  </si>
  <si>
    <t xml:space="preserve">NP_001014364.1</t>
  </si>
  <si>
    <t xml:space="preserve">Mouse:Flg2|</t>
  </si>
  <si>
    <t xml:space="preserve">FLT3LG</t>
  </si>
  <si>
    <t xml:space="preserve">fms-related tyrosine kinase 3 ligand</t>
  </si>
  <si>
    <t xml:space="preserve">FL</t>
  </si>
  <si>
    <t xml:space="preserve">M0QXI0:M0QYM9:M0R2K0:M0R3A6:P49771</t>
  </si>
  <si>
    <t xml:space="preserve">NP_001191431.1:NP_001191432.1:NP_001265566.1:NP_001265567.1:NP_001450.2:XP_006723180.1</t>
  </si>
  <si>
    <t xml:space="preserve">Mouse:Flt3l|</t>
  </si>
  <si>
    <t xml:space="preserve">FRZB</t>
  </si>
  <si>
    <t xml:space="preserve">frizzled-related protein</t>
  </si>
  <si>
    <t xml:space="preserve">FRE|FRITZ|FRP-3|FRZB-1|FRZB-PEN|FRZB1|FZRB|OS1|SFR</t>
  </si>
  <si>
    <t xml:space="preserve">Q92765</t>
  </si>
  <si>
    <t xml:space="preserve">NP_001454.2</t>
  </si>
  <si>
    <t xml:space="preserve">Mouse:Frzb|</t>
  </si>
  <si>
    <t xml:space="preserve">FST</t>
  </si>
  <si>
    <t xml:space="preserve">follistatin</t>
  </si>
  <si>
    <t xml:space="preserve">FS</t>
  </si>
  <si>
    <t xml:space="preserve">H0YA75:H0YAF9:P19883</t>
  </si>
  <si>
    <t xml:space="preserve">NP_006341.1:NP_037541.1</t>
  </si>
  <si>
    <t xml:space="preserve">Mouse:Fst|</t>
  </si>
  <si>
    <t xml:space="preserve">FSTL1</t>
  </si>
  <si>
    <t xml:space="preserve">follistatin-like 1</t>
  </si>
  <si>
    <t xml:space="preserve">FLJ50214|FLJ52277|FRP|FSL1</t>
  </si>
  <si>
    <t xml:space="preserve">C9J5G4:H7C4W4:Q12841</t>
  </si>
  <si>
    <t xml:space="preserve">NP_009016.1</t>
  </si>
  <si>
    <t xml:space="preserve">Mouse:Fstl1|</t>
  </si>
  <si>
    <t xml:space="preserve">FSTL3</t>
  </si>
  <si>
    <t xml:space="preserve">follistatin-like 3 (secreted glycoprotein)</t>
  </si>
  <si>
    <t xml:space="preserve">FLRG|FSRP</t>
  </si>
  <si>
    <t xml:space="preserve">K7EM71:K7ES54:O95633</t>
  </si>
  <si>
    <t xml:space="preserve">NP_005851.1</t>
  </si>
  <si>
    <t xml:space="preserve">Mouse:Fstl3|</t>
  </si>
  <si>
    <t xml:space="preserve">GDF1</t>
  </si>
  <si>
    <t xml:space="preserve">growth differentiation factor 1</t>
  </si>
  <si>
    <t xml:space="preserve">P27539</t>
  </si>
  <si>
    <t xml:space="preserve">NP_001483.3</t>
  </si>
  <si>
    <t xml:space="preserve">Mouse:Gdf1|</t>
  </si>
  <si>
    <t xml:space="preserve">GDF10</t>
  </si>
  <si>
    <t xml:space="preserve">growth differentiation factor 10</t>
  </si>
  <si>
    <t xml:space="preserve">BMP-3b|BMP3B</t>
  </si>
  <si>
    <t xml:space="preserve">P55107</t>
  </si>
  <si>
    <t xml:space="preserve">NP_004953.1</t>
  </si>
  <si>
    <t xml:space="preserve">Mouse:Gdf10|</t>
  </si>
  <si>
    <t xml:space="preserve">GDF11</t>
  </si>
  <si>
    <t xml:space="preserve">growth differentiation factor 11</t>
  </si>
  <si>
    <t xml:space="preserve">BMP-11|BMP11</t>
  </si>
  <si>
    <t xml:space="preserve">H0YI30:O95390</t>
  </si>
  <si>
    <t xml:space="preserve">NP_005802.1:XP_006719256.1:XP_006719257.1</t>
  </si>
  <si>
    <t xml:space="preserve">Mouse:Gdf11|</t>
  </si>
  <si>
    <t xml:space="preserve">GDF15</t>
  </si>
  <si>
    <t xml:space="preserve">growth differentiation factor 15</t>
  </si>
  <si>
    <t xml:space="preserve">GDF-15|MIC-1|MIC1|NAG-1|PDF|PLAB|PTGFB</t>
  </si>
  <si>
    <t xml:space="preserve">Q99988</t>
  </si>
  <si>
    <t xml:space="preserve">NP_004855.2</t>
  </si>
  <si>
    <t xml:space="preserve">Mouse:Gdf15|</t>
  </si>
  <si>
    <t xml:space="preserve">GDF2</t>
  </si>
  <si>
    <t xml:space="preserve">growth differentiation factor 2</t>
  </si>
  <si>
    <t xml:space="preserve">BMP-9|BMP9</t>
  </si>
  <si>
    <t xml:space="preserve">Q9UK05</t>
  </si>
  <si>
    <t xml:space="preserve">NP_057288.1</t>
  </si>
  <si>
    <t xml:space="preserve">Mouse:Gdf2|</t>
  </si>
  <si>
    <t xml:space="preserve">GDF3</t>
  </si>
  <si>
    <t xml:space="preserve">growth differentiation factor 3</t>
  </si>
  <si>
    <t xml:space="preserve">Q9NR23</t>
  </si>
  <si>
    <t xml:space="preserve">NP_065685.1</t>
  </si>
  <si>
    <t xml:space="preserve">Mouse:Gdf3|</t>
  </si>
  <si>
    <t xml:space="preserve">GDF5</t>
  </si>
  <si>
    <t xml:space="preserve">growth differentiation factor 5</t>
  </si>
  <si>
    <t xml:space="preserve">BMP14|CDMP1|LAP4|OS5|SYNS2</t>
  </si>
  <si>
    <t xml:space="preserve">P43026</t>
  </si>
  <si>
    <t xml:space="preserve">NP_000548.2</t>
  </si>
  <si>
    <t xml:space="preserve">Mouse:Gdf5|</t>
  </si>
  <si>
    <t xml:space="preserve">GDF6</t>
  </si>
  <si>
    <t xml:space="preserve">growth differentiation factor 6</t>
  </si>
  <si>
    <t xml:space="preserve">BMP13|CDMP2|KFS|KFSL|MCOP4|MGC158100|MGC158101|SCD</t>
  </si>
  <si>
    <t xml:space="preserve">Q6KF10</t>
  </si>
  <si>
    <t xml:space="preserve">NP_001001557.1</t>
  </si>
  <si>
    <t xml:space="preserve">Mouse:Gdf6|</t>
  </si>
  <si>
    <t xml:space="preserve">GDF7</t>
  </si>
  <si>
    <t xml:space="preserve">growth differentiation factor 7</t>
  </si>
  <si>
    <t xml:space="preserve">BMP12</t>
  </si>
  <si>
    <t xml:space="preserve">Q7Z4P5</t>
  </si>
  <si>
    <t xml:space="preserve">NP_878248.2</t>
  </si>
  <si>
    <t xml:space="preserve">Mouse:Gdf7|</t>
  </si>
  <si>
    <t xml:space="preserve">GDF9</t>
  </si>
  <si>
    <t xml:space="preserve">growth differentiation factor 9</t>
  </si>
  <si>
    <t xml:space="preserve">O60383</t>
  </si>
  <si>
    <t xml:space="preserve">NP_001275753.1:NP_005251.1</t>
  </si>
  <si>
    <t xml:space="preserve">Mouse:Gdf9|</t>
  </si>
  <si>
    <t xml:space="preserve">GDNF</t>
  </si>
  <si>
    <t xml:space="preserve">glial cell derived neurotrophic factor</t>
  </si>
  <si>
    <t xml:space="preserve">ATF1|ATF2|HFB1-GDNF</t>
  </si>
  <si>
    <t xml:space="preserve">P39905</t>
  </si>
  <si>
    <t xml:space="preserve">NP_000505.1:NP_001177397.1:NP_001177398.1:NP_001265027.1:NP_954701.1</t>
  </si>
  <si>
    <t xml:space="preserve">Mouse:Gdnf|</t>
  </si>
  <si>
    <t xml:space="preserve">GH1</t>
  </si>
  <si>
    <t xml:space="preserve">growth hormone 1</t>
  </si>
  <si>
    <t xml:space="preserve">GH|GH-N|GHN|IGHD1B|hGH-N</t>
  </si>
  <si>
    <t xml:space="preserve">B1A4G9:P01241</t>
  </si>
  <si>
    <t xml:space="preserve">NP_000506.2:NP_072053.1:NP_072054.1:XP_005257275.1:XP_005257276.1:NP_072055.1</t>
  </si>
  <si>
    <t xml:space="preserve">Mouse:Gh|</t>
  </si>
  <si>
    <t xml:space="preserve">GH2</t>
  </si>
  <si>
    <t xml:space="preserve">growth hormone 2</t>
  </si>
  <si>
    <t xml:space="preserve">GH-V|GHL|GHV|hGH-V</t>
  </si>
  <si>
    <t xml:space="preserve">P01242</t>
  </si>
  <si>
    <t xml:space="preserve">NP_002050.1:NP_072050.1:NP_072051.1:NP_072052.1</t>
  </si>
  <si>
    <t xml:space="preserve">HBEGF</t>
  </si>
  <si>
    <t xml:space="preserve">heparin-binding EGF-like growth factor</t>
  </si>
  <si>
    <t xml:space="preserve">DTR|DTS|DTSF|HEGFL</t>
  </si>
  <si>
    <t xml:space="preserve">Q99075</t>
  </si>
  <si>
    <t xml:space="preserve">NP_001936.1</t>
  </si>
  <si>
    <t xml:space="preserve">Mouse:Hbegf|</t>
  </si>
  <si>
    <t xml:space="preserve">HCFC1</t>
  </si>
  <si>
    <t xml:space="preserve">host cell factor C1 (VP16-accessory protein)</t>
  </si>
  <si>
    <t xml:space="preserve">CFF|HCF-1|HCF1|HFC1|MGC70925|VCAF</t>
  </si>
  <si>
    <t xml:space="preserve">A6NEM2:H7C1C4:P51610</t>
  </si>
  <si>
    <t xml:space="preserve">NP_005325.2:XP_006724879.1:XP_006724878.1</t>
  </si>
  <si>
    <t xml:space="preserve">Mouse:Hcfc1|</t>
  </si>
  <si>
    <t xml:space="preserve">HCFC2</t>
  </si>
  <si>
    <t xml:space="preserve">host cell factor C2</t>
  </si>
  <si>
    <t xml:space="preserve">FLJ94012|HCF-2|HCF2</t>
  </si>
  <si>
    <t xml:space="preserve">C0H5X3:F8VU09:Q9Y5Z7</t>
  </si>
  <si>
    <t xml:space="preserve">NP_037452.1</t>
  </si>
  <si>
    <t xml:space="preserve">Mouse:Hcfc2|</t>
  </si>
  <si>
    <t xml:space="preserve">HGF</t>
  </si>
  <si>
    <t xml:space="preserve">hepatocyte growth factor (hepapoietin A; scatter factor)</t>
  </si>
  <si>
    <t xml:space="preserve">DFNB39|F-TCF|HGFB|HPTA|SF</t>
  </si>
  <si>
    <t xml:space="preserve">C9JDP4:C9JJ35:C9JS80:C9WSJ3:P14210</t>
  </si>
  <si>
    <t xml:space="preserve">NP_000592.3:NP_001010931.1:NP_001010932.1:NP_001010933.1:NP_001010934.1:XP_006716019.1</t>
  </si>
  <si>
    <t xml:space="preserve">Mouse:Hgf|</t>
  </si>
  <si>
    <t xml:space="preserve">HGFAC</t>
  </si>
  <si>
    <t xml:space="preserve">HGF activator</t>
  </si>
  <si>
    <t xml:space="preserve">HGFA|MGC138395|MGC138397</t>
  </si>
  <si>
    <t xml:space="preserve">D6RAR4:Q04756</t>
  </si>
  <si>
    <t xml:space="preserve">NP_001519.1:XP_005248023.1</t>
  </si>
  <si>
    <t xml:space="preserve">Mouse:Hgfac|</t>
  </si>
  <si>
    <t xml:space="preserve">HHIP</t>
  </si>
  <si>
    <t xml:space="preserve">hedgehog interacting protein</t>
  </si>
  <si>
    <t xml:space="preserve">FLJ20992|FLJ90230|HIP</t>
  </si>
  <si>
    <t xml:space="preserve">Q96QV1</t>
  </si>
  <si>
    <t xml:space="preserve">NP_071920.1</t>
  </si>
  <si>
    <t xml:space="preserve">Mouse:Hhip|</t>
  </si>
  <si>
    <t xml:space="preserve">HRNR</t>
  </si>
  <si>
    <t xml:space="preserve">hornerin</t>
  </si>
  <si>
    <t xml:space="preserve">S100A16|S100a18</t>
  </si>
  <si>
    <t xml:space="preserve">Q86YZ3</t>
  </si>
  <si>
    <t xml:space="preserve">NP_001009931.1</t>
  </si>
  <si>
    <t xml:space="preserve">Mouse:Hrnr|</t>
  </si>
  <si>
    <t xml:space="preserve">IFNA1</t>
  </si>
  <si>
    <t xml:space="preserve">interferon, alpha 1</t>
  </si>
  <si>
    <t xml:space="preserve">IFL|IFN|IFN-ALPHA|IFNA13|IFNA@|MGC138207|MGC138505</t>
  </si>
  <si>
    <t xml:space="preserve">P01562</t>
  </si>
  <si>
    <t xml:space="preserve">NP_008831.3:NP_076918.1</t>
  </si>
  <si>
    <t xml:space="preserve">IFNA10</t>
  </si>
  <si>
    <t xml:space="preserve">interferon, alpha 10</t>
  </si>
  <si>
    <t xml:space="preserve">MGC119878|MGC119879</t>
  </si>
  <si>
    <t xml:space="preserve">P01566</t>
  </si>
  <si>
    <t xml:space="preserve">NP_002162.1</t>
  </si>
  <si>
    <t xml:space="preserve">IFNA13</t>
  </si>
  <si>
    <t xml:space="preserve">interferon, alpha 13</t>
  </si>
  <si>
    <t xml:space="preserve">E9PB07:P01562</t>
  </si>
  <si>
    <t xml:space="preserve">NP_008831.3:NP_008831.3:NP_076918.1</t>
  </si>
  <si>
    <t xml:space="preserve">Mouse:Ifna13|</t>
  </si>
  <si>
    <t xml:space="preserve">IFNA14</t>
  </si>
  <si>
    <t xml:space="preserve">interferon, alpha 14</t>
  </si>
  <si>
    <t xml:space="preserve">LEIF2H|MGC125756|MGC125757</t>
  </si>
  <si>
    <t xml:space="preserve">P01570</t>
  </si>
  <si>
    <t xml:space="preserve">NP_002163.2</t>
  </si>
  <si>
    <t xml:space="preserve">IFNA16</t>
  </si>
  <si>
    <t xml:space="preserve">interferon, alpha 16</t>
  </si>
  <si>
    <t xml:space="preserve">P05015</t>
  </si>
  <si>
    <t xml:space="preserve">NP_002164.1</t>
  </si>
  <si>
    <t xml:space="preserve">IFNA17</t>
  </si>
  <si>
    <t xml:space="preserve">interferon, alpha 17</t>
  </si>
  <si>
    <t xml:space="preserve">IFNA|INFA|LEIF2C1</t>
  </si>
  <si>
    <t xml:space="preserve">P01571</t>
  </si>
  <si>
    <t xml:space="preserve">NP_067091.1</t>
  </si>
  <si>
    <t xml:space="preserve">IFNA2</t>
  </si>
  <si>
    <t xml:space="preserve">interferon, alpha 2</t>
  </si>
  <si>
    <t xml:space="preserve">IFNA|INFA2|MGC125764|MGC125765</t>
  </si>
  <si>
    <t xml:space="preserve">P01563</t>
  </si>
  <si>
    <t xml:space="preserve">NP_000596.2</t>
  </si>
  <si>
    <t xml:space="preserve">IFNA21</t>
  </si>
  <si>
    <t xml:space="preserve">interferon, alpha 21</t>
  </si>
  <si>
    <t xml:space="preserve">MGC126687|MGC126689</t>
  </si>
  <si>
    <t xml:space="preserve">P01568</t>
  </si>
  <si>
    <t xml:space="preserve">NP_002166.2</t>
  </si>
  <si>
    <t xml:space="preserve">IFNA4</t>
  </si>
  <si>
    <t xml:space="preserve">interferon, alpha 4</t>
  </si>
  <si>
    <t xml:space="preserve">INFA4|MGC142200</t>
  </si>
  <si>
    <t xml:space="preserve">P05014</t>
  </si>
  <si>
    <t xml:space="preserve">NP_066546.1</t>
  </si>
  <si>
    <t xml:space="preserve">IFNA5</t>
  </si>
  <si>
    <t xml:space="preserve">interferon, alpha 5</t>
  </si>
  <si>
    <t xml:space="preserve">INFA5</t>
  </si>
  <si>
    <t xml:space="preserve">P01569</t>
  </si>
  <si>
    <t xml:space="preserve">NP_002160.1</t>
  </si>
  <si>
    <t xml:space="preserve">IFNA6</t>
  </si>
  <si>
    <t xml:space="preserve">interferon, alpha 6</t>
  </si>
  <si>
    <t xml:space="preserve">P05013</t>
  </si>
  <si>
    <t xml:space="preserve">NP_066282.1</t>
  </si>
  <si>
    <t xml:space="preserve">IFNA7</t>
  </si>
  <si>
    <t xml:space="preserve">interferon, alpha 7</t>
  </si>
  <si>
    <t xml:space="preserve">IFNA-J</t>
  </si>
  <si>
    <t xml:space="preserve">P01567</t>
  </si>
  <si>
    <t xml:space="preserve">NP_066401.2</t>
  </si>
  <si>
    <t xml:space="preserve">IFNA8</t>
  </si>
  <si>
    <t xml:space="preserve">interferon, alpha 8</t>
  </si>
  <si>
    <t xml:space="preserve">P32881</t>
  </si>
  <si>
    <t xml:space="preserve">NP_002161.2</t>
  </si>
  <si>
    <t xml:space="preserve">IFNB1</t>
  </si>
  <si>
    <t xml:space="preserve">interferon, beta 1, fibroblast</t>
  </si>
  <si>
    <t xml:space="preserve">IFB|IFF|IFNB|MGC96956</t>
  </si>
  <si>
    <t xml:space="preserve">P01574</t>
  </si>
  <si>
    <t xml:space="preserve">NP_002167.1</t>
  </si>
  <si>
    <t xml:space="preserve">Mouse:Ifnb1|</t>
  </si>
  <si>
    <t xml:space="preserve">IFNE</t>
  </si>
  <si>
    <t xml:space="preserve">interferon, epsilon</t>
  </si>
  <si>
    <t xml:space="preserve">IFN-E|IFNE1|IFNT1|MGC119018|MGC119020|PRO655</t>
  </si>
  <si>
    <t xml:space="preserve">Q86WN2</t>
  </si>
  <si>
    <t xml:space="preserve">NP_795372.1</t>
  </si>
  <si>
    <t xml:space="preserve">Mouse:Ifne|</t>
  </si>
  <si>
    <t xml:space="preserve">IFNG</t>
  </si>
  <si>
    <t xml:space="preserve">interferon, gamma</t>
  </si>
  <si>
    <t xml:space="preserve">IFG|IFI</t>
  </si>
  <si>
    <t xml:space="preserve">P01579</t>
  </si>
  <si>
    <t xml:space="preserve">NP_000610.2</t>
  </si>
  <si>
    <t xml:space="preserve">Mouse:Ifng|</t>
  </si>
  <si>
    <t xml:space="preserve">IFNK</t>
  </si>
  <si>
    <t xml:space="preserve">interferon, kappa</t>
  </si>
  <si>
    <t xml:space="preserve">RP11-27J8.1</t>
  </si>
  <si>
    <t xml:space="preserve">Q9P0W0</t>
  </si>
  <si>
    <t xml:space="preserve">NP_064509.2</t>
  </si>
  <si>
    <t xml:space="preserve">Mouse:Ifnk|</t>
  </si>
  <si>
    <t xml:space="preserve">IFNW1</t>
  </si>
  <si>
    <t xml:space="preserve">interferon, omega 1</t>
  </si>
  <si>
    <t xml:space="preserve">P05000</t>
  </si>
  <si>
    <t xml:space="preserve">NP_002168.1</t>
  </si>
  <si>
    <t xml:space="preserve">IGF1</t>
  </si>
  <si>
    <t xml:space="preserve">insulin-like growth factor 1 (somatomedin C)</t>
  </si>
  <si>
    <t xml:space="preserve">IGF1A|IGFI</t>
  </si>
  <si>
    <t xml:space="preserve">P05019:Q13429</t>
  </si>
  <si>
    <t xml:space="preserve">NP_000609.1:NP_001104754.1:NP_001104755.1:NP_001104753.1</t>
  </si>
  <si>
    <t xml:space="preserve">Mouse:Igf1|</t>
  </si>
  <si>
    <t xml:space="preserve">IGF2</t>
  </si>
  <si>
    <t xml:space="preserve">insulin-like growth factor 2 (somatomedin A)</t>
  </si>
  <si>
    <t xml:space="preserve">C11orf43|FLJ22066|FLJ44734|INSIGF|pp9974</t>
  </si>
  <si>
    <t xml:space="preserve">P01344</t>
  </si>
  <si>
    <t xml:space="preserve">NP_000603.1:NP_001007140.2:NP_001121070.1:NP_001278790.1:NP_001278791.1</t>
  </si>
  <si>
    <t xml:space="preserve">Mouse:Igf2|</t>
  </si>
  <si>
    <t xml:space="preserve">IHH</t>
  </si>
  <si>
    <t xml:space="preserve">Indian hedgehog homolog (Drosophila)</t>
  </si>
  <si>
    <t xml:space="preserve">BDA1|HHG2</t>
  </si>
  <si>
    <t xml:space="preserve">Q14623</t>
  </si>
  <si>
    <t xml:space="preserve">NP_002172.2</t>
  </si>
  <si>
    <t xml:space="preserve">Mouse:Ihh|</t>
  </si>
  <si>
    <t xml:space="preserve">IL10</t>
  </si>
  <si>
    <t xml:space="preserve">interleukin 10</t>
  </si>
  <si>
    <t xml:space="preserve">CSIF|IL-10|IL10A|MGC126450|MGC126451|TGIF</t>
  </si>
  <si>
    <t xml:space="preserve">P22301</t>
  </si>
  <si>
    <t xml:space="preserve">NP_000563.1</t>
  </si>
  <si>
    <t xml:space="preserve">Mouse:Il10|</t>
  </si>
  <si>
    <t xml:space="preserve">IL11</t>
  </si>
  <si>
    <t xml:space="preserve">interleukin 11</t>
  </si>
  <si>
    <t xml:space="preserve">AGIF|IL-11</t>
  </si>
  <si>
    <t xml:space="preserve">K7ESD5:P20809</t>
  </si>
  <si>
    <t xml:space="preserve">NP_000632.1:NP_001254647.1</t>
  </si>
  <si>
    <t xml:space="preserve">Mouse:Il11|</t>
  </si>
  <si>
    <t xml:space="preserve">IL12A</t>
  </si>
  <si>
    <t xml:space="preserve">interleukin 12A (natural killer cell stimulatory factor 1, cytotoxic lymphocyte maturation factor 1, p35)</t>
  </si>
  <si>
    <t xml:space="preserve">CLMF|IL-12A|NFSK|NKSF1|P35</t>
  </si>
  <si>
    <t xml:space="preserve">E7ENE1:E9PGR3:P29459</t>
  </si>
  <si>
    <t xml:space="preserve">NP_000873.2:XP_005247492.1</t>
  </si>
  <si>
    <t xml:space="preserve">Mouse:Il12a|</t>
  </si>
  <si>
    <t xml:space="preserve">IL12B</t>
  </si>
  <si>
    <t xml:space="preserve">interleukin 12B (natural killer cell stimulatory factor 2, cytotoxic lymphocyte maturation factor 2, p40)</t>
  </si>
  <si>
    <t xml:space="preserve">CLMF|CLMF2|IL-12B|NKSF|NKSF2</t>
  </si>
  <si>
    <t xml:space="preserve">P29460</t>
  </si>
  <si>
    <t xml:space="preserve">NP_002178.2</t>
  </si>
  <si>
    <t xml:space="preserve">Mouse:Il12b|</t>
  </si>
  <si>
    <t xml:space="preserve">IL13</t>
  </si>
  <si>
    <t xml:space="preserve">interleukin 13</t>
  </si>
  <si>
    <t xml:space="preserve">ALRH|BHR1|IL-13|MGC116786|MGC116788|MGC116789|P600</t>
  </si>
  <si>
    <t xml:space="preserve">P35225</t>
  </si>
  <si>
    <t xml:space="preserve">NP_002179.2</t>
  </si>
  <si>
    <t xml:space="preserve">Mouse:Il13|</t>
  </si>
  <si>
    <t xml:space="preserve">IL15</t>
  </si>
  <si>
    <t xml:space="preserve">interleukin 15</t>
  </si>
  <si>
    <t xml:space="preserve">IL-15|MGC9721</t>
  </si>
  <si>
    <t xml:space="preserve">P40933</t>
  </si>
  <si>
    <t xml:space="preserve">NP_000576.1:NP_751915.1</t>
  </si>
  <si>
    <t xml:space="preserve">Mouse:Il15|</t>
  </si>
  <si>
    <t xml:space="preserve">IL16</t>
  </si>
  <si>
    <t xml:space="preserve">interleukin 16 (lymphocyte chemoattractant factor)</t>
  </si>
  <si>
    <t xml:space="preserve">FLJ16806|FLJ42735|FLJ44234|LCF|NIL16|PRIL16|prIL-1</t>
  </si>
  <si>
    <t xml:space="preserve">H0YKB7:H0YLB1:H0YLH9:H0YLL1:H3BN12:H3BT15:H3BVH5:Q14005</t>
  </si>
  <si>
    <t xml:space="preserve">NP_001165599.1:NP_004504.3:NP_757366.2:XP_005254403.1</t>
  </si>
  <si>
    <t xml:space="preserve">Mouse:Il16|</t>
  </si>
  <si>
    <t xml:space="preserve">IL17A</t>
  </si>
  <si>
    <t xml:space="preserve">interleukin 17A</t>
  </si>
  <si>
    <t xml:space="preserve">CTLA8|IL-17|IL-17A|IL17</t>
  </si>
  <si>
    <t xml:space="preserve">Q16552</t>
  </si>
  <si>
    <t xml:space="preserve">NP_002181.1</t>
  </si>
  <si>
    <t xml:space="preserve">Mouse:Il17a|</t>
  </si>
  <si>
    <t xml:space="preserve">IL17B</t>
  </si>
  <si>
    <t xml:space="preserve">interleukin 17B</t>
  </si>
  <si>
    <t xml:space="preserve">IL-17B|IL-20|MGC138900|MGC138901|ZCYTO7</t>
  </si>
  <si>
    <t xml:space="preserve">Q9UHF5</t>
  </si>
  <si>
    <t xml:space="preserve">NP_055258.1</t>
  </si>
  <si>
    <t xml:space="preserve">Mouse:Il17b|</t>
  </si>
  <si>
    <t xml:space="preserve">IL17C</t>
  </si>
  <si>
    <t xml:space="preserve">interleukin 17C</t>
  </si>
  <si>
    <t xml:space="preserve">CX2|IL-17C|IL-21|MGC126884|MGC138401</t>
  </si>
  <si>
    <t xml:space="preserve">Q9P0M4</t>
  </si>
  <si>
    <t xml:space="preserve">NP_037410.1</t>
  </si>
  <si>
    <t xml:space="preserve">Mouse:Il17c|</t>
  </si>
  <si>
    <t xml:space="preserve">IL17D</t>
  </si>
  <si>
    <t xml:space="preserve">interleukin 17D</t>
  </si>
  <si>
    <t xml:space="preserve">FLJ30846|IL-17D|IL-22|IL-27|IL27</t>
  </si>
  <si>
    <t xml:space="preserve">Q8TAD2</t>
  </si>
  <si>
    <t xml:space="preserve">NP_612141.1</t>
  </si>
  <si>
    <t xml:space="preserve">Mouse:Il17d|</t>
  </si>
  <si>
    <t xml:space="preserve">IL17F</t>
  </si>
  <si>
    <t xml:space="preserve">interleukin 17F</t>
  </si>
  <si>
    <t xml:space="preserve">IL-17F|ML-1|ML1</t>
  </si>
  <si>
    <t xml:space="preserve">Q96PD4</t>
  </si>
  <si>
    <t xml:space="preserve">NP_443104.1</t>
  </si>
  <si>
    <t xml:space="preserve">Mouse:Il17f|</t>
  </si>
  <si>
    <t xml:space="preserve">IL18</t>
  </si>
  <si>
    <t xml:space="preserve">interleukin 18 (interferon-gamma-inducing factor)</t>
  </si>
  <si>
    <t xml:space="preserve">IGIF|IL-18|IL-1g|IL1F4|MGC12320</t>
  </si>
  <si>
    <t xml:space="preserve">Q14116</t>
  </si>
  <si>
    <t xml:space="preserve">NP_001230140.1:NP_001553.1</t>
  </si>
  <si>
    <t xml:space="preserve">Mouse:Il18|</t>
  </si>
  <si>
    <t xml:space="preserve">IL19</t>
  </si>
  <si>
    <t xml:space="preserve">interleukin 19</t>
  </si>
  <si>
    <t xml:space="preserve">IL-10C|MDA1|NG.1|ZMDA1</t>
  </si>
  <si>
    <t xml:space="preserve">Q9UHD0</t>
  </si>
  <si>
    <t xml:space="preserve">NP_037503.2:NP_715639.1</t>
  </si>
  <si>
    <t xml:space="preserve">Mouse:Il19|</t>
  </si>
  <si>
    <t xml:space="preserve">IL1A</t>
  </si>
  <si>
    <t xml:space="preserve">interleukin 1, alpha</t>
  </si>
  <si>
    <t xml:space="preserve">IL-1A|IL1|IL1-ALPHA|IL1F1</t>
  </si>
  <si>
    <t xml:space="preserve">P01583</t>
  </si>
  <si>
    <t xml:space="preserve">NP_000566.3</t>
  </si>
  <si>
    <t xml:space="preserve">Mouse:Il1a|</t>
  </si>
  <si>
    <t xml:space="preserve">IL1B</t>
  </si>
  <si>
    <t xml:space="preserve">interleukin 1, beta</t>
  </si>
  <si>
    <t xml:space="preserve">IL-1|IL1-BETA|IL1F2</t>
  </si>
  <si>
    <t xml:space="preserve">C9JSC2:C9JVK0:C9JWV2:P01584</t>
  </si>
  <si>
    <t xml:space="preserve">NP_000567.1</t>
  </si>
  <si>
    <t xml:space="preserve">Mouse:Il1b|</t>
  </si>
  <si>
    <t xml:space="preserve">IL1F10</t>
  </si>
  <si>
    <t xml:space="preserve">interleukin 1 family, member 10 (theta)</t>
  </si>
  <si>
    <t xml:space="preserve">FIL1-theta|FKSG75|IL-1HY2|IL1-theta|MGC119831|MGC1</t>
  </si>
  <si>
    <t xml:space="preserve">H7BXV3:Q8WWZ1</t>
  </si>
  <si>
    <t xml:space="preserve">NP_115945.4:NP_775184.1</t>
  </si>
  <si>
    <t xml:space="preserve">Mouse:Il1f10|</t>
  </si>
  <si>
    <t xml:space="preserve">IL1F5</t>
  </si>
  <si>
    <t xml:space="preserve">interleukin 1 family, member 5 (delta)</t>
  </si>
  <si>
    <t xml:space="preserve">FIL1|FIL1(DELTA)|FIL1D|IL1HY1|IL1L1|IL1RP3|MGC2984</t>
  </si>
  <si>
    <t xml:space="preserve">C9JTH1:Q9UBH0:U3KPW9</t>
  </si>
  <si>
    <t xml:space="preserve">NP_036407.1:NP_775262.1:XP_005263695.1</t>
  </si>
  <si>
    <t xml:space="preserve">Mouse:Il1f5|</t>
  </si>
  <si>
    <t xml:space="preserve">IL1F6</t>
  </si>
  <si>
    <t xml:space="preserve">interleukin 1 family, member 6 (epsilon)</t>
  </si>
  <si>
    <t xml:space="preserve">FIL1|FIL1(EPSILON)|FIL1E|IL-1F6|IL1(EPSILON)|MGC12</t>
  </si>
  <si>
    <t xml:space="preserve">Q9UHA7</t>
  </si>
  <si>
    <t xml:space="preserve">NP_055255.1:XP_005263696.1</t>
  </si>
  <si>
    <t xml:space="preserve">Mouse:Il1f6|</t>
  </si>
  <si>
    <t xml:space="preserve">IL1F7</t>
  </si>
  <si>
    <t xml:space="preserve">interleukin 1 family, member 7 (zeta)</t>
  </si>
  <si>
    <t xml:space="preserve">FIL1|FIL1(ZETA)|FIL1Z|IL-1F7|IL-1H4|IL-1RP1|IL1H4|</t>
  </si>
  <si>
    <t xml:space="preserve">Q9NZH6</t>
  </si>
  <si>
    <t xml:space="preserve">NP_055254.2:NP_775294.1:NP_775295.1:NP_775296.1:NP_775297.1</t>
  </si>
  <si>
    <t xml:space="preserve">IL1F8</t>
  </si>
  <si>
    <t xml:space="preserve">interleukin 1 family, member 8 (eta)</t>
  </si>
  <si>
    <t xml:space="preserve">FIL1|FIL1-(ETA)|FIL1H|IL-1F8|IL-1H2|IL1-ETA|IL1H2|</t>
  </si>
  <si>
    <t xml:space="preserve">Q9NZH7</t>
  </si>
  <si>
    <t xml:space="preserve">NP_055253.2:NP_775270.1</t>
  </si>
  <si>
    <t xml:space="preserve">Mouse:Il1f8|</t>
  </si>
  <si>
    <t xml:space="preserve">IL1F9</t>
  </si>
  <si>
    <t xml:space="preserve">interleukin 1 family, member 9</t>
  </si>
  <si>
    <t xml:space="preserve">IL-1F9|IL-1H1|IL-1RP2|IL1E|IL1H1|IL1RP2</t>
  </si>
  <si>
    <t xml:space="preserve">C9J681:Q9NZH8</t>
  </si>
  <si>
    <t xml:space="preserve">NP_001265497.1:NP_062564.1</t>
  </si>
  <si>
    <t xml:space="preserve">Mouse:Il1f9|</t>
  </si>
  <si>
    <t xml:space="preserve">IL1RN</t>
  </si>
  <si>
    <t xml:space="preserve">interleukin 1 receptor antagonist</t>
  </si>
  <si>
    <t xml:space="preserve">DIRA|ICIL-1RA|IL-1ra3|IL1F3|IL1RA|IRAP|MGC10430|MV</t>
  </si>
  <si>
    <t xml:space="preserve">P18510</t>
  </si>
  <si>
    <t xml:space="preserve">NP_000568.1:NP_776213.1:NP_776214.1:NP_776215.1:XP_005263718.1:XP_006712560.1</t>
  </si>
  <si>
    <t xml:space="preserve">Mouse:Il1rn|</t>
  </si>
  <si>
    <t xml:space="preserve">IL2</t>
  </si>
  <si>
    <t xml:space="preserve">interleukin 2</t>
  </si>
  <si>
    <t xml:space="preserve">IL-2|TCGF|lymphokine</t>
  </si>
  <si>
    <t xml:space="preserve">P60568</t>
  </si>
  <si>
    <t xml:space="preserve">NP_000577.2</t>
  </si>
  <si>
    <t xml:space="preserve">Mouse:Il2|</t>
  </si>
  <si>
    <t xml:space="preserve">IL20</t>
  </si>
  <si>
    <t xml:space="preserve">interleukin 20</t>
  </si>
  <si>
    <t xml:space="preserve">IL-20|IL10D|MGC96907|ZCYTO10</t>
  </si>
  <si>
    <t xml:space="preserve">Q9NYY1</t>
  </si>
  <si>
    <t xml:space="preserve">NP_061194.2:XP_005273210.1</t>
  </si>
  <si>
    <t xml:space="preserve">Mouse:Il20|</t>
  </si>
  <si>
    <t xml:space="preserve">IL22</t>
  </si>
  <si>
    <t xml:space="preserve">interleukin 22</t>
  </si>
  <si>
    <t xml:space="preserve">IL-21|IL-22|IL-D110|IL-TIF|IL21|ILTIF|MGC79382|MGC</t>
  </si>
  <si>
    <t xml:space="preserve">Q9GZX6</t>
  </si>
  <si>
    <t xml:space="preserve">NP_065386.1:XP_005268986.1</t>
  </si>
  <si>
    <t xml:space="preserve">Mouse:Il22|</t>
  </si>
  <si>
    <t xml:space="preserve">IL23A</t>
  </si>
  <si>
    <t xml:space="preserve">interleukin 23, alpha subunit p19</t>
  </si>
  <si>
    <t xml:space="preserve">IL-23|IL-23A|IL23P19|MGC79388|P19|SGRF</t>
  </si>
  <si>
    <t xml:space="preserve">Q9NPF7</t>
  </si>
  <si>
    <t xml:space="preserve">NP_057668.1</t>
  </si>
  <si>
    <t xml:space="preserve">Mouse:Il23a|</t>
  </si>
  <si>
    <t xml:space="preserve">IL24</t>
  </si>
  <si>
    <t xml:space="preserve">interleukin 24</t>
  </si>
  <si>
    <t xml:space="preserve">C49A|FISP|IL-24|IL10B|MDA7|Mob-5|ST16|mda-7</t>
  </si>
  <si>
    <t xml:space="preserve">E7ER64:E7ETP6:Q13007</t>
  </si>
  <si>
    <t xml:space="preserve">NP_001172085.1:NP_001172086.1:NP_001172087.1:NP_006841.1</t>
  </si>
  <si>
    <t xml:space="preserve">Mouse:Il24|</t>
  </si>
  <si>
    <t xml:space="preserve">IL25</t>
  </si>
  <si>
    <t xml:space="preserve">interleukin 25</t>
  </si>
  <si>
    <t xml:space="preserve">IL17E</t>
  </si>
  <si>
    <t xml:space="preserve">Q9H293</t>
  </si>
  <si>
    <t xml:space="preserve">NP_073626.1:NP_758525.1</t>
  </si>
  <si>
    <t xml:space="preserve">Mouse:Il25|</t>
  </si>
  <si>
    <t xml:space="preserve">IL26</t>
  </si>
  <si>
    <t xml:space="preserve">interleukin 26</t>
  </si>
  <si>
    <t xml:space="preserve">AK155|IL-26</t>
  </si>
  <si>
    <t xml:space="preserve">Q9NPH9</t>
  </si>
  <si>
    <t xml:space="preserve">NP_060872.1</t>
  </si>
  <si>
    <t xml:space="preserve">IL3</t>
  </si>
  <si>
    <t xml:space="preserve">interleukin 3 (colony-stimulating factor, multiple)</t>
  </si>
  <si>
    <t xml:space="preserve">IL-3|MCGF|MGC79398|MGC79399|MULTI-CSF</t>
  </si>
  <si>
    <t xml:space="preserve">P08700</t>
  </si>
  <si>
    <t xml:space="preserve">NP_000579.2</t>
  </si>
  <si>
    <t xml:space="preserve">Mouse:Il3|</t>
  </si>
  <si>
    <t xml:space="preserve">IL34</t>
  </si>
  <si>
    <t xml:space="preserve">interleukin 34</t>
  </si>
  <si>
    <t xml:space="preserve">C16orf77|IL-34|MGC34647</t>
  </si>
  <si>
    <t xml:space="preserve">H3BPB7:J3QQT3:Q6ZMJ4</t>
  </si>
  <si>
    <t xml:space="preserve">NP_001166242.1:NP_001166243.1:NP_689669.2</t>
  </si>
  <si>
    <t xml:space="preserve">Mouse:Il34|</t>
  </si>
  <si>
    <t xml:space="preserve">IL4</t>
  </si>
  <si>
    <t xml:space="preserve">interleukin 4</t>
  </si>
  <si>
    <t xml:space="preserve">BCGF-1|BCGF1|BSF1|IL-4|MGC79402</t>
  </si>
  <si>
    <t xml:space="preserve">P05112</t>
  </si>
  <si>
    <t xml:space="preserve">NP_000580.1:NP_758858.1</t>
  </si>
  <si>
    <t xml:space="preserve">Mouse:Il4|</t>
  </si>
  <si>
    <t xml:space="preserve">IL5</t>
  </si>
  <si>
    <t xml:space="preserve">interleukin 5 (colony-stimulating factor, eosinophil)</t>
  </si>
  <si>
    <t xml:space="preserve">EDF|IL-5|TRF</t>
  </si>
  <si>
    <t xml:space="preserve">C9JQP9:P05113</t>
  </si>
  <si>
    <t xml:space="preserve">NP_000870.1</t>
  </si>
  <si>
    <t xml:space="preserve">Mouse:Il5|</t>
  </si>
  <si>
    <t xml:space="preserve">IL6</t>
  </si>
  <si>
    <t xml:space="preserve">interleukin 6 (interferon, beta 2)</t>
  </si>
  <si>
    <t xml:space="preserve">BSF2|HGF|HSF|IFNB2|IL-6</t>
  </si>
  <si>
    <t xml:space="preserve">B4DNQ5:B4DNV3:B5MC14:B5MC21:B5MCZ3:C9J5B0:P05231</t>
  </si>
  <si>
    <t xml:space="preserve">NP_000591.1:XP_005249802.1</t>
  </si>
  <si>
    <t xml:space="preserve">Mouse:Il6|</t>
  </si>
  <si>
    <t xml:space="preserve">IL7</t>
  </si>
  <si>
    <t xml:space="preserve">interleukin 7</t>
  </si>
  <si>
    <t xml:space="preserve">IL-7</t>
  </si>
  <si>
    <t xml:space="preserve">P13232:Q5FBY3:Q5FBY6</t>
  </si>
  <si>
    <t xml:space="preserve">NP_000871.1:NP_001186815.1:NP_001186816.1:NP_001186817.1</t>
  </si>
  <si>
    <t xml:space="preserve">Mouse:Il7|</t>
  </si>
  <si>
    <t xml:space="preserve">IL9</t>
  </si>
  <si>
    <t xml:space="preserve">interleukin 9</t>
  </si>
  <si>
    <t xml:space="preserve">HP40|IL-9|P40</t>
  </si>
  <si>
    <t xml:space="preserve">P15248</t>
  </si>
  <si>
    <t xml:space="preserve">NP_000581.1</t>
  </si>
  <si>
    <t xml:space="preserve">Mouse:Il9|</t>
  </si>
  <si>
    <t xml:space="preserve">INHA</t>
  </si>
  <si>
    <t xml:space="preserve">inhibin, alpha</t>
  </si>
  <si>
    <t xml:space="preserve">P05111</t>
  </si>
  <si>
    <t xml:space="preserve">NP_002182.1</t>
  </si>
  <si>
    <t xml:space="preserve">Mouse:Inha|</t>
  </si>
  <si>
    <t xml:space="preserve">INHBA</t>
  </si>
  <si>
    <t xml:space="preserve">inhibin, beta A</t>
  </si>
  <si>
    <t xml:space="preserve">EDF|FRP</t>
  </si>
  <si>
    <t xml:space="preserve">P08476</t>
  </si>
  <si>
    <t xml:space="preserve">NP_002183.1</t>
  </si>
  <si>
    <t xml:space="preserve">Mouse:Inhba|</t>
  </si>
  <si>
    <t xml:space="preserve">INHBB</t>
  </si>
  <si>
    <t xml:space="preserve">inhibin, beta B</t>
  </si>
  <si>
    <t xml:space="preserve">MGC157939</t>
  </si>
  <si>
    <t xml:space="preserve">P09529</t>
  </si>
  <si>
    <t xml:space="preserve">NP_002184.2</t>
  </si>
  <si>
    <t xml:space="preserve">Mouse:Inhbb|</t>
  </si>
  <si>
    <t xml:space="preserve">INHBC</t>
  </si>
  <si>
    <t xml:space="preserve">inhibin, beta C</t>
  </si>
  <si>
    <t xml:space="preserve">IHBC</t>
  </si>
  <si>
    <t xml:space="preserve">P55103</t>
  </si>
  <si>
    <t xml:space="preserve">NP_005529.1</t>
  </si>
  <si>
    <t xml:space="preserve">Mouse:Inhbc|</t>
  </si>
  <si>
    <t xml:space="preserve">INHBE</t>
  </si>
  <si>
    <t xml:space="preserve">inhibin, beta E</t>
  </si>
  <si>
    <t xml:space="preserve">MGC4638</t>
  </si>
  <si>
    <t xml:space="preserve">F8VNP4:P58166</t>
  </si>
  <si>
    <t xml:space="preserve">NP_113667.1</t>
  </si>
  <si>
    <t xml:space="preserve">Mouse:Inhbe|</t>
  </si>
  <si>
    <t xml:space="preserve">INS</t>
  </si>
  <si>
    <t xml:space="preserve">insulin</t>
  </si>
  <si>
    <t xml:space="preserve">ILPR|IRDN</t>
  </si>
  <si>
    <t xml:space="preserve">A6XGL2:C9JNR5:P01308</t>
  </si>
  <si>
    <t xml:space="preserve">NP_000198.1:NP_001172026.1:NP_001172027.1:NP_001278826.1</t>
  </si>
  <si>
    <t xml:space="preserve">Mouse:Ins2|</t>
  </si>
  <si>
    <t xml:space="preserve">INS-IGF2</t>
  </si>
  <si>
    <t xml:space="preserve">INS-IGF2 readthrough transcript</t>
  </si>
  <si>
    <t xml:space="preserve">F8WCM5</t>
  </si>
  <si>
    <t xml:space="preserve">NP_001035835.1</t>
  </si>
  <si>
    <t xml:space="preserve">INSL3</t>
  </si>
  <si>
    <t xml:space="preserve">insulin-like 3 (Leydig cell)</t>
  </si>
  <si>
    <t xml:space="preserve">MGC119818|MGC119819|RLF|RLNL</t>
  </si>
  <si>
    <t xml:space="preserve">M0QXQ3:P51460</t>
  </si>
  <si>
    <t xml:space="preserve">NP_001252516.1:NP_005534.2</t>
  </si>
  <si>
    <t xml:space="preserve">Mouse:Insl3|</t>
  </si>
  <si>
    <t xml:space="preserve">INSL5</t>
  </si>
  <si>
    <t xml:space="preserve">insulin-like 5</t>
  </si>
  <si>
    <t xml:space="preserve">MGC126695|MGC126697|PRO182|UNQ156</t>
  </si>
  <si>
    <t xml:space="preserve">Q9Y5Q6</t>
  </si>
  <si>
    <t xml:space="preserve">NP_005469.2</t>
  </si>
  <si>
    <t xml:space="preserve">Mouse:Insl5|</t>
  </si>
  <si>
    <t xml:space="preserve">INSL6</t>
  </si>
  <si>
    <t xml:space="preserve">insulin-like 6</t>
  </si>
  <si>
    <t xml:space="preserve">RIF1</t>
  </si>
  <si>
    <t xml:space="preserve">Q9Y581</t>
  </si>
  <si>
    <t xml:space="preserve">NP_009110.2</t>
  </si>
  <si>
    <t xml:space="preserve">Mouse:Insl6|</t>
  </si>
  <si>
    <t xml:space="preserve">ISM1</t>
  </si>
  <si>
    <t xml:space="preserve">isthmin 1 homolog (zebrafish)</t>
  </si>
  <si>
    <t xml:space="preserve">C20orf82|ISM|Isthmin|bA149I18.1|dJ1077I2.1</t>
  </si>
  <si>
    <t xml:space="preserve">B1AKI9</t>
  </si>
  <si>
    <t xml:space="preserve">NP_543016.1</t>
  </si>
  <si>
    <t xml:space="preserve">Mouse:Ism1|</t>
  </si>
  <si>
    <t xml:space="preserve">ISM2</t>
  </si>
  <si>
    <t xml:space="preserve">isthmin 2 homolog (zebrafish)</t>
  </si>
  <si>
    <t xml:space="preserve">DKFZp686E0215|FLJ32147|MGC119416|TAIL1|THSD3</t>
  </si>
  <si>
    <t xml:space="preserve">G3V2Q2:G3XAI3:H7C4M8:H7C5B3:Q6H9L7</t>
  </si>
  <si>
    <t xml:space="preserve">NP_872315.2:NP_954993.1</t>
  </si>
  <si>
    <t xml:space="preserve">Mouse:Ism2|</t>
  </si>
  <si>
    <t xml:space="preserve">KITLG</t>
  </si>
  <si>
    <t xml:space="preserve">KIT ligand</t>
  </si>
  <si>
    <t xml:space="preserve">DKFZp686F2250|FPH2|KL-1|Kitl|MGF|SCF|SF|SHEP7</t>
  </si>
  <si>
    <t xml:space="preserve">P21583:S4R384:S4R442</t>
  </si>
  <si>
    <t xml:space="preserve">NP_000890.1:NP_003985.2</t>
  </si>
  <si>
    <t xml:space="preserve">Mouse:Kitl|</t>
  </si>
  <si>
    <t xml:space="preserve">LEFTY1</t>
  </si>
  <si>
    <t xml:space="preserve">left-right determination factor 1</t>
  </si>
  <si>
    <t xml:space="preserve">LEFTB|LEFTYB</t>
  </si>
  <si>
    <t xml:space="preserve">O75610</t>
  </si>
  <si>
    <t xml:space="preserve">NP_066277.1</t>
  </si>
  <si>
    <t xml:space="preserve">Mouse:Lefty1|</t>
  </si>
  <si>
    <t xml:space="preserve">LEFTY2</t>
  </si>
  <si>
    <t xml:space="preserve">left-right determination factor 2</t>
  </si>
  <si>
    <t xml:space="preserve">EBAF|LEFTA|LEFTYA|MGC46222|TGFB4</t>
  </si>
  <si>
    <t xml:space="preserve">O00292</t>
  </si>
  <si>
    <t xml:space="preserve">NP_001165896.1:NP_003231.2</t>
  </si>
  <si>
    <t xml:space="preserve">Mouse:Lefty2|</t>
  </si>
  <si>
    <t xml:space="preserve">LEP</t>
  </si>
  <si>
    <t xml:space="preserve">leptin</t>
  </si>
  <si>
    <t xml:space="preserve">FLJ94114|OB|OBS</t>
  </si>
  <si>
    <t xml:space="preserve">P41159</t>
  </si>
  <si>
    <t xml:space="preserve">NP_000221.1:XP_005250397.1</t>
  </si>
  <si>
    <t xml:space="preserve">Mouse:Lep|</t>
  </si>
  <si>
    <t xml:space="preserve">LIF</t>
  </si>
  <si>
    <t xml:space="preserve">leukemia inhibitory factor (cholinergic differentiation factor)</t>
  </si>
  <si>
    <t xml:space="preserve">CDF|DIA|HILDA</t>
  </si>
  <si>
    <t xml:space="preserve">P15018</t>
  </si>
  <si>
    <t xml:space="preserve">NP_001244064.1:NP_002300.1:XP_006724303.1</t>
  </si>
  <si>
    <t xml:space="preserve">Mouse:Lif|</t>
  </si>
  <si>
    <t xml:space="preserve">LTA</t>
  </si>
  <si>
    <t xml:space="preserve">lymphotoxin alpha (TNF superfamily, member 1)</t>
  </si>
  <si>
    <t xml:space="preserve">LT|TNFB|TNFSF1</t>
  </si>
  <si>
    <t xml:space="preserve">P01374</t>
  </si>
  <si>
    <t xml:space="preserve">NP_000586.2:NP_001153212.1</t>
  </si>
  <si>
    <t xml:space="preserve">Mouse:Lta|</t>
  </si>
  <si>
    <t xml:space="preserve">LTB</t>
  </si>
  <si>
    <t xml:space="preserve">lymphotoxin beta (TNF superfamily, member 3)</t>
  </si>
  <si>
    <t xml:space="preserve">TNFC|TNFSF3|p33</t>
  </si>
  <si>
    <t xml:space="preserve">Q06643</t>
  </si>
  <si>
    <t xml:space="preserve">NP_002332.1:NP_033666.1</t>
  </si>
  <si>
    <t xml:space="preserve">Mouse:Ltb|</t>
  </si>
  <si>
    <t xml:space="preserve">MDK</t>
  </si>
  <si>
    <t xml:space="preserve">midkine (neurite growth-promoting factor 2)</t>
  </si>
  <si>
    <t xml:space="preserve">FLJ27379|MK|NEGF2</t>
  </si>
  <si>
    <t xml:space="preserve">C9JHA4:E9PLM6:E9PPJ5:P21741</t>
  </si>
  <si>
    <t xml:space="preserve">NP_001012333.1:NP_001012334.1:NP_001257479.1:NP_001257480.1:NP_001257481.1:NP_002382.1</t>
  </si>
  <si>
    <t xml:space="preserve">Mouse:Mdk|</t>
  </si>
  <si>
    <t xml:space="preserve">MEGF10</t>
  </si>
  <si>
    <t xml:space="preserve">multiple EGF-like-domains 10</t>
  </si>
  <si>
    <t xml:space="preserve">DKFZp781K1852|FLJ41574|KIAA1780</t>
  </si>
  <si>
    <t xml:space="preserve">Q96KG7</t>
  </si>
  <si>
    <t xml:space="preserve">NP_001243474.1:NP_115822.1</t>
  </si>
  <si>
    <t xml:space="preserve">Mouse:Megf10|</t>
  </si>
  <si>
    <t xml:space="preserve">MEGF11</t>
  </si>
  <si>
    <t xml:space="preserve">multiple EGF-like-domains 11</t>
  </si>
  <si>
    <t xml:space="preserve">DKFZp434L121|KIAA1781</t>
  </si>
  <si>
    <t xml:space="preserve">A6BM72:C9JYE7:H3BR81</t>
  </si>
  <si>
    <t xml:space="preserve">NP_115821.2</t>
  </si>
  <si>
    <t xml:space="preserve">Mouse:Megf11|</t>
  </si>
  <si>
    <t xml:space="preserve">MEGF6</t>
  </si>
  <si>
    <t xml:space="preserve">multiple EGF-like-domains 6</t>
  </si>
  <si>
    <t xml:space="preserve">EGFL3|KIAA0815</t>
  </si>
  <si>
    <t xml:space="preserve">H7C557:H7C5N9:O75095</t>
  </si>
  <si>
    <t xml:space="preserve">NP_001400.3</t>
  </si>
  <si>
    <t xml:space="preserve">Mouse:Megf6|</t>
  </si>
  <si>
    <t xml:space="preserve">MEGF8</t>
  </si>
  <si>
    <t xml:space="preserve">multiple EGF-like-domains 8</t>
  </si>
  <si>
    <t xml:space="preserve">C19orf49|EGFL4|FLJ22365|MGC120684|MGC138147|SBP1</t>
  </si>
  <si>
    <t xml:space="preserve">F5GZG7:M0QZL2:M0R0Q0:Q7Z7M0</t>
  </si>
  <si>
    <t xml:space="preserve">NP_001258867.1:NP_001401.2</t>
  </si>
  <si>
    <t xml:space="preserve">Mouse:Megf8|</t>
  </si>
  <si>
    <t xml:space="preserve">MEGF9</t>
  </si>
  <si>
    <t xml:space="preserve">multiple EGF-like-domains 9</t>
  </si>
  <si>
    <t xml:space="preserve">EGFL5</t>
  </si>
  <si>
    <t xml:space="preserve">C9J1K8:Q9H1U4</t>
  </si>
  <si>
    <t xml:space="preserve">NP_001073966.2</t>
  </si>
  <si>
    <t xml:space="preserve">Mouse:Megf9|</t>
  </si>
  <si>
    <t xml:space="preserve">MST1</t>
  </si>
  <si>
    <t xml:space="preserve">macrophage stimulating 1 (hepatocyte growth factor-like)</t>
  </si>
  <si>
    <t xml:space="preserve">D3F15S2|DNF15S2|HGFL|MSP|NF15S2</t>
  </si>
  <si>
    <t xml:space="preserve">F5H6L8:G3XAK1:H7C0F8:P26927</t>
  </si>
  <si>
    <t xml:space="preserve">NP_066278.3</t>
  </si>
  <si>
    <t xml:space="preserve">Mouse:Mst1|</t>
  </si>
  <si>
    <t xml:space="preserve">MST1L</t>
  </si>
  <si>
    <t xml:space="preserve">macrophage stimulating 1 (hepatocyte growth factor-like) pseudogene 9</t>
  </si>
  <si>
    <t xml:space="preserve">D1F15S1A|MSPL-7|MSPL7|MSTP7|MSTP9|MST1P9</t>
  </si>
  <si>
    <t xml:space="preserve">Q2TV78</t>
  </si>
  <si>
    <t xml:space="preserve">NP_001258662.1</t>
  </si>
  <si>
    <t xml:space="preserve">MSTN</t>
  </si>
  <si>
    <t xml:space="preserve">myostatin</t>
  </si>
  <si>
    <t xml:space="preserve">GDF8</t>
  </si>
  <si>
    <t xml:space="preserve">O14793</t>
  </si>
  <si>
    <t xml:space="preserve">NP_005250.1</t>
  </si>
  <si>
    <t xml:space="preserve">Mouse:Mstn|</t>
  </si>
  <si>
    <t xml:space="preserve">NGF</t>
  </si>
  <si>
    <t xml:space="preserve">nerve growth factor (beta polypeptide)</t>
  </si>
  <si>
    <t xml:space="preserve">Beta-NGF|HSAN5|MGC161426|MGC161428|NGFB</t>
  </si>
  <si>
    <t xml:space="preserve">P01138</t>
  </si>
  <si>
    <t xml:space="preserve">NP_002497.2:XP_006710726.1:XP_006710727.1:XP_006710728.1</t>
  </si>
  <si>
    <t xml:space="preserve">Mouse:Ngf|</t>
  </si>
  <si>
    <t xml:space="preserve">NODAL</t>
  </si>
  <si>
    <t xml:space="preserve">nodal homolog (mouse)</t>
  </si>
  <si>
    <t xml:space="preserve">MGC138230</t>
  </si>
  <si>
    <t xml:space="preserve">H7C0E4:Q96S42</t>
  </si>
  <si>
    <t xml:space="preserve">NP_060525.3</t>
  </si>
  <si>
    <t xml:space="preserve">Mouse:Nodal|</t>
  </si>
  <si>
    <t xml:space="preserve">NRG1</t>
  </si>
  <si>
    <t xml:space="preserve">neuregulin 1</t>
  </si>
  <si>
    <t xml:space="preserve">ARIA|GGF|GGF2|HGL|HRG|HRG1|HRGA|NDF|SMDF</t>
  </si>
  <si>
    <t xml:space="preserve">B7Z1E3:E5RHP6:E5RHQ1:E5RIG8:E7EX30:F8W9E3:H0YBA3:H0YCP0:H0YDC2:H7BXY2:Q02297</t>
  </si>
  <si>
    <t xml:space="preserve">NP_001153467.1:NP_001153471.1:NP_001153473.1:NP_001153477.1:NP_001153480.1:NP_039250.2:NP_039251.2:NP_039252.2:NP_039253.1:NP_039254.1:NP_039256.2:NP_039258.1</t>
  </si>
  <si>
    <t xml:space="preserve">Mouse:Nrg1|</t>
  </si>
  <si>
    <t xml:space="preserve">NRG2</t>
  </si>
  <si>
    <t xml:space="preserve">neuregulin 2</t>
  </si>
  <si>
    <t xml:space="preserve">Don-1|HRG2|NTAK</t>
  </si>
  <si>
    <t xml:space="preserve">F5GZS7:F5H0N2:O14511</t>
  </si>
  <si>
    <t xml:space="preserve">NP_001171864.1:NP_001171864.1:NP_004874.1:NP_053584.1:NP_053585.1:NP_053586.1:XP_006714871.1:XP_006714873.1</t>
  </si>
  <si>
    <t xml:space="preserve">Mouse:Nrg2|</t>
  </si>
  <si>
    <t xml:space="preserve">NRG3</t>
  </si>
  <si>
    <t xml:space="preserve">neuregulin 3</t>
  </si>
  <si>
    <t xml:space="preserve">HRG3|pro-NRG3</t>
  </si>
  <si>
    <t xml:space="preserve">D9ZHQ3:D9ZHQ6:D9ZHQ7:D9ZHQ8:P56975:R4GNI6</t>
  </si>
  <si>
    <t xml:space="preserve">NP_001010848.2:NP_001159445.1:XP_005269501.1</t>
  </si>
  <si>
    <t xml:space="preserve">Mouse:Nrg3|</t>
  </si>
  <si>
    <t xml:space="preserve">NRG4</t>
  </si>
  <si>
    <t xml:space="preserve">neuregulin 4</t>
  </si>
  <si>
    <t xml:space="preserve">DKFZp779N0541|DKFZp779N1944|HRG4</t>
  </si>
  <si>
    <t xml:space="preserve">E9PJI7:F8W729:H3BP63:Q0P6N6:Q7Z663:Q8WWG1</t>
  </si>
  <si>
    <t xml:space="preserve">NP_612640.1</t>
  </si>
  <si>
    <t xml:space="preserve">Mouse:Nrg4|</t>
  </si>
  <si>
    <t xml:space="preserve">NRTN</t>
  </si>
  <si>
    <t xml:space="preserve">neurturin</t>
  </si>
  <si>
    <t xml:space="preserve">NTN</t>
  </si>
  <si>
    <t xml:space="preserve">Q99748</t>
  </si>
  <si>
    <t xml:space="preserve">NP_004549.1</t>
  </si>
  <si>
    <t xml:space="preserve">Mouse:Nrtn|</t>
  </si>
  <si>
    <t xml:space="preserve">NTF3</t>
  </si>
  <si>
    <t xml:space="preserve">neurotrophin 3</t>
  </si>
  <si>
    <t xml:space="preserve">HDNF|MGC129711|NGF-2|NGF2|NT3</t>
  </si>
  <si>
    <t xml:space="preserve">P20783</t>
  </si>
  <si>
    <t xml:space="preserve">NP_001096124.1:NP_002518.1</t>
  </si>
  <si>
    <t xml:space="preserve">Mouse:Ntf3|</t>
  </si>
  <si>
    <t xml:space="preserve">NTF4</t>
  </si>
  <si>
    <t xml:space="preserve">neurotrophin 4</t>
  </si>
  <si>
    <t xml:space="preserve">GLC10|GLC1O|NT-4/5|NT4|NT5|NTF5</t>
  </si>
  <si>
    <t xml:space="preserve">E7EP46:M0QZQ0:M0R0X2:P34130</t>
  </si>
  <si>
    <t xml:space="preserve">NP_006170.1:XP_005259019.1:XP_006723295.1</t>
  </si>
  <si>
    <t xml:space="preserve">Mouse:Ntf5|</t>
  </si>
  <si>
    <t xml:space="preserve">OSM</t>
  </si>
  <si>
    <t xml:space="preserve">oncostatin M</t>
  </si>
  <si>
    <t xml:space="preserve">MGC20461</t>
  </si>
  <si>
    <t xml:space="preserve">B5MC70:B5MCX1:P13725</t>
  </si>
  <si>
    <t xml:space="preserve">NP_065391.1</t>
  </si>
  <si>
    <t xml:space="preserve">Mouse:Osm|</t>
  </si>
  <si>
    <t xml:space="preserve">PDGFA</t>
  </si>
  <si>
    <t xml:space="preserve">platelet-derived growth factor alpha polypeptide</t>
  </si>
  <si>
    <t xml:space="preserve">PDGF-A|PDGF1</t>
  </si>
  <si>
    <t xml:space="preserve">H7BYW6:P04085</t>
  </si>
  <si>
    <t xml:space="preserve">NP_002598.4:NP_148983.1:XP_006715796.1</t>
  </si>
  <si>
    <t xml:space="preserve">Mouse:Pdgfa|</t>
  </si>
  <si>
    <t xml:space="preserve">PDGFB</t>
  </si>
  <si>
    <t xml:space="preserve">platelet-derived growth factor beta polypeptide (simian sarcoma viral (v-sis) oncogene homolog)</t>
  </si>
  <si>
    <t xml:space="preserve">FLJ12858|PDGF2|SIS|SSV|c-sis</t>
  </si>
  <si>
    <t xml:space="preserve">A9UJN9:A9UJP0:P01127</t>
  </si>
  <si>
    <t xml:space="preserve">NP_002599.1:NP_148937.1</t>
  </si>
  <si>
    <t xml:space="preserve">Mouse:Pdgfb|</t>
  </si>
  <si>
    <t xml:space="preserve">PDGFC</t>
  </si>
  <si>
    <t xml:space="preserve">platelet derived growth factor C</t>
  </si>
  <si>
    <t xml:space="preserve">FALLOTEIN|SCDGF</t>
  </si>
  <si>
    <t xml:space="preserve">B4E3A5:H0Y9N2:J3KN71:Q9NRA1</t>
  </si>
  <si>
    <t xml:space="preserve">NP_057289.1</t>
  </si>
  <si>
    <t xml:space="preserve">Mouse:Pdgfc|</t>
  </si>
  <si>
    <t xml:space="preserve">PDGFD</t>
  </si>
  <si>
    <t xml:space="preserve">platelet derived growth factor D</t>
  </si>
  <si>
    <t xml:space="preserve">IEGF|MGC26867|MSTP036|SCDGF-B|SCDGFB</t>
  </si>
  <si>
    <t xml:space="preserve">H0YD37:Q9GZP0</t>
  </si>
  <si>
    <t xml:space="preserve">NP_079484.1:NP_149126.1</t>
  </si>
  <si>
    <t xml:space="preserve">Mouse:Pdgfd|</t>
  </si>
  <si>
    <t xml:space="preserve">PF4</t>
  </si>
  <si>
    <t xml:space="preserve">platelet factor 4</t>
  </si>
  <si>
    <t xml:space="preserve">CXCL4|MGC138298|SCYB4</t>
  </si>
  <si>
    <t xml:space="preserve">P02776</t>
  </si>
  <si>
    <t xml:space="preserve">NP_002610.1</t>
  </si>
  <si>
    <t xml:space="preserve">Mouse:Pf4|</t>
  </si>
  <si>
    <t xml:space="preserve">PF4V1</t>
  </si>
  <si>
    <t xml:space="preserve">platelet factor 4 variant 1</t>
  </si>
  <si>
    <t xml:space="preserve">CXCL4L1|CXCL4V1|PF4-ALT|PF4A|SCYB4V1</t>
  </si>
  <si>
    <t xml:space="preserve">P10720</t>
  </si>
  <si>
    <t xml:space="preserve">NP_002611.1</t>
  </si>
  <si>
    <t xml:space="preserve">PGF</t>
  </si>
  <si>
    <t xml:space="preserve">placental growth factor</t>
  </si>
  <si>
    <t xml:space="preserve">D12S1900|PGFL|PLGF|PlGF-2|SHGC-10760</t>
  </si>
  <si>
    <t xml:space="preserve">G3XA84:P49763</t>
  </si>
  <si>
    <t xml:space="preserve">NP_001193941.1:NP_002623.2:XP_005267818.1</t>
  </si>
  <si>
    <t xml:space="preserve">Mouse:Pgf|</t>
  </si>
  <si>
    <t xml:space="preserve">PIK3IP1</t>
  </si>
  <si>
    <t xml:space="preserve">phosphoinositide-3-kinase interacting protein 1</t>
  </si>
  <si>
    <t xml:space="preserve">HGFL|MGC17330|hHGFL(S)</t>
  </si>
  <si>
    <t xml:space="preserve">C9JMK5:Q96FE7</t>
  </si>
  <si>
    <t xml:space="preserve">NP_001129383.1:NP_443112.2</t>
  </si>
  <si>
    <t xml:space="preserve">Mouse:Pik3ip1|</t>
  </si>
  <si>
    <t xml:space="preserve">PPBP</t>
  </si>
  <si>
    <t xml:space="preserve">pro-platelet basic protein (chemokine (C-X-C motif) ligand 7)</t>
  </si>
  <si>
    <t xml:space="preserve">B-TG1|Beta-TG|CTAP-III|CTAP3|CTAPIII|CXCL7|LA-PF4|</t>
  </si>
  <si>
    <t xml:space="preserve">P02775</t>
  </si>
  <si>
    <t xml:space="preserve">NP_002695.1</t>
  </si>
  <si>
    <t xml:space="preserve">Mouse:Ppbp|</t>
  </si>
  <si>
    <t xml:space="preserve">PRL</t>
  </si>
  <si>
    <t xml:space="preserve">prolactin</t>
  </si>
  <si>
    <t xml:space="preserve">P01236</t>
  </si>
  <si>
    <t xml:space="preserve">NP_000939.1:NP_001157030.1</t>
  </si>
  <si>
    <t xml:space="preserve">Mouse:Prl|</t>
  </si>
  <si>
    <t xml:space="preserve">PSPN</t>
  </si>
  <si>
    <t xml:space="preserve">persephin</t>
  </si>
  <si>
    <t xml:space="preserve">PSP</t>
  </si>
  <si>
    <t xml:space="preserve">M0QYK2:O60542</t>
  </si>
  <si>
    <t xml:space="preserve">NP_004149.1</t>
  </si>
  <si>
    <t xml:space="preserve">Mouse:Pspn|</t>
  </si>
  <si>
    <t xml:space="preserve">PTN</t>
  </si>
  <si>
    <t xml:space="preserve">pleiotrophin</t>
  </si>
  <si>
    <t xml:space="preserve">HARP|HBGF8|HBNF|NEGF1</t>
  </si>
  <si>
    <t xml:space="preserve">C9JR52:P21246</t>
  </si>
  <si>
    <t xml:space="preserve">NP_002816.1:XP_005250572.1</t>
  </si>
  <si>
    <t xml:space="preserve">Mouse:Ptn|</t>
  </si>
  <si>
    <t xml:space="preserve">RPTN</t>
  </si>
  <si>
    <t xml:space="preserve">repetin</t>
  </si>
  <si>
    <t xml:space="preserve">FLJ39117</t>
  </si>
  <si>
    <t xml:space="preserve">Q6XPR3</t>
  </si>
  <si>
    <t xml:space="preserve">NP_001116437.1</t>
  </si>
  <si>
    <t xml:space="preserve">Mouse:Rptn|</t>
  </si>
  <si>
    <t xml:space="preserve">S100A1</t>
  </si>
  <si>
    <t xml:space="preserve">S100 calcium binding protein A1</t>
  </si>
  <si>
    <t xml:space="preserve">S100|S100-alpha|S100A</t>
  </si>
  <si>
    <t xml:space="preserve">P23297:Q5T7Y4:Q5T7Y5:Q5T7Y6</t>
  </si>
  <si>
    <t xml:space="preserve">NP_006262.1</t>
  </si>
  <si>
    <t xml:space="preserve">Mouse:S100a1|</t>
  </si>
  <si>
    <t xml:space="preserve">S100A10</t>
  </si>
  <si>
    <t xml:space="preserve">S100 calcium binding protein A10</t>
  </si>
  <si>
    <t xml:space="preserve">42C|ANX2L|ANX2LG|CAL1L|CLP11|Ca[1]|GP11|MGC111133|</t>
  </si>
  <si>
    <t xml:space="preserve">P60903</t>
  </si>
  <si>
    <t xml:space="preserve">NP_002957.1</t>
  </si>
  <si>
    <t xml:space="preserve">Mouse:S100a10|</t>
  </si>
  <si>
    <t xml:space="preserve">S100A11</t>
  </si>
  <si>
    <t xml:space="preserve">S100 calcium binding protein A11</t>
  </si>
  <si>
    <t xml:space="preserve">MLN70|S100C</t>
  </si>
  <si>
    <t xml:space="preserve">P31949</t>
  </si>
  <si>
    <t xml:space="preserve">NP_005611.1</t>
  </si>
  <si>
    <t xml:space="preserve">Mouse:S100a11|</t>
  </si>
  <si>
    <t xml:space="preserve">S100A12</t>
  </si>
  <si>
    <t xml:space="preserve">S100 calcium binding protein A12</t>
  </si>
  <si>
    <t xml:space="preserve">CAAF1|CAGC|CGRP|ENRAGE|MRP6|p6</t>
  </si>
  <si>
    <t xml:space="preserve">P80511</t>
  </si>
  <si>
    <t xml:space="preserve">NP_005612.1</t>
  </si>
  <si>
    <t xml:space="preserve">Mouse:Gm5849|</t>
  </si>
  <si>
    <t xml:space="preserve">S100A13</t>
  </si>
  <si>
    <t xml:space="preserve">S100 calcium binding protein A13</t>
  </si>
  <si>
    <t xml:space="preserve">Q99584</t>
  </si>
  <si>
    <t xml:space="preserve">NP_001019381.1:NP_001019382.1:NP_001019383.1:NP_001019384.1:NP_005970.1:XP_005245491.1</t>
  </si>
  <si>
    <t xml:space="preserve">Mouse:S100a13|</t>
  </si>
  <si>
    <t xml:space="preserve">S100A14</t>
  </si>
  <si>
    <t xml:space="preserve">S100 calcium binding protein A14</t>
  </si>
  <si>
    <t xml:space="preserve">BCMP84|S100A15</t>
  </si>
  <si>
    <t xml:space="preserve">Q9HCY8</t>
  </si>
  <si>
    <t xml:space="preserve">NP_065723.1:XP_005245419.1:XP_006711531.1</t>
  </si>
  <si>
    <t xml:space="preserve">Mouse:S100a14|</t>
  </si>
  <si>
    <t xml:space="preserve">S100A16</t>
  </si>
  <si>
    <t xml:space="preserve">S100 calcium binding protein A16</t>
  </si>
  <si>
    <t xml:space="preserve">AAG13|DT1P1A7|MGC17528|S100F</t>
  </si>
  <si>
    <t xml:space="preserve">Q96FQ6</t>
  </si>
  <si>
    <t xml:space="preserve">NP_525127.1:XP_005244962.1:XP_005244963.1</t>
  </si>
  <si>
    <t xml:space="preserve">Mouse:S100a16|</t>
  </si>
  <si>
    <t xml:space="preserve">S100A2</t>
  </si>
  <si>
    <t xml:space="preserve">S100 calcium binding protein A2</t>
  </si>
  <si>
    <t xml:space="preserve">CAN19|MGC111539|S100L</t>
  </si>
  <si>
    <t xml:space="preserve">P29034:Q5RHS7:R4GN49</t>
  </si>
  <si>
    <t xml:space="preserve">NP_005969.1</t>
  </si>
  <si>
    <t xml:space="preserve">Mouse:S100a2|</t>
  </si>
  <si>
    <t xml:space="preserve">S100A3</t>
  </si>
  <si>
    <t xml:space="preserve">S100 calcium binding protein A3</t>
  </si>
  <si>
    <t xml:space="preserve">S100E</t>
  </si>
  <si>
    <t xml:space="preserve">P33764</t>
  </si>
  <si>
    <t xml:space="preserve">NP_002951.1</t>
  </si>
  <si>
    <t xml:space="preserve">Mouse:S100a3|</t>
  </si>
  <si>
    <t xml:space="preserve">S100A4</t>
  </si>
  <si>
    <t xml:space="preserve">S100 calcium binding protein A4</t>
  </si>
  <si>
    <t xml:space="preserve">18A2|42A|CAPL|FSP1|MTS1|P9KA|PEL98</t>
  </si>
  <si>
    <t xml:space="preserve">P26447</t>
  </si>
  <si>
    <t xml:space="preserve">NP_002952.1:NP_062427.1</t>
  </si>
  <si>
    <t xml:space="preserve">Mouse:S100a4|</t>
  </si>
  <si>
    <t xml:space="preserve">S100A5</t>
  </si>
  <si>
    <t xml:space="preserve">S100 calcium binding protein A5</t>
  </si>
  <si>
    <t xml:space="preserve">S100D</t>
  </si>
  <si>
    <t xml:space="preserve">P33763:Q52LE7</t>
  </si>
  <si>
    <t xml:space="preserve">NP_002953.2:XP_005245487.1:XP_005245487.1</t>
  </si>
  <si>
    <t xml:space="preserve">Mouse:S100a5|</t>
  </si>
  <si>
    <t xml:space="preserve">S100A6</t>
  </si>
  <si>
    <t xml:space="preserve">S100 calcium binding protein A6</t>
  </si>
  <si>
    <t xml:space="preserve">2A9|5B10|CABP|CACY|PRA</t>
  </si>
  <si>
    <t xml:space="preserve">P06703:R4GN98</t>
  </si>
  <si>
    <t xml:space="preserve">NP_055439.1</t>
  </si>
  <si>
    <t xml:space="preserve">Mouse:S100a6|</t>
  </si>
  <si>
    <t xml:space="preserve">S100A7</t>
  </si>
  <si>
    <t xml:space="preserve">S100 calcium binding protein A7</t>
  </si>
  <si>
    <t xml:space="preserve">PSOR1|S100A7c</t>
  </si>
  <si>
    <t xml:space="preserve">P31151</t>
  </si>
  <si>
    <t xml:space="preserve">NP_002954.2:XP_005245488.1</t>
  </si>
  <si>
    <t xml:space="preserve">Mouse:S100a7a|</t>
  </si>
  <si>
    <t xml:space="preserve">S100A7A</t>
  </si>
  <si>
    <t xml:space="preserve">S100 calcium binding protein A7A</t>
  </si>
  <si>
    <t xml:space="preserve">NICE-2|S100A15|S100A7L1|S100A7f</t>
  </si>
  <si>
    <t xml:space="preserve">Q86SG5</t>
  </si>
  <si>
    <t xml:space="preserve">NP_789793.1:XP_006711350.1</t>
  </si>
  <si>
    <t xml:space="preserve">S100A7L2</t>
  </si>
  <si>
    <t xml:space="preserve">S100 calcium binding protein A7-like 2</t>
  </si>
  <si>
    <t xml:space="preserve">S100a7b</t>
  </si>
  <si>
    <t xml:space="preserve">Q5SY68</t>
  </si>
  <si>
    <t xml:space="preserve">NP_001038944.2</t>
  </si>
  <si>
    <t xml:space="preserve">S100A8</t>
  </si>
  <si>
    <t xml:space="preserve">S100 calcium binding protein A8</t>
  </si>
  <si>
    <t xml:space="preserve">60B8AG|CAGA|CFAG|CGLA|CP-10|L1Ag|MA387|MIF|MRP8|NI</t>
  </si>
  <si>
    <t xml:space="preserve">P05109</t>
  </si>
  <si>
    <t xml:space="preserve">NP_002955.2</t>
  </si>
  <si>
    <t xml:space="preserve">Mouse:S100a8|</t>
  </si>
  <si>
    <t xml:space="preserve">S100A9</t>
  </si>
  <si>
    <t xml:space="preserve">S100 calcium binding protein A9</t>
  </si>
  <si>
    <t xml:space="preserve">60B8AG|CAGB|CFAG|CGLB|L1AG|LIAG|MAC387|MIF|MRP14|N</t>
  </si>
  <si>
    <t xml:space="preserve">P06702</t>
  </si>
  <si>
    <t xml:space="preserve">NP_002956.1</t>
  </si>
  <si>
    <t xml:space="preserve">Mouse:S100a9|</t>
  </si>
  <si>
    <t xml:space="preserve">S100B</t>
  </si>
  <si>
    <t xml:space="preserve">S100 calcium binding protein B</t>
  </si>
  <si>
    <t xml:space="preserve">NEF|S100|S100beta</t>
  </si>
  <si>
    <t xml:space="preserve">A8MRB1:P04271</t>
  </si>
  <si>
    <t xml:space="preserve">NP_006263.1</t>
  </si>
  <si>
    <t xml:space="preserve">Mouse:S100b|</t>
  </si>
  <si>
    <t xml:space="preserve">S100G</t>
  </si>
  <si>
    <t xml:space="preserve">S100 calcium binding protein G</t>
  </si>
  <si>
    <t xml:space="preserve">CABP1|CABP9K|CALB3|MGC138379</t>
  </si>
  <si>
    <t xml:space="preserve">P29377</t>
  </si>
  <si>
    <t xml:space="preserve">NP_004048.1</t>
  </si>
  <si>
    <t xml:space="preserve">Mouse:S100g|</t>
  </si>
  <si>
    <t xml:space="preserve">S100P</t>
  </si>
  <si>
    <t xml:space="preserve">S100 calcium binding protein P</t>
  </si>
  <si>
    <t xml:space="preserve">MIG9</t>
  </si>
  <si>
    <t xml:space="preserve">P25815</t>
  </si>
  <si>
    <t xml:space="preserve">NP_005971.1</t>
  </si>
  <si>
    <t xml:space="preserve">S100Z</t>
  </si>
  <si>
    <t xml:space="preserve">S100 calcium binding protein Z</t>
  </si>
  <si>
    <t xml:space="preserve">Gm625|S100-zeta</t>
  </si>
  <si>
    <t xml:space="preserve">Q8WXG8</t>
  </si>
  <si>
    <t xml:space="preserve">NP_570128.2</t>
  </si>
  <si>
    <t xml:space="preserve">Mouse:S100z|</t>
  </si>
  <si>
    <t xml:space="preserve">SCUBE1</t>
  </si>
  <si>
    <t xml:space="preserve">signal peptide, CUB domain, EGF-like 1</t>
  </si>
  <si>
    <t xml:space="preserve">B1AH90:H0Y4Y9:Q8IWY4</t>
  </si>
  <si>
    <t xml:space="preserve">NP_766638.2</t>
  </si>
  <si>
    <t xml:space="preserve">Mouse:Scube1|</t>
  </si>
  <si>
    <t xml:space="preserve">SCUBE2</t>
  </si>
  <si>
    <t xml:space="preserve">signal peptide, CUB domain, EGF-like 2</t>
  </si>
  <si>
    <t xml:space="preserve">CEGB1|CEGF1|CEGP1|FLJ16792|FLJ35234|MGC133057</t>
  </si>
  <si>
    <t xml:space="preserve">E7EQD6:H0YD28:H0YDN3:H0YEB3:H0YEI5:Q9NQ36</t>
  </si>
  <si>
    <t xml:space="preserve">NP_001164161.1:NP_066025.2:XP_005253090.2</t>
  </si>
  <si>
    <t xml:space="preserve">Mouse:Scube2|</t>
  </si>
  <si>
    <t xml:space="preserve">SCUBE3</t>
  </si>
  <si>
    <t xml:space="preserve">signal peptide, CUB domain, EGF-like 3</t>
  </si>
  <si>
    <t xml:space="preserve">CEGF3|DKFZp686B09105|DKFZp686B1223|DKFZp686D20108|</t>
  </si>
  <si>
    <t xml:space="preserve">Q8IX30</t>
  </si>
  <si>
    <t xml:space="preserve">NP_689966.2:XP_005249000.1</t>
  </si>
  <si>
    <t xml:space="preserve">Mouse:Scube3|</t>
  </si>
  <si>
    <t xml:space="preserve">SFRP1</t>
  </si>
  <si>
    <t xml:space="preserve">secreted frizzled-related protein 1</t>
  </si>
  <si>
    <t xml:space="preserve">FRP|FRP-1|FRP1|FrzA|SARP2</t>
  </si>
  <si>
    <t xml:space="preserve">Q6ZSL4:Q8N474</t>
  </si>
  <si>
    <t xml:space="preserve">NP_003003.3</t>
  </si>
  <si>
    <t xml:space="preserve">Mouse:Sfrp1|</t>
  </si>
  <si>
    <t xml:space="preserve">SFRP2</t>
  </si>
  <si>
    <t xml:space="preserve">secreted frizzled-related protein 2</t>
  </si>
  <si>
    <t xml:space="preserve">FRP-2|SARP1|SDF-5</t>
  </si>
  <si>
    <t xml:space="preserve">Q96HF1</t>
  </si>
  <si>
    <t xml:space="preserve">NP_003004.1</t>
  </si>
  <si>
    <t xml:space="preserve">Mouse:Sfrp2|</t>
  </si>
  <si>
    <t xml:space="preserve">SFRP4</t>
  </si>
  <si>
    <t xml:space="preserve">secreted frizzled-related protein 4</t>
  </si>
  <si>
    <t xml:space="preserve">FRP-4|FRPHE|MGC26498</t>
  </si>
  <si>
    <t xml:space="preserve">C9JMJ2:Q6FHJ7</t>
  </si>
  <si>
    <t xml:space="preserve">NP_003005.2</t>
  </si>
  <si>
    <t xml:space="preserve">Mouse:Sfrp4|</t>
  </si>
  <si>
    <t xml:space="preserve">SFRP5</t>
  </si>
  <si>
    <t xml:space="preserve">secreted frizzled-related protein 5</t>
  </si>
  <si>
    <t xml:space="preserve">SARP3</t>
  </si>
  <si>
    <t xml:space="preserve">Q5T4F7</t>
  </si>
  <si>
    <t xml:space="preserve">NP_003006.2</t>
  </si>
  <si>
    <t xml:space="preserve">Mouse:Sfrp5|</t>
  </si>
  <si>
    <t xml:space="preserve">SHH</t>
  </si>
  <si>
    <t xml:space="preserve">sonic hedgehog homolog (Drosophila)</t>
  </si>
  <si>
    <t xml:space="preserve">HHG1|HLP3|HPE3|MCOPCB5|SMMCI|TPT|TPTPS</t>
  </si>
  <si>
    <t xml:space="preserve">C9JC48:F8WB84:F8WEH4:Q15465</t>
  </si>
  <si>
    <t xml:space="preserve">NP_000184.1</t>
  </si>
  <si>
    <t xml:space="preserve">Mouse:Shh|</t>
  </si>
  <si>
    <t xml:space="preserve">TCHH</t>
  </si>
  <si>
    <t xml:space="preserve">trichohyalin</t>
  </si>
  <si>
    <t xml:space="preserve">MGC157889|MGC157890|THH|THL|TRHY</t>
  </si>
  <si>
    <t xml:space="preserve">Q07283</t>
  </si>
  <si>
    <t xml:space="preserve">NP_009044.2</t>
  </si>
  <si>
    <t xml:space="preserve">Mouse:Tchh|</t>
  </si>
  <si>
    <t xml:space="preserve">TCHHL1</t>
  </si>
  <si>
    <t xml:space="preserve">trichohyalin-like 1</t>
  </si>
  <si>
    <t xml:space="preserve">S100A17|THHL1|basalin</t>
  </si>
  <si>
    <t xml:space="preserve">Q5QJ38</t>
  </si>
  <si>
    <t xml:space="preserve">NP_001008536.1</t>
  </si>
  <si>
    <t xml:space="preserve">Mouse:Tchhl1|</t>
  </si>
  <si>
    <t xml:space="preserve">TDGF1</t>
  </si>
  <si>
    <t xml:space="preserve">teratocarcinoma-derived growth factor 1</t>
  </si>
  <si>
    <t xml:space="preserve">CR|CRGF|CRIPTO|Cripto-1</t>
  </si>
  <si>
    <t xml:space="preserve">F5H1T8:P13385</t>
  </si>
  <si>
    <t xml:space="preserve">NP_001167607.1:NP_001167607.1:NP_003203.1</t>
  </si>
  <si>
    <t xml:space="preserve">Mouse:Tdgf1|</t>
  </si>
  <si>
    <t xml:space="preserve">TGFA</t>
  </si>
  <si>
    <t xml:space="preserve">transforming growth factor, alpha</t>
  </si>
  <si>
    <t xml:space="preserve">TFGA</t>
  </si>
  <si>
    <t xml:space="preserve">E7EPT6:F8VNR3:F8WA74:H0Y6S5:P01135</t>
  </si>
  <si>
    <t xml:space="preserve">NP_001093161.1:NP_003227.1:XP_005264579.1</t>
  </si>
  <si>
    <t xml:space="preserve">Mouse:Tgfa|</t>
  </si>
  <si>
    <t xml:space="preserve">TGFB1</t>
  </si>
  <si>
    <t xml:space="preserve">transforming growth factor, beta 1</t>
  </si>
  <si>
    <t xml:space="preserve">CED|DPD1|LAP|TGFB|TGFbeta</t>
  </si>
  <si>
    <t xml:space="preserve">M0R2S0:P01137</t>
  </si>
  <si>
    <t xml:space="preserve">NP_000651.3</t>
  </si>
  <si>
    <t xml:space="preserve">Mouse:Tgfb1|</t>
  </si>
  <si>
    <t xml:space="preserve">TGFB2</t>
  </si>
  <si>
    <t xml:space="preserve">transforming growth factor, beta 2</t>
  </si>
  <si>
    <t xml:space="preserve">MGC116892|TGF-beta2</t>
  </si>
  <si>
    <t xml:space="preserve">P61812</t>
  </si>
  <si>
    <t xml:space="preserve">NP_001129071.1:NP_003229.1</t>
  </si>
  <si>
    <t xml:space="preserve">Mouse:Tgfb2|</t>
  </si>
  <si>
    <t xml:space="preserve">TGFB3</t>
  </si>
  <si>
    <t xml:space="preserve">transforming growth factor, beta 3</t>
  </si>
  <si>
    <t xml:space="preserve">ARVD|FLJ16571|TGF-beta3</t>
  </si>
  <si>
    <t xml:space="preserve">P10600:Q8WV88</t>
  </si>
  <si>
    <t xml:space="preserve">NP_003230.1:XP_005268085.1</t>
  </si>
  <si>
    <t xml:space="preserve">Mouse:Tgfb3|</t>
  </si>
  <si>
    <t xml:space="preserve">THPO</t>
  </si>
  <si>
    <t xml:space="preserve">thrombopoietin</t>
  </si>
  <si>
    <t xml:space="preserve">MGC163194|MGDF|MKCSF|ML|MPLLG|TPO</t>
  </si>
  <si>
    <t xml:space="preserve">F8W6L1:P40225</t>
  </si>
  <si>
    <t xml:space="preserve">NP_000451.1:NP_001171068.1:NP_001171069.1:NP_001276926.1:NP_001276927.1:NP_001276932.1:NP_001276951.1:NP_001276955.1:NP_001276956.1:NP_001276957.1:NP_001276926.1:NP_001276956.1</t>
  </si>
  <si>
    <t xml:space="preserve">Mouse:Thpo|</t>
  </si>
  <si>
    <t xml:space="preserve">TNF</t>
  </si>
  <si>
    <t xml:space="preserve">tumor necrosis factor (TNF superfamily, member 2)</t>
  </si>
  <si>
    <t xml:space="preserve">DIF|TNF-alpha|TNFA|TNFSF2</t>
  </si>
  <si>
    <t xml:space="preserve">P01375</t>
  </si>
  <si>
    <t xml:space="preserve">NP_000585.2</t>
  </si>
  <si>
    <t xml:space="preserve">Mouse:Tnf|</t>
  </si>
  <si>
    <t xml:space="preserve">TNFSF10</t>
  </si>
  <si>
    <t xml:space="preserve">tumor necrosis factor (ligand) superfamily, member 10</t>
  </si>
  <si>
    <t xml:space="preserve">APO2L|Apo-2L|CD253|TL2|TRAIL</t>
  </si>
  <si>
    <t xml:space="preserve">H7C246:P50591</t>
  </si>
  <si>
    <t xml:space="preserve">NP_001177871.1:NP_003801.1</t>
  </si>
  <si>
    <t xml:space="preserve">Mouse:Tnfsf10|</t>
  </si>
  <si>
    <t xml:space="preserve">TNFSF11</t>
  </si>
  <si>
    <t xml:space="preserve">tumor necrosis factor (ligand) superfamily, member 11</t>
  </si>
  <si>
    <t xml:space="preserve">CD254|ODF|OPGL|OPTB2|RANKL|TRANCE|hRANKL2|sOdf</t>
  </si>
  <si>
    <t xml:space="preserve">O14788</t>
  </si>
  <si>
    <t xml:space="preserve">NP_003692.1:NP_143026.1</t>
  </si>
  <si>
    <t xml:space="preserve">Mouse:Tnfsf11|</t>
  </si>
  <si>
    <t xml:space="preserve">TNFSF12</t>
  </si>
  <si>
    <t xml:space="preserve">tumor necrosis factor (ligand) superfamily, member 12</t>
  </si>
  <si>
    <t xml:space="preserve">APO3L|DR3LG|MGC129581|MGC20669|TWEAK</t>
  </si>
  <si>
    <t xml:space="preserve">C0H5Y4:O43508</t>
  </si>
  <si>
    <t xml:space="preserve">NP_003800.1:NP_742086.1</t>
  </si>
  <si>
    <t xml:space="preserve">Mouse:Tnfsf12|</t>
  </si>
  <si>
    <t xml:space="preserve">TNFSF13</t>
  </si>
  <si>
    <t xml:space="preserve">tumor necrosis factor (ligand) superfamily, member 13</t>
  </si>
  <si>
    <t xml:space="preserve">APRIL|CD256|TALL2|TRDL-1|UNQ383/PRO715|ligand</t>
  </si>
  <si>
    <t xml:space="preserve">C9JF68:C9JFN2:K7EJ28:O75888</t>
  </si>
  <si>
    <t xml:space="preserve">NP_001185552.1:NP_001185553.1:NP_003799.1:NP_742084.1:NP_742085.1</t>
  </si>
  <si>
    <t xml:space="preserve">Mouse:Tnfsf13|</t>
  </si>
  <si>
    <t xml:space="preserve">TNFSF13B</t>
  </si>
  <si>
    <t xml:space="preserve">tumor necrosis factor (ligand) superfamily, member 13b</t>
  </si>
  <si>
    <t xml:space="preserve">BAFF|BLYS|CD257|DTL|TALL-1|TALL1|THANK|TNFSF20|ZTN</t>
  </si>
  <si>
    <t xml:space="preserve">Q9Y275</t>
  </si>
  <si>
    <t xml:space="preserve">NP_001139117.1:NP_006564.1</t>
  </si>
  <si>
    <t xml:space="preserve">Mouse:Tnfsf13b|</t>
  </si>
  <si>
    <t xml:space="preserve">TNFSF14</t>
  </si>
  <si>
    <t xml:space="preserve">tumor necrosis factor (ligand) superfamily, member 14</t>
  </si>
  <si>
    <t xml:space="preserve">CD258|HVEML|LIGHT|LTg|TR2</t>
  </si>
  <si>
    <t xml:space="preserve">O43557</t>
  </si>
  <si>
    <t xml:space="preserve">NP_003798.2:NP_742011.2:XP_005259727.1</t>
  </si>
  <si>
    <t xml:space="preserve">Mouse:Tnfsf14|</t>
  </si>
  <si>
    <t xml:space="preserve">TNFSF15</t>
  </si>
  <si>
    <t xml:space="preserve">tumor necrosis factor (ligand) superfamily, member 15</t>
  </si>
  <si>
    <t xml:space="preserve">MGC129934|MGC129935|TL1|TL1A|VEGI|VEGI192A</t>
  </si>
  <si>
    <t xml:space="preserve">O95150:X6R8I9</t>
  </si>
  <si>
    <t xml:space="preserve">NP_001191273.1:NP_005109.2</t>
  </si>
  <si>
    <t xml:space="preserve">Mouse:Tnfsf15|</t>
  </si>
  <si>
    <t xml:space="preserve">TNFSF18</t>
  </si>
  <si>
    <t xml:space="preserve">tumor necrosis factor (ligand) superfamily, member 18</t>
  </si>
  <si>
    <t xml:space="preserve">AITRL|GITRL|MGC138237|TL6|hGITRL</t>
  </si>
  <si>
    <t xml:space="preserve">Q9UNG2</t>
  </si>
  <si>
    <t xml:space="preserve">NP_005083.2</t>
  </si>
  <si>
    <t xml:space="preserve">Mouse:Tnfsf18|</t>
  </si>
  <si>
    <t xml:space="preserve">TNFSF4</t>
  </si>
  <si>
    <t xml:space="preserve">tumor necrosis factor (ligand) superfamily, member 4</t>
  </si>
  <si>
    <t xml:space="preserve">CD134L|CD252|GP34|OX-40L|OX4OL|TXGP1</t>
  </si>
  <si>
    <t xml:space="preserve">P23510:Q8IV74</t>
  </si>
  <si>
    <t xml:space="preserve">NP_003317.1:XP_005245532.1</t>
  </si>
  <si>
    <t xml:space="preserve">Mouse:Tnfsf4|</t>
  </si>
  <si>
    <t xml:space="preserve">TNFSF8</t>
  </si>
  <si>
    <t xml:space="preserve">tumor necrosis factor (ligand) superfamily, member 8</t>
  </si>
  <si>
    <t xml:space="preserve">CD153|CD30L|CD30LG|MGC138144</t>
  </si>
  <si>
    <t xml:space="preserve">P32971</t>
  </si>
  <si>
    <t xml:space="preserve">NP_001235.1</t>
  </si>
  <si>
    <t xml:space="preserve">Mouse:Tnfsf8|</t>
  </si>
  <si>
    <t xml:space="preserve">TNFSF9</t>
  </si>
  <si>
    <t xml:space="preserve">tumor necrosis factor (ligand) superfamily, member 9</t>
  </si>
  <si>
    <t xml:space="preserve">4-1BB-L|CD137L</t>
  </si>
  <si>
    <t xml:space="preserve">P41273</t>
  </si>
  <si>
    <t xml:space="preserve">NP_003802.1:XP_006722994.1</t>
  </si>
  <si>
    <t xml:space="preserve">Mouse:Tnfsf9|</t>
  </si>
  <si>
    <t xml:space="preserve">TPO</t>
  </si>
  <si>
    <t xml:space="preserve">thyroid peroxidase</t>
  </si>
  <si>
    <t xml:space="preserve">MSA|TDH2A|TPX</t>
  </si>
  <si>
    <t xml:space="preserve">C9J511:C9JFW0:E9PFM6:H0Y6H4:H7BZH8:H7C1F5:H7C5B6:P07202</t>
  </si>
  <si>
    <t xml:space="preserve">NP_000538.3:NP_001193673.1:NP_001193674.1:NP_783650.1:NP_783652.1:NP_783653.1</t>
  </si>
  <si>
    <t xml:space="preserve">Mouse:Tpo|</t>
  </si>
  <si>
    <t xml:space="preserve">VEGFA</t>
  </si>
  <si>
    <t xml:space="preserve">vascular endothelial growth factor A</t>
  </si>
  <si>
    <t xml:space="preserve">MGC70609|MVCD1|VEGF|VPF</t>
  </si>
  <si>
    <t xml:space="preserve">A2A2V4:H0YBI8:H0YBZ0:H3BLW8:J3KPA4:P15692</t>
  </si>
  <si>
    <t xml:space="preserve">NP_001020537.2:NP_001020538.2:NP_001020539.2:NP_001020540.2:NP_001020541.2:NP_001028928.1:NP_001165093.1:NP_001165094.1:NP_001165095.1:NP_001165096.1:NP_001165097.1:NP_001165098.1:NP_001165099.1:NP_001165100.1:NP_001165101.1:NP_001191313.1:NP_001191314.1:NP_001273973.1:NP_003367.4:NP_001273973.1</t>
  </si>
  <si>
    <t xml:space="preserve">Mouse:Vegfa|</t>
  </si>
  <si>
    <t xml:space="preserve">VEGFB</t>
  </si>
  <si>
    <t xml:space="preserve">vascular endothelial growth factor B</t>
  </si>
  <si>
    <t xml:space="preserve">VEGFL|VRF</t>
  </si>
  <si>
    <t xml:space="preserve">H0YGB6:P49765</t>
  </si>
  <si>
    <t xml:space="preserve">NP_001230662.1:NP_003368.1</t>
  </si>
  <si>
    <t xml:space="preserve">Mouse:Vegfb|</t>
  </si>
  <si>
    <t xml:space="preserve">VEGFC</t>
  </si>
  <si>
    <t xml:space="preserve">vascular endothelial growth factor C</t>
  </si>
  <si>
    <t xml:space="preserve">Flt4-L|VRP</t>
  </si>
  <si>
    <t xml:space="preserve">P49767</t>
  </si>
  <si>
    <t xml:space="preserve">NP_005420.1</t>
  </si>
  <si>
    <t xml:space="preserve">Mouse:Vegfc|</t>
  </si>
  <si>
    <t xml:space="preserve">VWC2</t>
  </si>
  <si>
    <t xml:space="preserve">von Willebrand factor C domain containing 2</t>
  </si>
  <si>
    <t xml:space="preserve">MGC131845|PSST739|UNQ739</t>
  </si>
  <si>
    <t xml:space="preserve">Q2TAL6</t>
  </si>
  <si>
    <t xml:space="preserve">NP_940972.2</t>
  </si>
  <si>
    <t xml:space="preserve">Mouse:Vwc2|</t>
  </si>
  <si>
    <t xml:space="preserve">VWC2L</t>
  </si>
  <si>
    <t xml:space="preserve">von Willebrand factor C domain-containing protein 2-like</t>
  </si>
  <si>
    <t xml:space="preserve">B2RUY7:B7ZW27</t>
  </si>
  <si>
    <t xml:space="preserve">NP_001073969.1</t>
  </si>
  <si>
    <t xml:space="preserve">Mouse:Vwc2l|</t>
  </si>
  <si>
    <t xml:space="preserve">WFIKKN1</t>
  </si>
  <si>
    <t xml:space="preserve">WAP, follistatin/kazal, immunoglobulin, kunitz and netrin domain containing 1</t>
  </si>
  <si>
    <t xml:space="preserve">C16orf12|MGC126651|MGC126655|RJD2|WFIKKN</t>
  </si>
  <si>
    <t xml:space="preserve">Q96NZ8</t>
  </si>
  <si>
    <t xml:space="preserve">NP_444514.1</t>
  </si>
  <si>
    <t xml:space="preserve">Mouse:Wfikkn1|</t>
  </si>
  <si>
    <t xml:space="preserve">WFIKKN2</t>
  </si>
  <si>
    <t xml:space="preserve">WAP, follistatin/kazal, immunoglobulin, kunitz and netrin domain containing 2</t>
  </si>
  <si>
    <t xml:space="preserve">WFIKKNRP</t>
  </si>
  <si>
    <t xml:space="preserve">C9J6G4:Q8TEU8</t>
  </si>
  <si>
    <t xml:space="preserve">NP_783165.1</t>
  </si>
  <si>
    <t xml:space="preserve">Mouse:Wfikkn2|</t>
  </si>
  <si>
    <t xml:space="preserve">WIF1</t>
  </si>
  <si>
    <t xml:space="preserve">WNT inhibitory factor 1</t>
  </si>
  <si>
    <t xml:space="preserve">WIF-1</t>
  </si>
  <si>
    <t xml:space="preserve">F5H8A3:H0YFK7:Q9Y5W5</t>
  </si>
  <si>
    <t xml:space="preserve">NP_009122.2</t>
  </si>
  <si>
    <t xml:space="preserve">Mouse:Wif1|</t>
  </si>
  <si>
    <t xml:space="preserve">WNT1</t>
  </si>
  <si>
    <t xml:space="preserve">wingless-type MMTV integration site family, member 1</t>
  </si>
  <si>
    <t xml:space="preserve">INT1</t>
  </si>
  <si>
    <t xml:space="preserve">P04628</t>
  </si>
  <si>
    <t xml:space="preserve">NP_005421.1</t>
  </si>
  <si>
    <t xml:space="preserve">Mouse:Wnt1|</t>
  </si>
  <si>
    <t xml:space="preserve">WNT10A</t>
  </si>
  <si>
    <t xml:space="preserve">wingless-type MMTV integration site family, member 10A</t>
  </si>
  <si>
    <t xml:space="preserve">FLJ14301|SSPS</t>
  </si>
  <si>
    <t xml:space="preserve">H7BZB8:Q9GZT5</t>
  </si>
  <si>
    <t xml:space="preserve">NP_079492.2</t>
  </si>
  <si>
    <t xml:space="preserve">Mouse:Wnt10a|</t>
  </si>
  <si>
    <t xml:space="preserve">WNT10B</t>
  </si>
  <si>
    <t xml:space="preserve">wingless-type MMTV integration site family, member 10B</t>
  </si>
  <si>
    <t xml:space="preserve">SHFM6|WNT-12</t>
  </si>
  <si>
    <t xml:space="preserve">B5MCC8:C9J3H3:C9JCI2:O00744:Q4VAJ4</t>
  </si>
  <si>
    <t xml:space="preserve">NP_003385.2</t>
  </si>
  <si>
    <t xml:space="preserve">Mouse:Wnt10b|</t>
  </si>
  <si>
    <t xml:space="preserve">WNT11</t>
  </si>
  <si>
    <t xml:space="preserve">wingless-type MMTV integration site family, member 11</t>
  </si>
  <si>
    <t xml:space="preserve">HWNT11|MGC141946|MGC141948</t>
  </si>
  <si>
    <t xml:space="preserve">O96014</t>
  </si>
  <si>
    <t xml:space="preserve">NP_004617.2:XP_005274288.1</t>
  </si>
  <si>
    <t xml:space="preserve">Mouse:Wnt11|</t>
  </si>
  <si>
    <t xml:space="preserve">WNT16</t>
  </si>
  <si>
    <t xml:space="preserve">wingless-type MMTV integration site family, member 16</t>
  </si>
  <si>
    <t xml:space="preserve">E9PH60:Q9UBV4</t>
  </si>
  <si>
    <t xml:space="preserve">NP_057171.2:NP_057171.2:NP_476509.1</t>
  </si>
  <si>
    <t xml:space="preserve">Mouse:Wnt16|</t>
  </si>
  <si>
    <t xml:space="preserve">WNT2</t>
  </si>
  <si>
    <t xml:space="preserve">wingless-type MMTV integration site family member 2</t>
  </si>
  <si>
    <t xml:space="preserve">INT1L1|IRP</t>
  </si>
  <si>
    <t xml:space="preserve">C9JUI2:F8WDR1:P09544</t>
  </si>
  <si>
    <t xml:space="preserve">NP_003382.1</t>
  </si>
  <si>
    <t xml:space="preserve">Mouse:Wnt2|</t>
  </si>
  <si>
    <t xml:space="preserve">WNT2B</t>
  </si>
  <si>
    <t xml:space="preserve">wingless-type MMTV integration site family, member 2B</t>
  </si>
  <si>
    <t xml:space="preserve">WNT13|XWNT2</t>
  </si>
  <si>
    <t xml:space="preserve">Q5TEH8:Q93097</t>
  </si>
  <si>
    <t xml:space="preserve">NP_001278809.1:NP_004176.2:NP_078613.1</t>
  </si>
  <si>
    <t xml:space="preserve">Mouse:Wnt2b|</t>
  </si>
  <si>
    <t xml:space="preserve">WNT3</t>
  </si>
  <si>
    <t xml:space="preserve">wingless-type MMTV integration site family, member 3</t>
  </si>
  <si>
    <t xml:space="preserve">INT4|MGC131950|MGC138321|MGC138323</t>
  </si>
  <si>
    <t xml:space="preserve">P56703</t>
  </si>
  <si>
    <t xml:space="preserve">NP_110380.1</t>
  </si>
  <si>
    <t xml:space="preserve">Mouse:Wnt3|</t>
  </si>
  <si>
    <t xml:space="preserve">WNT3A</t>
  </si>
  <si>
    <t xml:space="preserve">wingless-type MMTV integration site family, member 3A</t>
  </si>
  <si>
    <t xml:space="preserve">MGC119418|MGC119419|MGC119420</t>
  </si>
  <si>
    <t xml:space="preserve">P56704</t>
  </si>
  <si>
    <t xml:space="preserve">NP_149122.1</t>
  </si>
  <si>
    <t xml:space="preserve">Mouse:Wnt3a|</t>
  </si>
  <si>
    <t xml:space="preserve">WNT4</t>
  </si>
  <si>
    <t xml:space="preserve">wingless-type MMTV integration site family, member 4</t>
  </si>
  <si>
    <t xml:space="preserve">SERKAL|WNT-4</t>
  </si>
  <si>
    <t xml:space="preserve">B1AJZ6:H0Y663:P56705</t>
  </si>
  <si>
    <t xml:space="preserve">NP_110388.2:XP_005245954.1</t>
  </si>
  <si>
    <t xml:space="preserve">Mouse:Wnt4|</t>
  </si>
  <si>
    <t xml:space="preserve">WNT5A</t>
  </si>
  <si>
    <t xml:space="preserve">wingless-type MMTV integration site family, member 5A</t>
  </si>
  <si>
    <t xml:space="preserve">hWNT5A</t>
  </si>
  <si>
    <t xml:space="preserve">C9J8I8:P41221</t>
  </si>
  <si>
    <t xml:space="preserve">NP_001243034.1:NP_003383.2:XP_006713387.1</t>
  </si>
  <si>
    <t xml:space="preserve">Mouse:Wnt5a|</t>
  </si>
  <si>
    <t xml:space="preserve">WNT5B</t>
  </si>
  <si>
    <t xml:space="preserve">wingless-type MMTV integration site family, member 5B</t>
  </si>
  <si>
    <t xml:space="preserve">MGC2648</t>
  </si>
  <si>
    <t xml:space="preserve">F5GYM2:F5H034:F5H364:F5H7Q6:Q9H1J7</t>
  </si>
  <si>
    <t xml:space="preserve">NP_110402.2:NP_116031.1</t>
  </si>
  <si>
    <t xml:space="preserve">Mouse:Wnt5b|</t>
  </si>
  <si>
    <t xml:space="preserve">WNT6</t>
  </si>
  <si>
    <t xml:space="preserve">wingless-type MMTV integration site family, member 6</t>
  </si>
  <si>
    <t xml:space="preserve">Q9Y6F9</t>
  </si>
  <si>
    <t xml:space="preserve">NP_006513.1</t>
  </si>
  <si>
    <t xml:space="preserve">Mouse:Wnt6|</t>
  </si>
  <si>
    <t xml:space="preserve">WNT7A</t>
  </si>
  <si>
    <t xml:space="preserve">wingless-type MMTV integration site family, member 7A</t>
  </si>
  <si>
    <t xml:space="preserve">O00755</t>
  </si>
  <si>
    <t xml:space="preserve">NP_004616.2</t>
  </si>
  <si>
    <t xml:space="preserve">Mouse:Wnt7a|</t>
  </si>
  <si>
    <t xml:space="preserve">WNT7B</t>
  </si>
  <si>
    <t xml:space="preserve">wingless-type MMTV integration site family, member 7B</t>
  </si>
  <si>
    <t xml:space="preserve">A8K0G1:B8A595:B8A597:B8A598:P56706</t>
  </si>
  <si>
    <t xml:space="preserve">NP_478679.1</t>
  </si>
  <si>
    <t xml:space="preserve">Mouse:Wnt7b|</t>
  </si>
  <si>
    <t xml:space="preserve">WNT8A</t>
  </si>
  <si>
    <t xml:space="preserve">wingless-type MMTV integration site family, member 8A</t>
  </si>
  <si>
    <t xml:space="preserve">WNT8D</t>
  </si>
  <si>
    <t xml:space="preserve">D6RF47:D6RF94:Q9H1J5</t>
  </si>
  <si>
    <t xml:space="preserve">NP_490645.1:XP_005272134.1:XP_005272133.1</t>
  </si>
  <si>
    <t xml:space="preserve">Mouse:Wnt8a|</t>
  </si>
  <si>
    <t xml:space="preserve">WNT8B</t>
  </si>
  <si>
    <t xml:space="preserve">wingless-type MMTV integration site family, member 8B</t>
  </si>
  <si>
    <t xml:space="preserve">Q93098</t>
  </si>
  <si>
    <t xml:space="preserve">NP_003384.2</t>
  </si>
  <si>
    <t xml:space="preserve">Mouse:Wnt8b|</t>
  </si>
  <si>
    <t xml:space="preserve">WNT9A</t>
  </si>
  <si>
    <t xml:space="preserve">wingless-type MMTV integration site family, member 9A</t>
  </si>
  <si>
    <t xml:space="preserve">MGC138165|MGC141991|WNT14</t>
  </si>
  <si>
    <t xml:space="preserve">O14904</t>
  </si>
  <si>
    <t xml:space="preserve">NP_003386.1</t>
  </si>
  <si>
    <t xml:space="preserve">Mouse:Wnt9a|</t>
  </si>
  <si>
    <t xml:space="preserve">WNT9B</t>
  </si>
  <si>
    <t xml:space="preserve">wingless-type MMTV integration site family, member 9B</t>
  </si>
  <si>
    <t xml:space="preserve">WNT14B|WNT15</t>
  </si>
  <si>
    <t xml:space="preserve">E7EPC3:I3L0L8:O14905</t>
  </si>
  <si>
    <t xml:space="preserve">NP_003387.1:XP_005257694.1:XP_006725694.1</t>
  </si>
  <si>
    <t xml:space="preserve">Mouse:Wnt9b|</t>
  </si>
  <si>
    <t xml:space="preserve">XCL1</t>
  </si>
  <si>
    <t xml:space="preserve">chemokine (C motif) ligand 1</t>
  </si>
  <si>
    <t xml:space="preserve">ATAC|LPTN|LTN|SCM-1|SCM-1a|SCM1|SCYC1</t>
  </si>
  <si>
    <t xml:space="preserve">P47992</t>
  </si>
  <si>
    <t xml:space="preserve">NP_002986.1</t>
  </si>
  <si>
    <t xml:space="preserve">Mouse:Xcl1|</t>
  </si>
  <si>
    <t xml:space="preserve">XCL2</t>
  </si>
  <si>
    <t xml:space="preserve">chemokine (C motif) ligand 2</t>
  </si>
  <si>
    <t xml:space="preserve">SCM-1b|SCM1B|SCYC2</t>
  </si>
  <si>
    <t xml:space="preserve">Q9UBD3</t>
  </si>
  <si>
    <t xml:space="preserve">NP_003166.1</t>
  </si>
  <si>
    <t xml:space="preserve">ZFP91</t>
  </si>
  <si>
    <t xml:space="preserve">zinc finger protein 91 homolog (mouse)</t>
  </si>
  <si>
    <t xml:space="preserve">FKSG11|PZF|ZNF757</t>
  </si>
  <si>
    <t xml:space="preserve">Q96JP5</t>
  </si>
  <si>
    <t xml:space="preserve">NP_001183980.1:NP_444251.1</t>
  </si>
  <si>
    <t xml:space="preserve">Mouse:Zfp91-Cntf|</t>
  </si>
  <si>
    <t xml:space="preserve">Gene names human corneal stroma </t>
  </si>
  <si>
    <t xml:space="preserve">93 common elements in "Corneal stroma" and "Core matrisome":</t>
  </si>
  <si>
    <t xml:space="preserve">60 common elements in "Corneal stroma" and "ECM glycoprot.":</t>
  </si>
  <si>
    <t xml:space="preserve">HSPE1</t>
  </si>
  <si>
    <t xml:space="preserve">YWHAB</t>
  </si>
  <si>
    <t xml:space="preserve">YWHAE</t>
  </si>
  <si>
    <t xml:space="preserve">YWHAH</t>
  </si>
  <si>
    <t xml:space="preserve">YWHAG</t>
  </si>
  <si>
    <t xml:space="preserve">SFN</t>
  </si>
  <si>
    <t xml:space="preserve">YWHAQ</t>
  </si>
  <si>
    <t xml:space="preserve">YWHAZ</t>
  </si>
  <si>
    <t xml:space="preserve">RPS12</t>
  </si>
  <si>
    <t xml:space="preserve">RPS3</t>
  </si>
  <si>
    <t xml:space="preserve">ALDH9A1</t>
  </si>
  <si>
    <t xml:space="preserve">HSPD1</t>
  </si>
  <si>
    <t xml:space="preserve">RPLP0</t>
  </si>
  <si>
    <t xml:space="preserve">RPLP2</t>
  </si>
  <si>
    <t xml:space="preserve">RPL30</t>
  </si>
  <si>
    <t xml:space="preserve">PGD</t>
  </si>
  <si>
    <t xml:space="preserve">HSPA5</t>
  </si>
  <si>
    <t xml:space="preserve">ASAH1</t>
  </si>
  <si>
    <t xml:space="preserve">ACTB</t>
  </si>
  <si>
    <t xml:space="preserve">ACTG1</t>
  </si>
  <si>
    <t xml:space="preserve">ACTG2</t>
  </si>
  <si>
    <t xml:space="preserve">ACTR2</t>
  </si>
  <si>
    <t xml:space="preserve">ARPC2</t>
  </si>
  <si>
    <t xml:space="preserve">ARPC4</t>
  </si>
  <si>
    <t xml:space="preserve">ACTR3</t>
  </si>
  <si>
    <t xml:space="preserve">DBI</t>
  </si>
  <si>
    <t xml:space="preserve">CRK</t>
  </si>
  <si>
    <t xml:space="preserve">AHCY</t>
  </si>
  <si>
    <t xml:space="preserve">CAP1</t>
  </si>
  <si>
    <t xml:space="preserve">ADIRF</t>
  </si>
  <si>
    <t xml:space="preserve">BST1</t>
  </si>
  <si>
    <t xml:space="preserve">ARF3</t>
  </si>
  <si>
    <t xml:space="preserve">ARF4</t>
  </si>
  <si>
    <t xml:space="preserve">AFM</t>
  </si>
  <si>
    <t xml:space="preserve">AKR1A1</t>
  </si>
  <si>
    <t xml:space="preserve">ADH1B</t>
  </si>
  <si>
    <t xml:space="preserve">ALDH3B2</t>
  </si>
  <si>
    <t xml:space="preserve">ALDH3A1</t>
  </si>
  <si>
    <t xml:space="preserve">AKR1C2</t>
  </si>
  <si>
    <t xml:space="preserve">AKR1B1</t>
  </si>
  <si>
    <t xml:space="preserve">ORM1</t>
  </si>
  <si>
    <t xml:space="preserve">ORM2</t>
  </si>
  <si>
    <t xml:space="preserve">A1BG</t>
  </si>
  <si>
    <t xml:space="preserve">AHSG</t>
  </si>
  <si>
    <t xml:space="preserve">LRPAP1</t>
  </si>
  <si>
    <t xml:space="preserve">ACTN1</t>
  </si>
  <si>
    <t xml:space="preserve">ACTN4</t>
  </si>
  <si>
    <t xml:space="preserve">ALDH7A1</t>
  </si>
  <si>
    <t xml:space="preserve">CRYAB</t>
  </si>
  <si>
    <t xml:space="preserve">ENO1</t>
  </si>
  <si>
    <t xml:space="preserve">ANPEP</t>
  </si>
  <si>
    <t xml:space="preserve">ANG</t>
  </si>
  <si>
    <t xml:space="preserve">21 common elements in "Corneal stroma" and "Collagens":</t>
  </si>
  <si>
    <t xml:space="preserve">APOA1</t>
  </si>
  <si>
    <t xml:space="preserve">APOA2</t>
  </si>
  <si>
    <t xml:space="preserve">APOA4</t>
  </si>
  <si>
    <t xml:space="preserve">APOB</t>
  </si>
  <si>
    <t xml:space="preserve">APOC1</t>
  </si>
  <si>
    <t xml:space="preserve">APOD</t>
  </si>
  <si>
    <t xml:space="preserve">APOE</t>
  </si>
  <si>
    <t xml:space="preserve">PYCARD</t>
  </si>
  <si>
    <t xml:space="preserve">ATP5A1</t>
  </si>
  <si>
    <t xml:space="preserve">ATP5B</t>
  </si>
  <si>
    <t xml:space="preserve">ATP5D</t>
  </si>
  <si>
    <t xml:space="preserve">ATRN</t>
  </si>
  <si>
    <t xml:space="preserve">EPB41L2</t>
  </si>
  <si>
    <t xml:space="preserve">12 common elements in "Corneal stroma" and "Proteoglycans":</t>
  </si>
  <si>
    <t xml:space="preserve">BANF1</t>
  </si>
  <si>
    <t xml:space="preserve">BCAP31</t>
  </si>
  <si>
    <t xml:space="preserve">APOH</t>
  </si>
  <si>
    <t xml:space="preserve">B2M</t>
  </si>
  <si>
    <t xml:space="preserve">GUSB</t>
  </si>
  <si>
    <t xml:space="preserve">BASP1</t>
  </si>
  <si>
    <t xml:space="preserve">KCTD12</t>
  </si>
  <si>
    <t xml:space="preserve">C4BPA</t>
  </si>
  <si>
    <t xml:space="preserve">CDH1</t>
  </si>
  <si>
    <t xml:space="preserve">CALD1</t>
  </si>
  <si>
    <t xml:space="preserve">CALM3</t>
  </si>
  <si>
    <t xml:space="preserve">CALML3</t>
  </si>
  <si>
    <t xml:space="preserve">CALML5</t>
  </si>
  <si>
    <t xml:space="preserve">CANX</t>
  </si>
  <si>
    <t xml:space="preserve">CAPN2</t>
  </si>
  <si>
    <t xml:space="preserve">CNN2</t>
  </si>
  <si>
    <t xml:space="preserve">CALR</t>
  </si>
  <si>
    <t xml:space="preserve">CA1</t>
  </si>
  <si>
    <t xml:space="preserve">CA3</t>
  </si>
  <si>
    <t xml:space="preserve">CEACAM1</t>
  </si>
  <si>
    <t xml:space="preserve">CEACAM8</t>
  </si>
  <si>
    <t xml:space="preserve">CRTAC1</t>
  </si>
  <si>
    <t xml:space="preserve">COMT</t>
  </si>
  <si>
    <t xml:space="preserve">CAMP</t>
  </si>
  <si>
    <t xml:space="preserve">M6PR</t>
  </si>
  <si>
    <t xml:space="preserve">CAV1</t>
  </si>
  <si>
    <t xml:space="preserve">ALCAM</t>
  </si>
  <si>
    <t xml:space="preserve">CD44</t>
  </si>
  <si>
    <t xml:space="preserve">CD5L</t>
  </si>
  <si>
    <t xml:space="preserve">CD59</t>
  </si>
  <si>
    <t xml:space="preserve">CD81</t>
  </si>
  <si>
    <t xml:space="preserve">CD9</t>
  </si>
  <si>
    <t xml:space="preserve">CDC42</t>
  </si>
  <si>
    <t xml:space="preserve">CP</t>
  </si>
  <si>
    <t xml:space="preserve">CLIC1</t>
  </si>
  <si>
    <t xml:space="preserve">SLC44A2</t>
  </si>
  <si>
    <t xml:space="preserve">CLTC</t>
  </si>
  <si>
    <t xml:space="preserve">CLU</t>
  </si>
  <si>
    <t xml:space="preserve">COPB2</t>
  </si>
  <si>
    <t xml:space="preserve">ARCN1</t>
  </si>
  <si>
    <t xml:space="preserve">COPG1</t>
  </si>
  <si>
    <t xml:space="preserve">CFL1</t>
  </si>
  <si>
    <t xml:space="preserve">CHCHD2</t>
  </si>
  <si>
    <t xml:space="preserve">C1R</t>
  </si>
  <si>
    <t xml:space="preserve">C1S</t>
  </si>
  <si>
    <t xml:space="preserve">C3</t>
  </si>
  <si>
    <t xml:space="preserve">C5</t>
  </si>
  <si>
    <t xml:space="preserve">C6</t>
  </si>
  <si>
    <t xml:space="preserve">C7</t>
  </si>
  <si>
    <t xml:space="preserve">C8A</t>
  </si>
  <si>
    <t xml:space="preserve">C8B</t>
  </si>
  <si>
    <t xml:space="preserve">C8G</t>
  </si>
  <si>
    <t xml:space="preserve">C9</t>
  </si>
  <si>
    <t xml:space="preserve">CD55</t>
  </si>
  <si>
    <t xml:space="preserve">CFB</t>
  </si>
  <si>
    <t xml:space="preserve">CFH</t>
  </si>
  <si>
    <t xml:space="preserve">CFHR1</t>
  </si>
  <si>
    <t xml:space="preserve">CFHR2</t>
  </si>
  <si>
    <t xml:space="preserve">CFI</t>
  </si>
  <si>
    <t xml:space="preserve">CORO1A</t>
  </si>
  <si>
    <t xml:space="preserve">CORO1C</t>
  </si>
  <si>
    <t xml:space="preserve">MRC2</t>
  </si>
  <si>
    <t xml:space="preserve">CYCS</t>
  </si>
  <si>
    <t xml:space="preserve">COX5A</t>
  </si>
  <si>
    <t xml:space="preserve">COX6B1</t>
  </si>
  <si>
    <t xml:space="preserve">ACO1</t>
  </si>
  <si>
    <t xml:space="preserve">DYNC1H1</t>
  </si>
  <si>
    <t xml:space="preserve">CKAP4</t>
  </si>
  <si>
    <t xml:space="preserve">LAP3</t>
  </si>
  <si>
    <t xml:space="preserve">DCD</t>
  </si>
  <si>
    <t xml:space="preserve">DSG3</t>
  </si>
  <si>
    <t xml:space="preserve">DSP</t>
  </si>
  <si>
    <t xml:space="preserve">DSTN</t>
  </si>
  <si>
    <t xml:space="preserve">DKK2</t>
  </si>
  <si>
    <t xml:space="preserve">DKK3</t>
  </si>
  <si>
    <t xml:space="preserve">DLD</t>
  </si>
  <si>
    <t xml:space="preserve">DPYSL2</t>
  </si>
  <si>
    <t xml:space="preserve">DPYSL3</t>
  </si>
  <si>
    <t xml:space="preserve">DPP4</t>
  </si>
  <si>
    <t xml:space="preserve">RPN1</t>
  </si>
  <si>
    <t xml:space="preserve">EFHD2</t>
  </si>
  <si>
    <t xml:space="preserve">EHD2</t>
  </si>
  <si>
    <t xml:space="preserve">EHD3</t>
  </si>
  <si>
    <t xml:space="preserve">EEF1D</t>
  </si>
  <si>
    <t xml:space="preserve">EEF1G</t>
  </si>
  <si>
    <t xml:space="preserve">EEF2</t>
  </si>
  <si>
    <t xml:space="preserve">TUFM</t>
  </si>
  <si>
    <t xml:space="preserve">ERP44</t>
  </si>
  <si>
    <t xml:space="preserve">HSP90B1</t>
  </si>
  <si>
    <t xml:space="preserve">ERH</t>
  </si>
  <si>
    <t xml:space="preserve">ECHS1</t>
  </si>
  <si>
    <t xml:space="preserve">EVPL</t>
  </si>
  <si>
    <t xml:space="preserve">NPC2</t>
  </si>
  <si>
    <t xml:space="preserve">EPPK1</t>
  </si>
  <si>
    <t xml:space="preserve">STOM</t>
  </si>
  <si>
    <t xml:space="preserve">EIF4A2</t>
  </si>
  <si>
    <t xml:space="preserve">EIF5A</t>
  </si>
  <si>
    <t xml:space="preserve">SOD3</t>
  </si>
  <si>
    <t xml:space="preserve">EZR</t>
  </si>
  <si>
    <t xml:space="preserve">CAPZA1</t>
  </si>
  <si>
    <t xml:space="preserve">CAPZA2</t>
  </si>
  <si>
    <t xml:space="preserve">CAPZB</t>
  </si>
  <si>
    <t xml:space="preserve">FSCN1</t>
  </si>
  <si>
    <t xml:space="preserve">FABP4</t>
  </si>
  <si>
    <t xml:space="preserve">FABP5</t>
  </si>
  <si>
    <t xml:space="preserve">FTH1</t>
  </si>
  <si>
    <t xml:space="preserve">FTL</t>
  </si>
  <si>
    <t xml:space="preserve">FLNA</t>
  </si>
  <si>
    <t xml:space="preserve">FLNB</t>
  </si>
  <si>
    <t xml:space="preserve">FLNC</t>
  </si>
  <si>
    <t xml:space="preserve">FBP1</t>
  </si>
  <si>
    <t xml:space="preserve">ALDOA</t>
  </si>
  <si>
    <t xml:space="preserve">ALDOC</t>
  </si>
  <si>
    <t xml:space="preserve">LGALS3BP</t>
  </si>
  <si>
    <t xml:space="preserve">ENO2</t>
  </si>
  <si>
    <t xml:space="preserve">IFI30</t>
  </si>
  <si>
    <t xml:space="preserve">GSN</t>
  </si>
  <si>
    <t xml:space="preserve">GPI</t>
  </si>
  <si>
    <t xml:space="preserve">PRKCSH</t>
  </si>
  <si>
    <t xml:space="preserve">QPCT</t>
  </si>
  <si>
    <t xml:space="preserve">GLRX</t>
  </si>
  <si>
    <t xml:space="preserve">GPX3</t>
  </si>
  <si>
    <t xml:space="preserve">GSR</t>
  </si>
  <si>
    <t xml:space="preserve">GSTM1</t>
  </si>
  <si>
    <t xml:space="preserve">GSTM2</t>
  </si>
  <si>
    <t xml:space="preserve">GSTM3</t>
  </si>
  <si>
    <t xml:space="preserve">GSTO1</t>
  </si>
  <si>
    <t xml:space="preserve">GSTP1</t>
  </si>
  <si>
    <t xml:space="preserve">GAPDH</t>
  </si>
  <si>
    <t xml:space="preserve">GARS</t>
  </si>
  <si>
    <t xml:space="preserve">PYGB</t>
  </si>
  <si>
    <t xml:space="preserve">GPHA2</t>
  </si>
  <si>
    <t xml:space="preserve">GPHB5</t>
  </si>
  <si>
    <t xml:space="preserve">GLG1</t>
  </si>
  <si>
    <t xml:space="preserve">GRN</t>
  </si>
  <si>
    <t xml:space="preserve">GRB2</t>
  </si>
  <si>
    <t xml:space="preserve">SAR1A</t>
  </si>
  <si>
    <t xml:space="preserve">GNAI2</t>
  </si>
  <si>
    <t xml:space="preserve">GNB1</t>
  </si>
  <si>
    <t xml:space="preserve">GNB2</t>
  </si>
  <si>
    <t xml:space="preserve">GNB2L1</t>
  </si>
  <si>
    <t xml:space="preserve">HEYL</t>
  </si>
  <si>
    <t xml:space="preserve">HP</t>
  </si>
  <si>
    <t xml:space="preserve">HPR</t>
  </si>
  <si>
    <t xml:space="preserve">HSPA1B</t>
  </si>
  <si>
    <t xml:space="preserve">HSPA6</t>
  </si>
  <si>
    <t xml:space="preserve">HSPA8</t>
  </si>
  <si>
    <t xml:space="preserve">HSPB1</t>
  </si>
  <si>
    <t xml:space="preserve">HSP90AA1</t>
  </si>
  <si>
    <t xml:space="preserve">HSP90AB1</t>
  </si>
  <si>
    <t xml:space="preserve">CD34</t>
  </si>
  <si>
    <t xml:space="preserve">HEBP2</t>
  </si>
  <si>
    <t xml:space="preserve">HBA1</t>
  </si>
  <si>
    <t xml:space="preserve">HBB</t>
  </si>
  <si>
    <t xml:space="preserve">HBD</t>
  </si>
  <si>
    <t xml:space="preserve">HDGF</t>
  </si>
  <si>
    <t xml:space="preserve">HNRNPA1</t>
  </si>
  <si>
    <t xml:space="preserve">HNRNPA1L2</t>
  </si>
  <si>
    <t xml:space="preserve">HNRNPA3</t>
  </si>
  <si>
    <t xml:space="preserve">HNRNPD</t>
  </si>
  <si>
    <t xml:space="preserve">HNRNPH1</t>
  </si>
  <si>
    <t xml:space="preserve">HNRNPH2</t>
  </si>
  <si>
    <t xml:space="preserve">HNRNPH3</t>
  </si>
  <si>
    <t xml:space="preserve">HNRNPK</t>
  </si>
  <si>
    <t xml:space="preserve">HNRNPA2B1</t>
  </si>
  <si>
    <t xml:space="preserve">HNRNPC</t>
  </si>
  <si>
    <t xml:space="preserve">HINT1</t>
  </si>
  <si>
    <t xml:space="preserve">HIST1H1D</t>
  </si>
  <si>
    <t xml:space="preserve">HIST1H1E</t>
  </si>
  <si>
    <t xml:space="preserve">HIST1H2AC</t>
  </si>
  <si>
    <t xml:space="preserve">HIST1H2AJ</t>
  </si>
  <si>
    <t xml:space="preserve">HIST3H2BB</t>
  </si>
  <si>
    <t xml:space="preserve">HIST1H2BN</t>
  </si>
  <si>
    <t xml:space="preserve">HIST2H3PS2</t>
  </si>
  <si>
    <t xml:space="preserve">H3F3B</t>
  </si>
  <si>
    <t xml:space="preserve">HIST1H4A</t>
  </si>
  <si>
    <t xml:space="preserve">HLA-A</t>
  </si>
  <si>
    <t xml:space="preserve">HLA-DPA1</t>
  </si>
  <si>
    <t xml:space="preserve">HLA-DQA1</t>
  </si>
  <si>
    <t xml:space="preserve">HLA-DRA</t>
  </si>
  <si>
    <t xml:space="preserve">HLA-DRB3</t>
  </si>
  <si>
    <t xml:space="preserve">HLA-DRB1</t>
  </si>
  <si>
    <t xml:space="preserve">IGHA1</t>
  </si>
  <si>
    <t xml:space="preserve">IGHA2</t>
  </si>
  <si>
    <t xml:space="preserve">IGHG1</t>
  </si>
  <si>
    <t xml:space="preserve">IGHG2</t>
  </si>
  <si>
    <t xml:space="preserve">IGHG3</t>
  </si>
  <si>
    <t xml:space="preserve">IGHG4</t>
  </si>
  <si>
    <t xml:space="preserve">IGHV3OR16-10</t>
  </si>
  <si>
    <t xml:space="preserve">IGKC</t>
  </si>
  <si>
    <t xml:space="preserve">IGKV2D-28</t>
  </si>
  <si>
    <t xml:space="preserve">IGKV3-7</t>
  </si>
  <si>
    <t xml:space="preserve">IGKV4-1</t>
  </si>
  <si>
    <t xml:space="preserve">IGLV3-9</t>
  </si>
  <si>
    <t xml:space="preserve">IGLV3-16</t>
  </si>
  <si>
    <t xml:space="preserve">IGHM</t>
  </si>
  <si>
    <t xml:space="preserve">FCGBP</t>
  </si>
  <si>
    <t xml:space="preserve">IGHV1-18</t>
  </si>
  <si>
    <t xml:space="preserve">IGHV1-2</t>
  </si>
  <si>
    <t xml:space="preserve">IGHV1-3</t>
  </si>
  <si>
    <t xml:space="preserve">IGHV3OR15-7</t>
  </si>
  <si>
    <t xml:space="preserve">IGHV3OR16-12</t>
  </si>
  <si>
    <t xml:space="preserve">IGHV3OR16-9</t>
  </si>
  <si>
    <t xml:space="preserve">IGHV3-13</t>
  </si>
  <si>
    <t xml:space="preserve">IGHV3-15</t>
  </si>
  <si>
    <t xml:space="preserve">IGHV3-30-5</t>
  </si>
  <si>
    <t xml:space="preserve">IGHV3-38</t>
  </si>
  <si>
    <t xml:space="preserve">IGHV3-43</t>
  </si>
  <si>
    <t xml:space="preserve">IGHV3-49</t>
  </si>
  <si>
    <t xml:space="preserve">IGHV3-64</t>
  </si>
  <si>
    <t xml:space="preserve">IGHV3-64D</t>
  </si>
  <si>
    <t xml:space="preserve">IGHV3-72</t>
  </si>
  <si>
    <t xml:space="preserve">IGHV3-73</t>
  </si>
  <si>
    <t xml:space="preserve">IGHV3-74</t>
  </si>
  <si>
    <t xml:space="preserve">IGHV3-9</t>
  </si>
  <si>
    <t xml:space="preserve">IGHV4-38-2</t>
  </si>
  <si>
    <t xml:space="preserve">IGHV5-10-1</t>
  </si>
  <si>
    <t xml:space="preserve">IGHV5-51</t>
  </si>
  <si>
    <t xml:space="preserve">IGJ</t>
  </si>
  <si>
    <t xml:space="preserve">IGKV2-24</t>
  </si>
  <si>
    <t xml:space="preserve">IGKV2-29</t>
  </si>
  <si>
    <t xml:space="preserve">IGKV2-30</t>
  </si>
  <si>
    <t xml:space="preserve">IGKV3-20</t>
  </si>
  <si>
    <t xml:space="preserve">IGKV3D-15</t>
  </si>
  <si>
    <t xml:space="preserve">IGLC3</t>
  </si>
  <si>
    <t xml:space="preserve">IGLV1-47</t>
  </si>
  <si>
    <t xml:space="preserve">IGLL5</t>
  </si>
  <si>
    <t xml:space="preserve">CPXM2</t>
  </si>
  <si>
    <t xml:space="preserve">ITGB2</t>
  </si>
  <si>
    <t xml:space="preserve">ITGB1</t>
  </si>
  <si>
    <t xml:space="preserve">ITGB4</t>
  </si>
  <si>
    <t xml:space="preserve">ITGBL1</t>
  </si>
  <si>
    <t xml:space="preserve">ICAM1</t>
  </si>
  <si>
    <t xml:space="preserve">ILF3</t>
  </si>
  <si>
    <t xml:space="preserve">IDH2</t>
  </si>
  <si>
    <t xml:space="preserve">JUP</t>
  </si>
  <si>
    <t xml:space="preserve">KRT10</t>
  </si>
  <si>
    <t xml:space="preserve">KRT12</t>
  </si>
  <si>
    <t xml:space="preserve">KRT13</t>
  </si>
  <si>
    <t xml:space="preserve">KRT14</t>
  </si>
  <si>
    <t xml:space="preserve">KRT16</t>
  </si>
  <si>
    <t xml:space="preserve">KRT17</t>
  </si>
  <si>
    <t xml:space="preserve">KRT18</t>
  </si>
  <si>
    <t xml:space="preserve">KRT19</t>
  </si>
  <si>
    <t xml:space="preserve">KRT9</t>
  </si>
  <si>
    <t xml:space="preserve">KRT1</t>
  </si>
  <si>
    <t xml:space="preserve">KRT3</t>
  </si>
  <si>
    <t xml:space="preserve">KRT4</t>
  </si>
  <si>
    <t xml:space="preserve">KRT5</t>
  </si>
  <si>
    <t xml:space="preserve">KRT6A</t>
  </si>
  <si>
    <t xml:space="preserve">LTF</t>
  </si>
  <si>
    <t xml:space="preserve">LMNB1</t>
  </si>
  <si>
    <t xml:space="preserve">LMNB2</t>
  </si>
  <si>
    <t xml:space="preserve">LASP1</t>
  </si>
  <si>
    <t xml:space="preserve">LCN1</t>
  </si>
  <si>
    <t xml:space="preserve">LDHA</t>
  </si>
  <si>
    <t xml:space="preserve">LDHB</t>
  </si>
  <si>
    <t xml:space="preserve">FCGR3A</t>
  </si>
  <si>
    <t xml:space="preserve">LYPD3</t>
  </si>
  <si>
    <t xml:space="preserve">LSP1</t>
  </si>
  <si>
    <t xml:space="preserve">GAA</t>
  </si>
  <si>
    <t xml:space="preserve">LAMP1</t>
  </si>
  <si>
    <t xml:space="preserve">LAMP2</t>
  </si>
  <si>
    <t xml:space="preserve">LYZ</t>
  </si>
  <si>
    <t xml:space="preserve">MIF</t>
  </si>
  <si>
    <t xml:space="preserve">MARCO</t>
  </si>
  <si>
    <t xml:space="preserve">CAPG</t>
  </si>
  <si>
    <t xml:space="preserve">MDH2</t>
  </si>
  <si>
    <t xml:space="preserve">MAMDC2</t>
  </si>
  <si>
    <t xml:space="preserve">PGRMC1</t>
  </si>
  <si>
    <t xml:space="preserve">PGRMC2</t>
  </si>
  <si>
    <t xml:space="preserve">MANF</t>
  </si>
  <si>
    <t xml:space="preserve">STEAP4</t>
  </si>
  <si>
    <t xml:space="preserve">MT2A</t>
  </si>
  <si>
    <t xml:space="preserve">METTL7A</t>
  </si>
  <si>
    <t xml:space="preserve">FIS1</t>
  </si>
  <si>
    <t xml:space="preserve">MSN</t>
  </si>
  <si>
    <t xml:space="preserve">CD14</t>
  </si>
  <si>
    <t xml:space="preserve">MPO</t>
  </si>
  <si>
    <t xml:space="preserve">MYOC</t>
  </si>
  <si>
    <t xml:space="preserve">PDE6H</t>
  </si>
  <si>
    <t xml:space="preserve">MYL12A</t>
  </si>
  <si>
    <t xml:space="preserve">MYH10</t>
  </si>
  <si>
    <t xml:space="preserve">MYH14</t>
  </si>
  <si>
    <t xml:space="preserve">MYH7</t>
  </si>
  <si>
    <t xml:space="preserve">MYH9</t>
  </si>
  <si>
    <t xml:space="preserve">MARCKS</t>
  </si>
  <si>
    <t xml:space="preserve">AGA</t>
  </si>
  <si>
    <t xml:space="preserve">GNS</t>
  </si>
  <si>
    <t xml:space="preserve">PGLYRP2</t>
  </si>
  <si>
    <t xml:space="preserve">NQO1</t>
  </si>
  <si>
    <t xml:space="preserve">CYB5R3</t>
  </si>
  <si>
    <t xml:space="preserve">NACA</t>
  </si>
  <si>
    <t xml:space="preserve">MME</t>
  </si>
  <si>
    <t xml:space="preserve">AHNAK</t>
  </si>
  <si>
    <t xml:space="preserve">DEFA3</t>
  </si>
  <si>
    <t xml:space="preserve">LCN2</t>
  </si>
  <si>
    <t xml:space="preserve">NNMT</t>
  </si>
  <si>
    <t xml:space="preserve">NONO</t>
  </si>
  <si>
    <t xml:space="preserve">NSFL1C</t>
  </si>
  <si>
    <t xml:space="preserve">TPR</t>
  </si>
  <si>
    <t xml:space="preserve">NME1-NME2</t>
  </si>
  <si>
    <t xml:space="preserve">OLFML1</t>
  </si>
  <si>
    <t xml:space="preserve">OLFML3</t>
  </si>
  <si>
    <t xml:space="preserve">PDLIM5</t>
  </si>
  <si>
    <t xml:space="preserve">PI16</t>
  </si>
  <si>
    <t xml:space="preserve">PPIA</t>
  </si>
  <si>
    <t xml:space="preserve">PPIB</t>
  </si>
  <si>
    <t xml:space="preserve">FKBP9</t>
  </si>
  <si>
    <t xml:space="preserve">PLIN3</t>
  </si>
  <si>
    <t xml:space="preserve">PPL</t>
  </si>
  <si>
    <t xml:space="preserve">PRDX1</t>
  </si>
  <si>
    <t xml:space="preserve">PRDX2</t>
  </si>
  <si>
    <t xml:space="preserve">PRDX4</t>
  </si>
  <si>
    <t xml:space="preserve">PRDX5</t>
  </si>
  <si>
    <t xml:space="preserve">PRDX6</t>
  </si>
  <si>
    <t xml:space="preserve">PEBP1</t>
  </si>
  <si>
    <t xml:space="preserve">PGK1</t>
  </si>
  <si>
    <t xml:space="preserve">PGAM1</t>
  </si>
  <si>
    <t xml:space="preserve">PLA2G2A</t>
  </si>
  <si>
    <t xml:space="preserve">LCP1</t>
  </si>
  <si>
    <t xml:space="preserve">PLS3</t>
  </si>
  <si>
    <t xml:space="preserve">PLEKHH1</t>
  </si>
  <si>
    <t xml:space="preserve">PLEC</t>
  </si>
  <si>
    <t xml:space="preserve">PIGR</t>
  </si>
  <si>
    <t xml:space="preserve">PTBP1</t>
  </si>
  <si>
    <t xml:space="preserve">LMNA</t>
  </si>
  <si>
    <t xml:space="preserve">PCYOX1</t>
  </si>
  <si>
    <t xml:space="preserve">PFN1</t>
  </si>
  <si>
    <t xml:space="preserve">PIP</t>
  </si>
  <si>
    <t xml:space="preserve">LRP1</t>
  </si>
  <si>
    <t xml:space="preserve">CFP</t>
  </si>
  <si>
    <t xml:space="preserve">PSAP</t>
  </si>
  <si>
    <t xml:space="preserve">PTGDS</t>
  </si>
  <si>
    <t xml:space="preserve">PSCA</t>
  </si>
  <si>
    <t xml:space="preserve">PSME2</t>
  </si>
  <si>
    <t xml:space="preserve">PSMA3</t>
  </si>
  <si>
    <t xml:space="preserve">PSMA5</t>
  </si>
  <si>
    <t xml:space="preserve">P4HB</t>
  </si>
  <si>
    <t xml:space="preserve">PDIA3</t>
  </si>
  <si>
    <t xml:space="preserve">PDIA4</t>
  </si>
  <si>
    <t xml:space="preserve">PDIA6</t>
  </si>
  <si>
    <t xml:space="preserve">PARK7</t>
  </si>
  <si>
    <t xml:space="preserve">NDRG1</t>
  </si>
  <si>
    <t xml:space="preserve">PPP1R7</t>
  </si>
  <si>
    <t xml:space="preserve">PTMA</t>
  </si>
  <si>
    <t xml:space="preserve">EEF1A1P5</t>
  </si>
  <si>
    <t xml:space="preserve">HMGB1</t>
  </si>
  <si>
    <t xml:space="preserve">PKM</t>
  </si>
  <si>
    <t xml:space="preserve">GDI1</t>
  </si>
  <si>
    <t xml:space="preserve">GDI2</t>
  </si>
  <si>
    <t xml:space="preserve">IQGAP1</t>
  </si>
  <si>
    <t xml:space="preserve">RAC1</t>
  </si>
  <si>
    <t xml:space="preserve">RAB10</t>
  </si>
  <si>
    <t xml:space="preserve">RAB11A</t>
  </si>
  <si>
    <t xml:space="preserve">RAB1B</t>
  </si>
  <si>
    <t xml:space="preserve">RAP1B</t>
  </si>
  <si>
    <t xml:space="preserve">REEP5</t>
  </si>
  <si>
    <t xml:space="preserve">RPTOR</t>
  </si>
  <si>
    <t xml:space="preserve">RETN</t>
  </si>
  <si>
    <t xml:space="preserve">RCN1</t>
  </si>
  <si>
    <t xml:space="preserve">RCN3</t>
  </si>
  <si>
    <t xml:space="preserve">ALDH1A1</t>
  </si>
  <si>
    <t xml:space="preserve">RBP4</t>
  </si>
  <si>
    <t xml:space="preserve">ARHGDIA</t>
  </si>
  <si>
    <t xml:space="preserve">ARHGDIB</t>
  </si>
  <si>
    <t xml:space="preserve">RNASE4</t>
  </si>
  <si>
    <t xml:space="preserve">RNH1</t>
  </si>
  <si>
    <t xml:space="preserve">RNASE1</t>
  </si>
  <si>
    <t xml:space="preserve">CD163</t>
  </si>
  <si>
    <t xml:space="preserve">SPP2</t>
  </si>
  <si>
    <t xml:space="preserve">SELENBP1</t>
  </si>
  <si>
    <t xml:space="preserve">FAP</t>
  </si>
  <si>
    <t xml:space="preserve">SEPT2</t>
  </si>
  <si>
    <t xml:space="preserve">SRSF3</t>
  </si>
  <si>
    <t xml:space="preserve">CPPED1</t>
  </si>
  <si>
    <t xml:space="preserve">TF</t>
  </si>
  <si>
    <t xml:space="preserve">ALB</t>
  </si>
  <si>
    <t xml:space="preserve">APCS</t>
  </si>
  <si>
    <t xml:space="preserve">ESD</t>
  </si>
  <si>
    <t xml:space="preserve">SH3BGRL</t>
  </si>
  <si>
    <t xml:space="preserve">SH3BGRL3</t>
  </si>
  <si>
    <t xml:space="preserve">SIRPB1</t>
  </si>
  <si>
    <t xml:space="preserve">ATP1A1</t>
  </si>
  <si>
    <t xml:space="preserve">SPTAN1</t>
  </si>
  <si>
    <t xml:space="preserve">SPTBN1</t>
  </si>
  <si>
    <t xml:space="preserve">SRM</t>
  </si>
  <si>
    <t xml:space="preserve">SSFA2</t>
  </si>
  <si>
    <t xml:space="preserve">SFPQ</t>
  </si>
  <si>
    <t xml:space="preserve">HSPA9</t>
  </si>
  <si>
    <t xml:space="preserve">STIP1</t>
  </si>
  <si>
    <t xml:space="preserve">SQRDL</t>
  </si>
  <si>
    <t xml:space="preserve">SOD1</t>
  </si>
  <si>
    <t xml:space="preserve">SOD2</t>
  </si>
  <si>
    <t xml:space="preserve">STX7</t>
  </si>
  <si>
    <t xml:space="preserve">TLN1</t>
  </si>
  <si>
    <t xml:space="preserve">CCT2</t>
  </si>
  <si>
    <t xml:space="preserve">CCT3</t>
  </si>
  <si>
    <t xml:space="preserve">CCT6A</t>
  </si>
  <si>
    <t xml:space="preserve">TXN</t>
  </si>
  <si>
    <t xml:space="preserve">TXNDC12</t>
  </si>
  <si>
    <t xml:space="preserve">TXNDC5</t>
  </si>
  <si>
    <t xml:space="preserve">GML</t>
  </si>
  <si>
    <t xml:space="preserve">THY1</t>
  </si>
  <si>
    <t xml:space="preserve">TYMP</t>
  </si>
  <si>
    <t xml:space="preserve">TMSB10</t>
  </si>
  <si>
    <t xml:space="preserve">TMSB4X</t>
  </si>
  <si>
    <t xml:space="preserve">TALDO1</t>
  </si>
  <si>
    <t xml:space="preserve">RHOC</t>
  </si>
  <si>
    <t xml:space="preserve">TAGLN</t>
  </si>
  <si>
    <t xml:space="preserve">TAGLN2</t>
  </si>
  <si>
    <t xml:space="preserve">VCP</t>
  </si>
  <si>
    <t xml:space="preserve">TKT</t>
  </si>
  <si>
    <t xml:space="preserve">TSPO</t>
  </si>
  <si>
    <t xml:space="preserve">TMED7</t>
  </si>
  <si>
    <t xml:space="preserve">TMED9</t>
  </si>
  <si>
    <t xml:space="preserve">GPNMB</t>
  </si>
  <si>
    <t xml:space="preserve">TTR</t>
  </si>
  <si>
    <t xml:space="preserve">HADHA</t>
  </si>
  <si>
    <t xml:space="preserve">TPI1</t>
  </si>
  <si>
    <t xml:space="preserve">TRIM29</t>
  </si>
  <si>
    <t xml:space="preserve">TPM1</t>
  </si>
  <si>
    <t xml:space="preserve">TPM3</t>
  </si>
  <si>
    <t xml:space="preserve">TPM4</t>
  </si>
  <si>
    <t xml:space="preserve">TPM2</t>
  </si>
  <si>
    <t xml:space="preserve">TPSAB1</t>
  </si>
  <si>
    <t xml:space="preserve">WARS</t>
  </si>
  <si>
    <t xml:space="preserve">TUBA1A</t>
  </si>
  <si>
    <t xml:space="preserve">TUBA4A</t>
  </si>
  <si>
    <t xml:space="preserve">TUBB</t>
  </si>
  <si>
    <t xml:space="preserve">TUBB2B</t>
  </si>
  <si>
    <t xml:space="preserve">TUBB4B</t>
  </si>
  <si>
    <t xml:space="preserve">TACSTD2</t>
  </si>
  <si>
    <t xml:space="preserve">UCHL1</t>
  </si>
  <si>
    <t xml:space="preserve">OTUB1</t>
  </si>
  <si>
    <t xml:space="preserve">UBB</t>
  </si>
  <si>
    <t xml:space="preserve">UBA1</t>
  </si>
  <si>
    <t xml:space="preserve">C19orf10</t>
  </si>
  <si>
    <t xml:space="preserve">RAD23A</t>
  </si>
  <si>
    <t xml:space="preserve">RAD23B</t>
  </si>
  <si>
    <t xml:space="preserve">VIM</t>
  </si>
  <si>
    <t xml:space="preserve">VCL</t>
  </si>
  <si>
    <t xml:space="preserve">GC</t>
  </si>
  <si>
    <t xml:space="preserve">VDAC1</t>
  </si>
  <si>
    <t xml:space="preserve">VDAC2</t>
  </si>
  <si>
    <t xml:space="preserve">WDR1</t>
  </si>
  <si>
    <t xml:space="preserve">PEPD</t>
  </si>
  <si>
    <t xml:space="preserve">XRCC6</t>
  </si>
  <si>
    <t xml:space="preserve">AZGP1</t>
  </si>
  <si>
    <t xml:space="preserve">74 common elements in "Corneal stroma" and "Matrisome-associated":</t>
  </si>
  <si>
    <t xml:space="preserve">14 common elements in "Corneal stroma" and "ECM affiliated":</t>
  </si>
  <si>
    <t xml:space="preserve">43 common elements in "Corneal stroma" and "ECM regulators":</t>
  </si>
  <si>
    <t xml:space="preserve">17 common elements in "Corneal stroma" and "Secreted factors":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@"/>
    <numFmt numFmtId="167" formatCode="[$-409]d\-mmm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u val="single"/>
      <sz val="10"/>
      <color rgb="FF0000D4"/>
      <name val="Arial"/>
      <family val="0"/>
    </font>
    <font>
      <sz val="11"/>
      <color rgb="FF333333"/>
      <name val="Arial"/>
      <family val="2"/>
    </font>
    <font>
      <sz val="10"/>
      <color rgb="FF000000"/>
      <name val="Courier New"/>
      <family val="3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5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D4"/>
    <pageSetUpPr fitToPage="false"/>
  </sheetPr>
  <dimension ref="A1:K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11.41796875" defaultRowHeight="12.75" zeroHeight="false" outlineLevelRow="0" outlineLevelCol="0"/>
  <cols>
    <col collapsed="false" customWidth="true" hidden="false" outlineLevel="0" max="3" min="1" style="0" width="17.99"/>
    <col collapsed="false" customWidth="true" hidden="false" outlineLevel="0" max="5" min="4" style="0" width="29.99"/>
    <col collapsed="false" customWidth="true" hidden="false" outlineLevel="0" max="7" min="6" style="1" width="17.99"/>
    <col collapsed="false" customWidth="true" hidden="false" outlineLevel="0" max="10" min="8" style="0" width="17.99"/>
    <col collapsed="false" customWidth="true" hidden="false" outlineLevel="0" max="11" min="11" style="0" width="29.99"/>
  </cols>
  <sheetData>
    <row r="1" s="2" customFormat="true" ht="12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="4" customFormat="true" ht="12.75" hidden="false" customHeight="true" outlineLevel="0" collapsed="false">
      <c r="A2" s="4" t="s">
        <v>11</v>
      </c>
      <c r="B2" s="4" t="s">
        <v>12</v>
      </c>
      <c r="C2" s="4" t="s">
        <v>13</v>
      </c>
      <c r="D2" s="4" t="s">
        <v>14</v>
      </c>
      <c r="E2" s="4" t="s">
        <v>15</v>
      </c>
      <c r="F2" s="5" t="n">
        <v>17265</v>
      </c>
      <c r="G2" s="6" t="n">
        <f aca="false">HYPERLINK("http://www.genenames.org/cgi-bin/gene_symbol_report?q=data/hgnc_data.php&amp;hgnc_id="&amp;F2,F2)</f>
        <v>17265</v>
      </c>
      <c r="H2" s="4" t="s">
        <v>16</v>
      </c>
      <c r="I2" s="4" t="s">
        <v>17</v>
      </c>
      <c r="J2" s="4" t="s">
        <v>18</v>
      </c>
    </row>
    <row r="3" s="4" customFormat="true" ht="12.75" hidden="false" customHeight="true" outlineLevel="0" collapsed="false">
      <c r="A3" s="4" t="s">
        <v>11</v>
      </c>
      <c r="B3" s="4" t="s">
        <v>12</v>
      </c>
      <c r="C3" s="4" t="s">
        <v>19</v>
      </c>
      <c r="D3" s="4" t="s">
        <v>20</v>
      </c>
      <c r="E3" s="4" t="s">
        <v>21</v>
      </c>
      <c r="F3" s="5" t="n">
        <v>13633</v>
      </c>
      <c r="G3" s="6" t="n">
        <f aca="false">HYPERLINK("http://www.genenames.org/cgi-bin/gene_symbol_report?q=data/hgnc_data.php&amp;hgnc_id="&amp;F3,F3)</f>
        <v>13633</v>
      </c>
      <c r="H3" s="4" t="s">
        <v>22</v>
      </c>
      <c r="I3" s="4" t="s">
        <v>23</v>
      </c>
      <c r="J3" s="4" t="s">
        <v>24</v>
      </c>
    </row>
    <row r="4" s="4" customFormat="true" ht="12.75" hidden="false" customHeight="true" outlineLevel="0" collapsed="false">
      <c r="A4" s="4" t="s">
        <v>11</v>
      </c>
      <c r="B4" s="4" t="s">
        <v>12</v>
      </c>
      <c r="C4" s="4" t="s">
        <v>25</v>
      </c>
      <c r="D4" s="4" t="s">
        <v>26</v>
      </c>
      <c r="E4" s="4" t="s">
        <v>27</v>
      </c>
      <c r="F4" s="5" t="n">
        <v>303</v>
      </c>
      <c r="G4" s="6" t="n">
        <f aca="false">HYPERLINK("http://www.genenames.org/cgi-bin/gene_symbol_report?q=data/hgnc_data.php&amp;hgnc_id="&amp;F4,F4)</f>
        <v>303</v>
      </c>
      <c r="H4" s="4" t="s">
        <v>28</v>
      </c>
      <c r="I4" s="4" t="s">
        <v>29</v>
      </c>
      <c r="J4" s="4" t="s">
        <v>30</v>
      </c>
    </row>
    <row r="5" s="4" customFormat="true" ht="12.75" hidden="false" customHeight="true" outlineLevel="0" collapsed="false">
      <c r="A5" s="4" t="s">
        <v>11</v>
      </c>
      <c r="B5" s="4" t="s">
        <v>12</v>
      </c>
      <c r="C5" s="4" t="s">
        <v>31</v>
      </c>
      <c r="D5" s="4" t="s">
        <v>32</v>
      </c>
      <c r="E5" s="4" t="s">
        <v>33</v>
      </c>
      <c r="F5" s="5" t="n">
        <v>329</v>
      </c>
      <c r="G5" s="6" t="n">
        <f aca="false">HYPERLINK("http://www.genenames.org/cgi-bin/gene_symbol_report?q=data/hgnc_data.php&amp;hgnc_id="&amp;F5,F5)</f>
        <v>329</v>
      </c>
      <c r="H5" s="4" t="s">
        <v>34</v>
      </c>
      <c r="I5" s="4" t="s">
        <v>35</v>
      </c>
      <c r="J5" s="4" t="s">
        <v>36</v>
      </c>
    </row>
    <row r="6" s="4" customFormat="true" ht="12.75" hidden="false" customHeight="true" outlineLevel="0" collapsed="false">
      <c r="A6" s="4" t="s">
        <v>11</v>
      </c>
      <c r="B6" s="4" t="s">
        <v>12</v>
      </c>
      <c r="C6" s="4" t="s">
        <v>37</v>
      </c>
      <c r="D6" s="4" t="s">
        <v>38</v>
      </c>
      <c r="E6" s="4" t="s">
        <v>39</v>
      </c>
      <c r="F6" s="5" t="n">
        <v>452</v>
      </c>
      <c r="G6" s="6" t="n">
        <f aca="false">HYPERLINK("http://www.genenames.org/cgi-bin/gene_symbol_report?q=data/hgnc_data.php&amp;hgnc_id="&amp;F6,F6)</f>
        <v>452</v>
      </c>
      <c r="H6" s="4" t="s">
        <v>40</v>
      </c>
      <c r="I6" s="4" t="s">
        <v>41</v>
      </c>
      <c r="J6" s="4" t="s">
        <v>42</v>
      </c>
    </row>
    <row r="7" s="4" customFormat="true" ht="12.75" hidden="false" customHeight="true" outlineLevel="0" collapsed="false">
      <c r="A7" s="4" t="s">
        <v>11</v>
      </c>
      <c r="B7" s="4" t="s">
        <v>12</v>
      </c>
      <c r="C7" s="4" t="s">
        <v>43</v>
      </c>
      <c r="D7" s="4" t="s">
        <v>44</v>
      </c>
      <c r="E7" s="4" t="s">
        <v>45</v>
      </c>
      <c r="F7" s="5" t="n">
        <v>461</v>
      </c>
      <c r="G7" s="6" t="n">
        <f aca="false">HYPERLINK("http://www.genenames.org/cgi-bin/gene_symbol_report?q=data/hgnc_data.php&amp;hgnc_id="&amp;F7,F7)</f>
        <v>461</v>
      </c>
      <c r="H7" s="4" t="s">
        <v>46</v>
      </c>
      <c r="I7" s="4" t="s">
        <v>47</v>
      </c>
      <c r="J7" s="4" t="s">
        <v>48</v>
      </c>
    </row>
    <row r="8" s="4" customFormat="true" ht="12.75" hidden="false" customHeight="true" outlineLevel="0" collapsed="false">
      <c r="A8" s="4" t="s">
        <v>11</v>
      </c>
      <c r="B8" s="4" t="s">
        <v>12</v>
      </c>
      <c r="C8" s="4" t="s">
        <v>49</v>
      </c>
      <c r="D8" s="4" t="s">
        <v>50</v>
      </c>
      <c r="E8" s="4" t="s">
        <v>51</v>
      </c>
      <c r="F8" s="5" t="n">
        <v>462</v>
      </c>
      <c r="G8" s="6" t="n">
        <f aca="false">HYPERLINK("http://www.genenames.org/cgi-bin/gene_symbol_report?q=data/hgnc_data.php&amp;hgnc_id="&amp;F8,F8)</f>
        <v>462</v>
      </c>
      <c r="H8" s="4" t="s">
        <v>52</v>
      </c>
      <c r="I8" s="4" t="s">
        <v>53</v>
      </c>
    </row>
    <row r="9" s="4" customFormat="true" ht="12.75" hidden="false" customHeight="true" outlineLevel="0" collapsed="false">
      <c r="A9" s="4" t="s">
        <v>11</v>
      </c>
      <c r="B9" s="4" t="s">
        <v>12</v>
      </c>
      <c r="C9" s="4" t="s">
        <v>54</v>
      </c>
      <c r="D9" s="4" t="s">
        <v>55</v>
      </c>
      <c r="E9" s="4" t="s">
        <v>56</v>
      </c>
      <c r="F9" s="5" t="n">
        <v>1043</v>
      </c>
      <c r="G9" s="6" t="n">
        <f aca="false">HYPERLINK("http://www.genenames.org/cgi-bin/gene_symbol_report?q=data/hgnc_data.php&amp;hgnc_id="&amp;F9,F9)</f>
        <v>1043</v>
      </c>
      <c r="H9" s="4" t="s">
        <v>57</v>
      </c>
      <c r="I9" s="4" t="s">
        <v>58</v>
      </c>
      <c r="J9" s="4" t="s">
        <v>59</v>
      </c>
    </row>
    <row r="10" s="4" customFormat="true" ht="12.75" hidden="false" customHeight="true" outlineLevel="0" collapsed="false">
      <c r="A10" s="4" t="s">
        <v>11</v>
      </c>
      <c r="B10" s="4" t="s">
        <v>12</v>
      </c>
      <c r="C10" s="4" t="s">
        <v>60</v>
      </c>
      <c r="D10" s="4" t="s">
        <v>61</v>
      </c>
      <c r="E10" s="4" t="s">
        <v>62</v>
      </c>
      <c r="F10" s="5" t="n">
        <v>24154</v>
      </c>
      <c r="G10" s="6" t="n">
        <f aca="false">HYPERLINK("http://www.genenames.org/cgi-bin/gene_symbol_report?q=data/hgnc_data.php&amp;hgnc_id="&amp;F10,F10)</f>
        <v>24154</v>
      </c>
      <c r="H10" s="4" t="s">
        <v>63</v>
      </c>
      <c r="I10" s="4" t="s">
        <v>64</v>
      </c>
      <c r="J10" s="4" t="s">
        <v>65</v>
      </c>
      <c r="K10" s="4" t="s">
        <v>66</v>
      </c>
    </row>
    <row r="11" s="4" customFormat="true" ht="12.75" hidden="false" customHeight="true" outlineLevel="0" collapsed="false">
      <c r="A11" s="4" t="s">
        <v>11</v>
      </c>
      <c r="B11" s="4" t="s">
        <v>12</v>
      </c>
      <c r="C11" s="4" t="s">
        <v>67</v>
      </c>
      <c r="D11" s="4" t="s">
        <v>68</v>
      </c>
      <c r="E11" s="4" t="s">
        <v>69</v>
      </c>
      <c r="F11" s="5" t="n">
        <v>33906</v>
      </c>
      <c r="G11" s="6" t="n">
        <f aca="false">HYPERLINK("http://www.genenames.org/cgi-bin/gene_symbol_report?q=data/hgnc_data.php&amp;hgnc_id="&amp;F11,F11)</f>
        <v>33906</v>
      </c>
      <c r="H11" s="4" t="s">
        <v>70</v>
      </c>
      <c r="I11" s="4" t="s">
        <v>71</v>
      </c>
      <c r="J11" s="4" t="s">
        <v>72</v>
      </c>
    </row>
    <row r="12" s="4" customFormat="true" ht="12.75" hidden="false" customHeight="true" outlineLevel="0" collapsed="false">
      <c r="A12" s="4" t="s">
        <v>11</v>
      </c>
      <c r="B12" s="4" t="s">
        <v>12</v>
      </c>
      <c r="C12" s="4" t="s">
        <v>73</v>
      </c>
      <c r="D12" s="4" t="s">
        <v>74</v>
      </c>
      <c r="E12" s="4" t="s">
        <v>39</v>
      </c>
      <c r="F12" s="5" t="n">
        <v>27297</v>
      </c>
      <c r="G12" s="6" t="n">
        <f aca="false">HYPERLINK("http://www.genenames.org/cgi-bin/gene_symbol_report?q=data/hgnc_data.php&amp;hgnc_id="&amp;F12,F12)</f>
        <v>27297</v>
      </c>
      <c r="H12" s="4" t="s">
        <v>75</v>
      </c>
      <c r="I12" s="4" t="s">
        <v>76</v>
      </c>
      <c r="J12" s="4" t="s">
        <v>77</v>
      </c>
    </row>
    <row r="13" s="4" customFormat="true" ht="12.75" hidden="false" customHeight="true" outlineLevel="0" collapsed="false">
      <c r="A13" s="4" t="s">
        <v>11</v>
      </c>
      <c r="B13" s="4" t="s">
        <v>12</v>
      </c>
      <c r="C13" s="4" t="s">
        <v>78</v>
      </c>
      <c r="D13" s="4" t="s">
        <v>79</v>
      </c>
      <c r="E13" s="4" t="s">
        <v>80</v>
      </c>
      <c r="F13" s="5" t="n">
        <v>1980</v>
      </c>
      <c r="G13" s="6" t="n">
        <f aca="false">HYPERLINK("http://www.genenames.org/cgi-bin/gene_symbol_report?q=data/hgnc_data.php&amp;hgnc_id="&amp;F13,F13)</f>
        <v>1980</v>
      </c>
      <c r="H13" s="4" t="s">
        <v>81</v>
      </c>
      <c r="I13" s="4" t="s">
        <v>82</v>
      </c>
      <c r="J13" s="4" t="s">
        <v>83</v>
      </c>
    </row>
    <row r="14" s="4" customFormat="true" ht="12.75" hidden="false" customHeight="true" outlineLevel="0" collapsed="false">
      <c r="A14" s="4" t="s">
        <v>11</v>
      </c>
      <c r="B14" s="4" t="s">
        <v>12</v>
      </c>
      <c r="C14" s="4" t="s">
        <v>84</v>
      </c>
      <c r="D14" s="4" t="s">
        <v>85</v>
      </c>
      <c r="E14" s="4" t="s">
        <v>86</v>
      </c>
      <c r="F14" s="5" t="n">
        <v>24213</v>
      </c>
      <c r="G14" s="6" t="n">
        <f aca="false">HYPERLINK("http://www.genenames.org/cgi-bin/gene_symbol_report?q=data/hgnc_data.php&amp;hgnc_id="&amp;F14,F14)</f>
        <v>24213</v>
      </c>
      <c r="H14" s="4" t="s">
        <v>87</v>
      </c>
      <c r="I14" s="4" t="s">
        <v>88</v>
      </c>
      <c r="J14" s="4" t="s">
        <v>89</v>
      </c>
    </row>
    <row r="15" s="4" customFormat="true" ht="12.75" hidden="false" customHeight="true" outlineLevel="0" collapsed="false">
      <c r="A15" s="4" t="s">
        <v>11</v>
      </c>
      <c r="B15" s="4" t="s">
        <v>12</v>
      </c>
      <c r="C15" s="4" t="s">
        <v>90</v>
      </c>
      <c r="D15" s="4" t="s">
        <v>91</v>
      </c>
      <c r="E15" s="4" t="s">
        <v>92</v>
      </c>
      <c r="F15" s="5" t="n">
        <v>2180</v>
      </c>
      <c r="G15" s="6" t="n">
        <f aca="false">HYPERLINK("http://www.genenames.org/cgi-bin/gene_symbol_report?q=data/hgnc_data.php&amp;hgnc_id="&amp;F15,F15)</f>
        <v>2180</v>
      </c>
      <c r="H15" s="4" t="s">
        <v>93</v>
      </c>
      <c r="I15" s="4" t="s">
        <v>94</v>
      </c>
      <c r="J15" s="4" t="s">
        <v>95</v>
      </c>
    </row>
    <row r="16" s="4" customFormat="true" ht="12.75" hidden="false" customHeight="true" outlineLevel="0" collapsed="false">
      <c r="A16" s="4" t="s">
        <v>11</v>
      </c>
      <c r="B16" s="4" t="s">
        <v>12</v>
      </c>
      <c r="C16" s="4" t="s">
        <v>96</v>
      </c>
      <c r="D16" s="4" t="s">
        <v>97</v>
      </c>
      <c r="E16" s="4" t="s">
        <v>98</v>
      </c>
      <c r="F16" s="5" t="n">
        <v>2226</v>
      </c>
      <c r="G16" s="6" t="n">
        <f aca="false">HYPERLINK("http://www.genenames.org/cgi-bin/gene_symbol_report?q=data/hgnc_data.php&amp;hgnc_id="&amp;F16,F16)</f>
        <v>2226</v>
      </c>
      <c r="H16" s="4" t="s">
        <v>99</v>
      </c>
      <c r="I16" s="4" t="s">
        <v>100</v>
      </c>
      <c r="J16" s="4" t="s">
        <v>101</v>
      </c>
      <c r="K16" s="4" t="s">
        <v>102</v>
      </c>
    </row>
    <row r="17" s="4" customFormat="true" ht="12.75" hidden="false" customHeight="true" outlineLevel="0" collapsed="false">
      <c r="A17" s="4" t="s">
        <v>11</v>
      </c>
      <c r="B17" s="4" t="s">
        <v>12</v>
      </c>
      <c r="C17" s="4" t="s">
        <v>103</v>
      </c>
      <c r="D17" s="4" t="s">
        <v>104</v>
      </c>
      <c r="E17" s="4" t="s">
        <v>105</v>
      </c>
      <c r="F17" s="5" t="n">
        <v>2227</v>
      </c>
      <c r="G17" s="6" t="n">
        <f aca="false">HYPERLINK("http://www.genenames.org/cgi-bin/gene_symbol_report?q=data/hgnc_data.php&amp;hgnc_id="&amp;F17,F17)</f>
        <v>2227</v>
      </c>
      <c r="H17" s="4" t="s">
        <v>106</v>
      </c>
      <c r="I17" s="4" t="s">
        <v>107</v>
      </c>
      <c r="J17" s="4" t="s">
        <v>108</v>
      </c>
    </row>
    <row r="18" s="4" customFormat="true" ht="12.75" hidden="false" customHeight="true" outlineLevel="0" collapsed="false">
      <c r="A18" s="4" t="s">
        <v>11</v>
      </c>
      <c r="B18" s="4" t="s">
        <v>12</v>
      </c>
      <c r="C18" s="4" t="s">
        <v>109</v>
      </c>
      <c r="D18" s="4" t="s">
        <v>110</v>
      </c>
      <c r="E18" s="4" t="s">
        <v>111</v>
      </c>
      <c r="F18" s="5" t="n">
        <v>14630</v>
      </c>
      <c r="G18" s="6" t="n">
        <f aca="false">HYPERLINK("http://www.genenames.org/cgi-bin/gene_symbol_report?q=data/hgnc_data.php&amp;hgnc_id="&amp;F18,F18)</f>
        <v>14630</v>
      </c>
      <c r="H18" s="4" t="s">
        <v>112</v>
      </c>
      <c r="I18" s="4" t="s">
        <v>113</v>
      </c>
      <c r="J18" s="4" t="s">
        <v>114</v>
      </c>
    </row>
    <row r="19" s="4" customFormat="true" ht="12.75" hidden="false" customHeight="true" outlineLevel="0" collapsed="false">
      <c r="A19" s="4" t="s">
        <v>11</v>
      </c>
      <c r="B19" s="4" t="s">
        <v>12</v>
      </c>
      <c r="C19" s="4" t="s">
        <v>115</v>
      </c>
      <c r="D19" s="4" t="s">
        <v>116</v>
      </c>
      <c r="E19" s="4" t="s">
        <v>117</v>
      </c>
      <c r="F19" s="5" t="n">
        <v>28150</v>
      </c>
      <c r="G19" s="6" t="n">
        <f aca="false">HYPERLINK("http://www.genenames.org/cgi-bin/gene_symbol_report?q=data/hgnc_data.php&amp;hgnc_id="&amp;F19,F19)</f>
        <v>28150</v>
      </c>
      <c r="H19" s="4" t="s">
        <v>118</v>
      </c>
      <c r="I19" s="4" t="s">
        <v>119</v>
      </c>
      <c r="J19" s="4" t="s">
        <v>120</v>
      </c>
    </row>
    <row r="20" s="4" customFormat="true" ht="12.75" hidden="false" customHeight="true" outlineLevel="0" collapsed="false">
      <c r="A20" s="4" t="s">
        <v>11</v>
      </c>
      <c r="B20" s="4" t="s">
        <v>12</v>
      </c>
      <c r="C20" s="4" t="s">
        <v>121</v>
      </c>
      <c r="D20" s="4" t="s">
        <v>122</v>
      </c>
      <c r="E20" s="4" t="s">
        <v>123</v>
      </c>
      <c r="F20" s="5" t="n">
        <v>2359</v>
      </c>
      <c r="G20" s="6" t="n">
        <f aca="false">HYPERLINK("http://www.genenames.org/cgi-bin/gene_symbol_report?q=data/hgnc_data.php&amp;hgnc_id="&amp;F20,F20)</f>
        <v>2359</v>
      </c>
      <c r="H20" s="4" t="s">
        <v>124</v>
      </c>
      <c r="I20" s="4" t="s">
        <v>125</v>
      </c>
      <c r="J20" s="4" t="s">
        <v>126</v>
      </c>
    </row>
    <row r="21" s="4" customFormat="true" ht="12.75" hidden="false" customHeight="true" outlineLevel="0" collapsed="false">
      <c r="A21" s="4" t="s">
        <v>11</v>
      </c>
      <c r="B21" s="4" t="s">
        <v>12</v>
      </c>
      <c r="C21" s="4" t="s">
        <v>127</v>
      </c>
      <c r="D21" s="4" t="s">
        <v>128</v>
      </c>
      <c r="E21" s="4" t="s">
        <v>129</v>
      </c>
      <c r="F21" s="5" t="n">
        <v>18206</v>
      </c>
      <c r="G21" s="6" t="n">
        <f aca="false">HYPERLINK("http://www.genenames.org/cgi-bin/gene_symbol_report?q=data/hgnc_data.php&amp;hgnc_id="&amp;F21,F21)</f>
        <v>18206</v>
      </c>
      <c r="H21" s="4" t="s">
        <v>130</v>
      </c>
      <c r="I21" s="4" t="s">
        <v>131</v>
      </c>
      <c r="J21" s="4" t="s">
        <v>132</v>
      </c>
    </row>
    <row r="22" s="4" customFormat="true" ht="12.75" hidden="false" customHeight="true" outlineLevel="0" collapsed="false">
      <c r="A22" s="4" t="s">
        <v>11</v>
      </c>
      <c r="B22" s="4" t="s">
        <v>12</v>
      </c>
      <c r="C22" s="4" t="s">
        <v>133</v>
      </c>
      <c r="D22" s="4" t="s">
        <v>134</v>
      </c>
      <c r="E22" s="4" t="s">
        <v>135</v>
      </c>
      <c r="F22" s="5" t="n">
        <v>25248</v>
      </c>
      <c r="G22" s="6" t="n">
        <f aca="false">HYPERLINK("http://www.genenames.org/cgi-bin/gene_symbol_report?q=data/hgnc_data.php&amp;hgnc_id="&amp;F22,F22)</f>
        <v>25248</v>
      </c>
      <c r="H22" s="4" t="s">
        <v>136</v>
      </c>
      <c r="I22" s="4" t="s">
        <v>137</v>
      </c>
      <c r="J22" s="4" t="s">
        <v>138</v>
      </c>
    </row>
    <row r="23" s="4" customFormat="true" ht="12.75" hidden="false" customHeight="true" outlineLevel="0" collapsed="false">
      <c r="A23" s="4" t="s">
        <v>11</v>
      </c>
      <c r="B23" s="4" t="s">
        <v>12</v>
      </c>
      <c r="C23" s="4" t="s">
        <v>139</v>
      </c>
      <c r="D23" s="4" t="s">
        <v>140</v>
      </c>
      <c r="E23" s="4" t="s">
        <v>141</v>
      </c>
      <c r="F23" s="5" t="n">
        <v>2500</v>
      </c>
      <c r="G23" s="6" t="n">
        <f aca="false">HYPERLINK("http://www.genenames.org/cgi-bin/gene_symbol_report?q=data/hgnc_data.php&amp;hgnc_id="&amp;F23,F23)</f>
        <v>2500</v>
      </c>
      <c r="H23" s="4" t="s">
        <v>142</v>
      </c>
      <c r="I23" s="4" t="s">
        <v>143</v>
      </c>
      <c r="J23" s="4" t="s">
        <v>144</v>
      </c>
      <c r="K23" s="4" t="s">
        <v>145</v>
      </c>
    </row>
    <row r="24" s="4" customFormat="true" ht="12.75" hidden="false" customHeight="true" outlineLevel="0" collapsed="false">
      <c r="A24" s="4" t="s">
        <v>11</v>
      </c>
      <c r="B24" s="4" t="s">
        <v>12</v>
      </c>
      <c r="C24" s="4" t="s">
        <v>146</v>
      </c>
      <c r="D24" s="4" t="s">
        <v>147</v>
      </c>
      <c r="E24" s="4" t="s">
        <v>39</v>
      </c>
      <c r="F24" s="5" t="n">
        <v>18831</v>
      </c>
      <c r="G24" s="6" t="n">
        <f aca="false">HYPERLINK("http://www.genenames.org/cgi-bin/gene_symbol_report?q=data/hgnc_data.php&amp;hgnc_id="&amp;F24,F24)</f>
        <v>18831</v>
      </c>
      <c r="H24" s="4" t="s">
        <v>148</v>
      </c>
      <c r="I24" s="4" t="s">
        <v>149</v>
      </c>
      <c r="J24" s="4" t="s">
        <v>150</v>
      </c>
    </row>
    <row r="25" s="4" customFormat="true" ht="12.75" hidden="false" customHeight="true" outlineLevel="0" collapsed="false">
      <c r="A25" s="4" t="s">
        <v>11</v>
      </c>
      <c r="B25" s="4" t="s">
        <v>12</v>
      </c>
      <c r="C25" s="4" t="s">
        <v>151</v>
      </c>
      <c r="D25" s="4" t="s">
        <v>152</v>
      </c>
      <c r="E25" s="4" t="s">
        <v>153</v>
      </c>
      <c r="F25" s="5" t="n">
        <v>2654</v>
      </c>
      <c r="G25" s="6" t="n">
        <f aca="false">HYPERLINK("http://www.genenames.org/cgi-bin/gene_symbol_report?q=data/hgnc_data.php&amp;hgnc_id="&amp;F25,F25)</f>
        <v>2654</v>
      </c>
      <c r="H25" s="4" t="s">
        <v>154</v>
      </c>
      <c r="I25" s="4" t="s">
        <v>155</v>
      </c>
      <c r="J25" s="4" t="s">
        <v>156</v>
      </c>
      <c r="K25" s="4" t="s">
        <v>145</v>
      </c>
    </row>
    <row r="26" s="4" customFormat="true" ht="12.75" hidden="false" customHeight="true" outlineLevel="0" collapsed="false">
      <c r="A26" s="4" t="s">
        <v>11</v>
      </c>
      <c r="B26" s="4" t="s">
        <v>12</v>
      </c>
      <c r="C26" s="4" t="s">
        <v>157</v>
      </c>
      <c r="D26" s="4" t="s">
        <v>158</v>
      </c>
      <c r="E26" s="4" t="s">
        <v>159</v>
      </c>
      <c r="F26" s="5" t="n">
        <v>27334</v>
      </c>
      <c r="G26" s="6" t="n">
        <f aca="false">HYPERLINK("http://www.genenames.org/cgi-bin/gene_symbol_report?q=data/hgnc_data.php&amp;hgnc_id="&amp;F26,F26)</f>
        <v>27334</v>
      </c>
      <c r="H26" s="4" t="s">
        <v>160</v>
      </c>
      <c r="I26" s="4" t="s">
        <v>161</v>
      </c>
      <c r="J26" s="4" t="s">
        <v>162</v>
      </c>
    </row>
    <row r="27" s="4" customFormat="true" ht="12.75" hidden="false" customHeight="true" outlineLevel="0" collapsed="false">
      <c r="A27" s="4" t="s">
        <v>11</v>
      </c>
      <c r="B27" s="4" t="s">
        <v>12</v>
      </c>
      <c r="C27" s="4" t="s">
        <v>163</v>
      </c>
      <c r="D27" s="4" t="s">
        <v>164</v>
      </c>
      <c r="E27" s="4" t="s">
        <v>165</v>
      </c>
      <c r="F27" s="5" t="n">
        <v>2926</v>
      </c>
      <c r="G27" s="6" t="n">
        <f aca="false">HYPERLINK("http://www.genenames.org/cgi-bin/gene_symbol_report?q=data/hgnc_data.php&amp;hgnc_id="&amp;F27,F27)</f>
        <v>2926</v>
      </c>
      <c r="H27" s="4" t="s">
        <v>166</v>
      </c>
      <c r="I27" s="4" t="s">
        <v>167</v>
      </c>
      <c r="J27" s="4" t="s">
        <v>168</v>
      </c>
    </row>
    <row r="28" s="4" customFormat="true" ht="12.75" hidden="false" customHeight="true" outlineLevel="0" collapsed="false">
      <c r="A28" s="4" t="s">
        <v>11</v>
      </c>
      <c r="B28" s="4" t="s">
        <v>12</v>
      </c>
      <c r="C28" s="4" t="s">
        <v>169</v>
      </c>
      <c r="D28" s="4" t="s">
        <v>170</v>
      </c>
      <c r="E28" s="4" t="s">
        <v>171</v>
      </c>
      <c r="F28" s="5" t="n">
        <v>2932</v>
      </c>
      <c r="G28" s="6" t="n">
        <f aca="false">HYPERLINK("http://www.genenames.org/cgi-bin/gene_symbol_report?q=data/hgnc_data.php&amp;hgnc_id="&amp;F28,F28)</f>
        <v>2932</v>
      </c>
      <c r="H28" s="4" t="s">
        <v>172</v>
      </c>
      <c r="I28" s="4" t="s">
        <v>173</v>
      </c>
      <c r="J28" s="4" t="s">
        <v>174</v>
      </c>
    </row>
    <row r="29" s="4" customFormat="true" ht="12.75" hidden="false" customHeight="true" outlineLevel="0" collapsed="false">
      <c r="A29" s="4" t="s">
        <v>11</v>
      </c>
      <c r="B29" s="4" t="s">
        <v>12</v>
      </c>
      <c r="C29" s="4" t="s">
        <v>175</v>
      </c>
      <c r="D29" s="4" t="s">
        <v>176</v>
      </c>
      <c r="E29" s="4" t="s">
        <v>177</v>
      </c>
      <c r="F29" s="5" t="n">
        <v>3011</v>
      </c>
      <c r="G29" s="6" t="n">
        <f aca="false">HYPERLINK("http://www.genenames.org/cgi-bin/gene_symbol_report?q=data/hgnc_data.php&amp;hgnc_id="&amp;F29,F29)</f>
        <v>3011</v>
      </c>
      <c r="H29" s="4" t="s">
        <v>178</v>
      </c>
      <c r="I29" s="4" t="s">
        <v>179</v>
      </c>
      <c r="J29" s="4" t="s">
        <v>180</v>
      </c>
    </row>
    <row r="30" s="4" customFormat="true" ht="12.75" hidden="false" customHeight="true" outlineLevel="0" collapsed="false">
      <c r="A30" s="4" t="s">
        <v>11</v>
      </c>
      <c r="B30" s="4" t="s">
        <v>12</v>
      </c>
      <c r="C30" s="4" t="s">
        <v>181</v>
      </c>
      <c r="D30" s="4" t="s">
        <v>182</v>
      </c>
      <c r="E30" s="4" t="s">
        <v>183</v>
      </c>
      <c r="F30" s="5" t="n">
        <v>3054</v>
      </c>
      <c r="G30" s="6" t="n">
        <f aca="false">HYPERLINK("http://www.genenames.org/cgi-bin/gene_symbol_report?q=data/hgnc_data.php&amp;hgnc_id="&amp;F30,F30)</f>
        <v>3054</v>
      </c>
      <c r="H30" s="4" t="s">
        <v>184</v>
      </c>
      <c r="I30" s="4" t="s">
        <v>185</v>
      </c>
      <c r="J30" s="4" t="s">
        <v>186</v>
      </c>
    </row>
    <row r="31" s="4" customFormat="true" ht="12.75" hidden="false" customHeight="true" outlineLevel="0" collapsed="false">
      <c r="A31" s="4" t="s">
        <v>11</v>
      </c>
      <c r="B31" s="4" t="s">
        <v>12</v>
      </c>
      <c r="C31" s="4" t="s">
        <v>187</v>
      </c>
      <c r="D31" s="4" t="s">
        <v>188</v>
      </c>
      <c r="E31" s="4" t="s">
        <v>39</v>
      </c>
      <c r="F31" s="5" t="n">
        <v>3153</v>
      </c>
      <c r="G31" s="6" t="n">
        <f aca="false">HYPERLINK("http://www.genenames.org/cgi-bin/gene_symbol_report?q=data/hgnc_data.php&amp;hgnc_id="&amp;F31,F31)</f>
        <v>3153</v>
      </c>
      <c r="H31" s="4" t="s">
        <v>189</v>
      </c>
      <c r="I31" s="4" t="s">
        <v>190</v>
      </c>
      <c r="J31" s="4" t="s">
        <v>191</v>
      </c>
    </row>
    <row r="32" s="4" customFormat="true" ht="12.75" hidden="false" customHeight="true" outlineLevel="0" collapsed="false">
      <c r="A32" s="4" t="s">
        <v>11</v>
      </c>
      <c r="B32" s="4" t="s">
        <v>12</v>
      </c>
      <c r="C32" s="4" t="s">
        <v>192</v>
      </c>
      <c r="D32" s="4" t="s">
        <v>193</v>
      </c>
      <c r="E32" s="4" t="s">
        <v>194</v>
      </c>
      <c r="F32" s="5" t="n">
        <v>3154</v>
      </c>
      <c r="G32" s="6" t="n">
        <f aca="false">HYPERLINK("http://www.genenames.org/cgi-bin/gene_symbol_report?q=data/hgnc_data.php&amp;hgnc_id="&amp;F32,F32)</f>
        <v>3154</v>
      </c>
      <c r="H32" s="4" t="s">
        <v>195</v>
      </c>
      <c r="I32" s="4" t="s">
        <v>196</v>
      </c>
      <c r="J32" s="4" t="s">
        <v>197</v>
      </c>
    </row>
    <row r="33" s="4" customFormat="true" ht="12.75" hidden="false" customHeight="true" outlineLevel="0" collapsed="false">
      <c r="A33" s="4" t="s">
        <v>11</v>
      </c>
      <c r="B33" s="4" t="s">
        <v>12</v>
      </c>
      <c r="C33" s="4" t="s">
        <v>198</v>
      </c>
      <c r="D33" s="4" t="s">
        <v>199</v>
      </c>
      <c r="E33" s="4" t="s">
        <v>200</v>
      </c>
      <c r="F33" s="5" t="n">
        <v>3173</v>
      </c>
      <c r="G33" s="6" t="n">
        <f aca="false">HYPERLINK("http://www.genenames.org/cgi-bin/gene_symbol_report?q=data/hgnc_data.php&amp;hgnc_id="&amp;F33,F33)</f>
        <v>3173</v>
      </c>
      <c r="H33" s="4" t="s">
        <v>201</v>
      </c>
      <c r="I33" s="4" t="s">
        <v>202</v>
      </c>
      <c r="J33" s="4" t="s">
        <v>203</v>
      </c>
    </row>
    <row r="34" s="4" customFormat="true" ht="12.75" hidden="false" customHeight="true" outlineLevel="0" collapsed="false">
      <c r="A34" s="4" t="s">
        <v>11</v>
      </c>
      <c r="B34" s="4" t="s">
        <v>12</v>
      </c>
      <c r="C34" s="4" t="s">
        <v>204</v>
      </c>
      <c r="D34" s="4" t="s">
        <v>205</v>
      </c>
      <c r="E34" s="4" t="s">
        <v>206</v>
      </c>
      <c r="F34" s="5" t="n">
        <v>3218</v>
      </c>
      <c r="G34" s="6" t="n">
        <f aca="false">HYPERLINK("http://www.genenames.org/cgi-bin/gene_symbol_report?q=data/hgnc_data.php&amp;hgnc_id="&amp;F34,F34)</f>
        <v>3218</v>
      </c>
      <c r="H34" s="4" t="s">
        <v>207</v>
      </c>
      <c r="I34" s="4" t="s">
        <v>208</v>
      </c>
      <c r="J34" s="4" t="s">
        <v>209</v>
      </c>
      <c r="K34" s="4" t="s">
        <v>210</v>
      </c>
    </row>
    <row r="35" s="4" customFormat="true" ht="12.75" hidden="false" customHeight="true" outlineLevel="0" collapsed="false">
      <c r="A35" s="4" t="s">
        <v>11</v>
      </c>
      <c r="B35" s="4" t="s">
        <v>12</v>
      </c>
      <c r="C35" s="4" t="s">
        <v>211</v>
      </c>
      <c r="D35" s="4" t="s">
        <v>212</v>
      </c>
      <c r="E35" s="4" t="s">
        <v>213</v>
      </c>
      <c r="F35" s="5" t="n">
        <v>3219</v>
      </c>
      <c r="G35" s="6" t="n">
        <f aca="false">HYPERLINK("http://www.genenames.org/cgi-bin/gene_symbol_report?q=data/hgnc_data.php&amp;hgnc_id="&amp;F35,F35)</f>
        <v>3219</v>
      </c>
      <c r="H35" s="4" t="s">
        <v>214</v>
      </c>
      <c r="I35" s="4" t="s">
        <v>215</v>
      </c>
      <c r="J35" s="4" t="s">
        <v>216</v>
      </c>
      <c r="K35" s="4" t="s">
        <v>210</v>
      </c>
    </row>
    <row r="36" s="4" customFormat="true" ht="12.75" hidden="false" customHeight="true" outlineLevel="0" collapsed="false">
      <c r="A36" s="4" t="s">
        <v>11</v>
      </c>
      <c r="B36" s="4" t="s">
        <v>12</v>
      </c>
      <c r="C36" s="4" t="s">
        <v>217</v>
      </c>
      <c r="D36" s="4" t="s">
        <v>218</v>
      </c>
      <c r="E36" s="4" t="s">
        <v>219</v>
      </c>
      <c r="F36" s="5" t="n">
        <v>26810</v>
      </c>
      <c r="G36" s="6" t="n">
        <f aca="false">HYPERLINK("http://www.genenames.org/cgi-bin/gene_symbol_report?q=data/hgnc_data.php&amp;hgnc_id="&amp;F36,F36)</f>
        <v>26810</v>
      </c>
      <c r="H36" s="4" t="s">
        <v>220</v>
      </c>
      <c r="I36" s="4" t="s">
        <v>221</v>
      </c>
      <c r="J36" s="4" t="s">
        <v>222</v>
      </c>
    </row>
    <row r="37" s="4" customFormat="true" ht="12.75" hidden="false" customHeight="true" outlineLevel="0" collapsed="false">
      <c r="A37" s="4" t="s">
        <v>11</v>
      </c>
      <c r="B37" s="4" t="s">
        <v>12</v>
      </c>
      <c r="C37" s="4" t="s">
        <v>223</v>
      </c>
      <c r="D37" s="4" t="s">
        <v>224</v>
      </c>
      <c r="E37" s="4" t="s">
        <v>225</v>
      </c>
      <c r="F37" s="5" t="n">
        <v>3327</v>
      </c>
      <c r="G37" s="6" t="n">
        <f aca="false">HYPERLINK("http://www.genenames.org/cgi-bin/gene_symbol_report?q=data/hgnc_data.php&amp;hgnc_id="&amp;F37,F37)</f>
        <v>3327</v>
      </c>
      <c r="H37" s="4" t="s">
        <v>226</v>
      </c>
      <c r="I37" s="4" t="s">
        <v>227</v>
      </c>
      <c r="J37" s="4" t="s">
        <v>228</v>
      </c>
    </row>
    <row r="38" s="4" customFormat="true" ht="12.75" hidden="false" customHeight="true" outlineLevel="0" collapsed="false">
      <c r="A38" s="4" t="s">
        <v>11</v>
      </c>
      <c r="B38" s="4" t="s">
        <v>12</v>
      </c>
      <c r="C38" s="4" t="s">
        <v>229</v>
      </c>
      <c r="D38" s="4" t="s">
        <v>230</v>
      </c>
      <c r="E38" s="4" t="s">
        <v>231</v>
      </c>
      <c r="F38" s="5" t="n">
        <v>14417</v>
      </c>
      <c r="G38" s="6" t="n">
        <f aca="false">HYPERLINK("http://www.genenames.org/cgi-bin/gene_symbol_report?q=data/hgnc_data.php&amp;hgnc_id="&amp;F38,F38)</f>
        <v>14417</v>
      </c>
      <c r="H38" s="4" t="s">
        <v>232</v>
      </c>
      <c r="I38" s="4" t="s">
        <v>233</v>
      </c>
    </row>
    <row r="39" s="4" customFormat="true" ht="12.75" hidden="false" customHeight="true" outlineLevel="0" collapsed="false">
      <c r="A39" s="4" t="s">
        <v>11</v>
      </c>
      <c r="B39" s="4" t="s">
        <v>12</v>
      </c>
      <c r="C39" s="4" t="s">
        <v>234</v>
      </c>
      <c r="D39" s="4" t="s">
        <v>235</v>
      </c>
      <c r="E39" s="4" t="s">
        <v>236</v>
      </c>
      <c r="F39" s="5" t="n">
        <v>18036</v>
      </c>
      <c r="G39" s="6" t="n">
        <f aca="false">HYPERLINK("http://www.genenames.org/cgi-bin/gene_symbol_report?q=data/hgnc_data.php&amp;hgnc_id="&amp;F39,F39)</f>
        <v>18036</v>
      </c>
      <c r="H39" s="4" t="s">
        <v>237</v>
      </c>
      <c r="I39" s="4" t="s">
        <v>238</v>
      </c>
      <c r="J39" s="4" t="s">
        <v>239</v>
      </c>
    </row>
    <row r="40" s="4" customFormat="true" ht="12.75" hidden="false" customHeight="true" outlineLevel="0" collapsed="false">
      <c r="A40" s="4" t="s">
        <v>11</v>
      </c>
      <c r="B40" s="4" t="s">
        <v>12</v>
      </c>
      <c r="C40" s="4" t="s">
        <v>240</v>
      </c>
      <c r="D40" s="4" t="s">
        <v>241</v>
      </c>
      <c r="E40" s="4" t="s">
        <v>242</v>
      </c>
      <c r="F40" s="5" t="n">
        <v>19880</v>
      </c>
      <c r="G40" s="6" t="n">
        <f aca="false">HYPERLINK("http://www.genenames.org/cgi-bin/gene_symbol_report?q=data/hgnc_data.php&amp;hgnc_id="&amp;F40,F40)</f>
        <v>19880</v>
      </c>
      <c r="H40" s="4" t="s">
        <v>243</v>
      </c>
      <c r="I40" s="4" t="s">
        <v>244</v>
      </c>
      <c r="J40" s="4" t="s">
        <v>245</v>
      </c>
    </row>
    <row r="41" s="4" customFormat="true" ht="12.75" hidden="false" customHeight="true" outlineLevel="0" collapsed="false">
      <c r="A41" s="4" t="s">
        <v>11</v>
      </c>
      <c r="B41" s="4" t="s">
        <v>12</v>
      </c>
      <c r="C41" s="4" t="s">
        <v>246</v>
      </c>
      <c r="D41" s="4" t="s">
        <v>247</v>
      </c>
      <c r="E41" s="4" t="s">
        <v>248</v>
      </c>
      <c r="F41" s="5" t="n">
        <v>19881</v>
      </c>
      <c r="G41" s="6" t="n">
        <f aca="false">HYPERLINK("http://www.genenames.org/cgi-bin/gene_symbol_report?q=data/hgnc_data.php&amp;hgnc_id="&amp;F41,F41)</f>
        <v>19881</v>
      </c>
      <c r="H41" s="4" t="s">
        <v>249</v>
      </c>
      <c r="I41" s="4" t="s">
        <v>250</v>
      </c>
      <c r="J41" s="4" t="s">
        <v>251</v>
      </c>
    </row>
    <row r="42" s="4" customFormat="true" ht="12.75" hidden="false" customHeight="true" outlineLevel="0" collapsed="false">
      <c r="A42" s="4" t="s">
        <v>11</v>
      </c>
      <c r="B42" s="4" t="s">
        <v>12</v>
      </c>
      <c r="C42" s="4" t="s">
        <v>252</v>
      </c>
      <c r="D42" s="4" t="s">
        <v>253</v>
      </c>
      <c r="E42" s="4" t="s">
        <v>254</v>
      </c>
      <c r="F42" s="5" t="n">
        <v>16123</v>
      </c>
      <c r="G42" s="6" t="n">
        <f aca="false">HYPERLINK("http://www.genenames.org/cgi-bin/gene_symbol_report?q=data/hgnc_data.php&amp;hgnc_id="&amp;F42,F42)</f>
        <v>16123</v>
      </c>
      <c r="H42" s="4" t="s">
        <v>255</v>
      </c>
      <c r="I42" s="4" t="s">
        <v>256</v>
      </c>
      <c r="J42" s="4" t="s">
        <v>257</v>
      </c>
    </row>
    <row r="43" s="4" customFormat="true" ht="12.75" hidden="false" customHeight="true" outlineLevel="0" collapsed="false">
      <c r="A43" s="4" t="s">
        <v>11</v>
      </c>
      <c r="B43" s="4" t="s">
        <v>12</v>
      </c>
      <c r="C43" s="4" t="s">
        <v>258</v>
      </c>
      <c r="D43" s="4" t="s">
        <v>259</v>
      </c>
      <c r="E43" s="4" t="s">
        <v>260</v>
      </c>
      <c r="F43" s="5" t="n">
        <v>21555</v>
      </c>
      <c r="G43" s="6" t="n">
        <f aca="false">HYPERLINK("http://www.genenames.org/cgi-bin/gene_symbol_report?q=data/hgnc_data.php&amp;hgnc_id="&amp;F43,F43)</f>
        <v>21555</v>
      </c>
      <c r="H43" s="4" t="s">
        <v>261</v>
      </c>
      <c r="I43" s="4" t="s">
        <v>262</v>
      </c>
    </row>
    <row r="44" s="4" customFormat="true" ht="12.75" hidden="false" customHeight="true" outlineLevel="0" collapsed="false">
      <c r="A44" s="4" t="s">
        <v>11</v>
      </c>
      <c r="B44" s="4" t="s">
        <v>12</v>
      </c>
      <c r="C44" s="4" t="s">
        <v>263</v>
      </c>
      <c r="D44" s="4" t="s">
        <v>264</v>
      </c>
      <c r="E44" s="4" t="s">
        <v>265</v>
      </c>
      <c r="F44" s="5" t="n">
        <v>3600</v>
      </c>
      <c r="G44" s="6" t="n">
        <f aca="false">HYPERLINK("http://www.genenames.org/cgi-bin/gene_symbol_report?q=data/hgnc_data.php&amp;hgnc_id="&amp;F44,F44)</f>
        <v>3600</v>
      </c>
      <c r="H44" s="4" t="s">
        <v>266</v>
      </c>
      <c r="I44" s="4" t="s">
        <v>267</v>
      </c>
      <c r="J44" s="4" t="s">
        <v>268</v>
      </c>
      <c r="K44" s="4" t="s">
        <v>210</v>
      </c>
    </row>
    <row r="45" s="4" customFormat="true" ht="12.75" hidden="false" customHeight="true" outlineLevel="0" collapsed="false">
      <c r="A45" s="4" t="s">
        <v>11</v>
      </c>
      <c r="B45" s="4" t="s">
        <v>12</v>
      </c>
      <c r="C45" s="4" t="s">
        <v>269</v>
      </c>
      <c r="D45" s="4" t="s">
        <v>270</v>
      </c>
      <c r="E45" s="4" t="s">
        <v>39</v>
      </c>
      <c r="F45" s="5" t="n">
        <v>3601</v>
      </c>
      <c r="G45" s="6" t="n">
        <f aca="false">HYPERLINK("http://www.genenames.org/cgi-bin/gene_symbol_report?q=data/hgnc_data.php&amp;hgnc_id="&amp;F45,F45)</f>
        <v>3601</v>
      </c>
      <c r="H45" s="4" t="s">
        <v>271</v>
      </c>
      <c r="I45" s="4" t="s">
        <v>272</v>
      </c>
      <c r="J45" s="4" t="s">
        <v>273</v>
      </c>
      <c r="K45" s="4" t="s">
        <v>210</v>
      </c>
    </row>
    <row r="46" s="4" customFormat="true" ht="12.75" hidden="false" customHeight="true" outlineLevel="0" collapsed="false">
      <c r="A46" s="4" t="s">
        <v>11</v>
      </c>
      <c r="B46" s="4" t="s">
        <v>12</v>
      </c>
      <c r="C46" s="4" t="s">
        <v>274</v>
      </c>
      <c r="D46" s="4" t="s">
        <v>275</v>
      </c>
      <c r="E46" s="4" t="s">
        <v>276</v>
      </c>
      <c r="F46" s="5" t="n">
        <v>3602</v>
      </c>
      <c r="G46" s="6" t="n">
        <f aca="false">HYPERLINK("http://www.genenames.org/cgi-bin/gene_symbol_report?q=data/hgnc_data.php&amp;hgnc_id="&amp;F46,F46)</f>
        <v>3602</v>
      </c>
      <c r="H46" s="4" t="s">
        <v>277</v>
      </c>
      <c r="I46" s="4" t="s">
        <v>278</v>
      </c>
      <c r="J46" s="4" t="s">
        <v>279</v>
      </c>
      <c r="K46" s="4" t="s">
        <v>210</v>
      </c>
    </row>
    <row r="47" s="4" customFormat="true" ht="12.75" hidden="false" customHeight="true" outlineLevel="0" collapsed="false">
      <c r="A47" s="4" t="s">
        <v>11</v>
      </c>
      <c r="B47" s="4" t="s">
        <v>12</v>
      </c>
      <c r="C47" s="4" t="s">
        <v>280</v>
      </c>
      <c r="D47" s="4" t="s">
        <v>281</v>
      </c>
      <c r="E47" s="4" t="s">
        <v>282</v>
      </c>
      <c r="F47" s="5" t="n">
        <v>26740</v>
      </c>
      <c r="G47" s="6" t="n">
        <f aca="false">HYPERLINK("http://www.genenames.org/cgi-bin/gene_symbol_report?q=data/hgnc_data.php&amp;hgnc_id="&amp;F47,F47)</f>
        <v>26740</v>
      </c>
      <c r="H47" s="4" t="s">
        <v>283</v>
      </c>
      <c r="I47" s="4" t="s">
        <v>284</v>
      </c>
      <c r="J47" s="4" t="s">
        <v>285</v>
      </c>
      <c r="K47" s="4" t="s">
        <v>210</v>
      </c>
    </row>
    <row r="48" s="4" customFormat="true" ht="12.75" hidden="false" customHeight="true" outlineLevel="0" collapsed="false">
      <c r="A48" s="4" t="s">
        <v>11</v>
      </c>
      <c r="B48" s="4" t="s">
        <v>12</v>
      </c>
      <c r="C48" s="4" t="s">
        <v>286</v>
      </c>
      <c r="D48" s="4" t="s">
        <v>287</v>
      </c>
      <c r="E48" s="4" t="s">
        <v>288</v>
      </c>
      <c r="F48" s="5" t="n">
        <v>3603</v>
      </c>
      <c r="G48" s="6" t="n">
        <f aca="false">HYPERLINK("http://www.genenames.org/cgi-bin/gene_symbol_report?q=data/hgnc_data.php&amp;hgnc_id="&amp;F48,F48)</f>
        <v>3603</v>
      </c>
      <c r="H48" s="4" t="s">
        <v>289</v>
      </c>
      <c r="I48" s="4" t="s">
        <v>290</v>
      </c>
      <c r="J48" s="4" t="s">
        <v>291</v>
      </c>
    </row>
    <row r="49" s="4" customFormat="true" ht="12.75" hidden="false" customHeight="true" outlineLevel="0" collapsed="false">
      <c r="A49" s="4" t="s">
        <v>11</v>
      </c>
      <c r="B49" s="4" t="s">
        <v>12</v>
      </c>
      <c r="C49" s="4" t="s">
        <v>292</v>
      </c>
      <c r="D49" s="4" t="s">
        <v>293</v>
      </c>
      <c r="E49" s="4" t="s">
        <v>294</v>
      </c>
      <c r="F49" s="5" t="n">
        <v>3604</v>
      </c>
      <c r="G49" s="6" t="n">
        <f aca="false">HYPERLINK("http://www.genenames.org/cgi-bin/gene_symbol_report?q=data/hgnc_data.php&amp;hgnc_id="&amp;F49,F49)</f>
        <v>3604</v>
      </c>
      <c r="H49" s="4" t="s">
        <v>295</v>
      </c>
      <c r="I49" s="4" t="s">
        <v>296</v>
      </c>
      <c r="J49" s="4" t="s">
        <v>297</v>
      </c>
    </row>
    <row r="50" s="4" customFormat="true" ht="12.75" hidden="false" customHeight="true" outlineLevel="0" collapsed="false">
      <c r="A50" s="4" t="s">
        <v>11</v>
      </c>
      <c r="B50" s="4" t="s">
        <v>12</v>
      </c>
      <c r="C50" s="4" t="s">
        <v>298</v>
      </c>
      <c r="D50" s="4" t="s">
        <v>299</v>
      </c>
      <c r="E50" s="4" t="s">
        <v>300</v>
      </c>
      <c r="F50" s="5" t="n">
        <v>18794</v>
      </c>
      <c r="G50" s="6" t="n">
        <f aca="false">HYPERLINK("http://www.genenames.org/cgi-bin/gene_symbol_report?q=data/hgnc_data.php&amp;hgnc_id="&amp;F50,F50)</f>
        <v>18794</v>
      </c>
      <c r="H50" s="4" t="s">
        <v>301</v>
      </c>
      <c r="I50" s="4" t="s">
        <v>302</v>
      </c>
    </row>
    <row r="51" s="4" customFormat="true" ht="12.75" hidden="false" customHeight="true" outlineLevel="0" collapsed="false">
      <c r="A51" s="4" t="s">
        <v>11</v>
      </c>
      <c r="B51" s="4" t="s">
        <v>12</v>
      </c>
      <c r="C51" s="4" t="s">
        <v>303</v>
      </c>
      <c r="D51" s="4" t="s">
        <v>304</v>
      </c>
      <c r="E51" s="4" t="s">
        <v>305</v>
      </c>
      <c r="F51" s="5" t="n">
        <v>3661</v>
      </c>
      <c r="G51" s="6" t="n">
        <f aca="false">HYPERLINK("http://www.genenames.org/cgi-bin/gene_symbol_report?q=data/hgnc_data.php&amp;hgnc_id="&amp;F51,F51)</f>
        <v>3661</v>
      </c>
      <c r="H51" s="4" t="s">
        <v>306</v>
      </c>
      <c r="I51" s="4" t="s">
        <v>307</v>
      </c>
      <c r="J51" s="4" t="s">
        <v>308</v>
      </c>
      <c r="K51" s="4" t="s">
        <v>309</v>
      </c>
    </row>
    <row r="52" s="4" customFormat="true" ht="12.75" hidden="false" customHeight="true" outlineLevel="0" collapsed="false">
      <c r="A52" s="4" t="s">
        <v>11</v>
      </c>
      <c r="B52" s="4" t="s">
        <v>12</v>
      </c>
      <c r="C52" s="4" t="s">
        <v>310</v>
      </c>
      <c r="D52" s="4" t="s">
        <v>311</v>
      </c>
      <c r="E52" s="4" t="s">
        <v>312</v>
      </c>
      <c r="F52" s="5" t="n">
        <v>3662</v>
      </c>
      <c r="G52" s="6" t="n">
        <f aca="false">HYPERLINK("http://www.genenames.org/cgi-bin/gene_symbol_report?q=data/hgnc_data.php&amp;hgnc_id="&amp;F52,F52)</f>
        <v>3662</v>
      </c>
      <c r="H52" s="4" t="s">
        <v>313</v>
      </c>
      <c r="I52" s="4" t="s">
        <v>314</v>
      </c>
      <c r="J52" s="4" t="s">
        <v>315</v>
      </c>
      <c r="K52" s="4" t="s">
        <v>309</v>
      </c>
    </row>
    <row r="53" s="4" customFormat="true" ht="12.75" hidden="false" customHeight="true" outlineLevel="0" collapsed="false">
      <c r="A53" s="4" t="s">
        <v>11</v>
      </c>
      <c r="B53" s="4" t="s">
        <v>12</v>
      </c>
      <c r="C53" s="4" t="s">
        <v>316</v>
      </c>
      <c r="D53" s="4" t="s">
        <v>317</v>
      </c>
      <c r="E53" s="4" t="s">
        <v>39</v>
      </c>
      <c r="F53" s="5" t="n">
        <v>3694</v>
      </c>
      <c r="G53" s="6" t="n">
        <f aca="false">HYPERLINK("http://www.genenames.org/cgi-bin/gene_symbol_report?q=data/hgnc_data.php&amp;hgnc_id="&amp;F53,F53)</f>
        <v>3694</v>
      </c>
      <c r="H53" s="4" t="s">
        <v>318</v>
      </c>
      <c r="I53" s="4" t="s">
        <v>319</v>
      </c>
      <c r="J53" s="4" t="s">
        <v>320</v>
      </c>
      <c r="K53" s="4" t="s">
        <v>309</v>
      </c>
    </row>
    <row r="54" s="4" customFormat="true" ht="12.75" hidden="false" customHeight="true" outlineLevel="0" collapsed="false">
      <c r="A54" s="4" t="s">
        <v>11</v>
      </c>
      <c r="B54" s="4" t="s">
        <v>12</v>
      </c>
      <c r="C54" s="4" t="s">
        <v>321</v>
      </c>
      <c r="D54" s="4" t="s">
        <v>322</v>
      </c>
      <c r="E54" s="4" t="s">
        <v>323</v>
      </c>
      <c r="F54" s="5" t="n">
        <v>3695</v>
      </c>
      <c r="G54" s="6" t="n">
        <f aca="false">HYPERLINK("http://www.genenames.org/cgi-bin/gene_symbol_report?q=data/hgnc_data.php&amp;hgnc_id="&amp;F54,F54)</f>
        <v>3695</v>
      </c>
      <c r="H54" s="4" t="s">
        <v>324</v>
      </c>
      <c r="I54" s="4" t="s">
        <v>325</v>
      </c>
      <c r="J54" s="4" t="s">
        <v>326</v>
      </c>
    </row>
    <row r="55" s="4" customFormat="true" ht="12.75" hidden="false" customHeight="true" outlineLevel="0" collapsed="false">
      <c r="A55" s="4" t="s">
        <v>11</v>
      </c>
      <c r="B55" s="4" t="s">
        <v>12</v>
      </c>
      <c r="C55" s="4" t="s">
        <v>327</v>
      </c>
      <c r="D55" s="4" t="s">
        <v>328</v>
      </c>
      <c r="E55" s="4" t="s">
        <v>329</v>
      </c>
      <c r="F55" s="5" t="n">
        <v>3696</v>
      </c>
      <c r="G55" s="6" t="n">
        <f aca="false">HYPERLINK("http://www.genenames.org/cgi-bin/gene_symbol_report?q=data/hgnc_data.php&amp;hgnc_id="&amp;F55,F55)</f>
        <v>3696</v>
      </c>
      <c r="H55" s="4" t="s">
        <v>330</v>
      </c>
      <c r="I55" s="4" t="s">
        <v>331</v>
      </c>
      <c r="J55" s="4" t="s">
        <v>332</v>
      </c>
    </row>
    <row r="56" s="4" customFormat="true" ht="12.75" hidden="false" customHeight="true" outlineLevel="0" collapsed="false">
      <c r="A56" s="4" t="s">
        <v>11</v>
      </c>
      <c r="B56" s="4" t="s">
        <v>12</v>
      </c>
      <c r="C56" s="4" t="s">
        <v>333</v>
      </c>
      <c r="D56" s="4" t="s">
        <v>334</v>
      </c>
      <c r="E56" s="4" t="s">
        <v>335</v>
      </c>
      <c r="F56" s="5" t="n">
        <v>3778</v>
      </c>
      <c r="G56" s="6" t="n">
        <f aca="false">HYPERLINK("http://www.genenames.org/cgi-bin/gene_symbol_report?q=data/hgnc_data.php&amp;hgnc_id="&amp;F56,F56)</f>
        <v>3778</v>
      </c>
      <c r="H56" s="4" t="s">
        <v>336</v>
      </c>
      <c r="I56" s="4" t="s">
        <v>337</v>
      </c>
      <c r="J56" s="4" t="s">
        <v>338</v>
      </c>
    </row>
    <row r="57" s="4" customFormat="true" ht="12.75" hidden="false" customHeight="true" outlineLevel="0" collapsed="false">
      <c r="A57" s="4" t="s">
        <v>11</v>
      </c>
      <c r="B57" s="4" t="s">
        <v>12</v>
      </c>
      <c r="C57" s="4" t="s">
        <v>339</v>
      </c>
      <c r="D57" s="4" t="s">
        <v>340</v>
      </c>
      <c r="E57" s="4" t="s">
        <v>341</v>
      </c>
      <c r="F57" s="5" t="n">
        <v>21184</v>
      </c>
      <c r="G57" s="6" t="n">
        <f aca="false">HYPERLINK("http://www.genenames.org/cgi-bin/gene_symbol_report?q=data/hgnc_data.php&amp;hgnc_id="&amp;F57,F57)</f>
        <v>21184</v>
      </c>
      <c r="H57" s="4" t="s">
        <v>342</v>
      </c>
      <c r="I57" s="4" t="s">
        <v>343</v>
      </c>
      <c r="J57" s="4" t="s">
        <v>344</v>
      </c>
    </row>
    <row r="58" s="4" customFormat="true" ht="12.75" hidden="false" customHeight="true" outlineLevel="0" collapsed="false">
      <c r="A58" s="4" t="s">
        <v>11</v>
      </c>
      <c r="B58" s="4" t="s">
        <v>12</v>
      </c>
      <c r="C58" s="4" t="s">
        <v>345</v>
      </c>
      <c r="D58" s="4" t="s">
        <v>346</v>
      </c>
      <c r="E58" s="4" t="s">
        <v>347</v>
      </c>
      <c r="F58" s="5" t="n">
        <v>26668</v>
      </c>
      <c r="G58" s="6" t="n">
        <f aca="false">HYPERLINK("http://www.genenames.org/cgi-bin/gene_symbol_report?q=data/hgnc_data.php&amp;hgnc_id="&amp;F58,F58)</f>
        <v>26668</v>
      </c>
      <c r="H58" s="4" t="s">
        <v>348</v>
      </c>
      <c r="I58" s="4" t="s">
        <v>349</v>
      </c>
      <c r="J58" s="4" t="s">
        <v>350</v>
      </c>
    </row>
    <row r="59" s="4" customFormat="true" ht="12.75" hidden="false" customHeight="true" outlineLevel="0" collapsed="false">
      <c r="A59" s="4" t="s">
        <v>11</v>
      </c>
      <c r="B59" s="4" t="s">
        <v>12</v>
      </c>
      <c r="C59" s="4" t="s">
        <v>351</v>
      </c>
      <c r="D59" s="4" t="s">
        <v>352</v>
      </c>
      <c r="E59" s="4" t="s">
        <v>353</v>
      </c>
      <c r="F59" s="5" t="n">
        <v>25286</v>
      </c>
      <c r="G59" s="6" t="n">
        <f aca="false">HYPERLINK("http://www.genenames.org/cgi-bin/gene_symbol_report?q=data/hgnc_data.php&amp;hgnc_id="&amp;F59,F59)</f>
        <v>25286</v>
      </c>
      <c r="H59" s="4" t="s">
        <v>354</v>
      </c>
      <c r="I59" s="4" t="s">
        <v>355</v>
      </c>
      <c r="J59" s="4" t="s">
        <v>356</v>
      </c>
    </row>
    <row r="60" s="4" customFormat="true" ht="12.75" hidden="false" customHeight="true" outlineLevel="0" collapsed="false">
      <c r="A60" s="4" t="s">
        <v>11</v>
      </c>
      <c r="B60" s="4" t="s">
        <v>12</v>
      </c>
      <c r="C60" s="4" t="s">
        <v>357</v>
      </c>
      <c r="D60" s="4" t="s">
        <v>358</v>
      </c>
      <c r="E60" s="4" t="s">
        <v>359</v>
      </c>
      <c r="F60" s="5" t="n">
        <v>19185</v>
      </c>
      <c r="G60" s="6" t="n">
        <f aca="false">HYPERLINK("http://www.genenames.org/cgi-bin/gene_symbol_report?q=data/hgnc_data.php&amp;hgnc_id="&amp;F60,F60)</f>
        <v>19185</v>
      </c>
      <c r="H60" s="4" t="s">
        <v>360</v>
      </c>
      <c r="I60" s="4" t="s">
        <v>361</v>
      </c>
      <c r="J60" s="4" t="s">
        <v>362</v>
      </c>
    </row>
    <row r="61" s="4" customFormat="true" ht="12.75" hidden="false" customHeight="true" outlineLevel="0" collapsed="false">
      <c r="A61" s="4" t="s">
        <v>11</v>
      </c>
      <c r="B61" s="4" t="s">
        <v>12</v>
      </c>
      <c r="C61" s="4" t="s">
        <v>363</v>
      </c>
      <c r="D61" s="4" t="s">
        <v>364</v>
      </c>
      <c r="E61" s="4" t="s">
        <v>365</v>
      </c>
      <c r="F61" s="5" t="n">
        <v>4168</v>
      </c>
      <c r="G61" s="6" t="n">
        <f aca="false">HYPERLINK("http://www.genenames.org/cgi-bin/gene_symbol_report?q=data/hgnc_data.php&amp;hgnc_id="&amp;F61,F61)</f>
        <v>4168</v>
      </c>
      <c r="H61" s="4" t="s">
        <v>366</v>
      </c>
      <c r="I61" s="4" t="s">
        <v>367</v>
      </c>
      <c r="J61" s="4" t="s">
        <v>368</v>
      </c>
    </row>
    <row r="62" s="4" customFormat="true" ht="12.75" hidden="false" customHeight="true" outlineLevel="0" collapsed="false">
      <c r="A62" s="4" t="s">
        <v>11</v>
      </c>
      <c r="B62" s="4" t="s">
        <v>12</v>
      </c>
      <c r="C62" s="4" t="s">
        <v>369</v>
      </c>
      <c r="D62" s="4" t="s">
        <v>370</v>
      </c>
      <c r="E62" s="4" t="s">
        <v>371</v>
      </c>
      <c r="F62" s="5" t="n">
        <v>29514</v>
      </c>
      <c r="G62" s="6" t="n">
        <f aca="false">HYPERLINK("http://www.genenames.org/cgi-bin/gene_symbol_report?q=data/hgnc_data.php&amp;hgnc_id="&amp;F62,F62)</f>
        <v>29514</v>
      </c>
      <c r="H62" s="4" t="s">
        <v>372</v>
      </c>
      <c r="I62" s="4" t="s">
        <v>373</v>
      </c>
      <c r="J62" s="4" t="s">
        <v>374</v>
      </c>
    </row>
    <row r="63" s="4" customFormat="true" ht="12.75" hidden="false" customHeight="true" outlineLevel="0" collapsed="false">
      <c r="A63" s="4" t="s">
        <v>11</v>
      </c>
      <c r="B63" s="4" t="s">
        <v>12</v>
      </c>
      <c r="C63" s="4" t="s">
        <v>375</v>
      </c>
      <c r="D63" s="4" t="s">
        <v>376</v>
      </c>
      <c r="E63" s="4" t="s">
        <v>377</v>
      </c>
      <c r="F63" s="5" t="n">
        <v>19194</v>
      </c>
      <c r="G63" s="6" t="n">
        <f aca="false">HYPERLINK("http://www.genenames.org/cgi-bin/gene_symbol_report?q=data/hgnc_data.php&amp;hgnc_id="&amp;F63,F63)</f>
        <v>19194</v>
      </c>
      <c r="H63" s="4" t="s">
        <v>378</v>
      </c>
      <c r="I63" s="4" t="s">
        <v>379</v>
      </c>
      <c r="J63" s="4" t="s">
        <v>380</v>
      </c>
      <c r="K63" s="4" t="s">
        <v>210</v>
      </c>
    </row>
    <row r="64" s="4" customFormat="true" ht="12.75" hidden="false" customHeight="true" outlineLevel="0" collapsed="false">
      <c r="A64" s="4" t="s">
        <v>11</v>
      </c>
      <c r="B64" s="4" t="s">
        <v>12</v>
      </c>
      <c r="C64" s="4" t="s">
        <v>381</v>
      </c>
      <c r="D64" s="4" t="s">
        <v>382</v>
      </c>
      <c r="E64" s="4" t="s">
        <v>383</v>
      </c>
      <c r="F64" s="5" t="n">
        <v>21293</v>
      </c>
      <c r="G64" s="6" t="n">
        <f aca="false">HYPERLINK("http://www.genenames.org/cgi-bin/gene_symbol_report?q=data/hgnc_data.php&amp;hgnc_id="&amp;F64,F64)</f>
        <v>21293</v>
      </c>
      <c r="H64" s="4" t="s">
        <v>384</v>
      </c>
      <c r="I64" s="4" t="s">
        <v>385</v>
      </c>
      <c r="J64" s="4" t="s">
        <v>386</v>
      </c>
    </row>
    <row r="65" s="4" customFormat="true" ht="12.75" hidden="false" customHeight="true" outlineLevel="0" collapsed="false">
      <c r="A65" s="4" t="s">
        <v>11</v>
      </c>
      <c r="B65" s="4" t="s">
        <v>12</v>
      </c>
      <c r="C65" s="4" t="s">
        <v>387</v>
      </c>
      <c r="D65" s="4" t="s">
        <v>388</v>
      </c>
      <c r="E65" s="4" t="s">
        <v>389</v>
      </c>
      <c r="F65" s="5" t="n">
        <v>5341</v>
      </c>
      <c r="G65" s="6" t="n">
        <f aca="false">HYPERLINK("http://www.genenames.org/cgi-bin/gene_symbol_report?q=data/hgnc_data.php&amp;hgnc_id="&amp;F65,F65)</f>
        <v>5341</v>
      </c>
      <c r="H65" s="4" t="s">
        <v>390</v>
      </c>
      <c r="I65" s="4" t="s">
        <v>391</v>
      </c>
      <c r="J65" s="4" t="s">
        <v>392</v>
      </c>
    </row>
    <row r="66" s="4" customFormat="true" ht="12.75" hidden="false" customHeight="true" outlineLevel="0" collapsed="false">
      <c r="A66" s="4" t="s">
        <v>11</v>
      </c>
      <c r="B66" s="4" t="s">
        <v>12</v>
      </c>
      <c r="C66" s="4" t="s">
        <v>393</v>
      </c>
      <c r="D66" s="4" t="s">
        <v>394</v>
      </c>
      <c r="E66" s="4" t="s">
        <v>395</v>
      </c>
      <c r="F66" s="5" t="n">
        <v>5468</v>
      </c>
      <c r="G66" s="6" t="n">
        <f aca="false">HYPERLINK("http://www.genenames.org/cgi-bin/gene_symbol_report?q=data/hgnc_data.php&amp;hgnc_id="&amp;F66,F66)</f>
        <v>5468</v>
      </c>
      <c r="H66" s="4" t="s">
        <v>396</v>
      </c>
      <c r="I66" s="4" t="s">
        <v>397</v>
      </c>
      <c r="J66" s="4" t="s">
        <v>398</v>
      </c>
      <c r="K66" s="4" t="s">
        <v>66</v>
      </c>
    </row>
    <row r="67" s="4" customFormat="true" ht="12.75" hidden="false" customHeight="true" outlineLevel="0" collapsed="false">
      <c r="A67" s="4" t="s">
        <v>11</v>
      </c>
      <c r="B67" s="4" t="s">
        <v>12</v>
      </c>
      <c r="C67" s="4" t="s">
        <v>399</v>
      </c>
      <c r="D67" s="4" t="s">
        <v>400</v>
      </c>
      <c r="E67" s="4" t="s">
        <v>401</v>
      </c>
      <c r="F67" s="5" t="n">
        <v>5469</v>
      </c>
      <c r="G67" s="6" t="n">
        <f aca="false">HYPERLINK("http://www.genenames.org/cgi-bin/gene_symbol_report?q=data/hgnc_data.php&amp;hgnc_id="&amp;F67,F67)</f>
        <v>5469</v>
      </c>
      <c r="H67" s="4" t="s">
        <v>402</v>
      </c>
      <c r="I67" s="4" t="s">
        <v>403</v>
      </c>
      <c r="J67" s="4" t="s">
        <v>404</v>
      </c>
      <c r="K67" s="4" t="s">
        <v>66</v>
      </c>
    </row>
    <row r="68" s="4" customFormat="true" ht="12.75" hidden="false" customHeight="true" outlineLevel="0" collapsed="false">
      <c r="A68" s="4" t="s">
        <v>11</v>
      </c>
      <c r="B68" s="4" t="s">
        <v>12</v>
      </c>
      <c r="C68" s="4" t="s">
        <v>405</v>
      </c>
      <c r="D68" s="4" t="s">
        <v>406</v>
      </c>
      <c r="E68" s="4" t="s">
        <v>407</v>
      </c>
      <c r="F68" s="5" t="n">
        <v>5471</v>
      </c>
      <c r="G68" s="6" t="n">
        <f aca="false">HYPERLINK("http://www.genenames.org/cgi-bin/gene_symbol_report?q=data/hgnc_data.php&amp;hgnc_id="&amp;F68,F68)</f>
        <v>5471</v>
      </c>
      <c r="H68" s="4" t="s">
        <v>408</v>
      </c>
      <c r="I68" s="4" t="s">
        <v>409</v>
      </c>
      <c r="J68" s="4" t="s">
        <v>410</v>
      </c>
      <c r="K68" s="4" t="s">
        <v>66</v>
      </c>
    </row>
    <row r="69" s="4" customFormat="true" ht="12.75" hidden="false" customHeight="true" outlineLevel="0" collapsed="false">
      <c r="A69" s="4" t="s">
        <v>11</v>
      </c>
      <c r="B69" s="4" t="s">
        <v>12</v>
      </c>
      <c r="C69" s="4" t="s">
        <v>411</v>
      </c>
      <c r="D69" s="4" t="s">
        <v>412</v>
      </c>
      <c r="E69" s="4" t="s">
        <v>413</v>
      </c>
      <c r="F69" s="5" t="n">
        <v>5472</v>
      </c>
      <c r="G69" s="6" t="n">
        <f aca="false">HYPERLINK("http://www.genenames.org/cgi-bin/gene_symbol_report?q=data/hgnc_data.php&amp;hgnc_id="&amp;F69,F69)</f>
        <v>5472</v>
      </c>
      <c r="H69" s="4" t="s">
        <v>414</v>
      </c>
      <c r="I69" s="4" t="s">
        <v>415</v>
      </c>
      <c r="J69" s="4" t="s">
        <v>416</v>
      </c>
      <c r="K69" s="4" t="s">
        <v>66</v>
      </c>
    </row>
    <row r="70" s="4" customFormat="true" ht="12.75" hidden="false" customHeight="true" outlineLevel="0" collapsed="false">
      <c r="A70" s="4" t="s">
        <v>11</v>
      </c>
      <c r="B70" s="4" t="s">
        <v>12</v>
      </c>
      <c r="C70" s="4" t="s">
        <v>417</v>
      </c>
      <c r="D70" s="4" t="s">
        <v>418</v>
      </c>
      <c r="E70" s="4" t="s">
        <v>419</v>
      </c>
      <c r="F70" s="5" t="n">
        <v>5473</v>
      </c>
      <c r="G70" s="6" t="n">
        <f aca="false">HYPERLINK("http://www.genenames.org/cgi-bin/gene_symbol_report?q=data/hgnc_data.php&amp;hgnc_id="&amp;F70,F70)</f>
        <v>5473</v>
      </c>
      <c r="H70" s="4" t="s">
        <v>420</v>
      </c>
      <c r="I70" s="4" t="s">
        <v>421</v>
      </c>
      <c r="J70" s="4" t="s">
        <v>422</v>
      </c>
      <c r="K70" s="4" t="s">
        <v>66</v>
      </c>
    </row>
    <row r="71" s="4" customFormat="true" ht="12.75" hidden="false" customHeight="true" outlineLevel="0" collapsed="false">
      <c r="A71" s="4" t="s">
        <v>11</v>
      </c>
      <c r="B71" s="4" t="s">
        <v>12</v>
      </c>
      <c r="C71" s="4" t="s">
        <v>423</v>
      </c>
      <c r="D71" s="4" t="s">
        <v>424</v>
      </c>
      <c r="E71" s="4" t="s">
        <v>425</v>
      </c>
      <c r="F71" s="5" t="n">
        <v>5474</v>
      </c>
      <c r="G71" s="6" t="n">
        <f aca="false">HYPERLINK("http://www.genenames.org/cgi-bin/gene_symbol_report?q=data/hgnc_data.php&amp;hgnc_id="&amp;F71,F71)</f>
        <v>5474</v>
      </c>
      <c r="H71" s="4" t="s">
        <v>426</v>
      </c>
      <c r="I71" s="4" t="s">
        <v>427</v>
      </c>
      <c r="J71" s="4" t="s">
        <v>428</v>
      </c>
      <c r="K71" s="4" t="s">
        <v>66</v>
      </c>
    </row>
    <row r="72" s="4" customFormat="true" ht="12.75" hidden="false" customHeight="true" outlineLevel="0" collapsed="false">
      <c r="A72" s="4" t="s">
        <v>11</v>
      </c>
      <c r="B72" s="4" t="s">
        <v>12</v>
      </c>
      <c r="C72" s="4" t="s">
        <v>429</v>
      </c>
      <c r="D72" s="4" t="s">
        <v>430</v>
      </c>
      <c r="E72" s="4" t="s">
        <v>431</v>
      </c>
      <c r="F72" s="5" t="n">
        <v>5475</v>
      </c>
      <c r="G72" s="6" t="n">
        <f aca="false">HYPERLINK("http://www.genenames.org/cgi-bin/gene_symbol_report?q=data/hgnc_data.php&amp;hgnc_id="&amp;F72,F72)</f>
        <v>5475</v>
      </c>
      <c r="H72" s="4" t="s">
        <v>432</v>
      </c>
      <c r="I72" s="4" t="s">
        <v>433</v>
      </c>
      <c r="J72" s="4" t="s">
        <v>434</v>
      </c>
      <c r="K72" s="4" t="s">
        <v>66</v>
      </c>
    </row>
    <row r="73" s="4" customFormat="true" ht="12.75" hidden="false" customHeight="true" outlineLevel="0" collapsed="false">
      <c r="A73" s="4" t="s">
        <v>11</v>
      </c>
      <c r="B73" s="4" t="s">
        <v>12</v>
      </c>
      <c r="C73" s="4" t="s">
        <v>435</v>
      </c>
      <c r="D73" s="4" t="s">
        <v>436</v>
      </c>
      <c r="E73" s="4" t="s">
        <v>437</v>
      </c>
      <c r="F73" s="5" t="n">
        <v>5476</v>
      </c>
      <c r="G73" s="6" t="n">
        <f aca="false">HYPERLINK("http://www.genenames.org/cgi-bin/gene_symbol_report?q=data/hgnc_data.php&amp;hgnc_id="&amp;F73,F73)</f>
        <v>5476</v>
      </c>
      <c r="H73" s="4" t="s">
        <v>438</v>
      </c>
      <c r="I73" s="4" t="s">
        <v>439</v>
      </c>
      <c r="J73" s="4" t="s">
        <v>440</v>
      </c>
      <c r="K73" s="4" t="s">
        <v>66</v>
      </c>
    </row>
    <row r="74" s="4" customFormat="true" ht="12.75" hidden="false" customHeight="true" outlineLevel="0" collapsed="false">
      <c r="A74" s="4" t="s">
        <v>11</v>
      </c>
      <c r="B74" s="4" t="s">
        <v>12</v>
      </c>
      <c r="C74" s="4" t="s">
        <v>441</v>
      </c>
      <c r="D74" s="4" t="s">
        <v>442</v>
      </c>
      <c r="E74" s="4" t="s">
        <v>443</v>
      </c>
      <c r="F74" s="5" t="n">
        <v>20081</v>
      </c>
      <c r="G74" s="6" t="n">
        <f aca="false">HYPERLINK("http://www.genenames.org/cgi-bin/gene_symbol_report?q=data/hgnc_data.php&amp;hgnc_id="&amp;F74,F74)</f>
        <v>20081</v>
      </c>
      <c r="H74" s="4" t="s">
        <v>444</v>
      </c>
      <c r="I74" s="4" t="s">
        <v>445</v>
      </c>
      <c r="J74" s="4" t="s">
        <v>446</v>
      </c>
      <c r="K74" s="4" t="s">
        <v>66</v>
      </c>
    </row>
    <row r="75" s="4" customFormat="true" ht="12.75" hidden="false" customHeight="true" outlineLevel="0" collapsed="false">
      <c r="A75" s="4" t="s">
        <v>11</v>
      </c>
      <c r="B75" s="4" t="s">
        <v>12</v>
      </c>
      <c r="C75" s="4" t="s">
        <v>447</v>
      </c>
      <c r="D75" s="4" t="s">
        <v>448</v>
      </c>
      <c r="E75" s="4" t="s">
        <v>449</v>
      </c>
      <c r="F75" s="5" t="n">
        <v>26384</v>
      </c>
      <c r="G75" s="6" t="n">
        <f aca="false">HYPERLINK("http://www.genenames.org/cgi-bin/gene_symbol_report?q=data/hgnc_data.php&amp;hgnc_id="&amp;F75,F75)</f>
        <v>26384</v>
      </c>
      <c r="H75" s="4" t="s">
        <v>450</v>
      </c>
      <c r="I75" s="4" t="s">
        <v>451</v>
      </c>
      <c r="J75" s="4" t="s">
        <v>452</v>
      </c>
    </row>
    <row r="76" s="4" customFormat="true" ht="12.75" hidden="false" customHeight="true" outlineLevel="0" collapsed="false">
      <c r="A76" s="4" t="s">
        <v>11</v>
      </c>
      <c r="B76" s="4" t="s">
        <v>12</v>
      </c>
      <c r="C76" s="4" t="s">
        <v>453</v>
      </c>
      <c r="D76" s="4" t="s">
        <v>454</v>
      </c>
      <c r="E76" s="4" t="s">
        <v>455</v>
      </c>
      <c r="F76" s="5" t="n">
        <v>6211</v>
      </c>
      <c r="G76" s="6" t="n">
        <f aca="false">HYPERLINK("http://www.genenames.org/cgi-bin/gene_symbol_report?q=data/hgnc_data.php&amp;hgnc_id="&amp;F76,F76)</f>
        <v>6211</v>
      </c>
      <c r="H76" s="4" t="s">
        <v>456</v>
      </c>
      <c r="I76" s="4" t="s">
        <v>457</v>
      </c>
      <c r="J76" s="4" t="s">
        <v>458</v>
      </c>
    </row>
    <row r="77" s="4" customFormat="true" ht="12.75" hidden="false" customHeight="true" outlineLevel="0" collapsed="false">
      <c r="A77" s="4" t="s">
        <v>11</v>
      </c>
      <c r="B77" s="4" t="s">
        <v>12</v>
      </c>
      <c r="C77" s="4" t="s">
        <v>459</v>
      </c>
      <c r="D77" s="4" t="s">
        <v>460</v>
      </c>
      <c r="E77" s="4" t="s">
        <v>461</v>
      </c>
      <c r="F77" s="5" t="n">
        <v>17585</v>
      </c>
      <c r="G77" s="6" t="n">
        <f aca="false">HYPERLINK("http://www.genenames.org/cgi-bin/gene_symbol_report?q=data/hgnc_data.php&amp;hgnc_id="&amp;F77,F77)</f>
        <v>17585</v>
      </c>
      <c r="H77" s="4" t="s">
        <v>462</v>
      </c>
      <c r="I77" s="4" t="s">
        <v>463</v>
      </c>
      <c r="J77" s="4" t="s">
        <v>464</v>
      </c>
      <c r="K77" s="4" t="s">
        <v>66</v>
      </c>
    </row>
    <row r="78" s="4" customFormat="true" ht="12.75" hidden="false" customHeight="true" outlineLevel="0" collapsed="false">
      <c r="A78" s="4" t="s">
        <v>11</v>
      </c>
      <c r="B78" s="4" t="s">
        <v>12</v>
      </c>
      <c r="C78" s="4" t="s">
        <v>465</v>
      </c>
      <c r="D78" s="4" t="s">
        <v>466</v>
      </c>
      <c r="E78" s="4" t="s">
        <v>467</v>
      </c>
      <c r="F78" s="5" t="n">
        <v>6481</v>
      </c>
      <c r="G78" s="6" t="n">
        <f aca="false">HYPERLINK("http://www.genenames.org/cgi-bin/gene_symbol_report?q=data/hgnc_data.php&amp;hgnc_id="&amp;F78,F78)</f>
        <v>6481</v>
      </c>
      <c r="H78" s="4" t="s">
        <v>468</v>
      </c>
      <c r="I78" s="4" t="s">
        <v>469</v>
      </c>
      <c r="J78" s="4" t="s">
        <v>470</v>
      </c>
      <c r="K78" s="4" t="s">
        <v>471</v>
      </c>
    </row>
    <row r="79" s="4" customFormat="true" ht="12.75" hidden="false" customHeight="true" outlineLevel="0" collapsed="false">
      <c r="A79" s="4" t="s">
        <v>11</v>
      </c>
      <c r="B79" s="4" t="s">
        <v>12</v>
      </c>
      <c r="C79" s="4" t="s">
        <v>472</v>
      </c>
      <c r="D79" s="4" t="s">
        <v>473</v>
      </c>
      <c r="E79" s="4" t="s">
        <v>474</v>
      </c>
      <c r="F79" s="5" t="n">
        <v>6482</v>
      </c>
      <c r="G79" s="6" t="n">
        <f aca="false">HYPERLINK("http://www.genenames.org/cgi-bin/gene_symbol_report?q=data/hgnc_data.php&amp;hgnc_id="&amp;F79,F79)</f>
        <v>6482</v>
      </c>
      <c r="H79" s="4" t="s">
        <v>475</v>
      </c>
      <c r="I79" s="4" t="s">
        <v>476</v>
      </c>
      <c r="J79" s="4" t="s">
        <v>477</v>
      </c>
      <c r="K79" s="4" t="s">
        <v>471</v>
      </c>
    </row>
    <row r="80" s="4" customFormat="true" ht="12.75" hidden="false" customHeight="true" outlineLevel="0" collapsed="false">
      <c r="A80" s="4" t="s">
        <v>11</v>
      </c>
      <c r="B80" s="4" t="s">
        <v>12</v>
      </c>
      <c r="C80" s="4" t="s">
        <v>478</v>
      </c>
      <c r="D80" s="4" t="s">
        <v>479</v>
      </c>
      <c r="E80" s="4" t="s">
        <v>480</v>
      </c>
      <c r="F80" s="5" t="n">
        <v>6483</v>
      </c>
      <c r="G80" s="6" t="n">
        <f aca="false">HYPERLINK("http://www.genenames.org/cgi-bin/gene_symbol_report?q=data/hgnc_data.php&amp;hgnc_id="&amp;F80,F80)</f>
        <v>6483</v>
      </c>
      <c r="H80" s="4" t="s">
        <v>481</v>
      </c>
      <c r="I80" s="4" t="s">
        <v>482</v>
      </c>
      <c r="J80" s="4" t="s">
        <v>483</v>
      </c>
      <c r="K80" s="4" t="s">
        <v>471</v>
      </c>
    </row>
    <row r="81" s="4" customFormat="true" ht="12.75" hidden="false" customHeight="true" outlineLevel="0" collapsed="false">
      <c r="A81" s="4" t="s">
        <v>11</v>
      </c>
      <c r="B81" s="4" t="s">
        <v>12</v>
      </c>
      <c r="C81" s="4" t="s">
        <v>484</v>
      </c>
      <c r="D81" s="4" t="s">
        <v>485</v>
      </c>
      <c r="E81" s="4" t="s">
        <v>486</v>
      </c>
      <c r="F81" s="5" t="n">
        <v>6484</v>
      </c>
      <c r="G81" s="6" t="n">
        <f aca="false">HYPERLINK("http://www.genenames.org/cgi-bin/gene_symbol_report?q=data/hgnc_data.php&amp;hgnc_id="&amp;F81,F81)</f>
        <v>6484</v>
      </c>
      <c r="H81" s="4" t="s">
        <v>487</v>
      </c>
      <c r="I81" s="4" t="s">
        <v>488</v>
      </c>
      <c r="J81" s="4" t="s">
        <v>489</v>
      </c>
      <c r="K81" s="4" t="s">
        <v>471</v>
      </c>
    </row>
    <row r="82" s="4" customFormat="true" ht="12.75" hidden="false" customHeight="true" outlineLevel="0" collapsed="false">
      <c r="A82" s="4" t="s">
        <v>11</v>
      </c>
      <c r="B82" s="4" t="s">
        <v>12</v>
      </c>
      <c r="C82" s="4" t="s">
        <v>490</v>
      </c>
      <c r="D82" s="4" t="s">
        <v>491</v>
      </c>
      <c r="E82" s="4" t="s">
        <v>492</v>
      </c>
      <c r="F82" s="5" t="n">
        <v>6485</v>
      </c>
      <c r="G82" s="6" t="n">
        <f aca="false">HYPERLINK("http://www.genenames.org/cgi-bin/gene_symbol_report?q=data/hgnc_data.php&amp;hgnc_id="&amp;F82,F82)</f>
        <v>6485</v>
      </c>
      <c r="H82" s="4" t="s">
        <v>493</v>
      </c>
      <c r="I82" s="4" t="s">
        <v>494</v>
      </c>
      <c r="J82" s="4" t="s">
        <v>495</v>
      </c>
      <c r="K82" s="4" t="s">
        <v>471</v>
      </c>
    </row>
    <row r="83" s="4" customFormat="true" ht="12.75" hidden="false" customHeight="true" outlineLevel="0" collapsed="false">
      <c r="A83" s="4" t="s">
        <v>11</v>
      </c>
      <c r="B83" s="4" t="s">
        <v>12</v>
      </c>
      <c r="C83" s="4" t="s">
        <v>496</v>
      </c>
      <c r="D83" s="4" t="s">
        <v>497</v>
      </c>
      <c r="E83" s="4" t="s">
        <v>498</v>
      </c>
      <c r="F83" s="5" t="n">
        <v>6486</v>
      </c>
      <c r="G83" s="6" t="n">
        <f aca="false">HYPERLINK("http://www.genenames.org/cgi-bin/gene_symbol_report?q=data/hgnc_data.php&amp;hgnc_id="&amp;F83,F83)</f>
        <v>6486</v>
      </c>
      <c r="H83" s="4" t="s">
        <v>499</v>
      </c>
      <c r="I83" s="4" t="s">
        <v>500</v>
      </c>
      <c r="J83" s="4" t="s">
        <v>501</v>
      </c>
      <c r="K83" s="4" t="s">
        <v>471</v>
      </c>
    </row>
    <row r="84" s="4" customFormat="true" ht="12.75" hidden="false" customHeight="true" outlineLevel="0" collapsed="false">
      <c r="A84" s="4" t="s">
        <v>11</v>
      </c>
      <c r="B84" s="4" t="s">
        <v>12</v>
      </c>
      <c r="C84" s="4" t="s">
        <v>502</v>
      </c>
      <c r="D84" s="4" t="s">
        <v>503</v>
      </c>
      <c r="E84" s="4" t="s">
        <v>504</v>
      </c>
      <c r="F84" s="5" t="n">
        <v>6487</v>
      </c>
      <c r="G84" s="6" t="n">
        <f aca="false">HYPERLINK("http://www.genenames.org/cgi-bin/gene_symbol_report?q=data/hgnc_data.php&amp;hgnc_id="&amp;F84,F84)</f>
        <v>6487</v>
      </c>
      <c r="H84" s="4" t="s">
        <v>505</v>
      </c>
      <c r="I84" s="4" t="s">
        <v>506</v>
      </c>
      <c r="J84" s="4" t="s">
        <v>507</v>
      </c>
      <c r="K84" s="4" t="s">
        <v>471</v>
      </c>
    </row>
    <row r="85" s="4" customFormat="true" ht="12.75" hidden="false" customHeight="true" outlineLevel="0" collapsed="false">
      <c r="A85" s="4" t="s">
        <v>11</v>
      </c>
      <c r="B85" s="4" t="s">
        <v>12</v>
      </c>
      <c r="C85" s="4" t="s">
        <v>508</v>
      </c>
      <c r="D85" s="4" t="s">
        <v>509</v>
      </c>
      <c r="E85" s="4" t="s">
        <v>510</v>
      </c>
      <c r="F85" s="5" t="n">
        <v>6490</v>
      </c>
      <c r="G85" s="6" t="n">
        <f aca="false">HYPERLINK("http://www.genenames.org/cgi-bin/gene_symbol_report?q=data/hgnc_data.php&amp;hgnc_id="&amp;F85,F85)</f>
        <v>6490</v>
      </c>
      <c r="H85" s="4" t="s">
        <v>511</v>
      </c>
      <c r="I85" s="4" t="s">
        <v>512</v>
      </c>
      <c r="J85" s="4" t="s">
        <v>513</v>
      </c>
      <c r="K85" s="4" t="s">
        <v>471</v>
      </c>
    </row>
    <row r="86" s="4" customFormat="true" ht="12.75" hidden="false" customHeight="true" outlineLevel="0" collapsed="false">
      <c r="A86" s="4" t="s">
        <v>11</v>
      </c>
      <c r="B86" s="4" t="s">
        <v>12</v>
      </c>
      <c r="C86" s="4" t="s">
        <v>514</v>
      </c>
      <c r="D86" s="4" t="s">
        <v>515</v>
      </c>
      <c r="E86" s="4" t="s">
        <v>39</v>
      </c>
      <c r="F86" s="5" t="n">
        <v>6491</v>
      </c>
      <c r="G86" s="6" t="n">
        <f aca="false">HYPERLINK("http://www.genenames.org/cgi-bin/gene_symbol_report?q=data/hgnc_data.php&amp;hgnc_id="&amp;F86,F86)</f>
        <v>6491</v>
      </c>
      <c r="H86" s="4" t="s">
        <v>516</v>
      </c>
      <c r="I86" s="4" t="s">
        <v>517</v>
      </c>
      <c r="K86" s="4" t="s">
        <v>471</v>
      </c>
    </row>
    <row r="87" s="4" customFormat="true" ht="12.75" hidden="false" customHeight="true" outlineLevel="0" collapsed="false">
      <c r="A87" s="4" t="s">
        <v>11</v>
      </c>
      <c r="B87" s="4" t="s">
        <v>12</v>
      </c>
      <c r="C87" s="4" t="s">
        <v>518</v>
      </c>
      <c r="D87" s="4" t="s">
        <v>519</v>
      </c>
      <c r="E87" s="4" t="s">
        <v>520</v>
      </c>
      <c r="F87" s="5" t="n">
        <v>6492</v>
      </c>
      <c r="G87" s="6" t="n">
        <f aca="false">HYPERLINK("http://www.genenames.org/cgi-bin/gene_symbol_report?q=data/hgnc_data.php&amp;hgnc_id="&amp;F87,F87)</f>
        <v>6492</v>
      </c>
      <c r="H87" s="4" t="s">
        <v>521</v>
      </c>
      <c r="I87" s="4" t="s">
        <v>522</v>
      </c>
      <c r="J87" s="4" t="s">
        <v>523</v>
      </c>
      <c r="K87" s="4" t="s">
        <v>471</v>
      </c>
    </row>
    <row r="88" s="4" customFormat="true" ht="12.75" hidden="false" customHeight="true" outlineLevel="0" collapsed="false">
      <c r="A88" s="4" t="s">
        <v>11</v>
      </c>
      <c r="B88" s="4" t="s">
        <v>12</v>
      </c>
      <c r="C88" s="4" t="s">
        <v>524</v>
      </c>
      <c r="D88" s="4" t="s">
        <v>525</v>
      </c>
      <c r="E88" s="4" t="s">
        <v>526</v>
      </c>
      <c r="F88" s="5" t="n">
        <v>6493</v>
      </c>
      <c r="G88" s="6" t="n">
        <f aca="false">HYPERLINK("http://www.genenames.org/cgi-bin/gene_symbol_report?q=data/hgnc_data.php&amp;hgnc_id="&amp;F88,F88)</f>
        <v>6493</v>
      </c>
      <c r="H88" s="4" t="s">
        <v>527</v>
      </c>
      <c r="I88" s="4" t="s">
        <v>528</v>
      </c>
      <c r="J88" s="4" t="s">
        <v>529</v>
      </c>
      <c r="K88" s="4" t="s">
        <v>471</v>
      </c>
    </row>
    <row r="89" s="4" customFormat="true" ht="12.75" hidden="false" customHeight="true" outlineLevel="0" collapsed="false">
      <c r="A89" s="4" t="s">
        <v>11</v>
      </c>
      <c r="B89" s="4" t="s">
        <v>12</v>
      </c>
      <c r="C89" s="4" t="s">
        <v>530</v>
      </c>
      <c r="D89" s="4" t="s">
        <v>531</v>
      </c>
      <c r="E89" s="4" t="s">
        <v>532</v>
      </c>
      <c r="F89" s="5" t="n">
        <v>6494</v>
      </c>
      <c r="G89" s="6" t="n">
        <f aca="false">HYPERLINK("http://www.genenames.org/cgi-bin/gene_symbol_report?q=data/hgnc_data.php&amp;hgnc_id="&amp;F89,F89)</f>
        <v>6494</v>
      </c>
      <c r="H89" s="4" t="s">
        <v>533</v>
      </c>
      <c r="I89" s="4" t="s">
        <v>534</v>
      </c>
      <c r="J89" s="4" t="s">
        <v>535</v>
      </c>
      <c r="K89" s="4" t="s">
        <v>471</v>
      </c>
    </row>
    <row r="90" s="4" customFormat="true" ht="12.75" hidden="false" customHeight="true" outlineLevel="0" collapsed="false">
      <c r="A90" s="4" t="s">
        <v>11</v>
      </c>
      <c r="B90" s="4" t="s">
        <v>12</v>
      </c>
      <c r="C90" s="4" t="s">
        <v>536</v>
      </c>
      <c r="D90" s="4" t="s">
        <v>537</v>
      </c>
      <c r="E90" s="4" t="s">
        <v>538</v>
      </c>
      <c r="F90" s="5" t="n">
        <v>6572</v>
      </c>
      <c r="G90" s="6" t="n">
        <f aca="false">HYPERLINK("http://www.genenames.org/cgi-bin/gene_symbol_report?q=data/hgnc_data.php&amp;hgnc_id="&amp;F90,F90)</f>
        <v>6572</v>
      </c>
      <c r="H90" s="4" t="s">
        <v>539</v>
      </c>
      <c r="I90" s="4" t="s">
        <v>540</v>
      </c>
      <c r="J90" s="4" t="s">
        <v>541</v>
      </c>
    </row>
    <row r="91" s="4" customFormat="true" ht="12.75" hidden="false" customHeight="true" outlineLevel="0" collapsed="false">
      <c r="A91" s="4" t="s">
        <v>11</v>
      </c>
      <c r="B91" s="4" t="s">
        <v>12</v>
      </c>
      <c r="C91" s="4" t="s">
        <v>542</v>
      </c>
      <c r="D91" s="4" t="s">
        <v>543</v>
      </c>
      <c r="E91" s="4" t="s">
        <v>544</v>
      </c>
      <c r="F91" s="5" t="n">
        <v>18710</v>
      </c>
      <c r="G91" s="6" t="n">
        <f aca="false">HYPERLINK("http://www.genenames.org/cgi-bin/gene_symbol_report?q=data/hgnc_data.php&amp;hgnc_id="&amp;F91,F91)</f>
        <v>18710</v>
      </c>
      <c r="H91" s="4" t="s">
        <v>545</v>
      </c>
      <c r="I91" s="4" t="s">
        <v>546</v>
      </c>
      <c r="J91" s="4" t="s">
        <v>547</v>
      </c>
    </row>
    <row r="92" s="4" customFormat="true" ht="12.75" hidden="false" customHeight="true" outlineLevel="0" collapsed="false">
      <c r="A92" s="4" t="s">
        <v>11</v>
      </c>
      <c r="B92" s="4" t="s">
        <v>12</v>
      </c>
      <c r="C92" s="4" t="s">
        <v>548</v>
      </c>
      <c r="D92" s="4" t="s">
        <v>549</v>
      </c>
      <c r="E92" s="4" t="s">
        <v>550</v>
      </c>
      <c r="F92" s="5" t="n">
        <v>18711</v>
      </c>
      <c r="G92" s="6" t="n">
        <f aca="false">HYPERLINK("http://www.genenames.org/cgi-bin/gene_symbol_report?q=data/hgnc_data.php&amp;hgnc_id="&amp;F92,F92)</f>
        <v>18711</v>
      </c>
      <c r="H92" s="4" t="s">
        <v>551</v>
      </c>
      <c r="I92" s="4" t="s">
        <v>552</v>
      </c>
      <c r="J92" s="4" t="s">
        <v>553</v>
      </c>
    </row>
    <row r="93" s="4" customFormat="true" ht="12.75" hidden="false" customHeight="true" outlineLevel="0" collapsed="false">
      <c r="A93" s="4" t="s">
        <v>11</v>
      </c>
      <c r="B93" s="4" t="s">
        <v>12</v>
      </c>
      <c r="C93" s="4" t="s">
        <v>554</v>
      </c>
      <c r="D93" s="4" t="s">
        <v>555</v>
      </c>
      <c r="E93" s="4" t="s">
        <v>556</v>
      </c>
      <c r="F93" s="5" t="n">
        <v>18712</v>
      </c>
      <c r="G93" s="6" t="n">
        <f aca="false">HYPERLINK("http://www.genenames.org/cgi-bin/gene_symbol_report?q=data/hgnc_data.php&amp;hgnc_id="&amp;F93,F93)</f>
        <v>18712</v>
      </c>
      <c r="H93" s="4" t="s">
        <v>557</v>
      </c>
      <c r="I93" s="4" t="s">
        <v>558</v>
      </c>
      <c r="J93" s="4" t="s">
        <v>559</v>
      </c>
    </row>
    <row r="94" s="4" customFormat="true" ht="12.75" hidden="false" customHeight="true" outlineLevel="0" collapsed="false">
      <c r="A94" s="4" t="s">
        <v>11</v>
      </c>
      <c r="B94" s="4" t="s">
        <v>12</v>
      </c>
      <c r="C94" s="4" t="s">
        <v>560</v>
      </c>
      <c r="D94" s="4" t="s">
        <v>561</v>
      </c>
      <c r="E94" s="4" t="s">
        <v>562</v>
      </c>
      <c r="F94" s="5" t="n">
        <v>29480</v>
      </c>
      <c r="G94" s="6" t="n">
        <f aca="false">HYPERLINK("http://www.genenames.org/cgi-bin/gene_symbol_report?q=data/hgnc_data.php&amp;hgnc_id="&amp;F94,F94)</f>
        <v>29480</v>
      </c>
      <c r="H94" s="4" t="s">
        <v>563</v>
      </c>
      <c r="I94" s="4" t="s">
        <v>564</v>
      </c>
      <c r="J94" s="4" t="s">
        <v>565</v>
      </c>
    </row>
    <row r="95" s="4" customFormat="true" ht="12.75" hidden="false" customHeight="true" outlineLevel="0" collapsed="false">
      <c r="A95" s="4" t="s">
        <v>11</v>
      </c>
      <c r="B95" s="4" t="s">
        <v>12</v>
      </c>
      <c r="C95" s="4" t="s">
        <v>566</v>
      </c>
      <c r="D95" s="4" t="s">
        <v>567</v>
      </c>
      <c r="E95" s="4" t="s">
        <v>568</v>
      </c>
      <c r="F95" s="5" t="n">
        <v>6714</v>
      </c>
      <c r="G95" s="6" t="n">
        <f aca="false">HYPERLINK("http://www.genenames.org/cgi-bin/gene_symbol_report?q=data/hgnc_data.php&amp;hgnc_id="&amp;F95,F95)</f>
        <v>6714</v>
      </c>
      <c r="H95" s="4" t="s">
        <v>569</v>
      </c>
      <c r="I95" s="4" t="s">
        <v>570</v>
      </c>
      <c r="J95" s="4" t="s">
        <v>571</v>
      </c>
      <c r="K95" s="4" t="s">
        <v>66</v>
      </c>
    </row>
    <row r="96" s="4" customFormat="true" ht="12.75" hidden="false" customHeight="true" outlineLevel="0" collapsed="false">
      <c r="A96" s="4" t="s">
        <v>11</v>
      </c>
      <c r="B96" s="4" t="s">
        <v>12</v>
      </c>
      <c r="C96" s="4" t="s">
        <v>572</v>
      </c>
      <c r="D96" s="4" t="s">
        <v>573</v>
      </c>
      <c r="E96" s="4" t="s">
        <v>574</v>
      </c>
      <c r="F96" s="5" t="n">
        <v>6715</v>
      </c>
      <c r="G96" s="6" t="n">
        <f aca="false">HYPERLINK("http://www.genenames.org/cgi-bin/gene_symbol_report?q=data/hgnc_data.php&amp;hgnc_id="&amp;F96,F96)</f>
        <v>6715</v>
      </c>
      <c r="H96" s="4" t="s">
        <v>575</v>
      </c>
      <c r="I96" s="4" t="s">
        <v>576</v>
      </c>
      <c r="J96" s="4" t="s">
        <v>577</v>
      </c>
      <c r="K96" s="4" t="s">
        <v>66</v>
      </c>
    </row>
    <row r="97" s="4" customFormat="true" ht="12.75" hidden="false" customHeight="true" outlineLevel="0" collapsed="false">
      <c r="A97" s="4" t="s">
        <v>11</v>
      </c>
      <c r="B97" s="4" t="s">
        <v>12</v>
      </c>
      <c r="C97" s="4" t="s">
        <v>578</v>
      </c>
      <c r="D97" s="4" t="s">
        <v>579</v>
      </c>
      <c r="E97" s="4" t="s">
        <v>580</v>
      </c>
      <c r="F97" s="5" t="n">
        <v>6716</v>
      </c>
      <c r="G97" s="6" t="n">
        <f aca="false">HYPERLINK("http://www.genenames.org/cgi-bin/gene_symbol_report?q=data/hgnc_data.php&amp;hgnc_id="&amp;F97,F97)</f>
        <v>6716</v>
      </c>
      <c r="H97" s="4" t="s">
        <v>581</v>
      </c>
      <c r="I97" s="4" t="s">
        <v>582</v>
      </c>
      <c r="J97" s="4" t="s">
        <v>583</v>
      </c>
      <c r="K97" s="4" t="s">
        <v>66</v>
      </c>
    </row>
    <row r="98" s="4" customFormat="true" ht="12.75" hidden="false" customHeight="true" outlineLevel="0" collapsed="false">
      <c r="A98" s="4" t="s">
        <v>11</v>
      </c>
      <c r="B98" s="4" t="s">
        <v>12</v>
      </c>
      <c r="C98" s="4" t="s">
        <v>584</v>
      </c>
      <c r="D98" s="4" t="s">
        <v>585</v>
      </c>
      <c r="E98" s="4" t="s">
        <v>586</v>
      </c>
      <c r="F98" s="5" t="n">
        <v>6717</v>
      </c>
      <c r="G98" s="6" t="n">
        <f aca="false">HYPERLINK("http://www.genenames.org/cgi-bin/gene_symbol_report?q=data/hgnc_data.php&amp;hgnc_id="&amp;F98,F98)</f>
        <v>6717</v>
      </c>
      <c r="H98" s="4" t="s">
        <v>587</v>
      </c>
      <c r="I98" s="4" t="s">
        <v>588</v>
      </c>
      <c r="J98" s="4" t="s">
        <v>589</v>
      </c>
      <c r="K98" s="4" t="s">
        <v>66</v>
      </c>
    </row>
    <row r="99" s="4" customFormat="true" ht="12.75" hidden="false" customHeight="true" outlineLevel="0" collapsed="false">
      <c r="A99" s="4" t="s">
        <v>11</v>
      </c>
      <c r="B99" s="4" t="s">
        <v>12</v>
      </c>
      <c r="C99" s="4" t="s">
        <v>590</v>
      </c>
      <c r="D99" s="4" t="s">
        <v>591</v>
      </c>
      <c r="E99" s="4" t="s">
        <v>592</v>
      </c>
      <c r="F99" s="5" t="n">
        <v>6907</v>
      </c>
      <c r="G99" s="6" t="n">
        <f aca="false">HYPERLINK("http://www.genenames.org/cgi-bin/gene_symbol_report?q=data/hgnc_data.php&amp;hgnc_id="&amp;F99,F99)</f>
        <v>6907</v>
      </c>
      <c r="H99" s="4" t="s">
        <v>593</v>
      </c>
      <c r="I99" s="4" t="s">
        <v>594</v>
      </c>
      <c r="J99" s="4" t="s">
        <v>595</v>
      </c>
    </row>
    <row r="100" s="4" customFormat="true" ht="12.75" hidden="false" customHeight="true" outlineLevel="0" collapsed="false">
      <c r="A100" s="4" t="s">
        <v>11</v>
      </c>
      <c r="B100" s="4" t="s">
        <v>12</v>
      </c>
      <c r="C100" s="4" t="s">
        <v>596</v>
      </c>
      <c r="D100" s="4" t="s">
        <v>597</v>
      </c>
      <c r="E100" s="4" t="s">
        <v>39</v>
      </c>
      <c r="F100" s="5" t="n">
        <v>6908</v>
      </c>
      <c r="G100" s="6" t="n">
        <f aca="false">HYPERLINK("http://www.genenames.org/cgi-bin/gene_symbol_report?q=data/hgnc_data.php&amp;hgnc_id="&amp;F100,F100)</f>
        <v>6908</v>
      </c>
      <c r="H100" s="4" t="s">
        <v>598</v>
      </c>
      <c r="I100" s="4" t="s">
        <v>599</v>
      </c>
      <c r="J100" s="4" t="s">
        <v>600</v>
      </c>
    </row>
    <row r="101" s="4" customFormat="true" ht="12.75" hidden="false" customHeight="true" outlineLevel="0" collapsed="false">
      <c r="A101" s="4" t="s">
        <v>11</v>
      </c>
      <c r="B101" s="4" t="s">
        <v>12</v>
      </c>
      <c r="C101" s="4" t="s">
        <v>601</v>
      </c>
      <c r="D101" s="4" t="s">
        <v>602</v>
      </c>
      <c r="E101" s="4" t="s">
        <v>603</v>
      </c>
      <c r="F101" s="5" t="n">
        <v>6909</v>
      </c>
      <c r="G101" s="6" t="n">
        <f aca="false">HYPERLINK("http://www.genenames.org/cgi-bin/gene_symbol_report?q=data/hgnc_data.php&amp;hgnc_id="&amp;F101,F101)</f>
        <v>6909</v>
      </c>
      <c r="H101" s="4" t="s">
        <v>604</v>
      </c>
      <c r="I101" s="4" t="s">
        <v>605</v>
      </c>
      <c r="J101" s="4" t="s">
        <v>606</v>
      </c>
    </row>
    <row r="102" s="4" customFormat="true" ht="12.75" hidden="false" customHeight="true" outlineLevel="0" collapsed="false">
      <c r="A102" s="4" t="s">
        <v>11</v>
      </c>
      <c r="B102" s="4" t="s">
        <v>12</v>
      </c>
      <c r="C102" s="4" t="s">
        <v>607</v>
      </c>
      <c r="D102" s="4" t="s">
        <v>608</v>
      </c>
      <c r="E102" s="4" t="s">
        <v>609</v>
      </c>
      <c r="F102" s="5" t="n">
        <v>6910</v>
      </c>
      <c r="G102" s="6" t="n">
        <f aca="false">HYPERLINK("http://www.genenames.org/cgi-bin/gene_symbol_report?q=data/hgnc_data.php&amp;hgnc_id="&amp;F102,F102)</f>
        <v>6910</v>
      </c>
      <c r="H102" s="4" t="s">
        <v>610</v>
      </c>
      <c r="I102" s="4" t="s">
        <v>611</v>
      </c>
      <c r="J102" s="4" t="s">
        <v>612</v>
      </c>
    </row>
    <row r="103" s="4" customFormat="true" ht="12.75" hidden="false" customHeight="true" outlineLevel="0" collapsed="false">
      <c r="A103" s="4" t="s">
        <v>11</v>
      </c>
      <c r="B103" s="4" t="s">
        <v>12</v>
      </c>
      <c r="C103" s="4" t="s">
        <v>613</v>
      </c>
      <c r="D103" s="4" t="s">
        <v>614</v>
      </c>
      <c r="E103" s="4" t="s">
        <v>615</v>
      </c>
      <c r="F103" s="5" t="n">
        <v>13361</v>
      </c>
      <c r="G103" s="6" t="n">
        <f aca="false">HYPERLINK("http://www.genenames.org/cgi-bin/gene_symbol_report?q=data/hgnc_data.php&amp;hgnc_id="&amp;F103,F103)</f>
        <v>13361</v>
      </c>
      <c r="H103" s="4" t="s">
        <v>616</v>
      </c>
      <c r="I103" s="4" t="s">
        <v>617</v>
      </c>
      <c r="J103" s="4" t="s">
        <v>618</v>
      </c>
    </row>
    <row r="104" s="4" customFormat="true" ht="12.75" hidden="false" customHeight="true" outlineLevel="0" collapsed="false">
      <c r="A104" s="4" t="s">
        <v>11</v>
      </c>
      <c r="B104" s="4" t="s">
        <v>12</v>
      </c>
      <c r="C104" s="4" t="s">
        <v>619</v>
      </c>
      <c r="D104" s="4" t="s">
        <v>620</v>
      </c>
      <c r="E104" s="4" t="s">
        <v>39</v>
      </c>
      <c r="F104" s="5" t="n">
        <v>7032</v>
      </c>
      <c r="G104" s="6" t="n">
        <f aca="false">HYPERLINK("http://www.genenames.org/cgi-bin/gene_symbol_report?q=data/hgnc_data.php&amp;hgnc_id="&amp;F104,F104)</f>
        <v>7032</v>
      </c>
      <c r="H104" s="4" t="s">
        <v>621</v>
      </c>
      <c r="I104" s="4" t="s">
        <v>622</v>
      </c>
      <c r="J104" s="4" t="s">
        <v>623</v>
      </c>
    </row>
    <row r="105" s="4" customFormat="true" ht="12.75" hidden="false" customHeight="true" outlineLevel="0" collapsed="false">
      <c r="A105" s="4" t="s">
        <v>11</v>
      </c>
      <c r="B105" s="4" t="s">
        <v>12</v>
      </c>
      <c r="C105" s="4" t="s">
        <v>624</v>
      </c>
      <c r="D105" s="4" t="s">
        <v>625</v>
      </c>
      <c r="E105" s="4" t="s">
        <v>626</v>
      </c>
      <c r="F105" s="5" t="n">
        <v>7033</v>
      </c>
      <c r="G105" s="6" t="n">
        <f aca="false">HYPERLINK("http://www.genenames.org/cgi-bin/gene_symbol_report?q=data/hgnc_data.php&amp;hgnc_id="&amp;F105,F105)</f>
        <v>7033</v>
      </c>
      <c r="H105" s="4" t="s">
        <v>627</v>
      </c>
      <c r="I105" s="4" t="s">
        <v>628</v>
      </c>
      <c r="J105" s="4" t="s">
        <v>629</v>
      </c>
    </row>
    <row r="106" s="4" customFormat="true" ht="12.75" hidden="false" customHeight="true" outlineLevel="0" collapsed="false">
      <c r="A106" s="4" t="s">
        <v>11</v>
      </c>
      <c r="B106" s="4" t="s">
        <v>12</v>
      </c>
      <c r="C106" s="4" t="s">
        <v>630</v>
      </c>
      <c r="D106" s="4" t="s">
        <v>631</v>
      </c>
      <c r="E106" s="4" t="s">
        <v>632</v>
      </c>
      <c r="F106" s="5" t="n">
        <v>7034</v>
      </c>
      <c r="G106" s="6" t="n">
        <f aca="false">HYPERLINK("http://www.genenames.org/cgi-bin/gene_symbol_report?q=data/hgnc_data.php&amp;hgnc_id="&amp;F106,F106)</f>
        <v>7034</v>
      </c>
      <c r="H106" s="4" t="s">
        <v>633</v>
      </c>
      <c r="I106" s="4" t="s">
        <v>634</v>
      </c>
      <c r="J106" s="4" t="s">
        <v>635</v>
      </c>
    </row>
    <row r="107" s="4" customFormat="true" ht="12.75" hidden="false" customHeight="true" outlineLevel="0" collapsed="false">
      <c r="A107" s="4" t="s">
        <v>11</v>
      </c>
      <c r="B107" s="4" t="s">
        <v>12</v>
      </c>
      <c r="C107" s="4" t="s">
        <v>636</v>
      </c>
      <c r="D107" s="4" t="s">
        <v>637</v>
      </c>
      <c r="E107" s="4" t="s">
        <v>39</v>
      </c>
      <c r="F107" s="5" t="n">
        <v>7035</v>
      </c>
      <c r="G107" s="6" t="n">
        <f aca="false">HYPERLINK("http://www.genenames.org/cgi-bin/gene_symbol_report?q=data/hgnc_data.php&amp;hgnc_id="&amp;F107,F107)</f>
        <v>7035</v>
      </c>
      <c r="H107" s="4" t="s">
        <v>638</v>
      </c>
      <c r="I107" s="4" t="s">
        <v>639</v>
      </c>
      <c r="J107" s="4" t="s">
        <v>640</v>
      </c>
    </row>
    <row r="108" s="4" customFormat="true" ht="12.75" hidden="false" customHeight="true" outlineLevel="0" collapsed="false">
      <c r="A108" s="4" t="s">
        <v>11</v>
      </c>
      <c r="B108" s="4" t="s">
        <v>12</v>
      </c>
      <c r="C108" s="4" t="s">
        <v>641</v>
      </c>
      <c r="D108" s="4" t="s">
        <v>642</v>
      </c>
      <c r="E108" s="4" t="s">
        <v>643</v>
      </c>
      <c r="F108" s="5" t="n">
        <v>29673</v>
      </c>
      <c r="G108" s="6" t="n">
        <f aca="false">HYPERLINK("http://www.genenames.org/cgi-bin/gene_symbol_report?q=data/hgnc_data.php&amp;hgnc_id="&amp;F108,F108)</f>
        <v>29673</v>
      </c>
      <c r="H108" s="4" t="s">
        <v>644</v>
      </c>
      <c r="I108" s="4" t="s">
        <v>645</v>
      </c>
      <c r="J108" s="4" t="s">
        <v>646</v>
      </c>
    </row>
    <row r="109" s="4" customFormat="true" ht="12.75" hidden="false" customHeight="true" outlineLevel="0" collapsed="false">
      <c r="A109" s="4" t="s">
        <v>11</v>
      </c>
      <c r="B109" s="4" t="s">
        <v>12</v>
      </c>
      <c r="C109" s="4" t="s">
        <v>647</v>
      </c>
      <c r="D109" s="4" t="s">
        <v>648</v>
      </c>
      <c r="E109" s="4" t="s">
        <v>649</v>
      </c>
      <c r="F109" s="5" t="n">
        <v>7036</v>
      </c>
      <c r="G109" s="6" t="n">
        <f aca="false">HYPERLINK("http://www.genenames.org/cgi-bin/gene_symbol_report?q=data/hgnc_data.php&amp;hgnc_id="&amp;F109,F109)</f>
        <v>7036</v>
      </c>
      <c r="H109" s="4" t="s">
        <v>650</v>
      </c>
      <c r="I109" s="4" t="s">
        <v>651</v>
      </c>
      <c r="J109" s="4" t="s">
        <v>652</v>
      </c>
    </row>
    <row r="110" s="4" customFormat="true" ht="12.75" hidden="false" customHeight="true" outlineLevel="0" collapsed="false">
      <c r="A110" s="4" t="s">
        <v>11</v>
      </c>
      <c r="B110" s="4" t="s">
        <v>12</v>
      </c>
      <c r="C110" s="4" t="s">
        <v>653</v>
      </c>
      <c r="D110" s="4" t="s">
        <v>654</v>
      </c>
      <c r="E110" s="4" t="s">
        <v>655</v>
      </c>
      <c r="F110" s="5" t="n">
        <v>7060</v>
      </c>
      <c r="G110" s="6" t="n">
        <f aca="false">HYPERLINK("http://www.genenames.org/cgi-bin/gene_symbol_report?q=data/hgnc_data.php&amp;hgnc_id="&amp;F110,F110)</f>
        <v>7060</v>
      </c>
      <c r="H110" s="4" t="s">
        <v>656</v>
      </c>
      <c r="I110" s="4" t="s">
        <v>657</v>
      </c>
      <c r="J110" s="4" t="s">
        <v>658</v>
      </c>
    </row>
    <row r="111" s="4" customFormat="true" ht="12.75" hidden="false" customHeight="true" outlineLevel="0" collapsed="false">
      <c r="A111" s="4" t="s">
        <v>11</v>
      </c>
      <c r="B111" s="4" t="s">
        <v>12</v>
      </c>
      <c r="C111" s="4" t="s">
        <v>659</v>
      </c>
      <c r="D111" s="4" t="s">
        <v>660</v>
      </c>
      <c r="E111" s="4" t="s">
        <v>661</v>
      </c>
      <c r="F111" s="5" t="n">
        <v>7178</v>
      </c>
      <c r="G111" s="6" t="n">
        <f aca="false">HYPERLINK("http://www.genenames.org/cgi-bin/gene_symbol_report?q=data/hgnc_data.php&amp;hgnc_id="&amp;F111,F111)</f>
        <v>7178</v>
      </c>
      <c r="H111" s="4" t="s">
        <v>662</v>
      </c>
      <c r="I111" s="4" t="s">
        <v>663</v>
      </c>
      <c r="J111" s="4" t="s">
        <v>664</v>
      </c>
    </row>
    <row r="112" s="4" customFormat="true" ht="12.75" hidden="false" customHeight="true" outlineLevel="0" collapsed="false">
      <c r="A112" s="4" t="s">
        <v>11</v>
      </c>
      <c r="B112" s="4" t="s">
        <v>12</v>
      </c>
      <c r="C112" s="4" t="s">
        <v>665</v>
      </c>
      <c r="D112" s="4" t="s">
        <v>666</v>
      </c>
      <c r="E112" s="4" t="s">
        <v>667</v>
      </c>
      <c r="F112" s="5" t="n">
        <v>19888</v>
      </c>
      <c r="G112" s="6" t="n">
        <f aca="false">HYPERLINK("http://www.genenames.org/cgi-bin/gene_symbol_report?q=data/hgnc_data.php&amp;hgnc_id="&amp;F112,F112)</f>
        <v>19888</v>
      </c>
      <c r="H112" s="4" t="s">
        <v>668</v>
      </c>
      <c r="I112" s="4" t="s">
        <v>669</v>
      </c>
      <c r="J112" s="4" t="s">
        <v>670</v>
      </c>
    </row>
    <row r="113" s="4" customFormat="true" ht="12.75" hidden="false" customHeight="true" outlineLevel="0" collapsed="false">
      <c r="A113" s="4" t="s">
        <v>11</v>
      </c>
      <c r="B113" s="4" t="s">
        <v>12</v>
      </c>
      <c r="C113" s="4" t="s">
        <v>671</v>
      </c>
      <c r="D113" s="4" t="s">
        <v>672</v>
      </c>
      <c r="E113" s="4" t="s">
        <v>673</v>
      </c>
      <c r="F113" s="5" t="n">
        <v>7539</v>
      </c>
      <c r="G113" s="6" t="n">
        <f aca="false">HYPERLINK("http://www.genenames.org/cgi-bin/gene_symbol_report?q=data/hgnc_data.php&amp;hgnc_id="&amp;F113,F113)</f>
        <v>7539</v>
      </c>
      <c r="H113" s="4" t="s">
        <v>674</v>
      </c>
      <c r="I113" s="4" t="s">
        <v>675</v>
      </c>
    </row>
    <row r="114" s="4" customFormat="true" ht="12.75" hidden="false" customHeight="true" outlineLevel="0" collapsed="false">
      <c r="A114" s="4" t="s">
        <v>11</v>
      </c>
      <c r="B114" s="4" t="s">
        <v>12</v>
      </c>
      <c r="C114" s="4" t="s">
        <v>676</v>
      </c>
      <c r="D114" s="4" t="s">
        <v>677</v>
      </c>
      <c r="E114" s="4" t="s">
        <v>678</v>
      </c>
      <c r="F114" s="5" t="n">
        <v>26256</v>
      </c>
      <c r="G114" s="6" t="n">
        <f aca="false">HYPERLINK("http://www.genenames.org/cgi-bin/gene_symbol_report?q=data/hgnc_data.php&amp;hgnc_id="&amp;F114,F114)</f>
        <v>26256</v>
      </c>
      <c r="H114" s="4" t="s">
        <v>679</v>
      </c>
      <c r="I114" s="4" t="s">
        <v>680</v>
      </c>
      <c r="J114" s="4" t="s">
        <v>681</v>
      </c>
    </row>
    <row r="115" s="4" customFormat="true" ht="12.75" hidden="false" customHeight="true" outlineLevel="0" collapsed="false">
      <c r="A115" s="4" t="s">
        <v>11</v>
      </c>
      <c r="B115" s="4" t="s">
        <v>12</v>
      </c>
      <c r="C115" s="4" t="s">
        <v>682</v>
      </c>
      <c r="D115" s="4" t="s">
        <v>683</v>
      </c>
      <c r="E115" s="4" t="s">
        <v>684</v>
      </c>
      <c r="F115" s="5" t="n">
        <v>7750</v>
      </c>
      <c r="G115" s="6" t="n">
        <f aca="false">HYPERLINK("http://www.genenames.org/cgi-bin/gene_symbol_report?q=data/hgnc_data.php&amp;hgnc_id="&amp;F115,F115)</f>
        <v>7750</v>
      </c>
      <c r="H115" s="4" t="s">
        <v>685</v>
      </c>
      <c r="I115" s="4" t="s">
        <v>686</v>
      </c>
      <c r="J115" s="4" t="s">
        <v>687</v>
      </c>
    </row>
    <row r="116" s="4" customFormat="true" ht="12.75" hidden="false" customHeight="true" outlineLevel="0" collapsed="false">
      <c r="A116" s="4" t="s">
        <v>11</v>
      </c>
      <c r="B116" s="4" t="s">
        <v>12</v>
      </c>
      <c r="C116" s="4" t="s">
        <v>688</v>
      </c>
      <c r="D116" s="4" t="s">
        <v>689</v>
      </c>
      <c r="E116" s="4" t="s">
        <v>690</v>
      </c>
      <c r="F116" s="5" t="n">
        <v>7751</v>
      </c>
      <c r="G116" s="6" t="n">
        <f aca="false">HYPERLINK("http://www.genenames.org/cgi-bin/gene_symbol_report?q=data/hgnc_data.php&amp;hgnc_id="&amp;F116,F116)</f>
        <v>7751</v>
      </c>
      <c r="H116" s="4" t="s">
        <v>691</v>
      </c>
      <c r="I116" s="4" t="s">
        <v>692</v>
      </c>
      <c r="J116" s="4" t="s">
        <v>693</v>
      </c>
    </row>
    <row r="117" s="4" customFormat="true" ht="12.75" hidden="false" customHeight="true" outlineLevel="0" collapsed="false">
      <c r="A117" s="4" t="s">
        <v>11</v>
      </c>
      <c r="B117" s="4" t="s">
        <v>12</v>
      </c>
      <c r="C117" s="4" t="s">
        <v>694</v>
      </c>
      <c r="D117" s="4" t="s">
        <v>695</v>
      </c>
      <c r="E117" s="4" t="s">
        <v>696</v>
      </c>
      <c r="F117" s="5" t="n">
        <v>7821</v>
      </c>
      <c r="G117" s="6" t="n">
        <f aca="false">HYPERLINK("http://www.genenames.org/cgi-bin/gene_symbol_report?q=data/hgnc_data.php&amp;hgnc_id="&amp;F117,F117)</f>
        <v>7821</v>
      </c>
      <c r="H117" s="4" t="s">
        <v>697</v>
      </c>
      <c r="I117" s="4" t="s">
        <v>698</v>
      </c>
      <c r="J117" s="4" t="s">
        <v>699</v>
      </c>
      <c r="K117" s="4" t="s">
        <v>700</v>
      </c>
    </row>
    <row r="118" s="4" customFormat="true" ht="12.75" hidden="false" customHeight="true" outlineLevel="0" collapsed="false">
      <c r="A118" s="4" t="s">
        <v>11</v>
      </c>
      <c r="B118" s="4" t="s">
        <v>12</v>
      </c>
      <c r="C118" s="4" t="s">
        <v>701</v>
      </c>
      <c r="D118" s="4" t="s">
        <v>702</v>
      </c>
      <c r="E118" s="4" t="s">
        <v>39</v>
      </c>
      <c r="F118" s="5" t="n">
        <v>13389</v>
      </c>
      <c r="G118" s="6" t="n">
        <f aca="false">HYPERLINK("http://www.genenames.org/cgi-bin/gene_symbol_report?q=data/hgnc_data.php&amp;hgnc_id="&amp;F118,F118)</f>
        <v>13389</v>
      </c>
      <c r="H118" s="4" t="s">
        <v>703</v>
      </c>
      <c r="I118" s="4" t="s">
        <v>704</v>
      </c>
      <c r="J118" s="4" t="s">
        <v>705</v>
      </c>
      <c r="K118" s="4" t="s">
        <v>700</v>
      </c>
    </row>
    <row r="119" s="4" customFormat="true" ht="12.75" hidden="false" customHeight="true" outlineLevel="0" collapsed="false">
      <c r="A119" s="4" t="s">
        <v>11</v>
      </c>
      <c r="B119" s="4" t="s">
        <v>12</v>
      </c>
      <c r="C119" s="4" t="s">
        <v>706</v>
      </c>
      <c r="D119" s="4" t="s">
        <v>707</v>
      </c>
      <c r="E119" s="4" t="s">
        <v>708</v>
      </c>
      <c r="F119" s="5" t="n">
        <v>7885</v>
      </c>
      <c r="G119" s="6" t="n">
        <f aca="false">HYPERLINK("http://www.genenames.org/cgi-bin/gene_symbol_report?q=data/hgnc_data.php&amp;hgnc_id="&amp;F119,F119)</f>
        <v>7885</v>
      </c>
      <c r="H119" s="4" t="s">
        <v>709</v>
      </c>
      <c r="I119" s="4" t="s">
        <v>710</v>
      </c>
      <c r="J119" s="4" t="s">
        <v>711</v>
      </c>
      <c r="K119" s="4" t="s">
        <v>145</v>
      </c>
    </row>
    <row r="120" s="4" customFormat="true" ht="12.75" hidden="false" customHeight="true" outlineLevel="0" collapsed="false">
      <c r="A120" s="4" t="s">
        <v>11</v>
      </c>
      <c r="B120" s="4" t="s">
        <v>12</v>
      </c>
      <c r="C120" s="4" t="s">
        <v>712</v>
      </c>
      <c r="D120" s="4" t="s">
        <v>713</v>
      </c>
      <c r="E120" s="4" t="s">
        <v>714</v>
      </c>
      <c r="F120" s="5" t="n">
        <v>27405</v>
      </c>
      <c r="G120" s="6" t="n">
        <f aca="false">HYPERLINK("http://www.genenames.org/cgi-bin/gene_symbol_report?q=data/hgnc_data.php&amp;hgnc_id="&amp;F120,F120)</f>
        <v>27405</v>
      </c>
      <c r="H120" s="4" t="s">
        <v>715</v>
      </c>
      <c r="I120" s="4" t="s">
        <v>716</v>
      </c>
      <c r="J120" s="4" t="s">
        <v>717</v>
      </c>
    </row>
    <row r="121" s="4" customFormat="true" ht="12.75" hidden="false" customHeight="true" outlineLevel="0" collapsed="false">
      <c r="A121" s="4" t="s">
        <v>11</v>
      </c>
      <c r="B121" s="4" t="s">
        <v>12</v>
      </c>
      <c r="C121" s="4" t="s">
        <v>718</v>
      </c>
      <c r="D121" s="4" t="s">
        <v>719</v>
      </c>
      <c r="E121" s="4" t="s">
        <v>720</v>
      </c>
      <c r="F121" s="5" t="n">
        <v>8029</v>
      </c>
      <c r="G121" s="6" t="n">
        <f aca="false">HYPERLINK("http://www.genenames.org/cgi-bin/gene_symbol_report?q=data/hgnc_data.php&amp;hgnc_id="&amp;F121,F121)</f>
        <v>8029</v>
      </c>
      <c r="H121" s="4" t="s">
        <v>721</v>
      </c>
      <c r="I121" s="4" t="s">
        <v>722</v>
      </c>
      <c r="J121" s="4" t="s">
        <v>723</v>
      </c>
    </row>
    <row r="122" s="4" customFormat="true" ht="12.75" hidden="false" customHeight="true" outlineLevel="0" collapsed="false">
      <c r="A122" s="4" t="s">
        <v>11</v>
      </c>
      <c r="B122" s="4" t="s">
        <v>12</v>
      </c>
      <c r="C122" s="4" t="s">
        <v>724</v>
      </c>
      <c r="D122" s="4" t="s">
        <v>725</v>
      </c>
      <c r="E122" s="4" t="s">
        <v>726</v>
      </c>
      <c r="F122" s="5" t="n">
        <v>8030</v>
      </c>
      <c r="G122" s="6" t="n">
        <f aca="false">HYPERLINK("http://www.genenames.org/cgi-bin/gene_symbol_report?q=data/hgnc_data.php&amp;hgnc_id="&amp;F122,F122)</f>
        <v>8030</v>
      </c>
      <c r="H122" s="4" t="s">
        <v>727</v>
      </c>
      <c r="I122" s="4" t="s">
        <v>728</v>
      </c>
      <c r="J122" s="4" t="s">
        <v>729</v>
      </c>
    </row>
    <row r="123" s="4" customFormat="true" ht="12.75" hidden="false" customHeight="true" outlineLevel="0" collapsed="false">
      <c r="A123" s="4" t="s">
        <v>11</v>
      </c>
      <c r="B123" s="4" t="s">
        <v>12</v>
      </c>
      <c r="C123" s="4" t="s">
        <v>730</v>
      </c>
      <c r="D123" s="4" t="s">
        <v>731</v>
      </c>
      <c r="E123" s="4" t="s">
        <v>732</v>
      </c>
      <c r="F123" s="5" t="n">
        <v>13658</v>
      </c>
      <c r="G123" s="6" t="n">
        <f aca="false">HYPERLINK("http://www.genenames.org/cgi-bin/gene_symbol_report?q=data/hgnc_data.php&amp;hgnc_id="&amp;F123,F123)</f>
        <v>13658</v>
      </c>
      <c r="H123" s="4" t="s">
        <v>733</v>
      </c>
      <c r="I123" s="4" t="s">
        <v>734</v>
      </c>
      <c r="J123" s="4" t="s">
        <v>735</v>
      </c>
    </row>
    <row r="124" s="4" customFormat="true" ht="12.75" hidden="false" customHeight="true" outlineLevel="0" collapsed="false">
      <c r="A124" s="4" t="s">
        <v>11</v>
      </c>
      <c r="B124" s="4" t="s">
        <v>12</v>
      </c>
      <c r="C124" s="4" t="s">
        <v>736</v>
      </c>
      <c r="D124" s="4" t="s">
        <v>737</v>
      </c>
      <c r="E124" s="4" t="s">
        <v>39</v>
      </c>
      <c r="F124" s="5" t="n">
        <v>25208</v>
      </c>
      <c r="G124" s="6" t="n">
        <f aca="false">HYPERLINK("http://www.genenames.org/cgi-bin/gene_symbol_report?q=data/hgnc_data.php&amp;hgnc_id="&amp;F124,F124)</f>
        <v>25208</v>
      </c>
      <c r="H124" s="4" t="s">
        <v>738</v>
      </c>
      <c r="I124" s="4" t="s">
        <v>739</v>
      </c>
      <c r="J124" s="4" t="s">
        <v>740</v>
      </c>
    </row>
    <row r="125" s="4" customFormat="true" ht="12.75" hidden="false" customHeight="true" outlineLevel="0" collapsed="false">
      <c r="A125" s="4" t="s">
        <v>11</v>
      </c>
      <c r="B125" s="4" t="s">
        <v>12</v>
      </c>
      <c r="C125" s="4" t="s">
        <v>741</v>
      </c>
      <c r="D125" s="4" t="s">
        <v>742</v>
      </c>
      <c r="E125" s="4" t="s">
        <v>743</v>
      </c>
      <c r="F125" s="5" t="n">
        <v>23319</v>
      </c>
      <c r="G125" s="6" t="n">
        <f aca="false">HYPERLINK("http://www.genenames.org/cgi-bin/gene_symbol_report?q=data/hgnc_data.php&amp;hgnc_id="&amp;F125,F125)</f>
        <v>23319</v>
      </c>
      <c r="H125" s="4" t="s">
        <v>744</v>
      </c>
      <c r="I125" s="4" t="s">
        <v>745</v>
      </c>
      <c r="J125" s="4" t="s">
        <v>746</v>
      </c>
    </row>
    <row r="126" s="4" customFormat="true" ht="12.75" hidden="false" customHeight="true" outlineLevel="0" collapsed="false">
      <c r="A126" s="4" t="s">
        <v>11</v>
      </c>
      <c r="B126" s="4" t="s">
        <v>12</v>
      </c>
      <c r="C126" s="4" t="s">
        <v>747</v>
      </c>
      <c r="D126" s="4" t="s">
        <v>748</v>
      </c>
      <c r="E126" s="4" t="s">
        <v>749</v>
      </c>
      <c r="F126" s="5" t="n">
        <v>14288</v>
      </c>
      <c r="G126" s="6" t="n">
        <f aca="false">HYPERLINK("http://www.genenames.org/cgi-bin/gene_symbol_report?q=data/hgnc_data.php&amp;hgnc_id="&amp;F126,F126)</f>
        <v>14288</v>
      </c>
      <c r="H126" s="4" t="s">
        <v>750</v>
      </c>
      <c r="I126" s="4" t="s">
        <v>751</v>
      </c>
      <c r="J126" s="4" t="s">
        <v>752</v>
      </c>
    </row>
    <row r="127" s="4" customFormat="true" ht="12.75" hidden="false" customHeight="true" outlineLevel="0" collapsed="false">
      <c r="A127" s="4" t="s">
        <v>11</v>
      </c>
      <c r="B127" s="4" t="s">
        <v>12</v>
      </c>
      <c r="C127" s="4" t="s">
        <v>753</v>
      </c>
      <c r="D127" s="4" t="s">
        <v>754</v>
      </c>
      <c r="E127" s="4" t="s">
        <v>755</v>
      </c>
      <c r="F127" s="5" t="n">
        <v>29953</v>
      </c>
      <c r="G127" s="6" t="n">
        <f aca="false">HYPERLINK("http://www.genenames.org/cgi-bin/gene_symbol_report?q=data/hgnc_data.php&amp;hgnc_id="&amp;F127,F127)</f>
        <v>29953</v>
      </c>
      <c r="H127" s="4" t="s">
        <v>756</v>
      </c>
      <c r="I127" s="4" t="s">
        <v>757</v>
      </c>
      <c r="J127" s="4" t="s">
        <v>758</v>
      </c>
    </row>
    <row r="128" s="4" customFormat="true" ht="12.75" hidden="false" customHeight="true" outlineLevel="0" collapsed="false">
      <c r="A128" s="4" t="s">
        <v>11</v>
      </c>
      <c r="B128" s="4" t="s">
        <v>12</v>
      </c>
      <c r="C128" s="4" t="s">
        <v>759</v>
      </c>
      <c r="D128" s="4" t="s">
        <v>760</v>
      </c>
      <c r="E128" s="4" t="s">
        <v>761</v>
      </c>
      <c r="F128" s="5" t="n">
        <v>8516</v>
      </c>
      <c r="G128" s="6" t="n">
        <f aca="false">HYPERLINK("http://www.genenames.org/cgi-bin/gene_symbol_report?q=data/hgnc_data.php&amp;hgnc_id="&amp;F128,F128)</f>
        <v>8516</v>
      </c>
      <c r="H128" s="4" t="s">
        <v>762</v>
      </c>
      <c r="I128" s="4" t="s">
        <v>763</v>
      </c>
      <c r="J128" s="4" t="s">
        <v>764</v>
      </c>
    </row>
    <row r="129" s="4" customFormat="true" ht="12.75" hidden="false" customHeight="true" outlineLevel="0" collapsed="false">
      <c r="A129" s="4" t="s">
        <v>11</v>
      </c>
      <c r="B129" s="4" t="s">
        <v>12</v>
      </c>
      <c r="C129" s="4" t="s">
        <v>765</v>
      </c>
      <c r="D129" s="4" t="s">
        <v>766</v>
      </c>
      <c r="E129" s="4" t="s">
        <v>39</v>
      </c>
      <c r="F129" s="5" t="n">
        <v>34071</v>
      </c>
      <c r="G129" s="6" t="n">
        <f aca="false">HYPERLINK("http://www.genenames.org/cgi-bin/gene_symbol_report?q=data/hgnc_data.php&amp;hgnc_id="&amp;F129,F129)</f>
        <v>34071</v>
      </c>
      <c r="H129" s="4" t="s">
        <v>767</v>
      </c>
      <c r="I129" s="4" t="s">
        <v>768</v>
      </c>
      <c r="J129" s="4" t="s">
        <v>769</v>
      </c>
    </row>
    <row r="130" s="4" customFormat="true" ht="12.75" hidden="false" customHeight="true" outlineLevel="0" collapsed="false">
      <c r="A130" s="4" t="s">
        <v>11</v>
      </c>
      <c r="B130" s="4" t="s">
        <v>12</v>
      </c>
      <c r="C130" s="4" t="s">
        <v>770</v>
      </c>
      <c r="D130" s="4" t="s">
        <v>771</v>
      </c>
      <c r="E130" s="4" t="s">
        <v>772</v>
      </c>
      <c r="F130" s="5" t="n">
        <v>19262</v>
      </c>
      <c r="G130" s="6" t="n">
        <f aca="false">HYPERLINK("http://www.genenames.org/cgi-bin/gene_symbol_report?q=data/hgnc_data.php&amp;hgnc_id="&amp;F130,F130)</f>
        <v>19262</v>
      </c>
      <c r="H130" s="4" t="s">
        <v>773</v>
      </c>
      <c r="I130" s="4" t="s">
        <v>774</v>
      </c>
      <c r="J130" s="4" t="s">
        <v>775</v>
      </c>
    </row>
    <row r="131" s="4" customFormat="true" ht="12.75" hidden="false" customHeight="true" outlineLevel="0" collapsed="false">
      <c r="A131" s="4" t="s">
        <v>11</v>
      </c>
      <c r="B131" s="4" t="s">
        <v>12</v>
      </c>
      <c r="C131" s="4" t="s">
        <v>776</v>
      </c>
      <c r="D131" s="4" t="s">
        <v>777</v>
      </c>
      <c r="E131" s="4" t="s">
        <v>778</v>
      </c>
      <c r="F131" s="5" t="n">
        <v>8738</v>
      </c>
      <c r="G131" s="6" t="n">
        <f aca="false">HYPERLINK("http://www.genenames.org/cgi-bin/gene_symbol_report?q=data/hgnc_data.php&amp;hgnc_id="&amp;F131,F131)</f>
        <v>8738</v>
      </c>
      <c r="H131" s="4" t="s">
        <v>779</v>
      </c>
      <c r="I131" s="4" t="s">
        <v>780</v>
      </c>
      <c r="J131" s="4" t="s">
        <v>781</v>
      </c>
    </row>
    <row r="132" s="4" customFormat="true" ht="12.75" hidden="false" customHeight="true" outlineLevel="0" collapsed="false">
      <c r="A132" s="4" t="s">
        <v>11</v>
      </c>
      <c r="B132" s="4" t="s">
        <v>12</v>
      </c>
      <c r="C132" s="4" t="s">
        <v>782</v>
      </c>
      <c r="D132" s="4" t="s">
        <v>783</v>
      </c>
      <c r="E132" s="4" t="s">
        <v>784</v>
      </c>
      <c r="F132" s="5" t="n">
        <v>8739</v>
      </c>
      <c r="G132" s="6" t="n">
        <f aca="false">HYPERLINK("http://www.genenames.org/cgi-bin/gene_symbol_report?q=data/hgnc_data.php&amp;hgnc_id="&amp;F132,F132)</f>
        <v>8739</v>
      </c>
      <c r="H132" s="4" t="s">
        <v>785</v>
      </c>
      <c r="I132" s="4" t="s">
        <v>786</v>
      </c>
      <c r="J132" s="4" t="s">
        <v>787</v>
      </c>
    </row>
    <row r="133" s="4" customFormat="true" ht="12.75" hidden="false" customHeight="true" outlineLevel="0" collapsed="false">
      <c r="A133" s="4" t="s">
        <v>11</v>
      </c>
      <c r="B133" s="4" t="s">
        <v>12</v>
      </c>
      <c r="C133" s="4" t="s">
        <v>788</v>
      </c>
      <c r="D133" s="4" t="s">
        <v>789</v>
      </c>
      <c r="E133" s="4" t="s">
        <v>790</v>
      </c>
      <c r="F133" s="5" t="n">
        <v>9203</v>
      </c>
      <c r="G133" s="6" t="n">
        <f aca="false">HYPERLINK("http://www.genenames.org/cgi-bin/gene_symbol_report?q=data/hgnc_data.php&amp;hgnc_id="&amp;F133,F133)</f>
        <v>9203</v>
      </c>
      <c r="H133" s="4" t="s">
        <v>791</v>
      </c>
      <c r="I133" s="4" t="s">
        <v>792</v>
      </c>
    </row>
    <row r="134" s="4" customFormat="true" ht="12.75" hidden="false" customHeight="true" outlineLevel="0" collapsed="false">
      <c r="A134" s="4" t="s">
        <v>11</v>
      </c>
      <c r="B134" s="4" t="s">
        <v>12</v>
      </c>
      <c r="C134" s="4" t="s">
        <v>793</v>
      </c>
      <c r="D134" s="4" t="s">
        <v>794</v>
      </c>
      <c r="E134" s="4" t="s">
        <v>795</v>
      </c>
      <c r="F134" s="5" t="n">
        <v>16953</v>
      </c>
      <c r="G134" s="6" t="n">
        <f aca="false">HYPERLINK("http://www.genenames.org/cgi-bin/gene_symbol_report?q=data/hgnc_data.php&amp;hgnc_id="&amp;F134,F134)</f>
        <v>16953</v>
      </c>
      <c r="H134" s="4" t="s">
        <v>796</v>
      </c>
      <c r="I134" s="4" t="s">
        <v>797</v>
      </c>
      <c r="J134" s="4" t="s">
        <v>798</v>
      </c>
    </row>
    <row r="135" s="4" customFormat="true" ht="12.75" hidden="false" customHeight="true" outlineLevel="0" collapsed="false">
      <c r="A135" s="4" t="s">
        <v>11</v>
      </c>
      <c r="B135" s="4" t="s">
        <v>12</v>
      </c>
      <c r="C135" s="4" t="s">
        <v>799</v>
      </c>
      <c r="D135" s="4" t="s">
        <v>800</v>
      </c>
      <c r="E135" s="4" t="s">
        <v>801</v>
      </c>
      <c r="F135" s="5" t="n">
        <v>14966</v>
      </c>
      <c r="G135" s="6" t="n">
        <f aca="false">HYPERLINK("http://www.genenames.org/cgi-bin/gene_symbol_report?q=data/hgnc_data.php&amp;hgnc_id="&amp;F135,F135)</f>
        <v>14966</v>
      </c>
      <c r="H135" s="4" t="s">
        <v>802</v>
      </c>
      <c r="I135" s="4" t="s">
        <v>803</v>
      </c>
      <c r="J135" s="4" t="s">
        <v>804</v>
      </c>
    </row>
    <row r="136" s="4" customFormat="true" ht="12.75" hidden="false" customHeight="true" outlineLevel="0" collapsed="false">
      <c r="A136" s="4" t="s">
        <v>11</v>
      </c>
      <c r="B136" s="4" t="s">
        <v>12</v>
      </c>
      <c r="C136" s="4" t="s">
        <v>805</v>
      </c>
      <c r="D136" s="4" t="s">
        <v>806</v>
      </c>
      <c r="E136" s="4" t="s">
        <v>807</v>
      </c>
      <c r="F136" s="5" t="n">
        <v>26359</v>
      </c>
      <c r="G136" s="6" t="n">
        <f aca="false">HYPERLINK("http://www.genenames.org/cgi-bin/gene_symbol_report?q=data/hgnc_data.php&amp;hgnc_id="&amp;F136,F136)</f>
        <v>26359</v>
      </c>
      <c r="H136" s="4" t="s">
        <v>808</v>
      </c>
      <c r="I136" s="4" t="s">
        <v>809</v>
      </c>
    </row>
    <row r="137" s="4" customFormat="true" ht="12.75" hidden="false" customHeight="true" outlineLevel="0" collapsed="false">
      <c r="A137" s="4" t="s">
        <v>11</v>
      </c>
      <c r="B137" s="4" t="s">
        <v>12</v>
      </c>
      <c r="C137" s="4" t="s">
        <v>810</v>
      </c>
      <c r="D137" s="4" t="s">
        <v>811</v>
      </c>
      <c r="E137" s="4" t="s">
        <v>812</v>
      </c>
      <c r="F137" s="5" t="n">
        <v>9957</v>
      </c>
      <c r="G137" s="6" t="n">
        <f aca="false">HYPERLINK("http://www.genenames.org/cgi-bin/gene_symbol_report?q=data/hgnc_data.php&amp;hgnc_id="&amp;F137,F137)</f>
        <v>9957</v>
      </c>
      <c r="H137" s="4" t="s">
        <v>813</v>
      </c>
      <c r="I137" s="4" t="s">
        <v>814</v>
      </c>
      <c r="J137" s="4" t="s">
        <v>815</v>
      </c>
    </row>
    <row r="138" s="4" customFormat="true" ht="12.75" hidden="false" customHeight="true" outlineLevel="0" collapsed="false">
      <c r="A138" s="4" t="s">
        <v>11</v>
      </c>
      <c r="B138" s="4" t="s">
        <v>12</v>
      </c>
      <c r="C138" s="4" t="s">
        <v>816</v>
      </c>
      <c r="D138" s="4" t="s">
        <v>817</v>
      </c>
      <c r="E138" s="4" t="s">
        <v>818</v>
      </c>
      <c r="F138" s="5" t="n">
        <v>21679</v>
      </c>
      <c r="G138" s="6" t="n">
        <f aca="false">HYPERLINK("http://www.genenames.org/cgi-bin/gene_symbol_report?q=data/hgnc_data.php&amp;hgnc_id="&amp;F138,F138)</f>
        <v>21679</v>
      </c>
      <c r="H138" s="4" t="s">
        <v>819</v>
      </c>
      <c r="I138" s="4" t="s">
        <v>820</v>
      </c>
      <c r="J138" s="4" t="s">
        <v>821</v>
      </c>
    </row>
    <row r="139" s="4" customFormat="true" ht="12.75" hidden="false" customHeight="true" outlineLevel="0" collapsed="false">
      <c r="A139" s="4" t="s">
        <v>11</v>
      </c>
      <c r="B139" s="4" t="s">
        <v>12</v>
      </c>
      <c r="C139" s="4" t="s">
        <v>822</v>
      </c>
      <c r="D139" s="4" t="s">
        <v>823</v>
      </c>
      <c r="E139" s="4" t="s">
        <v>824</v>
      </c>
      <c r="F139" s="5" t="n">
        <v>28583</v>
      </c>
      <c r="G139" s="6" t="n">
        <f aca="false">HYPERLINK("http://www.genenames.org/cgi-bin/gene_symbol_report?q=data/hgnc_data.php&amp;hgnc_id="&amp;F139,F139)</f>
        <v>28583</v>
      </c>
      <c r="H139" s="4" t="s">
        <v>825</v>
      </c>
      <c r="I139" s="4" t="s">
        <v>826</v>
      </c>
      <c r="J139" s="4" t="s">
        <v>827</v>
      </c>
    </row>
    <row r="140" s="4" customFormat="true" ht="12.75" hidden="false" customHeight="true" outlineLevel="0" collapsed="false">
      <c r="A140" s="4" t="s">
        <v>11</v>
      </c>
      <c r="B140" s="4" t="s">
        <v>12</v>
      </c>
      <c r="C140" s="4" t="s">
        <v>828</v>
      </c>
      <c r="D140" s="4" t="s">
        <v>829</v>
      </c>
      <c r="E140" s="4" t="s">
        <v>830</v>
      </c>
      <c r="F140" s="5" t="n">
        <v>20866</v>
      </c>
      <c r="G140" s="6" t="n">
        <f aca="false">HYPERLINK("http://www.genenames.org/cgi-bin/gene_symbol_report?q=data/hgnc_data.php&amp;hgnc_id="&amp;F140,F140)</f>
        <v>20866</v>
      </c>
      <c r="H140" s="4" t="s">
        <v>831</v>
      </c>
      <c r="I140" s="4" t="s">
        <v>832</v>
      </c>
      <c r="J140" s="4" t="s">
        <v>833</v>
      </c>
    </row>
    <row r="141" s="4" customFormat="true" ht="12.75" hidden="false" customHeight="true" outlineLevel="0" collapsed="false">
      <c r="A141" s="4" t="s">
        <v>11</v>
      </c>
      <c r="B141" s="4" t="s">
        <v>12</v>
      </c>
      <c r="C141" s="4" t="s">
        <v>834</v>
      </c>
      <c r="D141" s="4" t="s">
        <v>835</v>
      </c>
      <c r="E141" s="4" t="s">
        <v>836</v>
      </c>
      <c r="F141" s="5" t="n">
        <v>16175</v>
      </c>
      <c r="G141" s="6" t="n">
        <f aca="false">HYPERLINK("http://www.genenames.org/cgi-bin/gene_symbol_report?q=data/hgnc_data.php&amp;hgnc_id="&amp;F141,F141)</f>
        <v>16175</v>
      </c>
      <c r="H141" s="4" t="s">
        <v>837</v>
      </c>
      <c r="I141" s="4" t="s">
        <v>838</v>
      </c>
      <c r="J141" s="4" t="s">
        <v>839</v>
      </c>
    </row>
    <row r="142" s="4" customFormat="true" ht="12.75" hidden="false" customHeight="true" outlineLevel="0" collapsed="false">
      <c r="A142" s="4" t="s">
        <v>11</v>
      </c>
      <c r="B142" s="4" t="s">
        <v>12</v>
      </c>
      <c r="C142" s="4" t="s">
        <v>840</v>
      </c>
      <c r="D142" s="4" t="s">
        <v>841</v>
      </c>
      <c r="E142" s="4" t="s">
        <v>842</v>
      </c>
      <c r="F142" s="5" t="n">
        <v>30362</v>
      </c>
      <c r="G142" s="6" t="n">
        <f aca="false">HYPERLINK("http://www.genenames.org/cgi-bin/gene_symbol_report?q=data/hgnc_data.php&amp;hgnc_id="&amp;F142,F142)</f>
        <v>30362</v>
      </c>
      <c r="H142" s="4" t="s">
        <v>843</v>
      </c>
      <c r="I142" s="4" t="s">
        <v>844</v>
      </c>
    </row>
    <row r="143" s="4" customFormat="true" ht="12.75" hidden="false" customHeight="true" outlineLevel="0" collapsed="false">
      <c r="A143" s="4" t="s">
        <v>11</v>
      </c>
      <c r="B143" s="4" t="s">
        <v>12</v>
      </c>
      <c r="C143" s="4" t="s">
        <v>845</v>
      </c>
      <c r="D143" s="4" t="s">
        <v>846</v>
      </c>
      <c r="E143" s="4" t="s">
        <v>847</v>
      </c>
      <c r="F143" s="5" t="n">
        <v>11085</v>
      </c>
      <c r="G143" s="6" t="n">
        <f aca="false">HYPERLINK("http://www.genenames.org/cgi-bin/gene_symbol_report?q=data/hgnc_data.php&amp;hgnc_id="&amp;F143,F143)</f>
        <v>11085</v>
      </c>
      <c r="H143" s="4" t="s">
        <v>848</v>
      </c>
      <c r="I143" s="4" t="s">
        <v>849</v>
      </c>
      <c r="J143" s="4" t="s">
        <v>850</v>
      </c>
    </row>
    <row r="144" s="4" customFormat="true" ht="12.75" hidden="false" customHeight="true" outlineLevel="0" collapsed="false">
      <c r="A144" s="4" t="s">
        <v>11</v>
      </c>
      <c r="B144" s="4" t="s">
        <v>12</v>
      </c>
      <c r="C144" s="4" t="s">
        <v>851</v>
      </c>
      <c r="D144" s="4" t="s">
        <v>852</v>
      </c>
      <c r="E144" s="4" t="s">
        <v>853</v>
      </c>
      <c r="F144" s="5" t="n">
        <v>11086</v>
      </c>
      <c r="G144" s="6" t="n">
        <f aca="false">HYPERLINK("http://www.genenames.org/cgi-bin/gene_symbol_report?q=data/hgnc_data.php&amp;hgnc_id="&amp;F144,F144)</f>
        <v>11086</v>
      </c>
      <c r="H144" s="4" t="s">
        <v>854</v>
      </c>
      <c r="I144" s="4" t="s">
        <v>855</v>
      </c>
      <c r="J144" s="4" t="s">
        <v>856</v>
      </c>
    </row>
    <row r="145" s="4" customFormat="true" ht="12.75" hidden="false" customHeight="true" outlineLevel="0" collapsed="false">
      <c r="A145" s="4" t="s">
        <v>11</v>
      </c>
      <c r="B145" s="4" t="s">
        <v>12</v>
      </c>
      <c r="C145" s="4" t="s">
        <v>857</v>
      </c>
      <c r="D145" s="4" t="s">
        <v>858</v>
      </c>
      <c r="E145" s="4" t="s">
        <v>859</v>
      </c>
      <c r="F145" s="5" t="n">
        <v>11087</v>
      </c>
      <c r="G145" s="6" t="n">
        <f aca="false">HYPERLINK("http://www.genenames.org/cgi-bin/gene_symbol_report?q=data/hgnc_data.php&amp;hgnc_id="&amp;F145,F145)</f>
        <v>11087</v>
      </c>
      <c r="H145" s="4" t="s">
        <v>860</v>
      </c>
      <c r="I145" s="4" t="s">
        <v>861</v>
      </c>
      <c r="J145" s="4" t="s">
        <v>862</v>
      </c>
    </row>
    <row r="146" s="4" customFormat="true" ht="12.75" hidden="false" customHeight="true" outlineLevel="0" collapsed="false">
      <c r="A146" s="4" t="s">
        <v>11</v>
      </c>
      <c r="B146" s="4" t="s">
        <v>12</v>
      </c>
      <c r="C146" s="4" t="s">
        <v>863</v>
      </c>
      <c r="D146" s="4" t="s">
        <v>864</v>
      </c>
      <c r="E146" s="4" t="s">
        <v>39</v>
      </c>
      <c r="F146" s="5" t="n">
        <v>20318</v>
      </c>
      <c r="G146" s="6" t="n">
        <f aca="false">HYPERLINK("http://www.genenames.org/cgi-bin/gene_symbol_report?q=data/hgnc_data.php&amp;hgnc_id="&amp;F146,F146)</f>
        <v>20318</v>
      </c>
      <c r="H146" s="4" t="s">
        <v>865</v>
      </c>
      <c r="I146" s="4" t="s">
        <v>866</v>
      </c>
      <c r="J146" s="4" t="s">
        <v>867</v>
      </c>
    </row>
    <row r="147" s="4" customFormat="true" ht="12.75" hidden="false" customHeight="true" outlineLevel="0" collapsed="false">
      <c r="A147" s="4" t="s">
        <v>11</v>
      </c>
      <c r="B147" s="4" t="s">
        <v>12</v>
      </c>
      <c r="C147" s="4" t="s">
        <v>868</v>
      </c>
      <c r="D147" s="4" t="s">
        <v>869</v>
      </c>
      <c r="E147" s="4" t="s">
        <v>870</v>
      </c>
      <c r="F147" s="5" t="n">
        <v>20323</v>
      </c>
      <c r="G147" s="6" t="n">
        <f aca="false">HYPERLINK("http://www.genenames.org/cgi-bin/gene_symbol_report?q=data/hgnc_data.php&amp;hgnc_id="&amp;F147,F147)</f>
        <v>20323</v>
      </c>
      <c r="H147" s="4" t="s">
        <v>871</v>
      </c>
      <c r="I147" s="4" t="s">
        <v>872</v>
      </c>
      <c r="J147" s="4" t="s">
        <v>873</v>
      </c>
    </row>
    <row r="148" s="4" customFormat="true" ht="12.75" hidden="false" customHeight="true" outlineLevel="0" collapsed="false">
      <c r="A148" s="4" t="s">
        <v>11</v>
      </c>
      <c r="B148" s="4" t="s">
        <v>12</v>
      </c>
      <c r="C148" s="4" t="s">
        <v>874</v>
      </c>
      <c r="D148" s="4" t="s">
        <v>875</v>
      </c>
      <c r="E148" s="4" t="s">
        <v>876</v>
      </c>
      <c r="F148" s="5" t="n">
        <v>24696</v>
      </c>
      <c r="G148" s="6" t="n">
        <f aca="false">HYPERLINK("http://www.genenames.org/cgi-bin/gene_symbol_report?q=data/hgnc_data.php&amp;hgnc_id="&amp;F148,F148)</f>
        <v>24696</v>
      </c>
      <c r="H148" s="4" t="s">
        <v>877</v>
      </c>
      <c r="I148" s="4" t="s">
        <v>878</v>
      </c>
      <c r="J148" s="4" t="s">
        <v>879</v>
      </c>
    </row>
    <row r="149" s="4" customFormat="true" ht="12.75" hidden="false" customHeight="true" outlineLevel="0" collapsed="false">
      <c r="A149" s="4" t="s">
        <v>11</v>
      </c>
      <c r="B149" s="4" t="s">
        <v>12</v>
      </c>
      <c r="C149" s="4" t="s">
        <v>880</v>
      </c>
      <c r="D149" s="4" t="s">
        <v>881</v>
      </c>
      <c r="E149" s="4" t="s">
        <v>882</v>
      </c>
      <c r="F149" s="5" t="n">
        <v>11219</v>
      </c>
      <c r="G149" s="6" t="n">
        <f aca="false">HYPERLINK("http://www.genenames.org/cgi-bin/gene_symbol_report?q=data/hgnc_data.php&amp;hgnc_id="&amp;F149,F149)</f>
        <v>11219</v>
      </c>
      <c r="H149" s="4" t="s">
        <v>883</v>
      </c>
      <c r="I149" s="4" t="s">
        <v>884</v>
      </c>
      <c r="J149" s="4" t="s">
        <v>885</v>
      </c>
    </row>
    <row r="150" s="4" customFormat="true" ht="12.75" hidden="false" customHeight="true" outlineLevel="0" collapsed="false">
      <c r="A150" s="4" t="s">
        <v>11</v>
      </c>
      <c r="B150" s="4" t="s">
        <v>12</v>
      </c>
      <c r="C150" s="4" t="s">
        <v>886</v>
      </c>
      <c r="D150" s="4" t="s">
        <v>887</v>
      </c>
      <c r="E150" s="4" t="s">
        <v>888</v>
      </c>
      <c r="F150" s="5" t="n">
        <v>11220</v>
      </c>
      <c r="G150" s="6" t="n">
        <f aca="false">HYPERLINK("http://www.genenames.org/cgi-bin/gene_symbol_report?q=data/hgnc_data.php&amp;hgnc_id="&amp;F150,F150)</f>
        <v>11220</v>
      </c>
      <c r="H150" s="4" t="s">
        <v>889</v>
      </c>
      <c r="I150" s="4" t="s">
        <v>890</v>
      </c>
      <c r="J150" s="4" t="s">
        <v>891</v>
      </c>
    </row>
    <row r="151" s="4" customFormat="true" ht="12.75" hidden="false" customHeight="true" outlineLevel="0" collapsed="false">
      <c r="A151" s="4" t="s">
        <v>11</v>
      </c>
      <c r="B151" s="4" t="s">
        <v>12</v>
      </c>
      <c r="C151" s="4" t="s">
        <v>892</v>
      </c>
      <c r="D151" s="4" t="s">
        <v>893</v>
      </c>
      <c r="E151" s="4" t="s">
        <v>894</v>
      </c>
      <c r="F151" s="5" t="n">
        <v>11252</v>
      </c>
      <c r="G151" s="6" t="n">
        <f aca="false">HYPERLINK("http://www.genenames.org/cgi-bin/gene_symbol_report?q=data/hgnc_data.php&amp;hgnc_id="&amp;F151,F151)</f>
        <v>11252</v>
      </c>
      <c r="H151" s="4" t="s">
        <v>895</v>
      </c>
      <c r="I151" s="4" t="s">
        <v>896</v>
      </c>
      <c r="J151" s="4" t="s">
        <v>897</v>
      </c>
    </row>
    <row r="152" s="4" customFormat="true" ht="12.75" hidden="false" customHeight="true" outlineLevel="0" collapsed="false">
      <c r="A152" s="4" t="s">
        <v>11</v>
      </c>
      <c r="B152" s="4" t="s">
        <v>12</v>
      </c>
      <c r="C152" s="4" t="s">
        <v>898</v>
      </c>
      <c r="D152" s="4" t="s">
        <v>899</v>
      </c>
      <c r="E152" s="4" t="s">
        <v>900</v>
      </c>
      <c r="F152" s="5" t="n">
        <v>11253</v>
      </c>
      <c r="G152" s="6" t="n">
        <f aca="false">HYPERLINK("http://www.genenames.org/cgi-bin/gene_symbol_report?q=data/hgnc_data.php&amp;hgnc_id="&amp;F152,F152)</f>
        <v>11253</v>
      </c>
      <c r="H152" s="4" t="s">
        <v>901</v>
      </c>
      <c r="I152" s="4" t="s">
        <v>902</v>
      </c>
      <c r="J152" s="4" t="s">
        <v>903</v>
      </c>
    </row>
    <row r="153" s="4" customFormat="true" ht="12.75" hidden="false" customHeight="true" outlineLevel="0" collapsed="false">
      <c r="A153" s="4" t="s">
        <v>11</v>
      </c>
      <c r="B153" s="4" t="s">
        <v>12</v>
      </c>
      <c r="C153" s="4" t="s">
        <v>904</v>
      </c>
      <c r="D153" s="4" t="s">
        <v>905</v>
      </c>
      <c r="E153" s="4" t="s">
        <v>906</v>
      </c>
      <c r="F153" s="5" t="n">
        <v>11255</v>
      </c>
      <c r="G153" s="6" t="n">
        <f aca="false">HYPERLINK("http://www.genenames.org/cgi-bin/gene_symbol_report?q=data/hgnc_data.php&amp;hgnc_id="&amp;F153,F153)</f>
        <v>11255</v>
      </c>
      <c r="H153" s="4" t="s">
        <v>907</v>
      </c>
      <c r="I153" s="4" t="s">
        <v>908</v>
      </c>
      <c r="J153" s="4" t="s">
        <v>909</v>
      </c>
    </row>
    <row r="154" s="4" customFormat="true" ht="12.75" hidden="false" customHeight="true" outlineLevel="0" collapsed="false">
      <c r="A154" s="4" t="s">
        <v>11</v>
      </c>
      <c r="B154" s="4" t="s">
        <v>12</v>
      </c>
      <c r="C154" s="4" t="s">
        <v>910</v>
      </c>
      <c r="D154" s="4" t="s">
        <v>911</v>
      </c>
      <c r="E154" s="4" t="s">
        <v>912</v>
      </c>
      <c r="F154" s="5" t="n">
        <v>11309</v>
      </c>
      <c r="G154" s="6" t="n">
        <f aca="false">HYPERLINK("http://www.genenames.org/cgi-bin/gene_symbol_report?q=data/hgnc_data.php&amp;hgnc_id="&amp;F154,F154)</f>
        <v>11309</v>
      </c>
      <c r="H154" s="4" t="s">
        <v>913</v>
      </c>
      <c r="I154" s="4" t="s">
        <v>914</v>
      </c>
      <c r="J154" s="4" t="s">
        <v>915</v>
      </c>
    </row>
    <row r="155" s="4" customFormat="true" ht="12.75" hidden="false" customHeight="true" outlineLevel="0" collapsed="false">
      <c r="A155" s="4" t="s">
        <v>11</v>
      </c>
      <c r="B155" s="4" t="s">
        <v>12</v>
      </c>
      <c r="C155" s="4" t="s">
        <v>916</v>
      </c>
      <c r="D155" s="4" t="s">
        <v>917</v>
      </c>
      <c r="E155" s="4" t="s">
        <v>918</v>
      </c>
      <c r="F155" s="5" t="n">
        <v>30668</v>
      </c>
      <c r="G155" s="6" t="n">
        <f aca="false">HYPERLINK("http://www.genenames.org/cgi-bin/gene_symbol_report?q=data/hgnc_data.php&amp;hgnc_id="&amp;F155,F155)</f>
        <v>30668</v>
      </c>
      <c r="H155" s="4" t="s">
        <v>919</v>
      </c>
      <c r="I155" s="4" t="s">
        <v>920</v>
      </c>
      <c r="J155" s="4" t="s">
        <v>921</v>
      </c>
    </row>
    <row r="156" s="4" customFormat="true" ht="12.75" hidden="false" customHeight="true" outlineLevel="0" collapsed="false">
      <c r="A156" s="4" t="s">
        <v>11</v>
      </c>
      <c r="B156" s="4" t="s">
        <v>12</v>
      </c>
      <c r="C156" s="4" t="s">
        <v>922</v>
      </c>
      <c r="D156" s="4" t="s">
        <v>923</v>
      </c>
      <c r="E156" s="4" t="s">
        <v>924</v>
      </c>
      <c r="F156" s="5" t="n">
        <v>21998</v>
      </c>
      <c r="G156" s="6" t="n">
        <f aca="false">HYPERLINK("http://www.genenames.org/cgi-bin/gene_symbol_report?q=data/hgnc_data.php&amp;hgnc_id="&amp;F156,F156)</f>
        <v>21998</v>
      </c>
      <c r="H156" s="4" t="s">
        <v>925</v>
      </c>
      <c r="I156" s="4" t="s">
        <v>926</v>
      </c>
      <c r="J156" s="4" t="s">
        <v>927</v>
      </c>
    </row>
    <row r="157" s="4" customFormat="true" ht="12.75" hidden="false" customHeight="true" outlineLevel="0" collapsed="false">
      <c r="A157" s="4" t="s">
        <v>11</v>
      </c>
      <c r="B157" s="4" t="s">
        <v>12</v>
      </c>
      <c r="C157" s="4" t="s">
        <v>928</v>
      </c>
      <c r="D157" s="4" t="s">
        <v>929</v>
      </c>
      <c r="E157" s="4" t="s">
        <v>930</v>
      </c>
      <c r="F157" s="5" t="n">
        <v>15985</v>
      </c>
      <c r="G157" s="6" t="n">
        <f aca="false">HYPERLINK("http://www.genenames.org/cgi-bin/gene_symbol_report?q=data/hgnc_data.php&amp;hgnc_id="&amp;F157,F157)</f>
        <v>15985</v>
      </c>
      <c r="H157" s="4" t="s">
        <v>931</v>
      </c>
      <c r="I157" s="4" t="s">
        <v>932</v>
      </c>
      <c r="J157" s="4" t="s">
        <v>933</v>
      </c>
    </row>
    <row r="158" s="4" customFormat="true" ht="12.75" hidden="false" customHeight="true" outlineLevel="0" collapsed="false">
      <c r="A158" s="4" t="s">
        <v>11</v>
      </c>
      <c r="B158" s="4" t="s">
        <v>12</v>
      </c>
      <c r="C158" s="4" t="s">
        <v>934</v>
      </c>
      <c r="D158" s="4" t="s">
        <v>935</v>
      </c>
      <c r="E158" s="4" t="s">
        <v>936</v>
      </c>
      <c r="F158" s="5" t="n">
        <v>11720</v>
      </c>
      <c r="G158" s="6" t="n">
        <f aca="false">HYPERLINK("http://www.genenames.org/cgi-bin/gene_symbol_report?q=data/hgnc_data.php&amp;hgnc_id="&amp;F158,F158)</f>
        <v>11720</v>
      </c>
      <c r="H158" s="4" t="s">
        <v>937</v>
      </c>
      <c r="I158" s="4" t="s">
        <v>938</v>
      </c>
      <c r="J158" s="4" t="s">
        <v>939</v>
      </c>
    </row>
    <row r="159" s="4" customFormat="true" ht="12.75" hidden="false" customHeight="true" outlineLevel="0" collapsed="false">
      <c r="A159" s="4" t="s">
        <v>11</v>
      </c>
      <c r="B159" s="4" t="s">
        <v>12</v>
      </c>
      <c r="C159" s="4" t="s">
        <v>940</v>
      </c>
      <c r="D159" s="4" t="s">
        <v>941</v>
      </c>
      <c r="E159" s="4" t="s">
        <v>942</v>
      </c>
      <c r="F159" s="5" t="n">
        <v>11721</v>
      </c>
      <c r="G159" s="6" t="n">
        <f aca="false">HYPERLINK("http://www.genenames.org/cgi-bin/gene_symbol_report?q=data/hgnc_data.php&amp;hgnc_id="&amp;F159,F159)</f>
        <v>11721</v>
      </c>
      <c r="H159" s="4" t="s">
        <v>943</v>
      </c>
      <c r="I159" s="4" t="s">
        <v>944</v>
      </c>
      <c r="J159" s="4" t="s">
        <v>945</v>
      </c>
    </row>
    <row r="160" s="4" customFormat="true" ht="12.75" hidden="false" customHeight="true" outlineLevel="0" collapsed="false">
      <c r="A160" s="4" t="s">
        <v>11</v>
      </c>
      <c r="B160" s="4" t="s">
        <v>12</v>
      </c>
      <c r="C160" s="4" t="s">
        <v>946</v>
      </c>
      <c r="D160" s="4" t="s">
        <v>947</v>
      </c>
      <c r="E160" s="4" t="s">
        <v>948</v>
      </c>
      <c r="F160" s="5" t="n">
        <v>11771</v>
      </c>
      <c r="G160" s="6" t="n">
        <f aca="false">HYPERLINK("http://www.genenames.org/cgi-bin/gene_symbol_report?q=data/hgnc_data.php&amp;hgnc_id="&amp;F160,F160)</f>
        <v>11771</v>
      </c>
      <c r="H160" s="4" t="s">
        <v>949</v>
      </c>
      <c r="I160" s="4" t="s">
        <v>950</v>
      </c>
      <c r="J160" s="4" t="s">
        <v>951</v>
      </c>
    </row>
    <row r="161" s="4" customFormat="true" ht="12.75" hidden="false" customHeight="true" outlineLevel="0" collapsed="false">
      <c r="A161" s="4" t="s">
        <v>11</v>
      </c>
      <c r="B161" s="4" t="s">
        <v>12</v>
      </c>
      <c r="C161" s="4" t="s">
        <v>952</v>
      </c>
      <c r="D161" s="4" t="s">
        <v>953</v>
      </c>
      <c r="E161" s="4" t="s">
        <v>954</v>
      </c>
      <c r="F161" s="5" t="n">
        <v>11785</v>
      </c>
      <c r="G161" s="6" t="n">
        <f aca="false">HYPERLINK("http://www.genenames.org/cgi-bin/gene_symbol_report?q=data/hgnc_data.php&amp;hgnc_id="&amp;F161,F161)</f>
        <v>11785</v>
      </c>
      <c r="H161" s="4" t="s">
        <v>955</v>
      </c>
      <c r="I161" s="4" t="s">
        <v>956</v>
      </c>
      <c r="J161" s="4" t="s">
        <v>957</v>
      </c>
    </row>
    <row r="162" s="4" customFormat="true" ht="12.75" hidden="false" customHeight="true" outlineLevel="0" collapsed="false">
      <c r="A162" s="4" t="s">
        <v>11</v>
      </c>
      <c r="B162" s="4" t="s">
        <v>12</v>
      </c>
      <c r="C162" s="4" t="s">
        <v>958</v>
      </c>
      <c r="D162" s="4" t="s">
        <v>959</v>
      </c>
      <c r="E162" s="4" t="s">
        <v>960</v>
      </c>
      <c r="F162" s="5" t="n">
        <v>11786</v>
      </c>
      <c r="G162" s="6" t="n">
        <f aca="false">HYPERLINK("http://www.genenames.org/cgi-bin/gene_symbol_report?q=data/hgnc_data.php&amp;hgnc_id="&amp;F162,F162)</f>
        <v>11786</v>
      </c>
      <c r="H162" s="4" t="s">
        <v>961</v>
      </c>
      <c r="I162" s="4" t="s">
        <v>962</v>
      </c>
      <c r="J162" s="4" t="s">
        <v>963</v>
      </c>
    </row>
    <row r="163" s="4" customFormat="true" ht="12.75" hidden="false" customHeight="true" outlineLevel="0" collapsed="false">
      <c r="A163" s="4" t="s">
        <v>11</v>
      </c>
      <c r="B163" s="4" t="s">
        <v>12</v>
      </c>
      <c r="C163" s="4" t="s">
        <v>964</v>
      </c>
      <c r="D163" s="4" t="s">
        <v>965</v>
      </c>
      <c r="E163" s="4" t="s">
        <v>966</v>
      </c>
      <c r="F163" s="5" t="n">
        <v>11787</v>
      </c>
      <c r="G163" s="6" t="n">
        <f aca="false">HYPERLINK("http://www.genenames.org/cgi-bin/gene_symbol_report?q=data/hgnc_data.php&amp;hgnc_id="&amp;F163,F163)</f>
        <v>11787</v>
      </c>
      <c r="H163" s="4" t="s">
        <v>967</v>
      </c>
      <c r="I163" s="4" t="s">
        <v>968</v>
      </c>
      <c r="J163" s="4" t="s">
        <v>969</v>
      </c>
    </row>
    <row r="164" s="4" customFormat="true" ht="12.75" hidden="false" customHeight="true" outlineLevel="0" collapsed="false">
      <c r="A164" s="4" t="s">
        <v>11</v>
      </c>
      <c r="B164" s="4" t="s">
        <v>12</v>
      </c>
      <c r="C164" s="4" t="s">
        <v>970</v>
      </c>
      <c r="D164" s="4" t="s">
        <v>971</v>
      </c>
      <c r="E164" s="4" t="s">
        <v>972</v>
      </c>
      <c r="F164" s="5" t="n">
        <v>11788</v>
      </c>
      <c r="G164" s="6" t="n">
        <f aca="false">HYPERLINK("http://www.genenames.org/cgi-bin/gene_symbol_report?q=data/hgnc_data.php&amp;hgnc_id="&amp;F164,F164)</f>
        <v>11788</v>
      </c>
      <c r="H164" s="4" t="s">
        <v>973</v>
      </c>
      <c r="I164" s="4" t="s">
        <v>974</v>
      </c>
      <c r="J164" s="4" t="s">
        <v>975</v>
      </c>
    </row>
    <row r="165" s="4" customFormat="true" ht="12.75" hidden="false" customHeight="true" outlineLevel="0" collapsed="false">
      <c r="A165" s="4" t="s">
        <v>11</v>
      </c>
      <c r="B165" s="4" t="s">
        <v>12</v>
      </c>
      <c r="C165" s="4" t="s">
        <v>976</v>
      </c>
      <c r="D165" s="4" t="s">
        <v>977</v>
      </c>
      <c r="E165" s="4" t="s">
        <v>978</v>
      </c>
      <c r="F165" s="5" t="n">
        <v>25835</v>
      </c>
      <c r="G165" s="6" t="n">
        <f aca="false">HYPERLINK("http://www.genenames.org/cgi-bin/gene_symbol_report?q=data/hgnc_data.php&amp;hgnc_id="&amp;F165,F165)</f>
        <v>25835</v>
      </c>
      <c r="H165" s="4" t="s">
        <v>979</v>
      </c>
      <c r="I165" s="4" t="s">
        <v>980</v>
      </c>
      <c r="J165" s="4" t="s">
        <v>981</v>
      </c>
    </row>
    <row r="166" s="4" customFormat="true" ht="12.75" hidden="false" customHeight="true" outlineLevel="0" collapsed="false">
      <c r="A166" s="4" t="s">
        <v>11</v>
      </c>
      <c r="B166" s="4" t="s">
        <v>12</v>
      </c>
      <c r="C166" s="4" t="s">
        <v>982</v>
      </c>
      <c r="D166" s="4" t="s">
        <v>983</v>
      </c>
      <c r="E166" s="4" t="s">
        <v>984</v>
      </c>
      <c r="F166" s="5" t="n">
        <v>14599</v>
      </c>
      <c r="G166" s="6" t="n">
        <f aca="false">HYPERLINK("http://www.genenames.org/cgi-bin/gene_symbol_report?q=data/hgnc_data.php&amp;hgnc_id="&amp;F166,F166)</f>
        <v>14599</v>
      </c>
      <c r="H166" s="4" t="s">
        <v>985</v>
      </c>
      <c r="I166" s="4" t="s">
        <v>986</v>
      </c>
      <c r="J166" s="4" t="s">
        <v>987</v>
      </c>
    </row>
    <row r="167" s="4" customFormat="true" ht="12.75" hidden="false" customHeight="true" outlineLevel="0" collapsed="false">
      <c r="A167" s="4" t="s">
        <v>11</v>
      </c>
      <c r="B167" s="4" t="s">
        <v>12</v>
      </c>
      <c r="C167" s="4" t="s">
        <v>988</v>
      </c>
      <c r="D167" s="4" t="s">
        <v>989</v>
      </c>
      <c r="E167" s="4" t="s">
        <v>990</v>
      </c>
      <c r="F167" s="5" t="n">
        <v>19168</v>
      </c>
      <c r="G167" s="6" t="n">
        <f aca="false">HYPERLINK("http://www.genenames.org/cgi-bin/gene_symbol_report?q=data/hgnc_data.php&amp;hgnc_id="&amp;F167,F167)</f>
        <v>19168</v>
      </c>
      <c r="H167" s="4" t="s">
        <v>991</v>
      </c>
      <c r="I167" s="4" t="s">
        <v>992</v>
      </c>
      <c r="J167" s="4" t="s">
        <v>993</v>
      </c>
    </row>
    <row r="168" s="4" customFormat="true" ht="12.75" hidden="false" customHeight="true" outlineLevel="0" collapsed="false">
      <c r="A168" s="4" t="s">
        <v>11</v>
      </c>
      <c r="B168" s="4" t="s">
        <v>12</v>
      </c>
      <c r="C168" s="4" t="s">
        <v>994</v>
      </c>
      <c r="D168" s="4" t="s">
        <v>995</v>
      </c>
      <c r="E168" s="4" t="s">
        <v>996</v>
      </c>
      <c r="F168" s="5" t="n">
        <v>5318</v>
      </c>
      <c r="G168" s="6" t="n">
        <f aca="false">HYPERLINK("http://www.genenames.org/cgi-bin/gene_symbol_report?q=data/hgnc_data.php&amp;hgnc_id="&amp;F168,F168)</f>
        <v>5318</v>
      </c>
      <c r="H168" s="4" t="s">
        <v>997</v>
      </c>
      <c r="I168" s="4" t="s">
        <v>998</v>
      </c>
      <c r="J168" s="4" t="s">
        <v>999</v>
      </c>
    </row>
    <row r="169" s="4" customFormat="true" ht="12.75" hidden="false" customHeight="true" outlineLevel="0" collapsed="false">
      <c r="A169" s="4" t="s">
        <v>11</v>
      </c>
      <c r="B169" s="4" t="s">
        <v>12</v>
      </c>
      <c r="C169" s="4" t="s">
        <v>1000</v>
      </c>
      <c r="D169" s="4" t="s">
        <v>1001</v>
      </c>
      <c r="E169" s="4" t="s">
        <v>1002</v>
      </c>
      <c r="F169" s="5" t="n">
        <v>11898</v>
      </c>
      <c r="G169" s="6" t="n">
        <f aca="false">HYPERLINK("http://www.genenames.org/cgi-bin/gene_symbol_report?q=data/hgnc_data.php&amp;hgnc_id="&amp;F169,F169)</f>
        <v>11898</v>
      </c>
      <c r="H169" s="4" t="s">
        <v>1003</v>
      </c>
      <c r="I169" s="4" t="s">
        <v>1004</v>
      </c>
      <c r="J169" s="4" t="s">
        <v>1005</v>
      </c>
    </row>
    <row r="170" s="4" customFormat="true" ht="12.75" hidden="false" customHeight="true" outlineLevel="0" collapsed="false">
      <c r="A170" s="4" t="s">
        <v>11</v>
      </c>
      <c r="B170" s="4" t="s">
        <v>12</v>
      </c>
      <c r="C170" s="4" t="s">
        <v>1006</v>
      </c>
      <c r="D170" s="4" t="s">
        <v>1007</v>
      </c>
      <c r="E170" s="4" t="s">
        <v>1008</v>
      </c>
      <c r="F170" s="5" t="n">
        <v>22942</v>
      </c>
      <c r="G170" s="6" t="n">
        <f aca="false">HYPERLINK("http://www.genenames.org/cgi-bin/gene_symbol_report?q=data/hgnc_data.php&amp;hgnc_id="&amp;F170,F170)</f>
        <v>22942</v>
      </c>
      <c r="H170" s="4" t="s">
        <v>1009</v>
      </c>
      <c r="I170" s="4" t="s">
        <v>1010</v>
      </c>
      <c r="J170" s="4" t="s">
        <v>1011</v>
      </c>
    </row>
    <row r="171" s="4" customFormat="true" ht="12.75" hidden="false" customHeight="true" outlineLevel="0" collapsed="false">
      <c r="A171" s="4" t="s">
        <v>11</v>
      </c>
      <c r="B171" s="4" t="s">
        <v>12</v>
      </c>
      <c r="C171" s="4" t="s">
        <v>1012</v>
      </c>
      <c r="D171" s="4" t="s">
        <v>1013</v>
      </c>
      <c r="E171" s="4" t="s">
        <v>1014</v>
      </c>
      <c r="F171" s="5" t="n">
        <v>11953</v>
      </c>
      <c r="G171" s="6" t="n">
        <f aca="false">HYPERLINK("http://www.genenames.org/cgi-bin/gene_symbol_report?q=data/hgnc_data.php&amp;hgnc_id="&amp;F171,F171)</f>
        <v>11953</v>
      </c>
      <c r="H171" s="4" t="s">
        <v>1015</v>
      </c>
      <c r="I171" s="4" t="s">
        <v>1016</v>
      </c>
      <c r="J171" s="4" t="s">
        <v>1017</v>
      </c>
    </row>
    <row r="172" s="4" customFormat="true" ht="12.75" hidden="false" customHeight="true" outlineLevel="0" collapsed="false">
      <c r="A172" s="4" t="s">
        <v>11</v>
      </c>
      <c r="B172" s="4" t="s">
        <v>12</v>
      </c>
      <c r="C172" s="4" t="s">
        <v>1018</v>
      </c>
      <c r="D172" s="4" t="s">
        <v>1019</v>
      </c>
      <c r="E172" s="4" t="s">
        <v>1020</v>
      </c>
      <c r="F172" s="5" t="n">
        <v>11976</v>
      </c>
      <c r="G172" s="6" t="n">
        <f aca="false">HYPERLINK("http://www.genenames.org/cgi-bin/gene_symbol_report?q=data/hgnc_data.php&amp;hgnc_id="&amp;F172,F172)</f>
        <v>11976</v>
      </c>
      <c r="H172" s="4" t="s">
        <v>1021</v>
      </c>
      <c r="I172" s="4" t="s">
        <v>1022</v>
      </c>
      <c r="J172" s="4" t="s">
        <v>1023</v>
      </c>
    </row>
    <row r="173" s="4" customFormat="true" ht="12.75" hidden="false" customHeight="true" outlineLevel="0" collapsed="false">
      <c r="A173" s="4" t="s">
        <v>11</v>
      </c>
      <c r="B173" s="4" t="s">
        <v>12</v>
      </c>
      <c r="C173" s="4" t="s">
        <v>1024</v>
      </c>
      <c r="D173" s="4" t="s">
        <v>1025</v>
      </c>
      <c r="E173" s="4" t="s">
        <v>1026</v>
      </c>
      <c r="F173" s="5" t="n">
        <v>28850</v>
      </c>
      <c r="G173" s="6" t="n">
        <f aca="false">HYPERLINK("http://www.genenames.org/cgi-bin/gene_symbol_report?q=data/hgnc_data.php&amp;hgnc_id="&amp;F173,F173)</f>
        <v>28850</v>
      </c>
      <c r="H173" s="4" t="s">
        <v>1027</v>
      </c>
      <c r="I173" s="4" t="s">
        <v>1028</v>
      </c>
      <c r="J173" s="4" t="s">
        <v>1029</v>
      </c>
    </row>
    <row r="174" s="4" customFormat="true" ht="12.75" hidden="false" customHeight="true" outlineLevel="0" collapsed="false">
      <c r="A174" s="4" t="s">
        <v>11</v>
      </c>
      <c r="B174" s="4" t="s">
        <v>12</v>
      </c>
      <c r="C174" s="4" t="s">
        <v>1030</v>
      </c>
      <c r="D174" s="4" t="s">
        <v>1031</v>
      </c>
      <c r="E174" s="4" t="s">
        <v>1032</v>
      </c>
      <c r="F174" s="5" t="n">
        <v>1268</v>
      </c>
      <c r="G174" s="6" t="n">
        <f aca="false">HYPERLINK("http://www.genenames.org/cgi-bin/gene_symbol_report?q=data/hgnc_data.php&amp;hgnc_id="&amp;F174,F174)</f>
        <v>1268</v>
      </c>
      <c r="H174" s="4" t="s">
        <v>1033</v>
      </c>
      <c r="I174" s="4" t="s">
        <v>1034</v>
      </c>
      <c r="J174" s="4" t="s">
        <v>1035</v>
      </c>
    </row>
    <row r="175" s="4" customFormat="true" ht="12.75" hidden="false" customHeight="true" outlineLevel="0" collapsed="false">
      <c r="A175" s="4" t="s">
        <v>11</v>
      </c>
      <c r="B175" s="4" t="s">
        <v>12</v>
      </c>
      <c r="C175" s="4" t="s">
        <v>1036</v>
      </c>
      <c r="D175" s="4" t="s">
        <v>1037</v>
      </c>
      <c r="E175" s="4" t="s">
        <v>1038</v>
      </c>
      <c r="F175" s="5" t="n">
        <v>12697</v>
      </c>
      <c r="G175" s="6" t="n">
        <f aca="false">HYPERLINK("http://www.genenames.org/cgi-bin/gene_symbol_report?q=data/hgnc_data.php&amp;hgnc_id="&amp;F175,F175)</f>
        <v>12697</v>
      </c>
      <c r="H175" s="4" t="s">
        <v>1039</v>
      </c>
      <c r="I175" s="4" t="s">
        <v>1040</v>
      </c>
      <c r="J175" s="4" t="s">
        <v>1041</v>
      </c>
    </row>
    <row r="176" s="4" customFormat="true" ht="12.75" hidden="false" customHeight="true" outlineLevel="0" collapsed="false">
      <c r="A176" s="4" t="s">
        <v>11</v>
      </c>
      <c r="B176" s="4" t="s">
        <v>12</v>
      </c>
      <c r="C176" s="4" t="s">
        <v>1042</v>
      </c>
      <c r="D176" s="4" t="s">
        <v>1043</v>
      </c>
      <c r="E176" s="4" t="s">
        <v>1044</v>
      </c>
      <c r="F176" s="5" t="n">
        <v>12724</v>
      </c>
      <c r="G176" s="6" t="n">
        <f aca="false">HYPERLINK("http://www.genenames.org/cgi-bin/gene_symbol_report?q=data/hgnc_data.php&amp;hgnc_id="&amp;F176,F176)</f>
        <v>12724</v>
      </c>
      <c r="H176" s="4" t="s">
        <v>1045</v>
      </c>
      <c r="I176" s="4" t="s">
        <v>1046</v>
      </c>
      <c r="J176" s="4" t="s">
        <v>1047</v>
      </c>
      <c r="K176" s="4" t="s">
        <v>309</v>
      </c>
    </row>
    <row r="177" s="4" customFormat="true" ht="12.75" hidden="false" customHeight="true" outlineLevel="0" collapsed="false">
      <c r="A177" s="4" t="s">
        <v>11</v>
      </c>
      <c r="B177" s="4" t="s">
        <v>12</v>
      </c>
      <c r="C177" s="4" t="s">
        <v>1048</v>
      </c>
      <c r="D177" s="4" t="s">
        <v>1049</v>
      </c>
      <c r="E177" s="4" t="s">
        <v>1050</v>
      </c>
      <c r="F177" s="5" t="n">
        <v>30910</v>
      </c>
      <c r="G177" s="6" t="n">
        <f aca="false">HYPERLINK("http://www.genenames.org/cgi-bin/gene_symbol_report?q=data/hgnc_data.php&amp;hgnc_id="&amp;F177,F177)</f>
        <v>30910</v>
      </c>
      <c r="H177" s="4" t="s">
        <v>1051</v>
      </c>
      <c r="I177" s="4" t="s">
        <v>1052</v>
      </c>
      <c r="J177" s="4" t="s">
        <v>1053</v>
      </c>
    </row>
    <row r="178" s="4" customFormat="true" ht="12.75" hidden="false" customHeight="true" outlineLevel="0" collapsed="false">
      <c r="A178" s="4" t="s">
        <v>11</v>
      </c>
      <c r="B178" s="4" t="s">
        <v>12</v>
      </c>
      <c r="C178" s="4" t="s">
        <v>1054</v>
      </c>
      <c r="D178" s="4" t="s">
        <v>1055</v>
      </c>
      <c r="E178" s="4" t="s">
        <v>1056</v>
      </c>
      <c r="F178" s="5" t="n">
        <v>24709</v>
      </c>
      <c r="G178" s="6" t="n">
        <f aca="false">HYPERLINK("http://www.genenames.org/cgi-bin/gene_symbol_report?q=data/hgnc_data.php&amp;hgnc_id="&amp;F178,F178)</f>
        <v>24709</v>
      </c>
      <c r="H178" s="4" t="s">
        <v>1057</v>
      </c>
      <c r="I178" s="4" t="s">
        <v>1058</v>
      </c>
      <c r="J178" s="4" t="s">
        <v>1059</v>
      </c>
    </row>
    <row r="179" s="4" customFormat="true" ht="12.75" hidden="false" customHeight="true" outlineLevel="0" collapsed="false">
      <c r="A179" s="4" t="s">
        <v>11</v>
      </c>
      <c r="B179" s="4" t="s">
        <v>12</v>
      </c>
      <c r="C179" s="4" t="s">
        <v>1060</v>
      </c>
      <c r="D179" s="4" t="s">
        <v>1061</v>
      </c>
      <c r="E179" s="4" t="s">
        <v>1062</v>
      </c>
      <c r="F179" s="5" t="n">
        <v>27088</v>
      </c>
      <c r="G179" s="6" t="n">
        <f aca="false">HYPERLINK("http://www.genenames.org/cgi-bin/gene_symbol_report?q=data/hgnc_data.php&amp;hgnc_id="&amp;F179,F179)</f>
        <v>27088</v>
      </c>
      <c r="H179" s="4" t="s">
        <v>1063</v>
      </c>
      <c r="I179" s="4" t="s">
        <v>1064</v>
      </c>
      <c r="J179" s="4" t="s">
        <v>1065</v>
      </c>
    </row>
    <row r="180" s="4" customFormat="true" ht="12.75" hidden="false" customHeight="true" outlineLevel="0" collapsed="false">
      <c r="A180" s="4" t="s">
        <v>11</v>
      </c>
      <c r="B180" s="4" t="s">
        <v>12</v>
      </c>
      <c r="C180" s="4" t="s">
        <v>1066</v>
      </c>
      <c r="D180" s="4" t="s">
        <v>1067</v>
      </c>
      <c r="E180" s="4" t="s">
        <v>1068</v>
      </c>
      <c r="F180" s="5" t="n">
        <v>28385</v>
      </c>
      <c r="G180" s="6" t="n">
        <f aca="false">HYPERLINK("http://www.genenames.org/cgi-bin/gene_symbol_report?q=data/hgnc_data.php&amp;hgnc_id="&amp;F180,F180)</f>
        <v>28385</v>
      </c>
      <c r="H180" s="4" t="s">
        <v>1069</v>
      </c>
      <c r="I180" s="4" t="s">
        <v>1070</v>
      </c>
      <c r="J180" s="4" t="s">
        <v>1071</v>
      </c>
    </row>
    <row r="181" s="4" customFormat="true" ht="12.75" hidden="false" customHeight="true" outlineLevel="0" collapsed="false">
      <c r="A181" s="4" t="s">
        <v>11</v>
      </c>
      <c r="B181" s="4" t="s">
        <v>12</v>
      </c>
      <c r="C181" s="4" t="s">
        <v>1072</v>
      </c>
      <c r="D181" s="4" t="s">
        <v>1073</v>
      </c>
      <c r="E181" s="4" t="s">
        <v>1074</v>
      </c>
      <c r="F181" s="5" t="n">
        <v>6658</v>
      </c>
      <c r="G181" s="6" t="n">
        <f aca="false">HYPERLINK("http://www.genenames.org/cgi-bin/gene_symbol_report?q=data/hgnc_data.php&amp;hgnc_id="&amp;F181,F181)</f>
        <v>6658</v>
      </c>
      <c r="H181" s="4" t="s">
        <v>1075</v>
      </c>
      <c r="I181" s="4" t="s">
        <v>1076</v>
      </c>
      <c r="J181" s="4" t="s">
        <v>1077</v>
      </c>
    </row>
    <row r="182" s="4" customFormat="true" ht="12.75" hidden="false" customHeight="true" outlineLevel="0" collapsed="false">
      <c r="A182" s="4" t="s">
        <v>11</v>
      </c>
      <c r="B182" s="4" t="s">
        <v>12</v>
      </c>
      <c r="C182" s="4" t="s">
        <v>1078</v>
      </c>
      <c r="D182" s="4" t="s">
        <v>1079</v>
      </c>
      <c r="E182" s="4" t="s">
        <v>1080</v>
      </c>
      <c r="F182" s="5" t="n">
        <v>26538</v>
      </c>
      <c r="G182" s="6" t="n">
        <f aca="false">HYPERLINK("http://www.genenames.org/cgi-bin/gene_symbol_report?q=data/hgnc_data.php&amp;hgnc_id="&amp;F182,F182)</f>
        <v>26538</v>
      </c>
      <c r="H182" s="4" t="s">
        <v>1081</v>
      </c>
      <c r="I182" s="4" t="s">
        <v>1082</v>
      </c>
      <c r="J182" s="4" t="s">
        <v>1083</v>
      </c>
    </row>
    <row r="183" s="4" customFormat="true" ht="12.75" hidden="false" customHeight="true" outlineLevel="0" collapsed="false">
      <c r="A183" s="4" t="s">
        <v>11</v>
      </c>
      <c r="B183" s="4" t="s">
        <v>12</v>
      </c>
      <c r="C183" s="4" t="s">
        <v>1084</v>
      </c>
      <c r="D183" s="4" t="s">
        <v>1085</v>
      </c>
      <c r="E183" s="4" t="s">
        <v>39</v>
      </c>
      <c r="F183" s="5" t="n">
        <v>25144</v>
      </c>
      <c r="G183" s="6" t="n">
        <f aca="false">HYPERLINK("http://www.genenames.org/cgi-bin/gene_symbol_report?q=data/hgnc_data.php&amp;hgnc_id="&amp;F183,F183)</f>
        <v>25144</v>
      </c>
      <c r="H183" s="4" t="s">
        <v>1086</v>
      </c>
      <c r="I183" s="4" t="s">
        <v>1087</v>
      </c>
      <c r="J183" s="4" t="s">
        <v>1088</v>
      </c>
    </row>
    <row r="184" s="4" customFormat="true" ht="12.75" hidden="false" customHeight="true" outlineLevel="0" collapsed="false">
      <c r="A184" s="4" t="s">
        <v>11</v>
      </c>
      <c r="B184" s="4" t="s">
        <v>12</v>
      </c>
      <c r="C184" s="4" t="s">
        <v>1089</v>
      </c>
      <c r="D184" s="4" t="s">
        <v>1090</v>
      </c>
      <c r="E184" s="4" t="s">
        <v>1091</v>
      </c>
      <c r="F184" s="5" t="n">
        <v>13939</v>
      </c>
      <c r="G184" s="6" t="n">
        <f aca="false">HYPERLINK("http://www.genenames.org/cgi-bin/gene_symbol_report?q=data/hgnc_data.php&amp;hgnc_id="&amp;F184,F184)</f>
        <v>13939</v>
      </c>
      <c r="H184" s="4" t="s">
        <v>1092</v>
      </c>
      <c r="I184" s="4" t="s">
        <v>1093</v>
      </c>
      <c r="J184" s="4" t="s">
        <v>1094</v>
      </c>
    </row>
    <row r="185" s="4" customFormat="true" ht="12.75" hidden="false" customHeight="true" outlineLevel="0" collapsed="false">
      <c r="A185" s="4" t="s">
        <v>11</v>
      </c>
      <c r="B185" s="4" t="s">
        <v>12</v>
      </c>
      <c r="C185" s="4" t="s">
        <v>1095</v>
      </c>
      <c r="D185" s="4" t="s">
        <v>1096</v>
      </c>
      <c r="E185" s="4" t="s">
        <v>1097</v>
      </c>
      <c r="F185" s="5" t="n">
        <v>25372</v>
      </c>
      <c r="G185" s="6" t="n">
        <f aca="false">HYPERLINK("http://www.genenames.org/cgi-bin/gene_symbol_report?q=data/hgnc_data.php&amp;hgnc_id="&amp;F185,F185)</f>
        <v>25372</v>
      </c>
      <c r="H185" s="4" t="s">
        <v>1098</v>
      </c>
      <c r="I185" s="4" t="s">
        <v>1099</v>
      </c>
      <c r="J185" s="4" t="s">
        <v>1100</v>
      </c>
    </row>
    <row r="186" s="4" customFormat="true" ht="12.75" hidden="false" customHeight="true" outlineLevel="0" collapsed="false">
      <c r="A186" s="4" t="s">
        <v>11</v>
      </c>
      <c r="B186" s="4" t="s">
        <v>12</v>
      </c>
      <c r="C186" s="4" t="s">
        <v>1101</v>
      </c>
      <c r="D186" s="4" t="s">
        <v>1102</v>
      </c>
      <c r="E186" s="4" t="s">
        <v>1103</v>
      </c>
      <c r="F186" s="5" t="n">
        <v>26487</v>
      </c>
      <c r="G186" s="6" t="n">
        <f aca="false">HYPERLINK("http://www.genenames.org/cgi-bin/gene_symbol_report?q=data/hgnc_data.php&amp;hgnc_id="&amp;F186,F186)</f>
        <v>26487</v>
      </c>
      <c r="H186" s="4" t="s">
        <v>1104</v>
      </c>
      <c r="I186" s="4" t="s">
        <v>1105</v>
      </c>
      <c r="J186" s="4" t="s">
        <v>1106</v>
      </c>
    </row>
    <row r="187" s="4" customFormat="true" ht="12.75" hidden="false" customHeight="true" outlineLevel="0" collapsed="false">
      <c r="A187" s="4" t="s">
        <v>11</v>
      </c>
      <c r="B187" s="4" t="s">
        <v>12</v>
      </c>
      <c r="C187" s="4" t="s">
        <v>1107</v>
      </c>
      <c r="D187" s="4" t="s">
        <v>1108</v>
      </c>
      <c r="E187" s="4" t="s">
        <v>1109</v>
      </c>
      <c r="F187" s="5" t="n">
        <v>21897</v>
      </c>
      <c r="G187" s="6" t="n">
        <f aca="false">HYPERLINK("http://www.genenames.org/cgi-bin/gene_symbol_report?q=data/hgnc_data.php&amp;hgnc_id="&amp;F187,F187)</f>
        <v>21897</v>
      </c>
      <c r="H187" s="4" t="s">
        <v>1110</v>
      </c>
      <c r="I187" s="4" t="s">
        <v>1111</v>
      </c>
      <c r="J187" s="4" t="s">
        <v>1112</v>
      </c>
    </row>
    <row r="188" s="4" customFormat="true" ht="12.75" hidden="false" customHeight="true" outlineLevel="0" collapsed="false">
      <c r="A188" s="4" t="s">
        <v>11</v>
      </c>
      <c r="B188" s="4" t="s">
        <v>12</v>
      </c>
      <c r="C188" s="4" t="s">
        <v>1113</v>
      </c>
      <c r="D188" s="4" t="s">
        <v>1114</v>
      </c>
      <c r="E188" s="4" t="s">
        <v>1115</v>
      </c>
      <c r="F188" s="5" t="n">
        <v>12726</v>
      </c>
      <c r="G188" s="6" t="n">
        <f aca="false">HYPERLINK("http://www.genenames.org/cgi-bin/gene_symbol_report?q=data/hgnc_data.php&amp;hgnc_id="&amp;F188,F188)</f>
        <v>12726</v>
      </c>
      <c r="H188" s="4" t="s">
        <v>1116</v>
      </c>
      <c r="I188" s="4" t="s">
        <v>1117</v>
      </c>
      <c r="J188" s="4" t="s">
        <v>1118</v>
      </c>
      <c r="K188" s="4" t="s">
        <v>309</v>
      </c>
    </row>
    <row r="189" s="4" customFormat="true" ht="12.75" hidden="false" customHeight="true" outlineLevel="0" collapsed="false">
      <c r="A189" s="4" t="s">
        <v>11</v>
      </c>
      <c r="B189" s="4" t="s">
        <v>12</v>
      </c>
      <c r="C189" s="4" t="s">
        <v>1119</v>
      </c>
      <c r="D189" s="4" t="s">
        <v>1120</v>
      </c>
      <c r="E189" s="4" t="s">
        <v>1121</v>
      </c>
      <c r="F189" s="5" t="n">
        <v>12769</v>
      </c>
      <c r="G189" s="6" t="n">
        <f aca="false">HYPERLINK("http://www.genenames.org/cgi-bin/gene_symbol_report?q=data/hgnc_data.php&amp;hgnc_id="&amp;F189,F189)</f>
        <v>12769</v>
      </c>
      <c r="H189" s="4" t="s">
        <v>1122</v>
      </c>
      <c r="I189" s="4" t="s">
        <v>1123</v>
      </c>
      <c r="J189" s="4" t="s">
        <v>1124</v>
      </c>
      <c r="K189" s="4" t="s">
        <v>145</v>
      </c>
    </row>
    <row r="190" s="4" customFormat="true" ht="12.75" hidden="false" customHeight="true" outlineLevel="0" collapsed="false">
      <c r="A190" s="4" t="s">
        <v>11</v>
      </c>
      <c r="B190" s="4" t="s">
        <v>12</v>
      </c>
      <c r="C190" s="4" t="s">
        <v>1125</v>
      </c>
      <c r="D190" s="4" t="s">
        <v>1126</v>
      </c>
      <c r="E190" s="4" t="s">
        <v>1127</v>
      </c>
      <c r="F190" s="5" t="n">
        <v>12770</v>
      </c>
      <c r="G190" s="6" t="n">
        <f aca="false">HYPERLINK("http://www.genenames.org/cgi-bin/gene_symbol_report?q=data/hgnc_data.php&amp;hgnc_id="&amp;F190,F190)</f>
        <v>12770</v>
      </c>
      <c r="H190" s="4" t="s">
        <v>1128</v>
      </c>
      <c r="I190" s="4" t="s">
        <v>1129</v>
      </c>
      <c r="J190" s="4" t="s">
        <v>1130</v>
      </c>
      <c r="K190" s="4" t="s">
        <v>145</v>
      </c>
    </row>
    <row r="191" s="4" customFormat="true" ht="12.75" hidden="false" customHeight="true" outlineLevel="0" collapsed="false">
      <c r="A191" s="4" t="s">
        <v>11</v>
      </c>
      <c r="B191" s="4" t="s">
        <v>12</v>
      </c>
      <c r="C191" s="4" t="s">
        <v>1131</v>
      </c>
      <c r="D191" s="4" t="s">
        <v>1132</v>
      </c>
      <c r="E191" s="4" t="s">
        <v>1133</v>
      </c>
      <c r="F191" s="5" t="n">
        <v>12771</v>
      </c>
      <c r="G191" s="6" t="n">
        <f aca="false">HYPERLINK("http://www.genenames.org/cgi-bin/gene_symbol_report?q=data/hgnc_data.php&amp;hgnc_id="&amp;F191,F191)</f>
        <v>12771</v>
      </c>
      <c r="H191" s="4" t="s">
        <v>1134</v>
      </c>
      <c r="I191" s="4" t="s">
        <v>1135</v>
      </c>
      <c r="J191" s="4" t="s">
        <v>1136</v>
      </c>
      <c r="K191" s="4" t="s">
        <v>145</v>
      </c>
    </row>
    <row r="192" s="4" customFormat="true" ht="12.75" hidden="false" customHeight="true" outlineLevel="0" collapsed="false">
      <c r="A192" s="4" t="s">
        <v>11</v>
      </c>
      <c r="B192" s="4" t="s">
        <v>12</v>
      </c>
      <c r="C192" s="4" t="s">
        <v>1137</v>
      </c>
      <c r="D192" s="4" t="s">
        <v>1138</v>
      </c>
      <c r="E192" s="4" t="s">
        <v>1139</v>
      </c>
      <c r="F192" s="5" t="n">
        <v>13187</v>
      </c>
      <c r="G192" s="6" t="n">
        <f aca="false">HYPERLINK("http://www.genenames.org/cgi-bin/gene_symbol_report?q=data/hgnc_data.php&amp;hgnc_id="&amp;F192,F192)</f>
        <v>13187</v>
      </c>
      <c r="H192" s="4" t="s">
        <v>1140</v>
      </c>
      <c r="I192" s="4" t="s">
        <v>1141</v>
      </c>
      <c r="J192" s="4" t="s">
        <v>1142</v>
      </c>
    </row>
    <row r="193" s="4" customFormat="true" ht="12.75" hidden="false" customHeight="true" outlineLevel="0" collapsed="false">
      <c r="A193" s="4" t="s">
        <v>11</v>
      </c>
      <c r="B193" s="4" t="s">
        <v>12</v>
      </c>
      <c r="C193" s="4" t="s">
        <v>1143</v>
      </c>
      <c r="D193" s="4" t="s">
        <v>1144</v>
      </c>
      <c r="E193" s="4" t="s">
        <v>1145</v>
      </c>
      <c r="F193" s="5" t="n">
        <v>13188</v>
      </c>
      <c r="G193" s="6" t="n">
        <f aca="false">HYPERLINK("http://www.genenames.org/cgi-bin/gene_symbol_report?q=data/hgnc_data.php&amp;hgnc_id="&amp;F193,F193)</f>
        <v>13188</v>
      </c>
      <c r="H193" s="4" t="s">
        <v>1146</v>
      </c>
      <c r="I193" s="4" t="s">
        <v>1147</v>
      </c>
      <c r="J193" s="4" t="s">
        <v>1148</v>
      </c>
    </row>
    <row r="194" s="4" customFormat="true" ht="12.75" hidden="false" customHeight="true" outlineLevel="0" collapsed="false">
      <c r="A194" s="4" t="s">
        <v>11</v>
      </c>
      <c r="B194" s="4" t="s">
        <v>12</v>
      </c>
      <c r="C194" s="4" t="s">
        <v>1149</v>
      </c>
      <c r="D194" s="4" t="s">
        <v>1150</v>
      </c>
      <c r="E194" s="4" t="s">
        <v>1151</v>
      </c>
      <c r="F194" s="5" t="n">
        <v>13189</v>
      </c>
      <c r="G194" s="6" t="n">
        <f aca="false">HYPERLINK("http://www.genenames.org/cgi-bin/gene_symbol_report?q=data/hgnc_data.php&amp;hgnc_id="&amp;F194,F194)</f>
        <v>13189</v>
      </c>
      <c r="H194" s="4" t="s">
        <v>1152</v>
      </c>
      <c r="I194" s="4" t="s">
        <v>1153</v>
      </c>
      <c r="J194" s="4" t="s">
        <v>1154</v>
      </c>
    </row>
    <row r="195" s="4" customFormat="true" ht="12.75" hidden="false" customHeight="true" outlineLevel="0" collapsed="false">
      <c r="A195" s="4" t="s">
        <v>11</v>
      </c>
      <c r="B195" s="4" t="s">
        <v>12</v>
      </c>
      <c r="C195" s="4" t="s">
        <v>1155</v>
      </c>
      <c r="D195" s="4" t="s">
        <v>1156</v>
      </c>
      <c r="E195" s="4" t="s">
        <v>1157</v>
      </c>
      <c r="F195" s="5" t="n">
        <v>15770</v>
      </c>
      <c r="G195" s="6" t="n">
        <f aca="false">HYPERLINK("http://www.genenames.org/cgi-bin/gene_symbol_report?q=data/hgnc_data.php&amp;hgnc_id="&amp;F195,F195)</f>
        <v>15770</v>
      </c>
      <c r="H195" s="4" t="s">
        <v>1158</v>
      </c>
      <c r="I195" s="4" t="s">
        <v>1159</v>
      </c>
      <c r="J195" s="4" t="s">
        <v>1160</v>
      </c>
    </row>
    <row r="196" s="4" customFormat="true" ht="12.75" hidden="false" customHeight="true" outlineLevel="0" collapsed="false">
      <c r="A196" s="4" t="s">
        <v>11</v>
      </c>
      <c r="B196" s="4" t="s">
        <v>12</v>
      </c>
      <c r="C196" s="4" t="s">
        <v>1161</v>
      </c>
      <c r="D196" s="4" t="s">
        <v>1162</v>
      </c>
      <c r="E196" s="4" t="s">
        <v>39</v>
      </c>
      <c r="F196" s="5" t="n">
        <v>27022</v>
      </c>
      <c r="G196" s="6" t="n">
        <f aca="false">HYPERLINK("http://www.genenames.org/cgi-bin/gene_symbol_report?q=data/hgnc_data.php&amp;hgnc_id="&amp;F196,F196)</f>
        <v>27022</v>
      </c>
      <c r="H196" s="4" t="s">
        <v>1163</v>
      </c>
      <c r="I196" s="4" t="s">
        <v>1164</v>
      </c>
      <c r="J196" s="4" t="s">
        <v>1165</v>
      </c>
    </row>
    <row r="197" s="7" customFormat="true" ht="12.75" hidden="false" customHeight="true" outlineLevel="0" collapsed="false">
      <c r="A197" s="7" t="s">
        <v>11</v>
      </c>
      <c r="B197" s="7" t="s">
        <v>1166</v>
      </c>
      <c r="C197" s="7" t="s">
        <v>1167</v>
      </c>
      <c r="D197" s="7" t="s">
        <v>1168</v>
      </c>
      <c r="E197" s="7" t="s">
        <v>39</v>
      </c>
      <c r="F197" s="8" t="n">
        <v>2185</v>
      </c>
      <c r="G197" s="9" t="n">
        <f aca="false">HYPERLINK("http://www.genenames.org/cgi-bin/gene_symbol_report?q=data/hgnc_data.php&amp;hgnc_id="&amp;F197,F197)</f>
        <v>2185</v>
      </c>
      <c r="H197" s="7" t="s">
        <v>1169</v>
      </c>
      <c r="I197" s="7" t="s">
        <v>1170</v>
      </c>
      <c r="J197" s="7" t="s">
        <v>1171</v>
      </c>
    </row>
    <row r="198" s="7" customFormat="true" ht="12.75" hidden="false" customHeight="true" outlineLevel="0" collapsed="false">
      <c r="A198" s="7" t="s">
        <v>11</v>
      </c>
      <c r="B198" s="7" t="s">
        <v>1166</v>
      </c>
      <c r="C198" s="7" t="s">
        <v>1172</v>
      </c>
      <c r="D198" s="7" t="s">
        <v>1173</v>
      </c>
      <c r="E198" s="7" t="s">
        <v>1174</v>
      </c>
      <c r="F198" s="8" t="n">
        <v>2186</v>
      </c>
      <c r="G198" s="9" t="n">
        <f aca="false">HYPERLINK("http://www.genenames.org/cgi-bin/gene_symbol_report?q=data/hgnc_data.php&amp;hgnc_id="&amp;F198,F198)</f>
        <v>2186</v>
      </c>
      <c r="H198" s="7" t="s">
        <v>1175</v>
      </c>
      <c r="I198" s="7" t="s">
        <v>1176</v>
      </c>
      <c r="J198" s="7" t="s">
        <v>1177</v>
      </c>
    </row>
    <row r="199" s="7" customFormat="true" ht="12.75" hidden="false" customHeight="true" outlineLevel="0" collapsed="false">
      <c r="A199" s="7" t="s">
        <v>11</v>
      </c>
      <c r="B199" s="7" t="s">
        <v>1166</v>
      </c>
      <c r="C199" s="7" t="s">
        <v>1178</v>
      </c>
      <c r="D199" s="7" t="s">
        <v>1179</v>
      </c>
      <c r="E199" s="7" t="s">
        <v>1180</v>
      </c>
      <c r="F199" s="8" t="n">
        <v>2187</v>
      </c>
      <c r="G199" s="9" t="n">
        <f aca="false">HYPERLINK("http://www.genenames.org/cgi-bin/gene_symbol_report?q=data/hgnc_data.php&amp;hgnc_id="&amp;F199,F199)</f>
        <v>2187</v>
      </c>
      <c r="H199" s="7" t="s">
        <v>1181</v>
      </c>
      <c r="I199" s="7" t="s">
        <v>1182</v>
      </c>
      <c r="J199" s="7" t="s">
        <v>1183</v>
      </c>
    </row>
    <row r="200" s="7" customFormat="true" ht="12.75" hidden="false" customHeight="true" outlineLevel="0" collapsed="false">
      <c r="A200" s="7" t="s">
        <v>11</v>
      </c>
      <c r="B200" s="7" t="s">
        <v>1166</v>
      </c>
      <c r="C200" s="7" t="s">
        <v>1184</v>
      </c>
      <c r="D200" s="7" t="s">
        <v>1185</v>
      </c>
      <c r="E200" s="7" t="s">
        <v>1186</v>
      </c>
      <c r="F200" s="8" t="n">
        <v>2188</v>
      </c>
      <c r="G200" s="9" t="n">
        <f aca="false">HYPERLINK("http://www.genenames.org/cgi-bin/gene_symbol_report?q=data/hgnc_data.php&amp;hgnc_id="&amp;F200,F200)</f>
        <v>2188</v>
      </c>
      <c r="H200" s="7" t="s">
        <v>1187</v>
      </c>
      <c r="I200" s="7" t="s">
        <v>1188</v>
      </c>
      <c r="J200" s="7" t="s">
        <v>1189</v>
      </c>
      <c r="K200" s="7" t="s">
        <v>1190</v>
      </c>
    </row>
    <row r="201" s="7" customFormat="true" ht="12.75" hidden="false" customHeight="true" outlineLevel="0" collapsed="false">
      <c r="A201" s="7" t="s">
        <v>11</v>
      </c>
      <c r="B201" s="7" t="s">
        <v>1166</v>
      </c>
      <c r="C201" s="7" t="s">
        <v>1191</v>
      </c>
      <c r="D201" s="7" t="s">
        <v>1192</v>
      </c>
      <c r="E201" s="7" t="s">
        <v>1193</v>
      </c>
      <c r="F201" s="8" t="n">
        <v>2190</v>
      </c>
      <c r="G201" s="9" t="n">
        <f aca="false">HYPERLINK("http://www.genenames.org/cgi-bin/gene_symbol_report?q=data/hgnc_data.php&amp;hgnc_id="&amp;F201,F201)</f>
        <v>2190</v>
      </c>
      <c r="H201" s="7" t="s">
        <v>1194</v>
      </c>
      <c r="I201" s="7" t="s">
        <v>1195</v>
      </c>
      <c r="J201" s="7" t="s">
        <v>1196</v>
      </c>
    </row>
    <row r="202" s="7" customFormat="true" ht="12.75" hidden="false" customHeight="true" outlineLevel="0" collapsed="false">
      <c r="A202" s="7" t="s">
        <v>11</v>
      </c>
      <c r="B202" s="7" t="s">
        <v>1166</v>
      </c>
      <c r="C202" s="7" t="s">
        <v>1197</v>
      </c>
      <c r="D202" s="7" t="s">
        <v>1198</v>
      </c>
      <c r="E202" s="7" t="s">
        <v>1199</v>
      </c>
      <c r="F202" s="8" t="n">
        <v>2191</v>
      </c>
      <c r="G202" s="9" t="n">
        <f aca="false">HYPERLINK("http://www.genenames.org/cgi-bin/gene_symbol_report?q=data/hgnc_data.php&amp;hgnc_id="&amp;F202,F202)</f>
        <v>2191</v>
      </c>
      <c r="H202" s="7" t="s">
        <v>1200</v>
      </c>
      <c r="I202" s="7" t="s">
        <v>1201</v>
      </c>
      <c r="J202" s="7" t="s">
        <v>1202</v>
      </c>
      <c r="K202" s="7" t="s">
        <v>1190</v>
      </c>
    </row>
    <row r="203" s="7" customFormat="true" ht="12.75" hidden="false" customHeight="true" outlineLevel="0" collapsed="false">
      <c r="A203" s="7" t="s">
        <v>11</v>
      </c>
      <c r="B203" s="7" t="s">
        <v>1166</v>
      </c>
      <c r="C203" s="7" t="s">
        <v>1203</v>
      </c>
      <c r="D203" s="7" t="s">
        <v>1204</v>
      </c>
      <c r="E203" s="7" t="s">
        <v>1205</v>
      </c>
      <c r="F203" s="8" t="n">
        <v>2192</v>
      </c>
      <c r="G203" s="9" t="n">
        <f aca="false">HYPERLINK("http://www.genenames.org/cgi-bin/gene_symbol_report?q=data/hgnc_data.php&amp;hgnc_id="&amp;F203,F203)</f>
        <v>2192</v>
      </c>
      <c r="H203" s="7" t="s">
        <v>1206</v>
      </c>
      <c r="I203" s="7" t="s">
        <v>1207</v>
      </c>
      <c r="J203" s="7" t="s">
        <v>1208</v>
      </c>
      <c r="K203" s="7" t="s">
        <v>700</v>
      </c>
    </row>
    <row r="204" s="7" customFormat="true" ht="12.75" hidden="false" customHeight="true" outlineLevel="0" collapsed="false">
      <c r="A204" s="7" t="s">
        <v>11</v>
      </c>
      <c r="B204" s="7" t="s">
        <v>1166</v>
      </c>
      <c r="C204" s="7" t="s">
        <v>1209</v>
      </c>
      <c r="D204" s="7" t="s">
        <v>1210</v>
      </c>
      <c r="E204" s="7" t="s">
        <v>1211</v>
      </c>
      <c r="F204" s="8" t="n">
        <v>2193</v>
      </c>
      <c r="G204" s="9" t="n">
        <f aca="false">HYPERLINK("http://www.genenames.org/cgi-bin/gene_symbol_report?q=data/hgnc_data.php&amp;hgnc_id="&amp;F204,F204)</f>
        <v>2193</v>
      </c>
      <c r="H204" s="7" t="s">
        <v>1212</v>
      </c>
      <c r="I204" s="7" t="s">
        <v>1213</v>
      </c>
      <c r="J204" s="7" t="s">
        <v>1214</v>
      </c>
      <c r="K204" s="7" t="s">
        <v>1190</v>
      </c>
    </row>
    <row r="205" s="7" customFormat="true" ht="12.75" hidden="false" customHeight="true" outlineLevel="0" collapsed="false">
      <c r="A205" s="7" t="s">
        <v>11</v>
      </c>
      <c r="B205" s="7" t="s">
        <v>1166</v>
      </c>
      <c r="C205" s="7" t="s">
        <v>1215</v>
      </c>
      <c r="D205" s="7" t="s">
        <v>1216</v>
      </c>
      <c r="E205" s="7" t="s">
        <v>1217</v>
      </c>
      <c r="F205" s="8" t="n">
        <v>2194</v>
      </c>
      <c r="G205" s="9" t="n">
        <f aca="false">HYPERLINK("http://www.genenames.org/cgi-bin/gene_symbol_report?q=data/hgnc_data.php&amp;hgnc_id="&amp;F205,F205)</f>
        <v>2194</v>
      </c>
      <c r="H205" s="7" t="s">
        <v>1218</v>
      </c>
      <c r="I205" s="7" t="s">
        <v>1219</v>
      </c>
      <c r="J205" s="7" t="s">
        <v>1220</v>
      </c>
    </row>
    <row r="206" s="7" customFormat="true" ht="12.75" hidden="false" customHeight="true" outlineLevel="0" collapsed="false">
      <c r="A206" s="7" t="s">
        <v>11</v>
      </c>
      <c r="B206" s="7" t="s">
        <v>1166</v>
      </c>
      <c r="C206" s="7" t="s">
        <v>1221</v>
      </c>
      <c r="D206" s="7" t="s">
        <v>1222</v>
      </c>
      <c r="E206" s="7" t="s">
        <v>1223</v>
      </c>
      <c r="F206" s="8" t="n">
        <v>2195</v>
      </c>
      <c r="G206" s="9" t="n">
        <f aca="false">HYPERLINK("http://www.genenames.org/cgi-bin/gene_symbol_report?q=data/hgnc_data.php&amp;hgnc_id="&amp;F206,F206)</f>
        <v>2195</v>
      </c>
      <c r="H206" s="7" t="s">
        <v>1224</v>
      </c>
      <c r="I206" s="7" t="s">
        <v>1225</v>
      </c>
      <c r="J206" s="7" t="s">
        <v>1226</v>
      </c>
      <c r="K206" s="7" t="s">
        <v>700</v>
      </c>
    </row>
    <row r="207" s="7" customFormat="true" ht="12.75" hidden="false" customHeight="true" outlineLevel="0" collapsed="false">
      <c r="A207" s="7" t="s">
        <v>11</v>
      </c>
      <c r="B207" s="7" t="s">
        <v>1166</v>
      </c>
      <c r="C207" s="7" t="s">
        <v>1227</v>
      </c>
      <c r="D207" s="7" t="s">
        <v>1228</v>
      </c>
      <c r="E207" s="7" t="s">
        <v>1229</v>
      </c>
      <c r="F207" s="8" t="n">
        <v>2196</v>
      </c>
      <c r="G207" s="9" t="n">
        <f aca="false">HYPERLINK("http://www.genenames.org/cgi-bin/gene_symbol_report?q=data/hgnc_data.php&amp;hgnc_id="&amp;F207,F207)</f>
        <v>2196</v>
      </c>
      <c r="H207" s="7" t="s">
        <v>1230</v>
      </c>
      <c r="I207" s="7" t="s">
        <v>1231</v>
      </c>
      <c r="J207" s="7" t="s">
        <v>1232</v>
      </c>
      <c r="K207" s="7" t="s">
        <v>1190</v>
      </c>
    </row>
    <row r="208" s="7" customFormat="true" ht="12.75" hidden="false" customHeight="true" outlineLevel="0" collapsed="false">
      <c r="A208" s="7" t="s">
        <v>11</v>
      </c>
      <c r="B208" s="7" t="s">
        <v>1166</v>
      </c>
      <c r="C208" s="7" t="s">
        <v>1233</v>
      </c>
      <c r="D208" s="7" t="s">
        <v>1234</v>
      </c>
      <c r="E208" s="7" t="s">
        <v>1235</v>
      </c>
      <c r="F208" s="8" t="n">
        <v>2197</v>
      </c>
      <c r="G208" s="9" t="n">
        <f aca="false">HYPERLINK("http://www.genenames.org/cgi-bin/gene_symbol_report?q=data/hgnc_data.php&amp;hgnc_id="&amp;F208,F208)</f>
        <v>2197</v>
      </c>
      <c r="H208" s="7" t="s">
        <v>1236</v>
      </c>
      <c r="I208" s="7" t="s">
        <v>1237</v>
      </c>
      <c r="J208" s="7" t="s">
        <v>1238</v>
      </c>
    </row>
    <row r="209" s="7" customFormat="true" ht="12.75" hidden="false" customHeight="true" outlineLevel="0" collapsed="false">
      <c r="A209" s="7" t="s">
        <v>11</v>
      </c>
      <c r="B209" s="7" t="s">
        <v>1166</v>
      </c>
      <c r="C209" s="7" t="s">
        <v>1239</v>
      </c>
      <c r="D209" s="7" t="s">
        <v>1240</v>
      </c>
      <c r="E209" s="7" t="s">
        <v>1235</v>
      </c>
      <c r="F209" s="8" t="n">
        <v>2198</v>
      </c>
      <c r="G209" s="9" t="n">
        <f aca="false">HYPERLINK("http://www.genenames.org/cgi-bin/gene_symbol_report?q=data/hgnc_data.php&amp;hgnc_id="&amp;F209,F209)</f>
        <v>2198</v>
      </c>
      <c r="H209" s="7" t="s">
        <v>1241</v>
      </c>
      <c r="I209" s="7" t="s">
        <v>1242</v>
      </c>
      <c r="J209" s="7" t="s">
        <v>1243</v>
      </c>
    </row>
    <row r="210" s="7" customFormat="true" ht="12.75" hidden="false" customHeight="true" outlineLevel="0" collapsed="false">
      <c r="A210" s="7" t="s">
        <v>11</v>
      </c>
      <c r="B210" s="7" t="s">
        <v>1166</v>
      </c>
      <c r="C210" s="7" t="s">
        <v>1244</v>
      </c>
      <c r="D210" s="7" t="s">
        <v>1245</v>
      </c>
      <c r="E210" s="7" t="s">
        <v>1246</v>
      </c>
      <c r="F210" s="8" t="n">
        <v>14670</v>
      </c>
      <c r="G210" s="9" t="n">
        <f aca="false">HYPERLINK("http://www.genenames.org/cgi-bin/gene_symbol_report?q=data/hgnc_data.php&amp;hgnc_id="&amp;F210,F210)</f>
        <v>14670</v>
      </c>
      <c r="H210" s="7" t="s">
        <v>1247</v>
      </c>
      <c r="I210" s="7" t="s">
        <v>1248</v>
      </c>
      <c r="J210" s="7" t="s">
        <v>1249</v>
      </c>
      <c r="K210" s="7" t="s">
        <v>1190</v>
      </c>
    </row>
    <row r="211" s="7" customFormat="true" ht="12.75" hidden="false" customHeight="true" outlineLevel="0" collapsed="false">
      <c r="A211" s="7" t="s">
        <v>11</v>
      </c>
      <c r="B211" s="7" t="s">
        <v>1166</v>
      </c>
      <c r="C211" s="7" t="s">
        <v>1250</v>
      </c>
      <c r="D211" s="7" t="s">
        <v>1251</v>
      </c>
      <c r="E211" s="7" t="s">
        <v>1252</v>
      </c>
      <c r="F211" s="8" t="n">
        <v>17025</v>
      </c>
      <c r="G211" s="9" t="n">
        <f aca="false">HYPERLINK("http://www.genenames.org/cgi-bin/gene_symbol_report?q=data/hgnc_data.php&amp;hgnc_id="&amp;F211,F211)</f>
        <v>17025</v>
      </c>
      <c r="H211" s="7" t="s">
        <v>1253</v>
      </c>
      <c r="I211" s="7" t="s">
        <v>1254</v>
      </c>
      <c r="K211" s="7" t="s">
        <v>1190</v>
      </c>
    </row>
    <row r="212" s="7" customFormat="true" ht="12.75" hidden="false" customHeight="true" outlineLevel="0" collapsed="false">
      <c r="A212" s="7" t="s">
        <v>11</v>
      </c>
      <c r="B212" s="7" t="s">
        <v>1166</v>
      </c>
      <c r="C212" s="7" t="s">
        <v>1255</v>
      </c>
      <c r="D212" s="7" t="s">
        <v>1256</v>
      </c>
      <c r="E212" s="7" t="s">
        <v>39</v>
      </c>
      <c r="F212" s="8" t="n">
        <v>22989</v>
      </c>
      <c r="G212" s="9" t="n">
        <f aca="false">HYPERLINK("http://www.genenames.org/cgi-bin/gene_symbol_report?q=data/hgnc_data.php&amp;hgnc_id="&amp;F212,F212)</f>
        <v>22989</v>
      </c>
      <c r="H212" s="7" t="s">
        <v>1257</v>
      </c>
      <c r="I212" s="7" t="s">
        <v>1258</v>
      </c>
      <c r="J212" s="7" t="s">
        <v>1259</v>
      </c>
      <c r="K212" s="7" t="s">
        <v>1190</v>
      </c>
    </row>
    <row r="213" s="7" customFormat="true" ht="12.75" hidden="false" customHeight="true" outlineLevel="0" collapsed="false">
      <c r="A213" s="7" t="s">
        <v>11</v>
      </c>
      <c r="B213" s="7" t="s">
        <v>1166</v>
      </c>
      <c r="C213" s="7" t="s">
        <v>1260</v>
      </c>
      <c r="D213" s="7" t="s">
        <v>1261</v>
      </c>
      <c r="E213" s="7" t="s">
        <v>1262</v>
      </c>
      <c r="F213" s="8" t="n">
        <v>22990</v>
      </c>
      <c r="G213" s="9" t="n">
        <f aca="false">HYPERLINK("http://www.genenames.org/cgi-bin/gene_symbol_report?q=data/hgnc_data.php&amp;hgnc_id="&amp;F213,F213)</f>
        <v>22990</v>
      </c>
      <c r="H213" s="7" t="s">
        <v>1263</v>
      </c>
      <c r="I213" s="7" t="s">
        <v>1264</v>
      </c>
      <c r="J213" s="7" t="s">
        <v>1265</v>
      </c>
    </row>
    <row r="214" s="7" customFormat="true" ht="12.75" hidden="false" customHeight="true" outlineLevel="0" collapsed="false">
      <c r="A214" s="7" t="s">
        <v>11</v>
      </c>
      <c r="B214" s="7" t="s">
        <v>1166</v>
      </c>
      <c r="C214" s="7" t="s">
        <v>1266</v>
      </c>
      <c r="D214" s="7" t="s">
        <v>1267</v>
      </c>
      <c r="E214" s="7" t="s">
        <v>1268</v>
      </c>
      <c r="F214" s="8" t="n">
        <v>20821</v>
      </c>
      <c r="G214" s="9" t="n">
        <f aca="false">HYPERLINK("http://www.genenames.org/cgi-bin/gene_symbol_report?q=data/hgnc_data.php&amp;hgnc_id="&amp;F214,F214)</f>
        <v>20821</v>
      </c>
      <c r="H214" s="7" t="s">
        <v>1269</v>
      </c>
      <c r="I214" s="7" t="s">
        <v>1270</v>
      </c>
      <c r="J214" s="7" t="s">
        <v>1271</v>
      </c>
    </row>
    <row r="215" s="7" customFormat="true" ht="12.75" hidden="false" customHeight="true" outlineLevel="0" collapsed="false">
      <c r="A215" s="7" t="s">
        <v>11</v>
      </c>
      <c r="B215" s="7" t="s">
        <v>1166</v>
      </c>
      <c r="C215" s="7" t="s">
        <v>1272</v>
      </c>
      <c r="D215" s="7" t="s">
        <v>1273</v>
      </c>
      <c r="E215" s="7" t="s">
        <v>1274</v>
      </c>
      <c r="F215" s="8" t="n">
        <v>18603</v>
      </c>
      <c r="G215" s="9" t="n">
        <f aca="false">HYPERLINK("http://www.genenames.org/cgi-bin/gene_symbol_report?q=data/hgnc_data.php&amp;hgnc_id="&amp;F215,F215)</f>
        <v>18603</v>
      </c>
      <c r="H215" s="7" t="s">
        <v>1275</v>
      </c>
      <c r="I215" s="7" t="s">
        <v>1276</v>
      </c>
      <c r="J215" s="7" t="s">
        <v>1277</v>
      </c>
    </row>
    <row r="216" s="7" customFormat="true" ht="12.75" hidden="false" customHeight="true" outlineLevel="0" collapsed="false">
      <c r="A216" s="7" t="s">
        <v>11</v>
      </c>
      <c r="B216" s="7" t="s">
        <v>1166</v>
      </c>
      <c r="C216" s="7" t="s">
        <v>1278</v>
      </c>
      <c r="D216" s="7" t="s">
        <v>1279</v>
      </c>
      <c r="E216" s="7" t="s">
        <v>1280</v>
      </c>
      <c r="F216" s="8" t="n">
        <v>18038</v>
      </c>
      <c r="G216" s="9" t="n">
        <f aca="false">HYPERLINK("http://www.genenames.org/cgi-bin/gene_symbol_report?q=data/hgnc_data.php&amp;hgnc_id="&amp;F216,F216)</f>
        <v>18038</v>
      </c>
      <c r="H216" s="7" t="s">
        <v>1281</v>
      </c>
      <c r="I216" s="7" t="s">
        <v>1282</v>
      </c>
      <c r="J216" s="7" t="s">
        <v>1283</v>
      </c>
    </row>
    <row r="217" s="7" customFormat="true" ht="12.75" hidden="false" customHeight="true" outlineLevel="0" collapsed="false">
      <c r="A217" s="7" t="s">
        <v>11</v>
      </c>
      <c r="B217" s="7" t="s">
        <v>1166</v>
      </c>
      <c r="C217" s="7" t="s">
        <v>1284</v>
      </c>
      <c r="D217" s="7" t="s">
        <v>1285</v>
      </c>
      <c r="E217" s="7" t="s">
        <v>1286</v>
      </c>
      <c r="F217" s="8" t="n">
        <v>22986</v>
      </c>
      <c r="G217" s="9" t="n">
        <f aca="false">HYPERLINK("http://www.genenames.org/cgi-bin/gene_symbol_report?q=data/hgnc_data.php&amp;hgnc_id="&amp;F217,F217)</f>
        <v>22986</v>
      </c>
      <c r="H217" s="7" t="s">
        <v>1287</v>
      </c>
      <c r="I217" s="7" t="s">
        <v>1288</v>
      </c>
      <c r="J217" s="7" t="s">
        <v>1289</v>
      </c>
    </row>
    <row r="218" s="7" customFormat="true" ht="12.75" hidden="false" customHeight="true" outlineLevel="0" collapsed="false">
      <c r="A218" s="7" t="s">
        <v>11</v>
      </c>
      <c r="B218" s="7" t="s">
        <v>1166</v>
      </c>
      <c r="C218" s="7" t="s">
        <v>1290</v>
      </c>
      <c r="D218" s="7" t="s">
        <v>1291</v>
      </c>
      <c r="E218" s="7" t="s">
        <v>1292</v>
      </c>
      <c r="F218" s="8" t="n">
        <v>22442</v>
      </c>
      <c r="G218" s="9" t="n">
        <f aca="false">HYPERLINK("http://www.genenames.org/cgi-bin/gene_symbol_report?q=data/hgnc_data.php&amp;hgnc_id="&amp;F218,F218)</f>
        <v>22442</v>
      </c>
      <c r="H218" s="7" t="s">
        <v>1293</v>
      </c>
      <c r="I218" s="7" t="s">
        <v>1294</v>
      </c>
      <c r="J218" s="7" t="s">
        <v>1295</v>
      </c>
    </row>
    <row r="219" s="7" customFormat="true" ht="12.75" hidden="false" customHeight="true" outlineLevel="0" collapsed="false">
      <c r="A219" s="7" t="s">
        <v>11</v>
      </c>
      <c r="B219" s="7" t="s">
        <v>1166</v>
      </c>
      <c r="C219" s="7" t="s">
        <v>1296</v>
      </c>
      <c r="D219" s="7" t="s">
        <v>1297</v>
      </c>
      <c r="E219" s="7" t="s">
        <v>1298</v>
      </c>
      <c r="F219" s="8" t="n">
        <v>2200</v>
      </c>
      <c r="G219" s="9" t="n">
        <f aca="false">HYPERLINK("http://www.genenames.org/cgi-bin/gene_symbol_report?q=data/hgnc_data.php&amp;hgnc_id="&amp;F219,F219)</f>
        <v>2200</v>
      </c>
      <c r="H219" s="7" t="s">
        <v>1299</v>
      </c>
      <c r="I219" s="7" t="s">
        <v>1300</v>
      </c>
      <c r="J219" s="7" t="s">
        <v>1301</v>
      </c>
    </row>
    <row r="220" s="7" customFormat="true" ht="12.75" hidden="false" customHeight="true" outlineLevel="0" collapsed="false">
      <c r="A220" s="7" t="s">
        <v>11</v>
      </c>
      <c r="B220" s="7" t="s">
        <v>1166</v>
      </c>
      <c r="C220" s="7" t="s">
        <v>1302</v>
      </c>
      <c r="D220" s="7" t="s">
        <v>1303</v>
      </c>
      <c r="E220" s="7" t="s">
        <v>1304</v>
      </c>
      <c r="F220" s="8" t="n">
        <v>2201</v>
      </c>
      <c r="G220" s="9" t="n">
        <f aca="false">HYPERLINK("http://www.genenames.org/cgi-bin/gene_symbol_report?q=data/hgnc_data.php&amp;hgnc_id="&amp;F220,F220)</f>
        <v>2201</v>
      </c>
      <c r="H220" s="7" t="s">
        <v>1305</v>
      </c>
      <c r="I220" s="7" t="s">
        <v>1306</v>
      </c>
      <c r="J220" s="7" t="s">
        <v>1307</v>
      </c>
    </row>
    <row r="221" s="7" customFormat="true" ht="12.75" hidden="false" customHeight="true" outlineLevel="0" collapsed="false">
      <c r="A221" s="7" t="s">
        <v>11</v>
      </c>
      <c r="B221" s="7" t="s">
        <v>1166</v>
      </c>
      <c r="C221" s="7" t="s">
        <v>1308</v>
      </c>
      <c r="D221" s="7" t="s">
        <v>1309</v>
      </c>
      <c r="E221" s="7" t="s">
        <v>1310</v>
      </c>
      <c r="F221" s="8" t="n">
        <v>2202</v>
      </c>
      <c r="G221" s="9" t="n">
        <f aca="false">HYPERLINK("http://www.genenames.org/cgi-bin/gene_symbol_report?q=data/hgnc_data.php&amp;hgnc_id="&amp;F221,F221)</f>
        <v>2202</v>
      </c>
      <c r="H221" s="7" t="s">
        <v>1311</v>
      </c>
      <c r="I221" s="7" t="s">
        <v>1312</v>
      </c>
      <c r="J221" s="7" t="s">
        <v>1313</v>
      </c>
      <c r="K221" s="7" t="s">
        <v>700</v>
      </c>
    </row>
    <row r="222" s="7" customFormat="true" ht="12.75" hidden="false" customHeight="true" outlineLevel="0" collapsed="false">
      <c r="A222" s="7" t="s">
        <v>11</v>
      </c>
      <c r="B222" s="7" t="s">
        <v>1166</v>
      </c>
      <c r="C222" s="7" t="s">
        <v>1314</v>
      </c>
      <c r="D222" s="7" t="s">
        <v>1315</v>
      </c>
      <c r="E222" s="7" t="s">
        <v>1316</v>
      </c>
      <c r="F222" s="8" t="n">
        <v>2203</v>
      </c>
      <c r="G222" s="9" t="n">
        <f aca="false">HYPERLINK("http://www.genenames.org/cgi-bin/gene_symbol_report?q=data/hgnc_data.php&amp;hgnc_id="&amp;F222,F222)</f>
        <v>2203</v>
      </c>
      <c r="H222" s="7" t="s">
        <v>1317</v>
      </c>
      <c r="I222" s="7" t="s">
        <v>1318</v>
      </c>
      <c r="J222" s="7" t="s">
        <v>1319</v>
      </c>
      <c r="K222" s="7" t="s">
        <v>700</v>
      </c>
    </row>
    <row r="223" s="7" customFormat="true" ht="12.75" hidden="false" customHeight="true" outlineLevel="0" collapsed="false">
      <c r="A223" s="7" t="s">
        <v>11</v>
      </c>
      <c r="B223" s="7" t="s">
        <v>1166</v>
      </c>
      <c r="C223" s="7" t="s">
        <v>1320</v>
      </c>
      <c r="D223" s="7" t="s">
        <v>1321</v>
      </c>
      <c r="E223" s="7" t="s">
        <v>39</v>
      </c>
      <c r="F223" s="8" t="n">
        <v>2204</v>
      </c>
      <c r="G223" s="9" t="n">
        <f aca="false">HYPERLINK("http://www.genenames.org/cgi-bin/gene_symbol_report?q=data/hgnc_data.php&amp;hgnc_id="&amp;F223,F223)</f>
        <v>2204</v>
      </c>
      <c r="H223" s="7" t="s">
        <v>1322</v>
      </c>
      <c r="I223" s="7" t="s">
        <v>1323</v>
      </c>
      <c r="J223" s="7" t="s">
        <v>1324</v>
      </c>
      <c r="K223" s="7" t="s">
        <v>700</v>
      </c>
    </row>
    <row r="224" s="7" customFormat="true" ht="12.75" hidden="false" customHeight="true" outlineLevel="0" collapsed="false">
      <c r="A224" s="7" t="s">
        <v>11</v>
      </c>
      <c r="B224" s="7" t="s">
        <v>1166</v>
      </c>
      <c r="C224" s="7" t="s">
        <v>1325</v>
      </c>
      <c r="D224" s="7" t="s">
        <v>1326</v>
      </c>
      <c r="E224" s="7" t="s">
        <v>1327</v>
      </c>
      <c r="F224" s="8" t="n">
        <v>2206</v>
      </c>
      <c r="G224" s="9" t="n">
        <f aca="false">HYPERLINK("http://www.genenames.org/cgi-bin/gene_symbol_report?q=data/hgnc_data.php&amp;hgnc_id="&amp;F224,F224)</f>
        <v>2206</v>
      </c>
      <c r="H224" s="7" t="s">
        <v>1328</v>
      </c>
      <c r="I224" s="7" t="s">
        <v>1329</v>
      </c>
      <c r="J224" s="7" t="s">
        <v>1330</v>
      </c>
      <c r="K224" s="7" t="s">
        <v>700</v>
      </c>
    </row>
    <row r="225" s="7" customFormat="true" ht="12.75" hidden="false" customHeight="true" outlineLevel="0" collapsed="false">
      <c r="A225" s="7" t="s">
        <v>11</v>
      </c>
      <c r="B225" s="7" t="s">
        <v>1166</v>
      </c>
      <c r="C225" s="7" t="s">
        <v>1331</v>
      </c>
      <c r="D225" s="7" t="s">
        <v>1332</v>
      </c>
      <c r="E225" s="7" t="s">
        <v>1333</v>
      </c>
      <c r="F225" s="8" t="n">
        <v>2207</v>
      </c>
      <c r="G225" s="9" t="n">
        <f aca="false">HYPERLINK("http://www.genenames.org/cgi-bin/gene_symbol_report?q=data/hgnc_data.php&amp;hgnc_id="&amp;F225,F225)</f>
        <v>2207</v>
      </c>
      <c r="H225" s="7" t="s">
        <v>1334</v>
      </c>
      <c r="I225" s="7" t="s">
        <v>1335</v>
      </c>
      <c r="J225" s="7" t="s">
        <v>1336</v>
      </c>
      <c r="K225" s="7" t="s">
        <v>700</v>
      </c>
    </row>
    <row r="226" s="7" customFormat="true" ht="12.75" hidden="false" customHeight="true" outlineLevel="0" collapsed="false">
      <c r="A226" s="7" t="s">
        <v>11</v>
      </c>
      <c r="B226" s="7" t="s">
        <v>1166</v>
      </c>
      <c r="C226" s="7" t="s">
        <v>1337</v>
      </c>
      <c r="D226" s="7" t="s">
        <v>1338</v>
      </c>
      <c r="E226" s="7" t="s">
        <v>1339</v>
      </c>
      <c r="F226" s="8" t="n">
        <v>2208</v>
      </c>
      <c r="G226" s="9" t="n">
        <f aca="false">HYPERLINK("http://www.genenames.org/cgi-bin/gene_symbol_report?q=data/hgnc_data.php&amp;hgnc_id="&amp;F226,F226)</f>
        <v>2208</v>
      </c>
      <c r="H226" s="7" t="s">
        <v>1340</v>
      </c>
      <c r="I226" s="7" t="s">
        <v>1341</v>
      </c>
      <c r="J226" s="7" t="s">
        <v>1342</v>
      </c>
      <c r="K226" s="7" t="s">
        <v>700</v>
      </c>
    </row>
    <row r="227" s="7" customFormat="true" ht="12.75" hidden="false" customHeight="true" outlineLevel="0" collapsed="false">
      <c r="A227" s="7" t="s">
        <v>11</v>
      </c>
      <c r="B227" s="7" t="s">
        <v>1166</v>
      </c>
      <c r="C227" s="7" t="s">
        <v>1343</v>
      </c>
      <c r="D227" s="7" t="s">
        <v>1344</v>
      </c>
      <c r="E227" s="7" t="s">
        <v>39</v>
      </c>
      <c r="F227" s="8" t="n">
        <v>2209</v>
      </c>
      <c r="G227" s="9" t="n">
        <f aca="false">HYPERLINK("http://www.genenames.org/cgi-bin/gene_symbol_report?q=data/hgnc_data.php&amp;hgnc_id="&amp;F227,F227)</f>
        <v>2209</v>
      </c>
      <c r="H227" s="7" t="s">
        <v>1345</v>
      </c>
      <c r="I227" s="7" t="s">
        <v>1346</v>
      </c>
      <c r="J227" s="7" t="s">
        <v>1347</v>
      </c>
    </row>
    <row r="228" s="7" customFormat="true" ht="12.75" hidden="false" customHeight="true" outlineLevel="0" collapsed="false">
      <c r="A228" s="7" t="s">
        <v>11</v>
      </c>
      <c r="B228" s="7" t="s">
        <v>1166</v>
      </c>
      <c r="C228" s="7" t="s">
        <v>1348</v>
      </c>
      <c r="D228" s="7" t="s">
        <v>1349</v>
      </c>
      <c r="E228" s="7" t="s">
        <v>1350</v>
      </c>
      <c r="F228" s="8" t="n">
        <v>2210</v>
      </c>
      <c r="G228" s="9" t="n">
        <f aca="false">HYPERLINK("http://www.genenames.org/cgi-bin/gene_symbol_report?q=data/hgnc_data.php&amp;hgnc_id="&amp;F228,F228)</f>
        <v>2210</v>
      </c>
      <c r="H228" s="7" t="s">
        <v>1351</v>
      </c>
      <c r="I228" s="7" t="s">
        <v>1352</v>
      </c>
      <c r="J228" s="7" t="s">
        <v>1353</v>
      </c>
    </row>
    <row r="229" s="7" customFormat="true" ht="12.75" hidden="false" customHeight="true" outlineLevel="0" collapsed="false">
      <c r="A229" s="7" t="s">
        <v>11</v>
      </c>
      <c r="B229" s="7" t="s">
        <v>1166</v>
      </c>
      <c r="C229" s="7" t="s">
        <v>1354</v>
      </c>
      <c r="D229" s="7" t="s">
        <v>1355</v>
      </c>
      <c r="E229" s="7" t="s">
        <v>39</v>
      </c>
      <c r="F229" s="8" t="n">
        <v>14864</v>
      </c>
      <c r="G229" s="9" t="n">
        <f aca="false">HYPERLINK("http://www.genenames.org/cgi-bin/gene_symbol_report?q=data/hgnc_data.php&amp;hgnc_id="&amp;F229,F229)</f>
        <v>14864</v>
      </c>
      <c r="H229" s="7" t="s">
        <v>1356</v>
      </c>
      <c r="I229" s="7" t="s">
        <v>1357</v>
      </c>
      <c r="J229" s="7" t="s">
        <v>1358</v>
      </c>
    </row>
    <row r="230" s="7" customFormat="true" ht="12.75" hidden="false" customHeight="true" outlineLevel="0" collapsed="false">
      <c r="A230" s="7" t="s">
        <v>11</v>
      </c>
      <c r="B230" s="7" t="s">
        <v>1166</v>
      </c>
      <c r="C230" s="7" t="s">
        <v>1359</v>
      </c>
      <c r="D230" s="7" t="s">
        <v>1360</v>
      </c>
      <c r="E230" s="7" t="s">
        <v>1361</v>
      </c>
      <c r="F230" s="8" t="n">
        <v>2211</v>
      </c>
      <c r="G230" s="9" t="n">
        <f aca="false">HYPERLINK("http://www.genenames.org/cgi-bin/gene_symbol_report?q=data/hgnc_data.php&amp;hgnc_id="&amp;F230,F230)</f>
        <v>2211</v>
      </c>
      <c r="H230" s="7" t="s">
        <v>1362</v>
      </c>
      <c r="I230" s="7" t="s">
        <v>1363</v>
      </c>
      <c r="J230" s="7" t="s">
        <v>1364</v>
      </c>
    </row>
    <row r="231" s="7" customFormat="true" ht="12.75" hidden="false" customHeight="true" outlineLevel="0" collapsed="false">
      <c r="A231" s="7" t="s">
        <v>11</v>
      </c>
      <c r="B231" s="7" t="s">
        <v>1166</v>
      </c>
      <c r="C231" s="7" t="s">
        <v>1365</v>
      </c>
      <c r="D231" s="7" t="s">
        <v>1366</v>
      </c>
      <c r="E231" s="7" t="s">
        <v>1367</v>
      </c>
      <c r="F231" s="8" t="n">
        <v>2212</v>
      </c>
      <c r="G231" s="9" t="n">
        <f aca="false">HYPERLINK("http://www.genenames.org/cgi-bin/gene_symbol_report?q=data/hgnc_data.php&amp;hgnc_id="&amp;F231,F231)</f>
        <v>2212</v>
      </c>
      <c r="H231" s="7" t="s">
        <v>1368</v>
      </c>
      <c r="I231" s="7" t="s">
        <v>1369</v>
      </c>
      <c r="J231" s="7" t="s">
        <v>1370</v>
      </c>
    </row>
    <row r="232" s="7" customFormat="true" ht="12.75" hidden="false" customHeight="true" outlineLevel="0" collapsed="false">
      <c r="A232" s="7" t="s">
        <v>11</v>
      </c>
      <c r="B232" s="7" t="s">
        <v>1166</v>
      </c>
      <c r="C232" s="7" t="s">
        <v>1371</v>
      </c>
      <c r="D232" s="7" t="s">
        <v>1372</v>
      </c>
      <c r="E232" s="7" t="s">
        <v>1373</v>
      </c>
      <c r="F232" s="8" t="n">
        <v>2213</v>
      </c>
      <c r="G232" s="9" t="n">
        <f aca="false">HYPERLINK("http://www.genenames.org/cgi-bin/gene_symbol_report?q=data/hgnc_data.php&amp;hgnc_id="&amp;F232,F232)</f>
        <v>2213</v>
      </c>
      <c r="H232" s="7" t="s">
        <v>1374</v>
      </c>
      <c r="I232" s="7" t="s">
        <v>1375</v>
      </c>
      <c r="J232" s="7" t="s">
        <v>1376</v>
      </c>
    </row>
    <row r="233" s="7" customFormat="true" ht="12.75" hidden="false" customHeight="true" outlineLevel="0" collapsed="false">
      <c r="A233" s="7" t="s">
        <v>11</v>
      </c>
      <c r="B233" s="7" t="s">
        <v>1166</v>
      </c>
      <c r="C233" s="7" t="s">
        <v>1377</v>
      </c>
      <c r="D233" s="7" t="s">
        <v>1378</v>
      </c>
      <c r="E233" s="7" t="s">
        <v>1379</v>
      </c>
      <c r="F233" s="8" t="n">
        <v>26674</v>
      </c>
      <c r="G233" s="9" t="n">
        <f aca="false">HYPERLINK("http://www.genenames.org/cgi-bin/gene_symbol_report?q=data/hgnc_data.php&amp;hgnc_id="&amp;F233,F233)</f>
        <v>26674</v>
      </c>
      <c r="H233" s="7" t="s">
        <v>1380</v>
      </c>
      <c r="I233" s="7" t="s">
        <v>1381</v>
      </c>
      <c r="J233" s="7" t="s">
        <v>1382</v>
      </c>
    </row>
    <row r="234" s="7" customFormat="true" ht="12.75" hidden="false" customHeight="true" outlineLevel="0" collapsed="false">
      <c r="A234" s="7" t="s">
        <v>11</v>
      </c>
      <c r="B234" s="7" t="s">
        <v>1166</v>
      </c>
      <c r="C234" s="7" t="s">
        <v>1383</v>
      </c>
      <c r="D234" s="7" t="s">
        <v>1384</v>
      </c>
      <c r="E234" s="7" t="s">
        <v>39</v>
      </c>
      <c r="F234" s="8" t="n">
        <v>27023</v>
      </c>
      <c r="G234" s="9" t="n">
        <f aca="false">HYPERLINK("http://www.genenames.org/cgi-bin/gene_symbol_report?q=data/hgnc_data.php&amp;hgnc_id="&amp;F234,F234)</f>
        <v>27023</v>
      </c>
      <c r="H234" s="7" t="s">
        <v>1385</v>
      </c>
      <c r="I234" s="7" t="s">
        <v>1386</v>
      </c>
      <c r="J234" s="7" t="s">
        <v>1387</v>
      </c>
    </row>
    <row r="235" s="7" customFormat="true" ht="12.75" hidden="false" customHeight="true" outlineLevel="0" collapsed="false">
      <c r="A235" s="7" t="s">
        <v>11</v>
      </c>
      <c r="B235" s="7" t="s">
        <v>1166</v>
      </c>
      <c r="C235" s="7" t="s">
        <v>1388</v>
      </c>
      <c r="D235" s="7" t="s">
        <v>1389</v>
      </c>
      <c r="E235" s="7" t="s">
        <v>1390</v>
      </c>
      <c r="F235" s="8" t="n">
        <v>2214</v>
      </c>
      <c r="G235" s="9" t="n">
        <f aca="false">HYPERLINK("http://www.genenames.org/cgi-bin/gene_symbol_report?q=data/hgnc_data.php&amp;hgnc_id="&amp;F235,F235)</f>
        <v>2214</v>
      </c>
      <c r="H235" s="7" t="s">
        <v>1391</v>
      </c>
      <c r="I235" s="7" t="s">
        <v>1392</v>
      </c>
      <c r="J235" s="7" t="s">
        <v>1393</v>
      </c>
    </row>
    <row r="236" s="7" customFormat="true" ht="12.75" hidden="false" customHeight="true" outlineLevel="0" collapsed="false">
      <c r="A236" s="7" t="s">
        <v>11</v>
      </c>
      <c r="B236" s="7" t="s">
        <v>1166</v>
      </c>
      <c r="C236" s="7" t="s">
        <v>1394</v>
      </c>
      <c r="D236" s="7" t="s">
        <v>1395</v>
      </c>
      <c r="E236" s="7" t="s">
        <v>1396</v>
      </c>
      <c r="F236" s="8" t="n">
        <v>2215</v>
      </c>
      <c r="G236" s="9" t="n">
        <f aca="false">HYPERLINK("http://www.genenames.org/cgi-bin/gene_symbol_report?q=data/hgnc_data.php&amp;hgnc_id="&amp;F236,F236)</f>
        <v>2215</v>
      </c>
      <c r="H236" s="7" t="s">
        <v>1397</v>
      </c>
      <c r="I236" s="7" t="s">
        <v>1398</v>
      </c>
      <c r="J236" s="7" t="s">
        <v>1399</v>
      </c>
    </row>
    <row r="237" s="7" customFormat="true" ht="12.75" hidden="false" customHeight="true" outlineLevel="0" collapsed="false">
      <c r="A237" s="7" t="s">
        <v>11</v>
      </c>
      <c r="B237" s="7" t="s">
        <v>1166</v>
      </c>
      <c r="C237" s="7" t="s">
        <v>1400</v>
      </c>
      <c r="D237" s="7" t="s">
        <v>1401</v>
      </c>
      <c r="E237" s="7" t="s">
        <v>1402</v>
      </c>
      <c r="F237" s="8" t="n">
        <v>2216</v>
      </c>
      <c r="G237" s="9" t="n">
        <f aca="false">HYPERLINK("http://www.genenames.org/cgi-bin/gene_symbol_report?q=data/hgnc_data.php&amp;hgnc_id="&amp;F237,F237)</f>
        <v>2216</v>
      </c>
      <c r="H237" s="7" t="s">
        <v>1403</v>
      </c>
      <c r="I237" s="7" t="s">
        <v>1404</v>
      </c>
      <c r="J237" s="7" t="s">
        <v>1405</v>
      </c>
    </row>
    <row r="238" s="7" customFormat="true" ht="12.75" hidden="false" customHeight="true" outlineLevel="0" collapsed="false">
      <c r="A238" s="7" t="s">
        <v>11</v>
      </c>
      <c r="B238" s="7" t="s">
        <v>1166</v>
      </c>
      <c r="C238" s="7" t="s">
        <v>1406</v>
      </c>
      <c r="D238" s="7" t="s">
        <v>1407</v>
      </c>
      <c r="E238" s="7" t="s">
        <v>1408</v>
      </c>
      <c r="F238" s="8" t="n">
        <v>2217</v>
      </c>
      <c r="G238" s="9" t="n">
        <f aca="false">HYPERLINK("http://www.genenames.org/cgi-bin/gene_symbol_report?q=data/hgnc_data.php&amp;hgnc_id="&amp;F238,F238)</f>
        <v>2217</v>
      </c>
      <c r="H238" s="7" t="s">
        <v>1409</v>
      </c>
      <c r="I238" s="7" t="s">
        <v>1410</v>
      </c>
      <c r="J238" s="7" t="s">
        <v>1411</v>
      </c>
      <c r="K238" s="7" t="s">
        <v>1190</v>
      </c>
    </row>
    <row r="239" s="7" customFormat="true" ht="12.75" hidden="false" customHeight="true" outlineLevel="0" collapsed="false">
      <c r="A239" s="7" t="s">
        <v>11</v>
      </c>
      <c r="B239" s="7" t="s">
        <v>1166</v>
      </c>
      <c r="C239" s="7" t="s">
        <v>1412</v>
      </c>
      <c r="D239" s="7" t="s">
        <v>1413</v>
      </c>
      <c r="E239" s="7" t="s">
        <v>1414</v>
      </c>
      <c r="F239" s="8" t="n">
        <v>2218</v>
      </c>
      <c r="G239" s="9" t="n">
        <f aca="false">HYPERLINK("http://www.genenames.org/cgi-bin/gene_symbol_report?q=data/hgnc_data.php&amp;hgnc_id="&amp;F239,F239)</f>
        <v>2218</v>
      </c>
      <c r="H239" s="7" t="s">
        <v>1415</v>
      </c>
      <c r="I239" s="7" t="s">
        <v>1416</v>
      </c>
      <c r="J239" s="7" t="s">
        <v>1417</v>
      </c>
      <c r="K239" s="7" t="s">
        <v>1190</v>
      </c>
    </row>
    <row r="240" s="7" customFormat="true" ht="12.75" hidden="false" customHeight="true" outlineLevel="0" collapsed="false">
      <c r="A240" s="7" t="s">
        <v>11</v>
      </c>
      <c r="B240" s="7" t="s">
        <v>1166</v>
      </c>
      <c r="C240" s="7" t="s">
        <v>1418</v>
      </c>
      <c r="D240" s="7" t="s">
        <v>1419</v>
      </c>
      <c r="E240" s="7" t="s">
        <v>1420</v>
      </c>
      <c r="F240" s="8" t="n">
        <v>2219</v>
      </c>
      <c r="G240" s="9" t="n">
        <f aca="false">HYPERLINK("http://www.genenames.org/cgi-bin/gene_symbol_report?q=data/hgnc_data.php&amp;hgnc_id="&amp;F240,F240)</f>
        <v>2219</v>
      </c>
      <c r="H240" s="7" t="s">
        <v>1421</v>
      </c>
      <c r="I240" s="7" t="s">
        <v>1422</v>
      </c>
      <c r="J240" s="7" t="s">
        <v>1423</v>
      </c>
      <c r="K240" s="7" t="s">
        <v>1190</v>
      </c>
    </row>
    <row r="241" s="4" customFormat="true" ht="12.75" hidden="false" customHeight="true" outlineLevel="0" collapsed="false">
      <c r="A241" s="4" t="s">
        <v>11</v>
      </c>
      <c r="B241" s="4" t="s">
        <v>1424</v>
      </c>
      <c r="C241" s="4" t="s">
        <v>1425</v>
      </c>
      <c r="D241" s="4" t="s">
        <v>1426</v>
      </c>
      <c r="E241" s="4" t="s">
        <v>1427</v>
      </c>
      <c r="F241" s="5" t="n">
        <v>319</v>
      </c>
      <c r="G241" s="6" t="n">
        <f aca="false">HYPERLINK("http://www.genenames.org/cgi-bin/gene_symbol_report?q=data/hgnc_data.php&amp;hgnc_id="&amp;F241,F241)</f>
        <v>319</v>
      </c>
      <c r="H241" s="4" t="s">
        <v>1428</v>
      </c>
      <c r="I241" s="4" t="s">
        <v>1429</v>
      </c>
      <c r="J241" s="4" t="s">
        <v>1430</v>
      </c>
    </row>
    <row r="242" s="4" customFormat="true" ht="12.75" hidden="false" customHeight="true" outlineLevel="0" collapsed="false">
      <c r="A242" s="4" t="s">
        <v>11</v>
      </c>
      <c r="B242" s="4" t="s">
        <v>1424</v>
      </c>
      <c r="C242" s="4" t="s">
        <v>1431</v>
      </c>
      <c r="D242" s="4" t="s">
        <v>1432</v>
      </c>
      <c r="E242" s="4" t="s">
        <v>1433</v>
      </c>
      <c r="F242" s="5" t="n">
        <v>14872</v>
      </c>
      <c r="G242" s="6" t="n">
        <f aca="false">HYPERLINK("http://www.genenames.org/cgi-bin/gene_symbol_report?q=data/hgnc_data.php&amp;hgnc_id="&amp;F242,F242)</f>
        <v>14872</v>
      </c>
      <c r="H242" s="4" t="s">
        <v>1434</v>
      </c>
      <c r="I242" s="4" t="s">
        <v>1435</v>
      </c>
      <c r="J242" s="4" t="s">
        <v>1436</v>
      </c>
    </row>
    <row r="243" s="4" customFormat="true" ht="12.75" hidden="false" customHeight="true" outlineLevel="0" collapsed="false">
      <c r="A243" s="4" t="s">
        <v>11</v>
      </c>
      <c r="B243" s="4" t="s">
        <v>1424</v>
      </c>
      <c r="C243" s="4" t="s">
        <v>1437</v>
      </c>
      <c r="D243" s="4" t="s">
        <v>1438</v>
      </c>
      <c r="E243" s="4" t="s">
        <v>1439</v>
      </c>
      <c r="F243" s="5" t="n">
        <v>23059</v>
      </c>
      <c r="G243" s="6" t="n">
        <f aca="false">HYPERLINK("http://www.genenames.org/cgi-bin/gene_symbol_report?q=data/hgnc_data.php&amp;hgnc_id="&amp;F243,F243)</f>
        <v>23059</v>
      </c>
      <c r="H243" s="4" t="s">
        <v>1440</v>
      </c>
      <c r="I243" s="4" t="s">
        <v>1441</v>
      </c>
      <c r="J243" s="4" t="s">
        <v>1442</v>
      </c>
    </row>
    <row r="244" s="4" customFormat="true" ht="12.75" hidden="false" customHeight="true" outlineLevel="0" collapsed="false">
      <c r="A244" s="4" t="s">
        <v>11</v>
      </c>
      <c r="B244" s="4" t="s">
        <v>1424</v>
      </c>
      <c r="C244" s="4" t="s">
        <v>1443</v>
      </c>
      <c r="D244" s="4" t="s">
        <v>1444</v>
      </c>
      <c r="E244" s="4" t="s">
        <v>1445</v>
      </c>
      <c r="F244" s="5" t="n">
        <v>1044</v>
      </c>
      <c r="G244" s="6" t="n">
        <f aca="false">HYPERLINK("http://www.genenames.org/cgi-bin/gene_symbol_report?q=data/hgnc_data.php&amp;hgnc_id="&amp;F244,F244)</f>
        <v>1044</v>
      </c>
      <c r="H244" s="4" t="s">
        <v>1446</v>
      </c>
      <c r="I244" s="4" t="s">
        <v>1447</v>
      </c>
      <c r="J244" s="4" t="s">
        <v>1448</v>
      </c>
    </row>
    <row r="245" s="4" customFormat="true" ht="12.75" hidden="false" customHeight="true" outlineLevel="0" collapsed="false">
      <c r="A245" s="4" t="s">
        <v>11</v>
      </c>
      <c r="B245" s="4" t="s">
        <v>1424</v>
      </c>
      <c r="C245" s="4" t="s">
        <v>1449</v>
      </c>
      <c r="D245" s="4" t="s">
        <v>1450</v>
      </c>
      <c r="E245" s="4" t="s">
        <v>1451</v>
      </c>
      <c r="F245" s="5" t="n">
        <v>1909</v>
      </c>
      <c r="G245" s="6" t="n">
        <f aca="false">HYPERLINK("http://www.genenames.org/cgi-bin/gene_symbol_report?q=data/hgnc_data.php&amp;hgnc_id="&amp;F245,F245)</f>
        <v>1909</v>
      </c>
      <c r="H245" s="4" t="s">
        <v>1452</v>
      </c>
      <c r="I245" s="4" t="s">
        <v>1453</v>
      </c>
      <c r="J245" s="4" t="s">
        <v>1454</v>
      </c>
    </row>
    <row r="246" s="4" customFormat="true" ht="12.75" hidden="false" customHeight="true" outlineLevel="0" collapsed="false">
      <c r="A246" s="4" t="s">
        <v>11</v>
      </c>
      <c r="B246" s="4" t="s">
        <v>1424</v>
      </c>
      <c r="C246" s="4" t="s">
        <v>1455</v>
      </c>
      <c r="D246" s="4" t="s">
        <v>1456</v>
      </c>
      <c r="E246" s="4" t="s">
        <v>1457</v>
      </c>
      <c r="F246" s="5" t="n">
        <v>25165</v>
      </c>
      <c r="G246" s="6" t="n">
        <f aca="false">HYPERLINK("http://www.genenames.org/cgi-bin/gene_symbol_report?q=data/hgnc_data.php&amp;hgnc_id="&amp;F246,F246)</f>
        <v>25165</v>
      </c>
      <c r="H246" s="4" t="s">
        <v>1458</v>
      </c>
      <c r="I246" s="4" t="s">
        <v>1459</v>
      </c>
      <c r="J246" s="4" t="s">
        <v>1460</v>
      </c>
    </row>
    <row r="247" s="4" customFormat="true" ht="12.75" hidden="false" customHeight="true" outlineLevel="0" collapsed="false">
      <c r="A247" s="4" t="s">
        <v>11</v>
      </c>
      <c r="B247" s="4" t="s">
        <v>1424</v>
      </c>
      <c r="C247" s="4" t="s">
        <v>1461</v>
      </c>
      <c r="D247" s="4" t="s">
        <v>1462</v>
      </c>
      <c r="E247" s="4" t="s">
        <v>1463</v>
      </c>
      <c r="F247" s="5" t="n">
        <v>2705</v>
      </c>
      <c r="G247" s="6" t="n">
        <f aca="false">HYPERLINK("http://www.genenames.org/cgi-bin/gene_symbol_report?q=data/hgnc_data.php&amp;hgnc_id="&amp;F247,F247)</f>
        <v>2705</v>
      </c>
      <c r="H247" s="4" t="s">
        <v>1464</v>
      </c>
      <c r="I247" s="4" t="s">
        <v>1465</v>
      </c>
      <c r="J247" s="4" t="s">
        <v>1466</v>
      </c>
    </row>
    <row r="248" s="4" customFormat="true" ht="12.75" hidden="false" customHeight="true" outlineLevel="0" collapsed="false">
      <c r="A248" s="4" t="s">
        <v>11</v>
      </c>
      <c r="B248" s="4" t="s">
        <v>1424</v>
      </c>
      <c r="C248" s="4" t="s">
        <v>1467</v>
      </c>
      <c r="D248" s="4" t="s">
        <v>1468</v>
      </c>
      <c r="E248" s="4" t="s">
        <v>1469</v>
      </c>
      <c r="F248" s="5" t="n">
        <v>3053</v>
      </c>
      <c r="G248" s="6" t="n">
        <f aca="false">HYPERLINK("http://www.genenames.org/cgi-bin/gene_symbol_report?q=data/hgnc_data.php&amp;hgnc_id="&amp;F248,F248)</f>
        <v>3053</v>
      </c>
      <c r="H248" s="4" t="s">
        <v>1470</v>
      </c>
      <c r="I248" s="4" t="s">
        <v>1471</v>
      </c>
      <c r="J248" s="4" t="s">
        <v>1472</v>
      </c>
    </row>
    <row r="249" s="4" customFormat="true" ht="12.75" hidden="false" customHeight="true" outlineLevel="0" collapsed="false">
      <c r="A249" s="4" t="s">
        <v>11</v>
      </c>
      <c r="B249" s="4" t="s">
        <v>1424</v>
      </c>
      <c r="C249" s="4" t="s">
        <v>1473</v>
      </c>
      <c r="D249" s="4" t="s">
        <v>1474</v>
      </c>
      <c r="E249" s="4" t="s">
        <v>1475</v>
      </c>
      <c r="F249" s="5" t="n">
        <v>3466</v>
      </c>
      <c r="G249" s="6" t="n">
        <f aca="false">HYPERLINK("http://www.genenames.org/cgi-bin/gene_symbol_report?q=data/hgnc_data.php&amp;hgnc_id="&amp;F249,F249)</f>
        <v>3466</v>
      </c>
      <c r="H249" s="4" t="s">
        <v>1476</v>
      </c>
      <c r="I249" s="4" t="s">
        <v>1477</v>
      </c>
      <c r="J249" s="4" t="s">
        <v>1478</v>
      </c>
    </row>
    <row r="250" s="4" customFormat="true" ht="12.75" hidden="false" customHeight="true" outlineLevel="0" collapsed="false">
      <c r="A250" s="4" t="s">
        <v>11</v>
      </c>
      <c r="B250" s="4" t="s">
        <v>1424</v>
      </c>
      <c r="C250" s="4" t="s">
        <v>1479</v>
      </c>
      <c r="D250" s="4" t="s">
        <v>1480</v>
      </c>
      <c r="E250" s="4" t="s">
        <v>1481</v>
      </c>
      <c r="F250" s="5" t="n">
        <v>3774</v>
      </c>
      <c r="G250" s="6" t="n">
        <f aca="false">HYPERLINK("http://www.genenames.org/cgi-bin/gene_symbol_report?q=data/hgnc_data.php&amp;hgnc_id="&amp;F250,F250)</f>
        <v>3774</v>
      </c>
      <c r="H250" s="4" t="s">
        <v>1482</v>
      </c>
      <c r="I250" s="4" t="s">
        <v>1483</v>
      </c>
      <c r="J250" s="4" t="s">
        <v>1484</v>
      </c>
    </row>
    <row r="251" s="4" customFormat="true" ht="12.75" hidden="false" customHeight="true" outlineLevel="0" collapsed="false">
      <c r="A251" s="4" t="s">
        <v>11</v>
      </c>
      <c r="B251" s="4" t="s">
        <v>1424</v>
      </c>
      <c r="C251" s="4" t="s">
        <v>1485</v>
      </c>
      <c r="D251" s="4" t="s">
        <v>1486</v>
      </c>
      <c r="E251" s="4" t="s">
        <v>1487</v>
      </c>
      <c r="F251" s="5" t="n">
        <v>2380</v>
      </c>
      <c r="G251" s="6" t="n">
        <f aca="false">HYPERLINK("http://www.genenames.org/cgi-bin/gene_symbol_report?q=data/hgnc_data.php&amp;hgnc_id="&amp;F251,F251)</f>
        <v>2380</v>
      </c>
      <c r="H251" s="4" t="s">
        <v>1488</v>
      </c>
      <c r="I251" s="4" t="s">
        <v>1489</v>
      </c>
      <c r="J251" s="4" t="s">
        <v>1490</v>
      </c>
    </row>
    <row r="252" s="4" customFormat="true" ht="12.75" hidden="false" customHeight="true" outlineLevel="0" collapsed="false">
      <c r="A252" s="4" t="s">
        <v>11</v>
      </c>
      <c r="B252" s="4" t="s">
        <v>1424</v>
      </c>
      <c r="C252" s="4" t="s">
        <v>1491</v>
      </c>
      <c r="D252" s="4" t="s">
        <v>1492</v>
      </c>
      <c r="E252" s="4" t="s">
        <v>1493</v>
      </c>
      <c r="F252" s="5" t="n">
        <v>17410</v>
      </c>
      <c r="G252" s="6" t="n">
        <f aca="false">HYPERLINK("http://www.genenames.org/cgi-bin/gene_symbol_report?q=data/hgnc_data.php&amp;hgnc_id="&amp;F252,F252)</f>
        <v>17410</v>
      </c>
      <c r="H252" s="4" t="s">
        <v>1494</v>
      </c>
      <c r="I252" s="4" t="s">
        <v>1495</v>
      </c>
      <c r="J252" s="4" t="s">
        <v>1496</v>
      </c>
    </row>
    <row r="253" s="4" customFormat="true" ht="12.75" hidden="false" customHeight="true" outlineLevel="0" collapsed="false">
      <c r="A253" s="4" t="s">
        <v>11</v>
      </c>
      <c r="B253" s="4" t="s">
        <v>1424</v>
      </c>
      <c r="C253" s="4" t="s">
        <v>1497</v>
      </c>
      <c r="D253" s="4" t="s">
        <v>1498</v>
      </c>
      <c r="E253" s="4" t="s">
        <v>1499</v>
      </c>
      <c r="F253" s="5" t="n">
        <v>21446</v>
      </c>
      <c r="G253" s="6" t="n">
        <f aca="false">HYPERLINK("http://www.genenames.org/cgi-bin/gene_symbol_report?q=data/hgnc_data.php&amp;hgnc_id="&amp;F253,F253)</f>
        <v>21446</v>
      </c>
      <c r="H253" s="4" t="s">
        <v>1500</v>
      </c>
      <c r="I253" s="4" t="s">
        <v>1501</v>
      </c>
      <c r="J253" s="4" t="s">
        <v>1502</v>
      </c>
    </row>
    <row r="254" s="4" customFormat="true" ht="12.75" hidden="false" customHeight="true" outlineLevel="0" collapsed="false">
      <c r="A254" s="4" t="s">
        <v>11</v>
      </c>
      <c r="B254" s="4" t="s">
        <v>1424</v>
      </c>
      <c r="C254" s="4" t="s">
        <v>1503</v>
      </c>
      <c r="D254" s="4" t="s">
        <v>1504</v>
      </c>
      <c r="E254" s="4" t="s">
        <v>1505</v>
      </c>
      <c r="F254" s="5" t="n">
        <v>31357</v>
      </c>
      <c r="G254" s="6" t="n">
        <f aca="false">HYPERLINK("http://www.genenames.org/cgi-bin/gene_symbol_report?q=data/hgnc_data.php&amp;hgnc_id="&amp;F254,F254)</f>
        <v>31357</v>
      </c>
      <c r="H254" s="4" t="s">
        <v>1506</v>
      </c>
      <c r="I254" s="4" t="s">
        <v>1507</v>
      </c>
      <c r="J254" s="4" t="s">
        <v>1508</v>
      </c>
    </row>
    <row r="255" s="4" customFormat="true" ht="12.75" hidden="false" customHeight="true" outlineLevel="0" collapsed="false">
      <c r="A255" s="4" t="s">
        <v>11</v>
      </c>
      <c r="B255" s="4" t="s">
        <v>1424</v>
      </c>
      <c r="C255" s="4" t="s">
        <v>1509</v>
      </c>
      <c r="D255" s="4" t="s">
        <v>1510</v>
      </c>
      <c r="E255" s="4" t="s">
        <v>1511</v>
      </c>
      <c r="F255" s="5" t="n">
        <v>5273</v>
      </c>
      <c r="G255" s="6" t="n">
        <f aca="false">HYPERLINK("http://www.genenames.org/cgi-bin/gene_symbol_report?q=data/hgnc_data.php&amp;hgnc_id="&amp;F255,F255)</f>
        <v>5273</v>
      </c>
      <c r="H255" s="4" t="s">
        <v>1512</v>
      </c>
      <c r="I255" s="4" t="s">
        <v>1513</v>
      </c>
      <c r="J255" s="4" t="s">
        <v>1514</v>
      </c>
      <c r="K255" s="4" t="s">
        <v>700</v>
      </c>
    </row>
    <row r="256" s="4" customFormat="true" ht="12.75" hidden="false" customHeight="true" outlineLevel="0" collapsed="false">
      <c r="A256" s="4" t="s">
        <v>11</v>
      </c>
      <c r="B256" s="4" t="s">
        <v>1424</v>
      </c>
      <c r="C256" s="4" t="s">
        <v>1515</v>
      </c>
      <c r="D256" s="4" t="s">
        <v>1516</v>
      </c>
      <c r="E256" s="4" t="s">
        <v>1517</v>
      </c>
      <c r="F256" s="5" t="n">
        <v>6055</v>
      </c>
      <c r="G256" s="6" t="n">
        <f aca="false">HYPERLINK("http://www.genenames.org/cgi-bin/gene_symbol_report?q=data/hgnc_data.php&amp;hgnc_id="&amp;F256,F256)</f>
        <v>6055</v>
      </c>
      <c r="H256" s="4" t="s">
        <v>1518</v>
      </c>
      <c r="I256" s="4" t="s">
        <v>1519</v>
      </c>
      <c r="J256" s="4" t="s">
        <v>1520</v>
      </c>
    </row>
    <row r="257" s="4" customFormat="true" ht="12.75" hidden="false" customHeight="true" outlineLevel="0" collapsed="false">
      <c r="A257" s="4" t="s">
        <v>11</v>
      </c>
      <c r="B257" s="4" t="s">
        <v>1424</v>
      </c>
      <c r="C257" s="4" t="s">
        <v>1521</v>
      </c>
      <c r="D257" s="4" t="s">
        <v>1522</v>
      </c>
      <c r="E257" s="4" t="s">
        <v>1523</v>
      </c>
      <c r="F257" s="5" t="n">
        <v>18362</v>
      </c>
      <c r="G257" s="6" t="n">
        <f aca="false">HYPERLINK("http://www.genenames.org/cgi-bin/gene_symbol_report?q=data/hgnc_data.php&amp;hgnc_id="&amp;F257,F257)</f>
        <v>18362</v>
      </c>
      <c r="H257" s="4" t="s">
        <v>1524</v>
      </c>
      <c r="I257" s="4" t="s">
        <v>1525</v>
      </c>
      <c r="J257" s="4" t="s">
        <v>1526</v>
      </c>
    </row>
    <row r="258" s="4" customFormat="true" ht="12.75" hidden="false" customHeight="true" outlineLevel="0" collapsed="false">
      <c r="A258" s="4" t="s">
        <v>11</v>
      </c>
      <c r="B258" s="4" t="s">
        <v>1424</v>
      </c>
      <c r="C258" s="4" t="s">
        <v>1527</v>
      </c>
      <c r="D258" s="4" t="s">
        <v>1528</v>
      </c>
      <c r="E258" s="4" t="s">
        <v>1529</v>
      </c>
      <c r="F258" s="5" t="n">
        <v>6309</v>
      </c>
      <c r="G258" s="6" t="n">
        <f aca="false">HYPERLINK("http://www.genenames.org/cgi-bin/gene_symbol_report?q=data/hgnc_data.php&amp;hgnc_id="&amp;F258,F258)</f>
        <v>6309</v>
      </c>
      <c r="H258" s="4" t="s">
        <v>1530</v>
      </c>
      <c r="I258" s="4" t="s">
        <v>1531</v>
      </c>
      <c r="J258" s="4" t="s">
        <v>1532</v>
      </c>
    </row>
    <row r="259" s="4" customFormat="true" ht="12.75" hidden="false" customHeight="true" outlineLevel="0" collapsed="false">
      <c r="A259" s="4" t="s">
        <v>11</v>
      </c>
      <c r="B259" s="4" t="s">
        <v>1424</v>
      </c>
      <c r="C259" s="4" t="s">
        <v>1533</v>
      </c>
      <c r="D259" s="4" t="s">
        <v>1534</v>
      </c>
      <c r="E259" s="4" t="s">
        <v>1535</v>
      </c>
      <c r="F259" s="5" t="n">
        <v>6724</v>
      </c>
      <c r="G259" s="6" t="n">
        <f aca="false">HYPERLINK("http://www.genenames.org/cgi-bin/gene_symbol_report?q=data/hgnc_data.php&amp;hgnc_id="&amp;F259,F259)</f>
        <v>6724</v>
      </c>
      <c r="H259" s="4" t="s">
        <v>1536</v>
      </c>
      <c r="I259" s="4" t="s">
        <v>1537</v>
      </c>
      <c r="J259" s="4" t="s">
        <v>1538</v>
      </c>
    </row>
    <row r="260" s="4" customFormat="true" ht="12.75" hidden="false" customHeight="true" outlineLevel="0" collapsed="false">
      <c r="A260" s="4" t="s">
        <v>11</v>
      </c>
      <c r="B260" s="4" t="s">
        <v>1424</v>
      </c>
      <c r="C260" s="4" t="s">
        <v>1539</v>
      </c>
      <c r="D260" s="4" t="s">
        <v>1540</v>
      </c>
      <c r="E260" s="4" t="s">
        <v>1541</v>
      </c>
      <c r="F260" s="5" t="n">
        <v>2465</v>
      </c>
      <c r="G260" s="6" t="n">
        <f aca="false">HYPERLINK("http://www.genenames.org/cgi-bin/gene_symbol_report?q=data/hgnc_data.php&amp;hgnc_id="&amp;F260,F260)</f>
        <v>2465</v>
      </c>
      <c r="H260" s="4" t="s">
        <v>1542</v>
      </c>
      <c r="I260" s="4" t="s">
        <v>1543</v>
      </c>
      <c r="J260" s="4" t="s">
        <v>1544</v>
      </c>
    </row>
    <row r="261" s="4" customFormat="true" ht="12.75" hidden="false" customHeight="true" outlineLevel="0" collapsed="false">
      <c r="A261" s="4" t="s">
        <v>11</v>
      </c>
      <c r="B261" s="4" t="s">
        <v>1424</v>
      </c>
      <c r="C261" s="4" t="s">
        <v>1545</v>
      </c>
      <c r="D261" s="4" t="s">
        <v>1546</v>
      </c>
      <c r="E261" s="4" t="s">
        <v>1547</v>
      </c>
      <c r="F261" s="5" t="n">
        <v>8082</v>
      </c>
      <c r="G261" s="6" t="n">
        <f aca="false">HYPERLINK("http://www.genenames.org/cgi-bin/gene_symbol_report?q=data/hgnc_data.php&amp;hgnc_id="&amp;F261,F261)</f>
        <v>8082</v>
      </c>
      <c r="H261" s="4" t="s">
        <v>1548</v>
      </c>
      <c r="I261" s="4" t="s">
        <v>1549</v>
      </c>
      <c r="J261" s="4" t="s">
        <v>1550</v>
      </c>
    </row>
    <row r="262" s="4" customFormat="true" ht="12.75" hidden="false" customHeight="true" outlineLevel="0" collapsed="false">
      <c r="A262" s="4" t="s">
        <v>11</v>
      </c>
      <c r="B262" s="4" t="s">
        <v>1424</v>
      </c>
      <c r="C262" s="4" t="s">
        <v>1551</v>
      </c>
      <c r="D262" s="4" t="s">
        <v>1552</v>
      </c>
      <c r="E262" s="4" t="s">
        <v>1553</v>
      </c>
      <c r="F262" s="5" t="n">
        <v>8126</v>
      </c>
      <c r="G262" s="6" t="n">
        <f aca="false">HYPERLINK("http://www.genenames.org/cgi-bin/gene_symbol_report?q=data/hgnc_data.php&amp;hgnc_id="&amp;F262,F262)</f>
        <v>8126</v>
      </c>
      <c r="H262" s="4" t="s">
        <v>1554</v>
      </c>
      <c r="I262" s="4" t="s">
        <v>1555</v>
      </c>
      <c r="J262" s="4" t="s">
        <v>1556</v>
      </c>
    </row>
    <row r="263" s="4" customFormat="true" ht="12.75" hidden="false" customHeight="true" outlineLevel="0" collapsed="false">
      <c r="A263" s="4" t="s">
        <v>11</v>
      </c>
      <c r="B263" s="4" t="s">
        <v>1424</v>
      </c>
      <c r="C263" s="4" t="s">
        <v>1557</v>
      </c>
      <c r="D263" s="4" t="s">
        <v>1558</v>
      </c>
      <c r="E263" s="4" t="s">
        <v>1559</v>
      </c>
      <c r="F263" s="5" t="n">
        <v>8134</v>
      </c>
      <c r="G263" s="6" t="n">
        <f aca="false">HYPERLINK("http://www.genenames.org/cgi-bin/gene_symbol_report?q=data/hgnc_data.php&amp;hgnc_id="&amp;F263,F263)</f>
        <v>8134</v>
      </c>
      <c r="H263" s="4" t="s">
        <v>1560</v>
      </c>
      <c r="I263" s="4" t="s">
        <v>1561</v>
      </c>
      <c r="J263" s="4" t="s">
        <v>1562</v>
      </c>
    </row>
    <row r="264" s="4" customFormat="true" ht="12.75" hidden="false" customHeight="true" outlineLevel="0" collapsed="false">
      <c r="A264" s="4" t="s">
        <v>11</v>
      </c>
      <c r="B264" s="4" t="s">
        <v>1424</v>
      </c>
      <c r="C264" s="4" t="s">
        <v>1563</v>
      </c>
      <c r="D264" s="4" t="s">
        <v>1564</v>
      </c>
      <c r="E264" s="4" t="s">
        <v>1565</v>
      </c>
      <c r="F264" s="5" t="n">
        <v>8158</v>
      </c>
      <c r="G264" s="6" t="n">
        <f aca="false">HYPERLINK("http://www.genenames.org/cgi-bin/gene_symbol_report?q=data/hgnc_data.php&amp;hgnc_id="&amp;F264,F264)</f>
        <v>8158</v>
      </c>
      <c r="H264" s="4" t="s">
        <v>1566</v>
      </c>
      <c r="I264" s="4" t="s">
        <v>1567</v>
      </c>
      <c r="J264" s="4" t="s">
        <v>1568</v>
      </c>
    </row>
    <row r="265" s="4" customFormat="true" ht="12.75" hidden="false" customHeight="true" outlineLevel="0" collapsed="false">
      <c r="A265" s="4" t="s">
        <v>11</v>
      </c>
      <c r="B265" s="4" t="s">
        <v>1424</v>
      </c>
      <c r="C265" s="4" t="s">
        <v>1569</v>
      </c>
      <c r="D265" s="4" t="s">
        <v>1570</v>
      </c>
      <c r="E265" s="4" t="s">
        <v>1571</v>
      </c>
      <c r="F265" s="5" t="n">
        <v>23174</v>
      </c>
      <c r="G265" s="6" t="n">
        <f aca="false">HYPERLINK("http://www.genenames.org/cgi-bin/gene_symbol_report?q=data/hgnc_data.php&amp;hgnc_id="&amp;F265,F265)</f>
        <v>23174</v>
      </c>
      <c r="H265" s="4" t="s">
        <v>1572</v>
      </c>
      <c r="I265" s="4" t="s">
        <v>1573</v>
      </c>
      <c r="J265" s="4" t="s">
        <v>1574</v>
      </c>
    </row>
    <row r="266" s="4" customFormat="true" ht="12.75" hidden="false" customHeight="true" outlineLevel="0" collapsed="false">
      <c r="A266" s="4" t="s">
        <v>11</v>
      </c>
      <c r="B266" s="4" t="s">
        <v>1424</v>
      </c>
      <c r="C266" s="4" t="s">
        <v>1575</v>
      </c>
      <c r="D266" s="4" t="s">
        <v>1576</v>
      </c>
      <c r="E266" s="4" t="s">
        <v>1577</v>
      </c>
      <c r="F266" s="5" t="n">
        <v>26275</v>
      </c>
      <c r="G266" s="6" t="n">
        <f aca="false">HYPERLINK("http://www.genenames.org/cgi-bin/gene_symbol_report?q=data/hgnc_data.php&amp;hgnc_id="&amp;F266,F266)</f>
        <v>26275</v>
      </c>
      <c r="H266" s="4" t="s">
        <v>1578</v>
      </c>
      <c r="I266" s="4" t="s">
        <v>1579</v>
      </c>
      <c r="J266" s="4" t="s">
        <v>1580</v>
      </c>
    </row>
    <row r="267" s="4" customFormat="true" ht="12.75" hidden="false" customHeight="true" outlineLevel="0" collapsed="false">
      <c r="A267" s="4" t="s">
        <v>11</v>
      </c>
      <c r="B267" s="4" t="s">
        <v>1424</v>
      </c>
      <c r="C267" s="4" t="s">
        <v>1581</v>
      </c>
      <c r="D267" s="4" t="s">
        <v>1582</v>
      </c>
      <c r="E267" s="4" t="s">
        <v>1583</v>
      </c>
      <c r="F267" s="5" t="n">
        <v>9357</v>
      </c>
      <c r="G267" s="6" t="n">
        <f aca="false">HYPERLINK("http://www.genenames.org/cgi-bin/gene_symbol_report?q=data/hgnc_data.php&amp;hgnc_id="&amp;F267,F267)</f>
        <v>9357</v>
      </c>
      <c r="H267" s="4" t="s">
        <v>1584</v>
      </c>
      <c r="I267" s="4" t="s">
        <v>1585</v>
      </c>
      <c r="J267" s="4" t="s">
        <v>1586</v>
      </c>
    </row>
    <row r="268" s="4" customFormat="true" ht="12.75" hidden="false" customHeight="true" outlineLevel="0" collapsed="false">
      <c r="A268" s="4" t="s">
        <v>11</v>
      </c>
      <c r="B268" s="4" t="s">
        <v>1424</v>
      </c>
      <c r="C268" s="4" t="s">
        <v>1587</v>
      </c>
      <c r="D268" s="4" t="s">
        <v>1588</v>
      </c>
      <c r="E268" s="4" t="s">
        <v>1589</v>
      </c>
      <c r="F268" s="5" t="n">
        <v>9362</v>
      </c>
      <c r="G268" s="6" t="n">
        <f aca="false">HYPERLINK("http://www.genenames.org/cgi-bin/gene_symbol_report?q=data/hgnc_data.php&amp;hgnc_id="&amp;F268,F268)</f>
        <v>9362</v>
      </c>
      <c r="H268" s="4" t="s">
        <v>1590</v>
      </c>
      <c r="I268" s="4" t="s">
        <v>1591</v>
      </c>
      <c r="J268" s="4" t="s">
        <v>1592</v>
      </c>
    </row>
    <row r="269" s="4" customFormat="true" ht="12.75" hidden="false" customHeight="true" outlineLevel="0" collapsed="false">
      <c r="A269" s="4" t="s">
        <v>11</v>
      </c>
      <c r="B269" s="4" t="s">
        <v>1424</v>
      </c>
      <c r="C269" s="4" t="s">
        <v>1593</v>
      </c>
      <c r="D269" s="4" t="s">
        <v>1594</v>
      </c>
      <c r="E269" s="4" t="s">
        <v>1595</v>
      </c>
      <c r="F269" s="5" t="n">
        <v>9363</v>
      </c>
      <c r="G269" s="6" t="n">
        <f aca="false">HYPERLINK("http://www.genenames.org/cgi-bin/gene_symbol_report?q=data/hgnc_data.php&amp;hgnc_id="&amp;F269,F269)</f>
        <v>9363</v>
      </c>
      <c r="H269" s="4" t="s">
        <v>1596</v>
      </c>
      <c r="I269" s="4" t="s">
        <v>1597</v>
      </c>
      <c r="J269" s="4" t="s">
        <v>1598</v>
      </c>
    </row>
    <row r="270" s="4" customFormat="true" ht="12.75" hidden="false" customHeight="true" outlineLevel="0" collapsed="false">
      <c r="A270" s="4" t="s">
        <v>11</v>
      </c>
      <c r="B270" s="4" t="s">
        <v>1424</v>
      </c>
      <c r="C270" s="4" t="s">
        <v>1599</v>
      </c>
      <c r="D270" s="4" t="s">
        <v>1600</v>
      </c>
      <c r="E270" s="4" t="s">
        <v>39</v>
      </c>
      <c r="F270" s="5" t="n">
        <v>9364</v>
      </c>
      <c r="G270" s="6" t="n">
        <f aca="false">HYPERLINK("http://www.genenames.org/cgi-bin/gene_symbol_report?q=data/hgnc_data.php&amp;hgnc_id="&amp;F270,F270)</f>
        <v>9364</v>
      </c>
      <c r="H270" s="4" t="s">
        <v>1601</v>
      </c>
      <c r="I270" s="4" t="s">
        <v>1602</v>
      </c>
      <c r="J270" s="4" t="s">
        <v>1603</v>
      </c>
    </row>
    <row r="271" s="4" customFormat="true" ht="12.75" hidden="false" customHeight="true" outlineLevel="0" collapsed="false">
      <c r="A271" s="4" t="s">
        <v>11</v>
      </c>
      <c r="B271" s="4" t="s">
        <v>1424</v>
      </c>
      <c r="C271" s="4" t="s">
        <v>1604</v>
      </c>
      <c r="D271" s="4" t="s">
        <v>1605</v>
      </c>
      <c r="E271" s="4" t="s">
        <v>1606</v>
      </c>
      <c r="F271" s="5" t="n">
        <v>11251</v>
      </c>
      <c r="G271" s="6" t="n">
        <f aca="false">HYPERLINK("http://www.genenames.org/cgi-bin/gene_symbol_report?q=data/hgnc_data.php&amp;hgnc_id="&amp;F271,F271)</f>
        <v>11251</v>
      </c>
      <c r="H271" s="4" t="s">
        <v>1607</v>
      </c>
      <c r="I271" s="4" t="s">
        <v>1608</v>
      </c>
      <c r="J271" s="4" t="s">
        <v>1609</v>
      </c>
    </row>
    <row r="272" s="4" customFormat="true" ht="12.75" hidden="false" customHeight="true" outlineLevel="0" collapsed="false">
      <c r="A272" s="4" t="s">
        <v>11</v>
      </c>
      <c r="B272" s="4" t="s">
        <v>1424</v>
      </c>
      <c r="C272" s="4" t="s">
        <v>1610</v>
      </c>
      <c r="D272" s="4" t="s">
        <v>1611</v>
      </c>
      <c r="E272" s="4" t="s">
        <v>1612</v>
      </c>
      <c r="F272" s="5" t="n">
        <v>13564</v>
      </c>
      <c r="G272" s="6" t="n">
        <f aca="false">HYPERLINK("http://www.genenames.org/cgi-bin/gene_symbol_report?q=data/hgnc_data.php&amp;hgnc_id="&amp;F272,F272)</f>
        <v>13564</v>
      </c>
      <c r="H272" s="4" t="s">
        <v>1613</v>
      </c>
      <c r="I272" s="4" t="s">
        <v>1614</v>
      </c>
      <c r="J272" s="4" t="s">
        <v>1615</v>
      </c>
    </row>
    <row r="273" s="4" customFormat="true" ht="12.75" hidden="false" customHeight="true" outlineLevel="0" collapsed="false">
      <c r="A273" s="4" t="s">
        <v>11</v>
      </c>
      <c r="B273" s="4" t="s">
        <v>1424</v>
      </c>
      <c r="C273" s="4" t="s">
        <v>1616</v>
      </c>
      <c r="D273" s="4" t="s">
        <v>1617</v>
      </c>
      <c r="E273" s="4" t="s">
        <v>1618</v>
      </c>
      <c r="F273" s="5" t="n">
        <v>13565</v>
      </c>
      <c r="G273" s="6" t="n">
        <f aca="false">HYPERLINK("http://www.genenames.org/cgi-bin/gene_symbol_report?q=data/hgnc_data.php&amp;hgnc_id="&amp;F273,F273)</f>
        <v>13565</v>
      </c>
      <c r="H273" s="4" t="s">
        <v>1619</v>
      </c>
      <c r="I273" s="4" t="s">
        <v>1620</v>
      </c>
      <c r="J273" s="4" t="s">
        <v>1621</v>
      </c>
    </row>
    <row r="274" s="4" customFormat="true" ht="12.75" hidden="false" customHeight="true" outlineLevel="0" collapsed="false">
      <c r="A274" s="4" t="s">
        <v>11</v>
      </c>
      <c r="B274" s="4" t="s">
        <v>1424</v>
      </c>
      <c r="C274" s="4" t="s">
        <v>1622</v>
      </c>
      <c r="D274" s="4" t="s">
        <v>1623</v>
      </c>
      <c r="E274" s="4" t="s">
        <v>1624</v>
      </c>
      <c r="F274" s="5" t="n">
        <v>9361</v>
      </c>
      <c r="G274" s="6" t="n">
        <f aca="false">HYPERLINK("http://www.genenames.org/cgi-bin/gene_symbol_report?q=data/hgnc_data.php&amp;hgnc_id="&amp;F274,F274)</f>
        <v>9361</v>
      </c>
      <c r="H274" s="4" t="s">
        <v>1625</v>
      </c>
      <c r="I274" s="4" t="s">
        <v>1626</v>
      </c>
      <c r="J274" s="4" t="s">
        <v>1627</v>
      </c>
    </row>
    <row r="275" s="4" customFormat="true" ht="12.75" hidden="false" customHeight="true" outlineLevel="0" collapsed="false">
      <c r="A275" s="4" t="s">
        <v>11</v>
      </c>
      <c r="B275" s="4" t="s">
        <v>1424</v>
      </c>
      <c r="C275" s="4" t="s">
        <v>1628</v>
      </c>
      <c r="D275" s="4" t="s">
        <v>1629</v>
      </c>
      <c r="E275" s="4" t="s">
        <v>1630</v>
      </c>
      <c r="F275" s="5" t="n">
        <v>2464</v>
      </c>
      <c r="G275" s="6" t="n">
        <f aca="false">HYPERLINK("http://www.genenames.org/cgi-bin/gene_symbol_report?q=data/hgnc_data.php&amp;hgnc_id="&amp;F275,F275)</f>
        <v>2464</v>
      </c>
      <c r="H275" s="4" t="s">
        <v>1631</v>
      </c>
      <c r="I275" s="4" t="s">
        <v>1632</v>
      </c>
      <c r="J275" s="4" t="s">
        <v>16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25.70703125" defaultRowHeight="12.75" zeroHeight="false" outlineLevelRow="0" outlineLevelCol="0"/>
  <sheetData>
    <row r="1" s="2" customFormat="true" ht="12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="10" customFormat="true" ht="12.75" hidden="false" customHeight="false" outlineLevel="0" collapsed="false">
      <c r="A2" s="10" t="s">
        <v>1634</v>
      </c>
      <c r="B2" s="10" t="s">
        <v>1635</v>
      </c>
      <c r="C2" s="10" t="s">
        <v>1636</v>
      </c>
      <c r="D2" s="10" t="s">
        <v>1637</v>
      </c>
      <c r="E2" s="10" t="s">
        <v>1638</v>
      </c>
      <c r="F2" s="11" t="n">
        <v>533</v>
      </c>
      <c r="G2" s="12" t="n">
        <f aca="false">HYPERLINK("http://www.genenames.org/cgi-bin/gene_symbol_report?q=data/hgnc_data.php&amp;hgnc_id="&amp;F2,F2)</f>
        <v>533</v>
      </c>
      <c r="H2" s="10" t="s">
        <v>1639</v>
      </c>
      <c r="I2" s="10" t="s">
        <v>1640</v>
      </c>
      <c r="J2" s="10" t="s">
        <v>1641</v>
      </c>
      <c r="K2" s="10" t="s">
        <v>1642</v>
      </c>
    </row>
    <row r="3" s="10" customFormat="true" ht="12.75" hidden="false" customHeight="false" outlineLevel="0" collapsed="false">
      <c r="A3" s="10" t="s">
        <v>1634</v>
      </c>
      <c r="B3" s="10" t="s">
        <v>1635</v>
      </c>
      <c r="C3" s="10" t="s">
        <v>1643</v>
      </c>
      <c r="D3" s="10" t="s">
        <v>1644</v>
      </c>
      <c r="E3" s="10" t="s">
        <v>1645</v>
      </c>
      <c r="F3" s="11" t="n">
        <v>534</v>
      </c>
      <c r="G3" s="12" t="n">
        <f aca="false">HYPERLINK("http://www.genenames.org/cgi-bin/gene_symbol_report?q=data/hgnc_data.php&amp;hgnc_id="&amp;F3,F3)</f>
        <v>534</v>
      </c>
      <c r="H3" s="10" t="s">
        <v>1646</v>
      </c>
      <c r="I3" s="10" t="s">
        <v>1647</v>
      </c>
      <c r="J3" s="10" t="s">
        <v>1648</v>
      </c>
      <c r="K3" s="10" t="s">
        <v>1642</v>
      </c>
    </row>
    <row r="4" s="10" customFormat="true" ht="12.75" hidden="false" customHeight="false" outlineLevel="0" collapsed="false">
      <c r="A4" s="10" t="s">
        <v>1634</v>
      </c>
      <c r="B4" s="10" t="s">
        <v>1635</v>
      </c>
      <c r="C4" s="10" t="s">
        <v>1649</v>
      </c>
      <c r="D4" s="10" t="s">
        <v>1650</v>
      </c>
      <c r="E4" s="10" t="s">
        <v>1651</v>
      </c>
      <c r="F4" s="11" t="n">
        <v>535</v>
      </c>
      <c r="G4" s="12" t="n">
        <f aca="false">HYPERLINK("http://www.genenames.org/cgi-bin/gene_symbol_report?q=data/hgnc_data.php&amp;hgnc_id="&amp;F4,F4)</f>
        <v>535</v>
      </c>
      <c r="H4" s="10" t="s">
        <v>1652</v>
      </c>
      <c r="I4" s="10" t="s">
        <v>1653</v>
      </c>
      <c r="J4" s="10" t="s">
        <v>1654</v>
      </c>
      <c r="K4" s="10" t="s">
        <v>1642</v>
      </c>
    </row>
    <row r="5" s="10" customFormat="true" ht="12.75" hidden="false" customHeight="false" outlineLevel="0" collapsed="false">
      <c r="A5" s="10" t="s">
        <v>1634</v>
      </c>
      <c r="B5" s="10" t="s">
        <v>1635</v>
      </c>
      <c r="C5" s="10" t="s">
        <v>1655</v>
      </c>
      <c r="D5" s="10" t="s">
        <v>1656</v>
      </c>
      <c r="E5" s="10" t="s">
        <v>1657</v>
      </c>
      <c r="F5" s="11" t="n">
        <v>536</v>
      </c>
      <c r="G5" s="12" t="n">
        <f aca="false">HYPERLINK("http://www.genenames.org/cgi-bin/gene_symbol_report?q=data/hgnc_data.php&amp;hgnc_id="&amp;F5,F5)</f>
        <v>536</v>
      </c>
      <c r="H5" s="10" t="s">
        <v>1658</v>
      </c>
      <c r="I5" s="10" t="s">
        <v>1659</v>
      </c>
      <c r="J5" s="10" t="s">
        <v>1660</v>
      </c>
      <c r="K5" s="10" t="s">
        <v>1642</v>
      </c>
    </row>
    <row r="6" s="10" customFormat="true" ht="12.75" hidden="false" customHeight="false" outlineLevel="0" collapsed="false">
      <c r="A6" s="10" t="s">
        <v>1634</v>
      </c>
      <c r="B6" s="10" t="s">
        <v>1635</v>
      </c>
      <c r="C6" s="10" t="s">
        <v>1661</v>
      </c>
      <c r="D6" s="10" t="s">
        <v>1662</v>
      </c>
      <c r="E6" s="10" t="s">
        <v>1663</v>
      </c>
      <c r="F6" s="11" t="n">
        <v>537</v>
      </c>
      <c r="G6" s="12" t="n">
        <f aca="false">HYPERLINK("http://www.genenames.org/cgi-bin/gene_symbol_report?q=data/hgnc_data.php&amp;hgnc_id="&amp;F6,F6)</f>
        <v>537</v>
      </c>
      <c r="H6" s="10" t="s">
        <v>1664</v>
      </c>
      <c r="I6" s="10" t="s">
        <v>1665</v>
      </c>
      <c r="J6" s="10" t="s">
        <v>1666</v>
      </c>
      <c r="K6" s="10" t="s">
        <v>1642</v>
      </c>
    </row>
    <row r="7" s="10" customFormat="true" ht="12.75" hidden="false" customHeight="false" outlineLevel="0" collapsed="false">
      <c r="A7" s="10" t="s">
        <v>1634</v>
      </c>
      <c r="B7" s="10" t="s">
        <v>1635</v>
      </c>
      <c r="C7" s="10" t="s">
        <v>1667</v>
      </c>
      <c r="D7" s="10" t="s">
        <v>1668</v>
      </c>
      <c r="E7" s="10" t="s">
        <v>1669</v>
      </c>
      <c r="F7" s="11" t="n">
        <v>541</v>
      </c>
      <c r="G7" s="12" t="n">
        <f aca="false">HYPERLINK("http://www.genenames.org/cgi-bin/gene_symbol_report?q=data/hgnc_data.php&amp;hgnc_id="&amp;F7,F7)</f>
        <v>541</v>
      </c>
      <c r="H7" s="10" t="s">
        <v>1670</v>
      </c>
      <c r="I7" s="10" t="s">
        <v>1671</v>
      </c>
      <c r="J7" s="10" t="s">
        <v>1672</v>
      </c>
      <c r="K7" s="10" t="s">
        <v>1642</v>
      </c>
    </row>
    <row r="8" s="10" customFormat="true" ht="12.75" hidden="false" customHeight="false" outlineLevel="0" collapsed="false">
      <c r="A8" s="10" t="s">
        <v>1634</v>
      </c>
      <c r="B8" s="10" t="s">
        <v>1635</v>
      </c>
      <c r="C8" s="10" t="s">
        <v>1673</v>
      </c>
      <c r="D8" s="10" t="s">
        <v>1674</v>
      </c>
      <c r="E8" s="10" t="s">
        <v>1675</v>
      </c>
      <c r="F8" s="11" t="n">
        <v>542</v>
      </c>
      <c r="G8" s="12" t="n">
        <f aca="false">HYPERLINK("http://www.genenames.org/cgi-bin/gene_symbol_report?q=data/hgnc_data.php&amp;hgnc_id="&amp;F8,F8)</f>
        <v>542</v>
      </c>
      <c r="H8" s="10" t="s">
        <v>1676</v>
      </c>
      <c r="I8" s="10" t="s">
        <v>1677</v>
      </c>
      <c r="J8" s="10" t="s">
        <v>1678</v>
      </c>
      <c r="K8" s="10" t="s">
        <v>1642</v>
      </c>
    </row>
    <row r="9" s="10" customFormat="true" ht="12.75" hidden="false" customHeight="false" outlineLevel="0" collapsed="false">
      <c r="A9" s="10" t="s">
        <v>1634</v>
      </c>
      <c r="B9" s="10" t="s">
        <v>1635</v>
      </c>
      <c r="C9" s="10" t="s">
        <v>1679</v>
      </c>
      <c r="D9" s="10" t="s">
        <v>1680</v>
      </c>
      <c r="E9" s="10" t="s">
        <v>1681</v>
      </c>
      <c r="F9" s="11" t="n">
        <v>543</v>
      </c>
      <c r="G9" s="12" t="n">
        <f aca="false">HYPERLINK("http://www.genenames.org/cgi-bin/gene_symbol_report?q=data/hgnc_data.php&amp;hgnc_id="&amp;F9,F9)</f>
        <v>543</v>
      </c>
      <c r="H9" s="10" t="s">
        <v>1682</v>
      </c>
      <c r="I9" s="10" t="s">
        <v>1683</v>
      </c>
      <c r="J9" s="10" t="s">
        <v>1684</v>
      </c>
      <c r="K9" s="10" t="s">
        <v>1642</v>
      </c>
    </row>
    <row r="10" s="10" customFormat="true" ht="12.75" hidden="false" customHeight="false" outlineLevel="0" collapsed="false">
      <c r="A10" s="10" t="s">
        <v>1634</v>
      </c>
      <c r="B10" s="10" t="s">
        <v>1635</v>
      </c>
      <c r="C10" s="10" t="s">
        <v>1685</v>
      </c>
      <c r="D10" s="10" t="s">
        <v>1686</v>
      </c>
      <c r="E10" s="10" t="s">
        <v>1687</v>
      </c>
      <c r="F10" s="11" t="n">
        <v>544</v>
      </c>
      <c r="G10" s="12" t="n">
        <f aca="false">HYPERLINK("http://www.genenames.org/cgi-bin/gene_symbol_report?q=data/hgnc_data.php&amp;hgnc_id="&amp;F10,F10)</f>
        <v>544</v>
      </c>
      <c r="H10" s="10" t="s">
        <v>1688</v>
      </c>
      <c r="I10" s="10" t="s">
        <v>1689</v>
      </c>
      <c r="J10" s="10" t="s">
        <v>1690</v>
      </c>
      <c r="K10" s="10" t="s">
        <v>1642</v>
      </c>
    </row>
    <row r="11" s="10" customFormat="true" ht="12.75" hidden="false" customHeight="false" outlineLevel="0" collapsed="false">
      <c r="A11" s="10" t="s">
        <v>1634</v>
      </c>
      <c r="B11" s="10" t="s">
        <v>1635</v>
      </c>
      <c r="C11" s="10" t="s">
        <v>1691</v>
      </c>
      <c r="D11" s="10" t="s">
        <v>1692</v>
      </c>
      <c r="E11" s="10" t="s">
        <v>1693</v>
      </c>
      <c r="F11" s="11" t="n">
        <v>545</v>
      </c>
      <c r="G11" s="12" t="n">
        <f aca="false">HYPERLINK("http://www.genenames.org/cgi-bin/gene_symbol_report?q=data/hgnc_data.php&amp;hgnc_id="&amp;F11,F11)</f>
        <v>545</v>
      </c>
      <c r="H11" s="10" t="s">
        <v>1694</v>
      </c>
      <c r="I11" s="10" t="s">
        <v>1695</v>
      </c>
      <c r="J11" s="10" t="s">
        <v>1696</v>
      </c>
      <c r="K11" s="10" t="s">
        <v>1642</v>
      </c>
    </row>
    <row r="12" s="10" customFormat="true" ht="12.75" hidden="false" customHeight="false" outlineLevel="0" collapsed="false">
      <c r="A12" s="10" t="s">
        <v>1634</v>
      </c>
      <c r="B12" s="10" t="s">
        <v>1635</v>
      </c>
      <c r="C12" s="10" t="s">
        <v>1697</v>
      </c>
      <c r="D12" s="10" t="s">
        <v>1698</v>
      </c>
      <c r="E12" s="10" t="s">
        <v>1699</v>
      </c>
      <c r="F12" s="11" t="n">
        <v>546</v>
      </c>
      <c r="G12" s="12" t="n">
        <f aca="false">HYPERLINK("http://www.genenames.org/cgi-bin/gene_symbol_report?q=data/hgnc_data.php&amp;hgnc_id="&amp;F12,F12)</f>
        <v>546</v>
      </c>
      <c r="H12" s="10" t="s">
        <v>1700</v>
      </c>
      <c r="I12" s="10" t="s">
        <v>1701</v>
      </c>
      <c r="J12" s="10" t="s">
        <v>1702</v>
      </c>
      <c r="K12" s="10" t="s">
        <v>1642</v>
      </c>
    </row>
    <row r="13" s="10" customFormat="true" ht="12.75" hidden="false" customHeight="false" outlineLevel="0" collapsed="false">
      <c r="A13" s="10" t="s">
        <v>1634</v>
      </c>
      <c r="B13" s="10" t="s">
        <v>1635</v>
      </c>
      <c r="C13" s="10" t="s">
        <v>1703</v>
      </c>
      <c r="D13" s="10" t="s">
        <v>1704</v>
      </c>
      <c r="E13" s="10" t="s">
        <v>1705</v>
      </c>
      <c r="F13" s="11" t="n">
        <v>23334</v>
      </c>
      <c r="G13" s="12" t="n">
        <f aca="false">HYPERLINK("http://www.genenames.org/cgi-bin/gene_symbol_report?q=data/hgnc_data.php&amp;hgnc_id="&amp;F13,F13)</f>
        <v>23334</v>
      </c>
      <c r="H13" s="10" t="s">
        <v>1706</v>
      </c>
      <c r="I13" s="10" t="s">
        <v>1707</v>
      </c>
      <c r="K13" s="10" t="s">
        <v>1642</v>
      </c>
    </row>
    <row r="14" s="10" customFormat="true" ht="12.75" hidden="false" customHeight="false" outlineLevel="0" collapsed="false">
      <c r="A14" s="10" t="s">
        <v>1634</v>
      </c>
      <c r="B14" s="10" t="s">
        <v>1635</v>
      </c>
      <c r="C14" s="10" t="s">
        <v>1708</v>
      </c>
      <c r="D14" s="10" t="s">
        <v>1709</v>
      </c>
      <c r="E14" s="10" t="s">
        <v>1710</v>
      </c>
      <c r="F14" s="11" t="n">
        <v>547</v>
      </c>
      <c r="G14" s="12" t="n">
        <f aca="false">HYPERLINK("http://www.genenames.org/cgi-bin/gene_symbol_report?q=data/hgnc_data.php&amp;hgnc_id="&amp;F14,F14)</f>
        <v>547</v>
      </c>
      <c r="H14" s="10" t="s">
        <v>1711</v>
      </c>
      <c r="I14" s="10" t="s">
        <v>1712</v>
      </c>
      <c r="J14" s="10" t="s">
        <v>1713</v>
      </c>
      <c r="K14" s="10" t="s">
        <v>1642</v>
      </c>
    </row>
    <row r="15" s="10" customFormat="true" ht="12.75" hidden="false" customHeight="false" outlineLevel="0" collapsed="false">
      <c r="A15" s="10" t="s">
        <v>1634</v>
      </c>
      <c r="B15" s="10" t="s">
        <v>1635</v>
      </c>
      <c r="C15" s="10" t="s">
        <v>1714</v>
      </c>
      <c r="D15" s="10" t="s">
        <v>1715</v>
      </c>
      <c r="E15" s="10" t="s">
        <v>39</v>
      </c>
      <c r="F15" s="11" t="n">
        <v>1241</v>
      </c>
      <c r="G15" s="12" t="n">
        <f aca="false">HYPERLINK("http://www.genenames.org/cgi-bin/gene_symbol_report?q=data/hgnc_data.php&amp;hgnc_id="&amp;F15,F15)</f>
        <v>1241</v>
      </c>
      <c r="H15" s="10" t="s">
        <v>1716</v>
      </c>
      <c r="I15" s="10" t="s">
        <v>1717</v>
      </c>
      <c r="J15" s="10" t="s">
        <v>1718</v>
      </c>
    </row>
    <row r="16" s="10" customFormat="true" ht="12.75" hidden="false" customHeight="false" outlineLevel="0" collapsed="false">
      <c r="A16" s="10" t="s">
        <v>1634</v>
      </c>
      <c r="B16" s="10" t="s">
        <v>1635</v>
      </c>
      <c r="C16" s="10" t="s">
        <v>1719</v>
      </c>
      <c r="D16" s="10" t="s">
        <v>1720</v>
      </c>
      <c r="E16" s="10" t="s">
        <v>39</v>
      </c>
      <c r="F16" s="11" t="n">
        <v>1242</v>
      </c>
      <c r="G16" s="12" t="n">
        <f aca="false">HYPERLINK("http://www.genenames.org/cgi-bin/gene_symbol_report?q=data/hgnc_data.php&amp;hgnc_id="&amp;F16,F16)</f>
        <v>1242</v>
      </c>
      <c r="H16" s="10" t="s">
        <v>1721</v>
      </c>
      <c r="I16" s="10" t="s">
        <v>1722</v>
      </c>
      <c r="J16" s="10" t="s">
        <v>1723</v>
      </c>
    </row>
    <row r="17" s="10" customFormat="true" ht="12.75" hidden="false" customHeight="false" outlineLevel="0" collapsed="false">
      <c r="A17" s="10" t="s">
        <v>1634</v>
      </c>
      <c r="B17" s="10" t="s">
        <v>1635</v>
      </c>
      <c r="C17" s="10" t="s">
        <v>1724</v>
      </c>
      <c r="D17" s="10" t="s">
        <v>1725</v>
      </c>
      <c r="E17" s="10" t="s">
        <v>1726</v>
      </c>
      <c r="F17" s="11" t="n">
        <v>1245</v>
      </c>
      <c r="G17" s="12" t="n">
        <f aca="false">HYPERLINK("http://www.genenames.org/cgi-bin/gene_symbol_report?q=data/hgnc_data.php&amp;hgnc_id="&amp;F17,F17)</f>
        <v>1245</v>
      </c>
      <c r="H17" s="10" t="s">
        <v>1727</v>
      </c>
      <c r="I17" s="10" t="s">
        <v>1728</v>
      </c>
      <c r="J17" s="10" t="s">
        <v>1729</v>
      </c>
    </row>
    <row r="18" s="10" customFormat="true" ht="12.75" hidden="false" customHeight="false" outlineLevel="0" collapsed="false">
      <c r="A18" s="10" t="s">
        <v>1634</v>
      </c>
      <c r="B18" s="10" t="s">
        <v>1635</v>
      </c>
      <c r="C18" s="10" t="s">
        <v>1730</v>
      </c>
      <c r="D18" s="10" t="s">
        <v>1731</v>
      </c>
      <c r="E18" s="10" t="s">
        <v>1732</v>
      </c>
      <c r="F18" s="11" t="n">
        <v>24182</v>
      </c>
      <c r="G18" s="12" t="n">
        <f aca="false">HYPERLINK("http://www.genenames.org/cgi-bin/gene_symbol_report?q=data/hgnc_data.php&amp;hgnc_id="&amp;F18,F18)</f>
        <v>24182</v>
      </c>
      <c r="H18" s="10" t="s">
        <v>1733</v>
      </c>
      <c r="I18" s="10" t="s">
        <v>1734</v>
      </c>
      <c r="J18" s="10" t="s">
        <v>1735</v>
      </c>
    </row>
    <row r="19" s="10" customFormat="true" ht="12.75" hidden="false" customHeight="false" outlineLevel="0" collapsed="false">
      <c r="A19" s="10" t="s">
        <v>1634</v>
      </c>
      <c r="B19" s="10" t="s">
        <v>1635</v>
      </c>
      <c r="C19" s="10" t="s">
        <v>1736</v>
      </c>
      <c r="D19" s="10" t="s">
        <v>1737</v>
      </c>
      <c r="E19" s="10" t="s">
        <v>1738</v>
      </c>
      <c r="F19" s="11" t="n">
        <v>24181</v>
      </c>
      <c r="G19" s="12" t="n">
        <f aca="false">HYPERLINK("http://www.genenames.org/cgi-bin/gene_symbol_report?q=data/hgnc_data.php&amp;hgnc_id="&amp;F19,F19)</f>
        <v>24181</v>
      </c>
      <c r="H19" s="10" t="s">
        <v>1739</v>
      </c>
      <c r="I19" s="10" t="s">
        <v>1740</v>
      </c>
      <c r="J19" s="10" t="s">
        <v>1741</v>
      </c>
    </row>
    <row r="20" s="10" customFormat="true" ht="12.75" hidden="false" customHeight="false" outlineLevel="0" collapsed="false">
      <c r="A20" s="10" t="s">
        <v>1634</v>
      </c>
      <c r="B20" s="10" t="s">
        <v>1635</v>
      </c>
      <c r="C20" s="10" t="s">
        <v>1742</v>
      </c>
      <c r="D20" s="10" t="s">
        <v>1743</v>
      </c>
      <c r="E20" s="10" t="s">
        <v>1744</v>
      </c>
      <c r="F20" s="11" t="n">
        <v>19359</v>
      </c>
      <c r="G20" s="12" t="n">
        <f aca="false">HYPERLINK("http://www.genenames.org/cgi-bin/gene_symbol_report?q=data/hgnc_data.php&amp;hgnc_id="&amp;F20,F20)</f>
        <v>19359</v>
      </c>
      <c r="H20" s="10" t="s">
        <v>1745</v>
      </c>
      <c r="I20" s="10" t="s">
        <v>1746</v>
      </c>
      <c r="J20" s="10" t="s">
        <v>1747</v>
      </c>
    </row>
    <row r="21" s="10" customFormat="true" ht="12.75" hidden="false" customHeight="false" outlineLevel="0" collapsed="false">
      <c r="A21" s="10" t="s">
        <v>1634</v>
      </c>
      <c r="B21" s="10" t="s">
        <v>1635</v>
      </c>
      <c r="C21" s="10" t="s">
        <v>1748</v>
      </c>
      <c r="D21" s="10" t="s">
        <v>1749</v>
      </c>
      <c r="E21" s="10" t="s">
        <v>1750</v>
      </c>
      <c r="F21" s="11" t="n">
        <v>31416</v>
      </c>
      <c r="G21" s="12" t="n">
        <f aca="false">HYPERLINK("http://www.genenames.org/cgi-bin/gene_symbol_report?q=data/hgnc_data.php&amp;hgnc_id="&amp;F21,F21)</f>
        <v>31416</v>
      </c>
      <c r="H21" s="10" t="s">
        <v>1751</v>
      </c>
      <c r="I21" s="10" t="s">
        <v>1752</v>
      </c>
      <c r="J21" s="10" t="s">
        <v>1753</v>
      </c>
    </row>
    <row r="22" s="10" customFormat="true" ht="12.75" hidden="false" customHeight="false" outlineLevel="0" collapsed="false">
      <c r="A22" s="10" t="s">
        <v>1634</v>
      </c>
      <c r="B22" s="10" t="s">
        <v>1635</v>
      </c>
      <c r="C22" s="10" t="s">
        <v>1754</v>
      </c>
      <c r="D22" s="10" t="s">
        <v>1755</v>
      </c>
      <c r="E22" s="10" t="s">
        <v>1756</v>
      </c>
      <c r="F22" s="11" t="n">
        <v>14324</v>
      </c>
      <c r="G22" s="12" t="n">
        <f aca="false">HYPERLINK("http://www.genenames.org/cgi-bin/gene_symbol_report?q=data/hgnc_data.php&amp;hgnc_id="&amp;F22,F22)</f>
        <v>14324</v>
      </c>
      <c r="H22" s="10" t="s">
        <v>1757</v>
      </c>
      <c r="I22" s="10" t="s">
        <v>1758</v>
      </c>
      <c r="J22" s="10" t="s">
        <v>1759</v>
      </c>
    </row>
    <row r="23" s="10" customFormat="true" ht="12.75" hidden="false" customHeight="false" outlineLevel="0" collapsed="false">
      <c r="A23" s="10" t="s">
        <v>1634</v>
      </c>
      <c r="B23" s="10" t="s">
        <v>1635</v>
      </c>
      <c r="C23" s="10" t="s">
        <v>1760</v>
      </c>
      <c r="D23" s="10" t="s">
        <v>1761</v>
      </c>
      <c r="E23" s="10" t="s">
        <v>1762</v>
      </c>
      <c r="F23" s="11" t="n">
        <v>14325</v>
      </c>
      <c r="G23" s="12" t="n">
        <f aca="false">HYPERLINK("http://www.genenames.org/cgi-bin/gene_symbol_report?q=data/hgnc_data.php&amp;hgnc_id="&amp;F23,F23)</f>
        <v>14325</v>
      </c>
      <c r="H23" s="10" t="s">
        <v>1763</v>
      </c>
      <c r="I23" s="10" t="s">
        <v>1764</v>
      </c>
      <c r="J23" s="10" t="s">
        <v>1765</v>
      </c>
    </row>
    <row r="24" s="10" customFormat="true" ht="12.75" hidden="false" customHeight="false" outlineLevel="0" collapsed="false">
      <c r="A24" s="10" t="s">
        <v>1634</v>
      </c>
      <c r="B24" s="10" t="s">
        <v>1635</v>
      </c>
      <c r="C24" s="10" t="s">
        <v>1766</v>
      </c>
      <c r="D24" s="10" t="s">
        <v>1767</v>
      </c>
      <c r="E24" s="10" t="s">
        <v>1768</v>
      </c>
      <c r="F24" s="11" t="n">
        <v>14326</v>
      </c>
      <c r="G24" s="12" t="n">
        <f aca="false">HYPERLINK("http://www.genenames.org/cgi-bin/gene_symbol_report?q=data/hgnc_data.php&amp;hgnc_id="&amp;F24,F24)</f>
        <v>14326</v>
      </c>
      <c r="H24" s="10" t="s">
        <v>1769</v>
      </c>
      <c r="I24" s="10" t="s">
        <v>1770</v>
      </c>
      <c r="J24" s="10" t="s">
        <v>1771</v>
      </c>
    </row>
    <row r="25" s="10" customFormat="true" ht="12.75" hidden="false" customHeight="false" outlineLevel="0" collapsed="false">
      <c r="A25" s="10" t="s">
        <v>1634</v>
      </c>
      <c r="B25" s="10" t="s">
        <v>1635</v>
      </c>
      <c r="C25" s="10" t="s">
        <v>1772</v>
      </c>
      <c r="D25" s="10" t="s">
        <v>1773</v>
      </c>
      <c r="E25" s="10" t="s">
        <v>1774</v>
      </c>
      <c r="F25" s="11" t="n">
        <v>14346</v>
      </c>
      <c r="G25" s="12" t="n">
        <f aca="false">HYPERLINK("http://www.genenames.org/cgi-bin/gene_symbol_report?q=data/hgnc_data.php&amp;hgnc_id="&amp;F25,F25)</f>
        <v>14346</v>
      </c>
      <c r="H25" s="10" t="s">
        <v>1775</v>
      </c>
      <c r="I25" s="10" t="s">
        <v>1776</v>
      </c>
      <c r="J25" s="10" t="s">
        <v>1777</v>
      </c>
    </row>
    <row r="26" s="10" customFormat="true" ht="12.75" hidden="false" customHeight="false" outlineLevel="0" collapsed="false">
      <c r="A26" s="10" t="s">
        <v>1634</v>
      </c>
      <c r="B26" s="10" t="s">
        <v>1635</v>
      </c>
      <c r="C26" s="10" t="s">
        <v>1778</v>
      </c>
      <c r="D26" s="10" t="s">
        <v>1779</v>
      </c>
      <c r="E26" s="10" t="s">
        <v>1780</v>
      </c>
      <c r="F26" s="11" t="n">
        <v>14344</v>
      </c>
      <c r="G26" s="12" t="n">
        <f aca="false">HYPERLINK("http://www.genenames.org/cgi-bin/gene_symbol_report?q=data/hgnc_data.php&amp;hgnc_id="&amp;F26,F26)</f>
        <v>14344</v>
      </c>
      <c r="H26" s="10" t="s">
        <v>1781</v>
      </c>
      <c r="I26" s="10" t="s">
        <v>1782</v>
      </c>
      <c r="J26" s="10" t="s">
        <v>1783</v>
      </c>
    </row>
    <row r="27" s="10" customFormat="true" ht="12.75" hidden="false" customHeight="false" outlineLevel="0" collapsed="false">
      <c r="A27" s="10" t="s">
        <v>1634</v>
      </c>
      <c r="B27" s="10" t="s">
        <v>1635</v>
      </c>
      <c r="C27" s="10" t="s">
        <v>1784</v>
      </c>
      <c r="D27" s="10" t="s">
        <v>1785</v>
      </c>
      <c r="E27" s="10" t="s">
        <v>1786</v>
      </c>
      <c r="F27" s="11" t="n">
        <v>14343</v>
      </c>
      <c r="G27" s="12" t="n">
        <f aca="false">HYPERLINK("http://www.genenames.org/cgi-bin/gene_symbol_report?q=data/hgnc_data.php&amp;hgnc_id="&amp;F27,F27)</f>
        <v>14343</v>
      </c>
      <c r="H27" s="10" t="s">
        <v>1787</v>
      </c>
      <c r="I27" s="10" t="s">
        <v>1788</v>
      </c>
      <c r="J27" s="10" t="s">
        <v>1789</v>
      </c>
    </row>
    <row r="28" s="10" customFormat="true" ht="12.75" hidden="false" customHeight="false" outlineLevel="0" collapsed="false">
      <c r="A28" s="10" t="s">
        <v>1634</v>
      </c>
      <c r="B28" s="10" t="s">
        <v>1635</v>
      </c>
      <c r="C28" s="10" t="s">
        <v>1790</v>
      </c>
      <c r="D28" s="10" t="s">
        <v>1791</v>
      </c>
      <c r="E28" s="10" t="s">
        <v>1792</v>
      </c>
      <c r="F28" s="11" t="n">
        <v>14342</v>
      </c>
      <c r="G28" s="12" t="n">
        <f aca="false">HYPERLINK("http://www.genenames.org/cgi-bin/gene_symbol_report?q=data/hgnc_data.php&amp;hgnc_id="&amp;F28,F28)</f>
        <v>14342</v>
      </c>
      <c r="H28" s="10" t="s">
        <v>1793</v>
      </c>
      <c r="I28" s="10" t="s">
        <v>1794</v>
      </c>
      <c r="J28" s="10" t="s">
        <v>1795</v>
      </c>
    </row>
    <row r="29" s="10" customFormat="true" ht="12.75" hidden="false" customHeight="false" outlineLevel="0" collapsed="false">
      <c r="A29" s="10" t="s">
        <v>1634</v>
      </c>
      <c r="B29" s="10" t="s">
        <v>1635</v>
      </c>
      <c r="C29" s="10" t="s">
        <v>1796</v>
      </c>
      <c r="D29" s="10" t="s">
        <v>1797</v>
      </c>
      <c r="E29" s="10" t="s">
        <v>1798</v>
      </c>
      <c r="F29" s="11" t="n">
        <v>31374</v>
      </c>
      <c r="G29" s="12" t="n">
        <f aca="false">HYPERLINK("http://www.genenames.org/cgi-bin/gene_symbol_report?q=data/hgnc_data.php&amp;hgnc_id="&amp;F29,F29)</f>
        <v>31374</v>
      </c>
      <c r="H29" s="10" t="s">
        <v>1799</v>
      </c>
      <c r="I29" s="10" t="s">
        <v>1800</v>
      </c>
    </row>
    <row r="30" s="10" customFormat="true" ht="12.75" hidden="false" customHeight="false" outlineLevel="0" collapsed="false">
      <c r="A30" s="10" t="s">
        <v>1634</v>
      </c>
      <c r="B30" s="10" t="s">
        <v>1635</v>
      </c>
      <c r="C30" s="10" t="s">
        <v>1801</v>
      </c>
      <c r="D30" s="10" t="s">
        <v>1802</v>
      </c>
      <c r="E30" s="10" t="s">
        <v>1803</v>
      </c>
      <c r="F30" s="11" t="n">
        <v>28732</v>
      </c>
      <c r="G30" s="12" t="n">
        <f aca="false">HYPERLINK("http://www.genenames.org/cgi-bin/gene_symbol_report?q=data/hgnc_data.php&amp;hgnc_id="&amp;F30,F30)</f>
        <v>28732</v>
      </c>
      <c r="H30" s="10" t="s">
        <v>1804</v>
      </c>
      <c r="I30" s="10" t="s">
        <v>1805</v>
      </c>
      <c r="J30" s="10" t="s">
        <v>1806</v>
      </c>
    </row>
    <row r="31" s="10" customFormat="true" ht="12.75" hidden="false" customHeight="false" outlineLevel="0" collapsed="false">
      <c r="A31" s="10" t="s">
        <v>1634</v>
      </c>
      <c r="B31" s="10" t="s">
        <v>1635</v>
      </c>
      <c r="C31" s="10" t="s">
        <v>1807</v>
      </c>
      <c r="D31" s="10" t="s">
        <v>1808</v>
      </c>
      <c r="E31" s="10" t="s">
        <v>1809</v>
      </c>
      <c r="F31" s="11" t="n">
        <v>1641</v>
      </c>
      <c r="G31" s="12" t="n">
        <f aca="false">HYPERLINK("http://www.genenames.org/cgi-bin/gene_symbol_report?q=data/hgnc_data.php&amp;hgnc_id="&amp;F31,F31)</f>
        <v>1641</v>
      </c>
      <c r="H31" s="10" t="s">
        <v>1810</v>
      </c>
      <c r="I31" s="10" t="s">
        <v>1811</v>
      </c>
      <c r="J31" s="10" t="s">
        <v>1812</v>
      </c>
    </row>
    <row r="32" s="10" customFormat="true" ht="12.75" hidden="false" customHeight="false" outlineLevel="0" collapsed="false">
      <c r="A32" s="10" t="s">
        <v>1634</v>
      </c>
      <c r="B32" s="10" t="s">
        <v>1635</v>
      </c>
      <c r="C32" s="10" t="s">
        <v>1813</v>
      </c>
      <c r="D32" s="10" t="s">
        <v>1814</v>
      </c>
      <c r="E32" s="10" t="s">
        <v>1815</v>
      </c>
      <c r="F32" s="11" t="n">
        <v>2014</v>
      </c>
      <c r="G32" s="12" t="n">
        <f aca="false">HYPERLINK("http://www.genenames.org/cgi-bin/gene_symbol_report?q=data/hgnc_data.php&amp;hgnc_id="&amp;F32,F32)</f>
        <v>2014</v>
      </c>
      <c r="H32" s="10" t="s">
        <v>1816</v>
      </c>
      <c r="I32" s="10" t="s">
        <v>1817</v>
      </c>
      <c r="J32" s="10" t="s">
        <v>1818</v>
      </c>
    </row>
    <row r="33" s="10" customFormat="true" ht="12.75" hidden="false" customHeight="false" outlineLevel="0" collapsed="false">
      <c r="A33" s="10" t="s">
        <v>1634</v>
      </c>
      <c r="B33" s="10" t="s">
        <v>1635</v>
      </c>
      <c r="C33" s="10" t="s">
        <v>1819</v>
      </c>
      <c r="D33" s="10" t="s">
        <v>1820</v>
      </c>
      <c r="E33" s="10" t="s">
        <v>1821</v>
      </c>
      <c r="F33" s="11" t="n">
        <v>16916</v>
      </c>
      <c r="G33" s="12" t="n">
        <f aca="false">HYPERLINK("http://www.genenames.org/cgi-bin/gene_symbol_report?q=data/hgnc_data.php&amp;hgnc_id="&amp;F33,F33)</f>
        <v>16916</v>
      </c>
      <c r="H33" s="10" t="s">
        <v>1822</v>
      </c>
      <c r="I33" s="10" t="s">
        <v>1823</v>
      </c>
      <c r="J33" s="10" t="s">
        <v>1824</v>
      </c>
    </row>
    <row r="34" s="10" customFormat="true" ht="12.75" hidden="false" customHeight="false" outlineLevel="0" collapsed="false">
      <c r="A34" s="10" t="s">
        <v>1634</v>
      </c>
      <c r="B34" s="10" t="s">
        <v>1635</v>
      </c>
      <c r="C34" s="10" t="s">
        <v>1825</v>
      </c>
      <c r="D34" s="10" t="s">
        <v>1826</v>
      </c>
      <c r="E34" s="10" t="s">
        <v>1827</v>
      </c>
      <c r="F34" s="11" t="n">
        <v>10576</v>
      </c>
      <c r="G34" s="12" t="n">
        <f aca="false">HYPERLINK("http://www.genenames.org/cgi-bin/gene_symbol_report?q=data/hgnc_data.php&amp;hgnc_id="&amp;F34,F34)</f>
        <v>10576</v>
      </c>
      <c r="H34" s="10" t="s">
        <v>1828</v>
      </c>
      <c r="I34" s="10" t="s">
        <v>1829</v>
      </c>
      <c r="J34" s="10" t="s">
        <v>1830</v>
      </c>
    </row>
    <row r="35" s="10" customFormat="true" ht="12.75" hidden="false" customHeight="false" outlineLevel="0" collapsed="false">
      <c r="A35" s="10" t="s">
        <v>1634</v>
      </c>
      <c r="B35" s="10" t="s">
        <v>1635</v>
      </c>
      <c r="C35" s="10" t="s">
        <v>1831</v>
      </c>
      <c r="D35" s="10" t="s">
        <v>1832</v>
      </c>
      <c r="E35" s="10" t="s">
        <v>1833</v>
      </c>
      <c r="F35" s="11" t="n">
        <v>31713</v>
      </c>
      <c r="G35" s="12" t="n">
        <f aca="false">HYPERLINK("http://www.genenames.org/cgi-bin/gene_symbol_report?q=data/hgnc_data.php&amp;hgnc_id="&amp;F35,F35)</f>
        <v>31713</v>
      </c>
      <c r="H35" s="10" t="s">
        <v>1834</v>
      </c>
      <c r="I35" s="10" t="s">
        <v>1835</v>
      </c>
      <c r="J35" s="10" t="s">
        <v>1836</v>
      </c>
    </row>
    <row r="36" s="10" customFormat="true" ht="12.75" hidden="false" customHeight="false" outlineLevel="0" collapsed="false">
      <c r="A36" s="10" t="s">
        <v>1634</v>
      </c>
      <c r="B36" s="10" t="s">
        <v>1635</v>
      </c>
      <c r="C36" s="10" t="s">
        <v>1837</v>
      </c>
      <c r="D36" s="10" t="s">
        <v>1838</v>
      </c>
      <c r="E36" s="10" t="s">
        <v>1839</v>
      </c>
      <c r="F36" s="11" t="n">
        <v>31966</v>
      </c>
      <c r="G36" s="12" t="n">
        <f aca="false">HYPERLINK("http://www.genenames.org/cgi-bin/gene_symbol_report?q=data/hgnc_data.php&amp;hgnc_id="&amp;F36,F36)</f>
        <v>31966</v>
      </c>
      <c r="H36" s="10" t="s">
        <v>1840</v>
      </c>
      <c r="I36" s="10" t="s">
        <v>1841</v>
      </c>
      <c r="J36" s="10" t="s">
        <v>1842</v>
      </c>
    </row>
    <row r="37" s="10" customFormat="true" ht="12.75" hidden="false" customHeight="false" outlineLevel="0" collapsed="false">
      <c r="A37" s="10" t="s">
        <v>1634</v>
      </c>
      <c r="B37" s="10" t="s">
        <v>1635</v>
      </c>
      <c r="C37" s="10" t="s">
        <v>1843</v>
      </c>
      <c r="D37" s="10" t="s">
        <v>1844</v>
      </c>
      <c r="E37" s="10" t="s">
        <v>1845</v>
      </c>
      <c r="F37" s="11" t="n">
        <v>19832</v>
      </c>
      <c r="G37" s="12" t="n">
        <f aca="false">HYPERLINK("http://www.genenames.org/cgi-bin/gene_symbol_report?q=data/hgnc_data.php&amp;hgnc_id="&amp;F37,F37)</f>
        <v>19832</v>
      </c>
      <c r="H37" s="10" t="s">
        <v>1846</v>
      </c>
      <c r="I37" s="10" t="s">
        <v>1847</v>
      </c>
      <c r="J37" s="10" t="s">
        <v>1848</v>
      </c>
    </row>
    <row r="38" s="10" customFormat="true" ht="12.75" hidden="false" customHeight="false" outlineLevel="0" collapsed="false">
      <c r="A38" s="10" t="s">
        <v>1634</v>
      </c>
      <c r="B38" s="10" t="s">
        <v>1635</v>
      </c>
      <c r="C38" s="10" t="s">
        <v>1849</v>
      </c>
      <c r="D38" s="10" t="s">
        <v>1850</v>
      </c>
      <c r="E38" s="10" t="s">
        <v>1851</v>
      </c>
      <c r="F38" s="11" t="n">
        <v>34520</v>
      </c>
      <c r="G38" s="12" t="n">
        <f aca="false">HYPERLINK("http://www.genenames.org/cgi-bin/gene_symbol_report?q=data/hgnc_data.php&amp;hgnc_id="&amp;F38,F38)</f>
        <v>34520</v>
      </c>
      <c r="H38" s="10" t="s">
        <v>1852</v>
      </c>
      <c r="I38" s="10" t="s">
        <v>1853</v>
      </c>
    </row>
    <row r="39" s="10" customFormat="true" ht="12.75" hidden="false" customHeight="false" outlineLevel="0" collapsed="false">
      <c r="A39" s="10" t="s">
        <v>1634</v>
      </c>
      <c r="B39" s="10" t="s">
        <v>1635</v>
      </c>
      <c r="C39" s="10" t="s">
        <v>1854</v>
      </c>
      <c r="D39" s="10" t="s">
        <v>1855</v>
      </c>
      <c r="E39" s="10" t="s">
        <v>1856</v>
      </c>
      <c r="F39" s="11" t="n">
        <v>30388</v>
      </c>
      <c r="G39" s="12" t="n">
        <f aca="false">HYPERLINK("http://www.genenames.org/cgi-bin/gene_symbol_report?q=data/hgnc_data.php&amp;hgnc_id="&amp;F39,F39)</f>
        <v>30388</v>
      </c>
      <c r="H39" s="10" t="s">
        <v>1857</v>
      </c>
      <c r="I39" s="10" t="s">
        <v>1858</v>
      </c>
      <c r="J39" s="10" t="s">
        <v>1859</v>
      </c>
    </row>
    <row r="40" s="10" customFormat="true" ht="12.75" hidden="false" customHeight="false" outlineLevel="0" collapsed="false">
      <c r="A40" s="10" t="s">
        <v>1634</v>
      </c>
      <c r="B40" s="10" t="s">
        <v>1635</v>
      </c>
      <c r="C40" s="10" t="s">
        <v>1860</v>
      </c>
      <c r="D40" s="10" t="s">
        <v>1861</v>
      </c>
      <c r="E40" s="10" t="s">
        <v>1862</v>
      </c>
      <c r="F40" s="11" t="n">
        <v>33849</v>
      </c>
      <c r="G40" s="12" t="n">
        <f aca="false">HYPERLINK("http://www.genenames.org/cgi-bin/gene_symbol_report?q=data/hgnc_data.php&amp;hgnc_id="&amp;F40,F40)</f>
        <v>33849</v>
      </c>
      <c r="H40" s="10" t="s">
        <v>1863</v>
      </c>
      <c r="I40" s="10" t="s">
        <v>1864</v>
      </c>
      <c r="J40" s="10" t="s">
        <v>1859</v>
      </c>
    </row>
    <row r="41" s="10" customFormat="true" ht="12.75" hidden="false" customHeight="false" outlineLevel="0" collapsed="false">
      <c r="A41" s="10" t="s">
        <v>1634</v>
      </c>
      <c r="B41" s="10" t="s">
        <v>1635</v>
      </c>
      <c r="C41" s="10" t="s">
        <v>1865</v>
      </c>
      <c r="D41" s="10" t="s">
        <v>1866</v>
      </c>
      <c r="E41" s="10" t="s">
        <v>1867</v>
      </c>
      <c r="F41" s="11" t="n">
        <v>28538</v>
      </c>
      <c r="G41" s="12" t="n">
        <f aca="false">HYPERLINK("http://www.genenames.org/cgi-bin/gene_symbol_report?q=data/hgnc_data.php&amp;hgnc_id="&amp;F41,F41)</f>
        <v>28538</v>
      </c>
      <c r="H41" s="10" t="s">
        <v>1868</v>
      </c>
      <c r="I41" s="10" t="s">
        <v>1869</v>
      </c>
      <c r="J41" s="10" t="s">
        <v>1859</v>
      </c>
    </row>
    <row r="42" s="10" customFormat="true" ht="12.75" hidden="false" customHeight="false" outlineLevel="0" collapsed="false">
      <c r="A42" s="10" t="s">
        <v>1634</v>
      </c>
      <c r="B42" s="10" t="s">
        <v>1635</v>
      </c>
      <c r="C42" s="10" t="s">
        <v>1870</v>
      </c>
      <c r="D42" s="10" t="s">
        <v>1871</v>
      </c>
      <c r="E42" s="10" t="s">
        <v>1872</v>
      </c>
      <c r="F42" s="11" t="n">
        <v>34522</v>
      </c>
      <c r="G42" s="12" t="n">
        <f aca="false">HYPERLINK("http://www.genenames.org/cgi-bin/gene_symbol_report?q=data/hgnc_data.php&amp;hgnc_id="&amp;F42,F42)</f>
        <v>34522</v>
      </c>
      <c r="H42" s="10" t="s">
        <v>1873</v>
      </c>
      <c r="I42" s="10" t="s">
        <v>1874</v>
      </c>
    </row>
    <row r="43" s="10" customFormat="true" ht="12.75" hidden="false" customHeight="false" outlineLevel="0" collapsed="false">
      <c r="A43" s="10" t="s">
        <v>1634</v>
      </c>
      <c r="B43" s="10" t="s">
        <v>1635</v>
      </c>
      <c r="C43" s="10" t="s">
        <v>1875</v>
      </c>
      <c r="D43" s="10" t="s">
        <v>1876</v>
      </c>
      <c r="E43" s="10" t="s">
        <v>1877</v>
      </c>
      <c r="F43" s="11" t="n">
        <v>24355</v>
      </c>
      <c r="G43" s="12" t="n">
        <f aca="false">HYPERLINK("http://www.genenames.org/cgi-bin/gene_symbol_report?q=data/hgnc_data.php&amp;hgnc_id="&amp;F43,F43)</f>
        <v>24355</v>
      </c>
      <c r="H43" s="10" t="s">
        <v>1878</v>
      </c>
      <c r="I43" s="10" t="s">
        <v>1879</v>
      </c>
      <c r="J43" s="10" t="s">
        <v>1880</v>
      </c>
    </row>
    <row r="44" s="10" customFormat="true" ht="12.75" hidden="false" customHeight="false" outlineLevel="0" collapsed="false">
      <c r="A44" s="10" t="s">
        <v>1634</v>
      </c>
      <c r="B44" s="10" t="s">
        <v>1635</v>
      </c>
      <c r="C44" s="10" t="s">
        <v>1881</v>
      </c>
      <c r="D44" s="10" t="s">
        <v>1882</v>
      </c>
      <c r="E44" s="10" t="s">
        <v>1883</v>
      </c>
      <c r="F44" s="11" t="n">
        <v>24356</v>
      </c>
      <c r="G44" s="12" t="n">
        <f aca="false">HYPERLINK("http://www.genenames.org/cgi-bin/gene_symbol_report?q=data/hgnc_data.php&amp;hgnc_id="&amp;F44,F44)</f>
        <v>24356</v>
      </c>
      <c r="H44" s="10" t="s">
        <v>1884</v>
      </c>
      <c r="I44" s="10" t="s">
        <v>1885</v>
      </c>
      <c r="J44" s="10" t="s">
        <v>1886</v>
      </c>
    </row>
    <row r="45" s="10" customFormat="true" ht="12.75" hidden="false" customHeight="false" outlineLevel="0" collapsed="false">
      <c r="A45" s="10" t="s">
        <v>1634</v>
      </c>
      <c r="B45" s="10" t="s">
        <v>1635</v>
      </c>
      <c r="C45" s="10" t="s">
        <v>1887</v>
      </c>
      <c r="D45" s="10" t="s">
        <v>1888</v>
      </c>
      <c r="E45" s="10" t="s">
        <v>1889</v>
      </c>
      <c r="F45" s="11" t="n">
        <v>24191</v>
      </c>
      <c r="G45" s="12" t="n">
        <f aca="false">HYPERLINK("http://www.genenames.org/cgi-bin/gene_symbol_report?q=data/hgnc_data.php&amp;hgnc_id="&amp;F45,F45)</f>
        <v>24191</v>
      </c>
      <c r="H45" s="10" t="s">
        <v>1890</v>
      </c>
      <c r="I45" s="10" t="s">
        <v>1891</v>
      </c>
      <c r="J45" s="10" t="s">
        <v>1892</v>
      </c>
    </row>
    <row r="46" s="10" customFormat="true" ht="12.75" hidden="false" customHeight="false" outlineLevel="0" collapsed="false">
      <c r="A46" s="10" t="s">
        <v>1634</v>
      </c>
      <c r="B46" s="10" t="s">
        <v>1635</v>
      </c>
      <c r="C46" s="10" t="s">
        <v>1893</v>
      </c>
      <c r="D46" s="10" t="s">
        <v>1894</v>
      </c>
      <c r="E46" s="10" t="s">
        <v>1895</v>
      </c>
      <c r="F46" s="11" t="n">
        <v>2053</v>
      </c>
      <c r="G46" s="12" t="n">
        <f aca="false">HYPERLINK("http://www.genenames.org/cgi-bin/gene_symbol_report?q=data/hgnc_data.php&amp;hgnc_id="&amp;F46,F46)</f>
        <v>2053</v>
      </c>
      <c r="H46" s="10" t="s">
        <v>1896</v>
      </c>
      <c r="I46" s="10" t="s">
        <v>1897</v>
      </c>
      <c r="J46" s="10" t="s">
        <v>1892</v>
      </c>
    </row>
    <row r="47" s="10" customFormat="true" ht="12.75" hidden="false" customHeight="false" outlineLevel="0" collapsed="false">
      <c r="A47" s="10" t="s">
        <v>1634</v>
      </c>
      <c r="B47" s="10" t="s">
        <v>1635</v>
      </c>
      <c r="C47" s="10" t="s">
        <v>1898</v>
      </c>
      <c r="D47" s="10" t="s">
        <v>1899</v>
      </c>
      <c r="E47" s="10" t="s">
        <v>1900</v>
      </c>
      <c r="F47" s="11" t="n">
        <v>14351</v>
      </c>
      <c r="G47" s="12" t="n">
        <f aca="false">HYPERLINK("http://www.genenames.org/cgi-bin/gene_symbol_report?q=data/hgnc_data.php&amp;hgnc_id="&amp;F47,F47)</f>
        <v>14351</v>
      </c>
      <c r="H47" s="10" t="s">
        <v>1901</v>
      </c>
      <c r="I47" s="10" t="s">
        <v>1902</v>
      </c>
      <c r="J47" s="10" t="s">
        <v>1892</v>
      </c>
    </row>
    <row r="48" s="10" customFormat="true" ht="12.75" hidden="false" customHeight="false" outlineLevel="0" collapsed="false">
      <c r="A48" s="10" t="s">
        <v>1634</v>
      </c>
      <c r="B48" s="10" t="s">
        <v>1635</v>
      </c>
      <c r="C48" s="10" t="s">
        <v>1903</v>
      </c>
      <c r="D48" s="10" t="s">
        <v>1904</v>
      </c>
      <c r="E48" s="10" t="s">
        <v>1905</v>
      </c>
      <c r="F48" s="11" t="n">
        <v>21969</v>
      </c>
      <c r="G48" s="12" t="n">
        <f aca="false">HYPERLINK("http://www.genenames.org/cgi-bin/gene_symbol_report?q=data/hgnc_data.php&amp;hgnc_id="&amp;F48,F48)</f>
        <v>21969</v>
      </c>
      <c r="H48" s="10" t="s">
        <v>1906</v>
      </c>
      <c r="I48" s="10" t="s">
        <v>1907</v>
      </c>
      <c r="J48" s="10" t="s">
        <v>1908</v>
      </c>
    </row>
    <row r="49" s="10" customFormat="true" ht="12.75" hidden="false" customHeight="false" outlineLevel="0" collapsed="false">
      <c r="A49" s="10" t="s">
        <v>1634</v>
      </c>
      <c r="B49" s="10" t="s">
        <v>1635</v>
      </c>
      <c r="C49" s="10" t="s">
        <v>1909</v>
      </c>
      <c r="D49" s="10" t="s">
        <v>1910</v>
      </c>
      <c r="E49" s="10" t="s">
        <v>1911</v>
      </c>
      <c r="F49" s="11" t="n">
        <v>2052</v>
      </c>
      <c r="G49" s="12" t="n">
        <f aca="false">HYPERLINK("http://www.genenames.org/cgi-bin/gene_symbol_report?q=data/hgnc_data.php&amp;hgnc_id="&amp;F49,F49)</f>
        <v>2052</v>
      </c>
      <c r="H49" s="10" t="s">
        <v>1912</v>
      </c>
      <c r="I49" s="10" t="s">
        <v>1913</v>
      </c>
      <c r="J49" s="10" t="s">
        <v>1914</v>
      </c>
    </row>
    <row r="50" s="10" customFormat="true" ht="12.75" hidden="false" customHeight="false" outlineLevel="0" collapsed="false">
      <c r="A50" s="10" t="s">
        <v>1634</v>
      </c>
      <c r="B50" s="10" t="s">
        <v>1635</v>
      </c>
      <c r="C50" s="10" t="s">
        <v>1915</v>
      </c>
      <c r="D50" s="10" t="s">
        <v>1916</v>
      </c>
      <c r="E50" s="10" t="s">
        <v>1917</v>
      </c>
      <c r="F50" s="11" t="n">
        <v>11891</v>
      </c>
      <c r="G50" s="12" t="n">
        <f aca="false">HYPERLINK("http://www.genenames.org/cgi-bin/gene_symbol_report?q=data/hgnc_data.php&amp;hgnc_id="&amp;F50,F50)</f>
        <v>11891</v>
      </c>
      <c r="H50" s="10" t="s">
        <v>1918</v>
      </c>
      <c r="I50" s="10" t="s">
        <v>1919</v>
      </c>
      <c r="J50" s="10" t="s">
        <v>1920</v>
      </c>
    </row>
    <row r="51" s="10" customFormat="true" ht="12.75" hidden="false" customHeight="false" outlineLevel="0" collapsed="false">
      <c r="A51" s="10" t="s">
        <v>1634</v>
      </c>
      <c r="B51" s="10" t="s">
        <v>1635</v>
      </c>
      <c r="C51" s="10" t="s">
        <v>1921</v>
      </c>
      <c r="D51" s="10" t="s">
        <v>1922</v>
      </c>
      <c r="E51" s="10" t="s">
        <v>1923</v>
      </c>
      <c r="F51" s="11" t="n">
        <v>13257</v>
      </c>
      <c r="G51" s="12" t="n">
        <f aca="false">HYPERLINK("http://www.genenames.org/cgi-bin/gene_symbol_report?q=data/hgnc_data.php&amp;hgnc_id="&amp;F51,F51)</f>
        <v>13257</v>
      </c>
      <c r="H51" s="10" t="s">
        <v>1924</v>
      </c>
      <c r="I51" s="10" t="s">
        <v>1925</v>
      </c>
      <c r="J51" s="10" t="s">
        <v>1926</v>
      </c>
    </row>
    <row r="52" s="10" customFormat="true" ht="12.75" hidden="false" customHeight="false" outlineLevel="0" collapsed="false">
      <c r="A52" s="10" t="s">
        <v>1634</v>
      </c>
      <c r="B52" s="10" t="s">
        <v>1635</v>
      </c>
      <c r="C52" s="10" t="s">
        <v>1927</v>
      </c>
      <c r="D52" s="10" t="s">
        <v>1928</v>
      </c>
      <c r="E52" s="10" t="s">
        <v>1929</v>
      </c>
      <c r="F52" s="11" t="n">
        <v>13258</v>
      </c>
      <c r="G52" s="12" t="n">
        <f aca="false">HYPERLINK("http://www.genenames.org/cgi-bin/gene_symbol_report?q=data/hgnc_data.php&amp;hgnc_id="&amp;F52,F52)</f>
        <v>13258</v>
      </c>
      <c r="H52" s="10" t="s">
        <v>1930</v>
      </c>
      <c r="I52" s="10" t="s">
        <v>1931</v>
      </c>
      <c r="J52" s="10" t="s">
        <v>1926</v>
      </c>
    </row>
    <row r="53" s="10" customFormat="true" ht="12.75" hidden="false" customHeight="false" outlineLevel="0" collapsed="false">
      <c r="A53" s="10" t="s">
        <v>1634</v>
      </c>
      <c r="B53" s="10" t="s">
        <v>1635</v>
      </c>
      <c r="C53" s="10" t="s">
        <v>1932</v>
      </c>
      <c r="D53" s="10" t="s">
        <v>1933</v>
      </c>
      <c r="E53" s="10" t="s">
        <v>1934</v>
      </c>
      <c r="F53" s="11" t="n">
        <v>14554</v>
      </c>
      <c r="G53" s="12" t="n">
        <f aca="false">HYPERLINK("http://www.genenames.org/cgi-bin/gene_symbol_report?q=data/hgnc_data.php&amp;hgnc_id="&amp;F53,F53)</f>
        <v>14554</v>
      </c>
      <c r="H53" s="10" t="s">
        <v>1935</v>
      </c>
      <c r="I53" s="10" t="s">
        <v>1936</v>
      </c>
      <c r="J53" s="10" t="s">
        <v>1937</v>
      </c>
    </row>
    <row r="54" s="10" customFormat="true" ht="12.75" hidden="false" customHeight="false" outlineLevel="0" collapsed="false">
      <c r="A54" s="10" t="s">
        <v>1634</v>
      </c>
      <c r="B54" s="10" t="s">
        <v>1635</v>
      </c>
      <c r="C54" s="10" t="s">
        <v>1938</v>
      </c>
      <c r="D54" s="10" t="s">
        <v>1939</v>
      </c>
      <c r="E54" s="10" t="s">
        <v>1940</v>
      </c>
      <c r="F54" s="11" t="n">
        <v>14555</v>
      </c>
      <c r="G54" s="12" t="n">
        <f aca="false">HYPERLINK("http://www.genenames.org/cgi-bin/gene_symbol_report?q=data/hgnc_data.php&amp;hgnc_id="&amp;F54,F54)</f>
        <v>14555</v>
      </c>
      <c r="H54" s="10" t="s">
        <v>1941</v>
      </c>
      <c r="I54" s="10" t="s">
        <v>1942</v>
      </c>
      <c r="J54" s="10" t="s">
        <v>1943</v>
      </c>
    </row>
    <row r="55" s="10" customFormat="true" ht="12.75" hidden="false" customHeight="false" outlineLevel="0" collapsed="false">
      <c r="A55" s="10" t="s">
        <v>1634</v>
      </c>
      <c r="B55" s="10" t="s">
        <v>1635</v>
      </c>
      <c r="C55" s="10" t="s">
        <v>1944</v>
      </c>
      <c r="D55" s="10" t="s">
        <v>1945</v>
      </c>
      <c r="E55" s="10" t="s">
        <v>1946</v>
      </c>
      <c r="F55" s="11" t="n">
        <v>25357</v>
      </c>
      <c r="G55" s="12" t="n">
        <f aca="false">HYPERLINK("http://www.genenames.org/cgi-bin/gene_symbol_report?q=data/hgnc_data.php&amp;hgnc_id="&amp;F55,F55)</f>
        <v>25357</v>
      </c>
      <c r="H55" s="10" t="s">
        <v>1947</v>
      </c>
      <c r="I55" s="10" t="s">
        <v>1948</v>
      </c>
      <c r="J55" s="10" t="s">
        <v>1949</v>
      </c>
    </row>
    <row r="56" s="10" customFormat="true" ht="12.75" hidden="false" customHeight="false" outlineLevel="0" collapsed="false">
      <c r="A56" s="10" t="s">
        <v>1634</v>
      </c>
      <c r="B56" s="10" t="s">
        <v>1635</v>
      </c>
      <c r="C56" s="10" t="s">
        <v>1950</v>
      </c>
      <c r="D56" s="10" t="s">
        <v>1951</v>
      </c>
      <c r="E56" s="10" t="s">
        <v>1952</v>
      </c>
      <c r="F56" s="11" t="n">
        <v>24591</v>
      </c>
      <c r="G56" s="12" t="n">
        <f aca="false">HYPERLINK("http://www.genenames.org/cgi-bin/gene_symbol_report?q=data/hgnc_data.php&amp;hgnc_id="&amp;F56,F56)</f>
        <v>24591</v>
      </c>
      <c r="H56" s="10" t="s">
        <v>1953</v>
      </c>
      <c r="I56" s="10" t="s">
        <v>1954</v>
      </c>
      <c r="J56" s="10" t="s">
        <v>1955</v>
      </c>
    </row>
    <row r="57" s="10" customFormat="true" ht="12.75" hidden="false" customHeight="false" outlineLevel="0" collapsed="false">
      <c r="A57" s="10" t="s">
        <v>1634</v>
      </c>
      <c r="B57" s="10" t="s">
        <v>1635</v>
      </c>
      <c r="C57" s="10" t="s">
        <v>1956</v>
      </c>
      <c r="D57" s="10" t="s">
        <v>1957</v>
      </c>
      <c r="E57" s="10" t="s">
        <v>1958</v>
      </c>
      <c r="F57" s="11" t="n">
        <v>13523</v>
      </c>
      <c r="G57" s="12" t="n">
        <f aca="false">HYPERLINK("http://www.genenames.org/cgi-bin/gene_symbol_report?q=data/hgnc_data.php&amp;hgnc_id="&amp;F57,F57)</f>
        <v>13523</v>
      </c>
      <c r="H57" s="10" t="s">
        <v>1959</v>
      </c>
      <c r="I57" s="10" t="s">
        <v>1960</v>
      </c>
      <c r="J57" s="10" t="s">
        <v>1961</v>
      </c>
    </row>
    <row r="58" s="10" customFormat="true" ht="12.75" hidden="false" customHeight="false" outlineLevel="0" collapsed="false">
      <c r="A58" s="10" t="s">
        <v>1634</v>
      </c>
      <c r="B58" s="10" t="s">
        <v>1635</v>
      </c>
      <c r="C58" s="10" t="s">
        <v>1962</v>
      </c>
      <c r="D58" s="10" t="s">
        <v>1963</v>
      </c>
      <c r="E58" s="10" t="s">
        <v>1964</v>
      </c>
      <c r="F58" s="11" t="n">
        <v>2054</v>
      </c>
      <c r="G58" s="12" t="n">
        <f aca="false">HYPERLINK("http://www.genenames.org/cgi-bin/gene_symbol_report?q=data/hgnc_data.php&amp;hgnc_id="&amp;F58,F58)</f>
        <v>2054</v>
      </c>
      <c r="H58" s="10" t="s">
        <v>1965</v>
      </c>
      <c r="I58" s="10" t="s">
        <v>1966</v>
      </c>
      <c r="J58" s="10" t="s">
        <v>1967</v>
      </c>
    </row>
    <row r="59" s="10" customFormat="true" ht="12.75" hidden="false" customHeight="false" outlineLevel="0" collapsed="false">
      <c r="A59" s="10" t="s">
        <v>1634</v>
      </c>
      <c r="B59" s="10" t="s">
        <v>1635</v>
      </c>
      <c r="C59" s="10" t="s">
        <v>1968</v>
      </c>
      <c r="D59" s="10" t="s">
        <v>1969</v>
      </c>
      <c r="E59" s="10" t="s">
        <v>1970</v>
      </c>
      <c r="F59" s="11" t="n">
        <v>14556</v>
      </c>
      <c r="G59" s="12" t="n">
        <f aca="false">HYPERLINK("http://www.genenames.org/cgi-bin/gene_symbol_report?q=data/hgnc_data.php&amp;hgnc_id="&amp;F59,F59)</f>
        <v>14556</v>
      </c>
      <c r="H59" s="10" t="s">
        <v>1971</v>
      </c>
      <c r="I59" s="10" t="s">
        <v>1972</v>
      </c>
      <c r="J59" s="10" t="s">
        <v>1973</v>
      </c>
    </row>
    <row r="60" s="10" customFormat="true" ht="12.75" hidden="false" customHeight="false" outlineLevel="0" collapsed="false">
      <c r="A60" s="10" t="s">
        <v>1634</v>
      </c>
      <c r="B60" s="10" t="s">
        <v>1635</v>
      </c>
      <c r="C60" s="10" t="s">
        <v>1974</v>
      </c>
      <c r="D60" s="10" t="s">
        <v>1975</v>
      </c>
      <c r="E60" s="10" t="s">
        <v>1976</v>
      </c>
      <c r="F60" s="11" t="n">
        <v>14558</v>
      </c>
      <c r="G60" s="12" t="n">
        <f aca="false">HYPERLINK("http://www.genenames.org/cgi-bin/gene_symbol_report?q=data/hgnc_data.php&amp;hgnc_id="&amp;F60,F60)</f>
        <v>14558</v>
      </c>
      <c r="H60" s="10" t="s">
        <v>1977</v>
      </c>
      <c r="I60" s="10" t="s">
        <v>1978</v>
      </c>
      <c r="J60" s="10" t="s">
        <v>1979</v>
      </c>
    </row>
    <row r="61" s="10" customFormat="true" ht="12.75" hidden="false" customHeight="false" outlineLevel="0" collapsed="false">
      <c r="A61" s="10" t="s">
        <v>1634</v>
      </c>
      <c r="B61" s="10" t="s">
        <v>1635</v>
      </c>
      <c r="C61" s="10" t="s">
        <v>1980</v>
      </c>
      <c r="D61" s="10" t="s">
        <v>1981</v>
      </c>
      <c r="E61" s="10" t="s">
        <v>1982</v>
      </c>
      <c r="F61" s="11" t="n">
        <v>26705</v>
      </c>
      <c r="G61" s="12" t="n">
        <f aca="false">HYPERLINK("http://www.genenames.org/cgi-bin/gene_symbol_report?q=data/hgnc_data.php&amp;hgnc_id="&amp;F61,F61)</f>
        <v>26705</v>
      </c>
      <c r="H61" s="10" t="s">
        <v>1983</v>
      </c>
      <c r="I61" s="10" t="s">
        <v>1984</v>
      </c>
      <c r="J61" s="10" t="s">
        <v>1985</v>
      </c>
    </row>
    <row r="62" s="10" customFormat="true" ht="12.75" hidden="false" customHeight="false" outlineLevel="0" collapsed="false">
      <c r="A62" s="10" t="s">
        <v>1634</v>
      </c>
      <c r="B62" s="10" t="s">
        <v>1635</v>
      </c>
      <c r="C62" s="10" t="s">
        <v>1986</v>
      </c>
      <c r="D62" s="10" t="s">
        <v>1987</v>
      </c>
      <c r="E62" s="10" t="s">
        <v>1988</v>
      </c>
      <c r="F62" s="11" t="n">
        <v>2220</v>
      </c>
      <c r="G62" s="12" t="n">
        <f aca="false">HYPERLINK("http://www.genenames.org/cgi-bin/gene_symbol_report?q=data/hgnc_data.php&amp;hgnc_id="&amp;F62,F62)</f>
        <v>2220</v>
      </c>
      <c r="H62" s="10" t="s">
        <v>1989</v>
      </c>
      <c r="I62" s="10" t="s">
        <v>1990</v>
      </c>
      <c r="J62" s="10" t="s">
        <v>1991</v>
      </c>
    </row>
    <row r="63" s="10" customFormat="true" ht="12.75" hidden="false" customHeight="false" outlineLevel="0" collapsed="false">
      <c r="A63" s="10" t="s">
        <v>1634</v>
      </c>
      <c r="B63" s="10" t="s">
        <v>1635</v>
      </c>
      <c r="C63" s="10" t="s">
        <v>1992</v>
      </c>
      <c r="D63" s="10" t="s">
        <v>1993</v>
      </c>
      <c r="E63" s="10" t="s">
        <v>1994</v>
      </c>
      <c r="F63" s="11" t="n">
        <v>17213</v>
      </c>
      <c r="G63" s="12" t="n">
        <f aca="false">HYPERLINK("http://www.genenames.org/cgi-bin/gene_symbol_report?q=data/hgnc_data.php&amp;hgnc_id="&amp;F63,F63)</f>
        <v>17213</v>
      </c>
      <c r="H63" s="10" t="s">
        <v>1995</v>
      </c>
      <c r="I63" s="10" t="s">
        <v>1996</v>
      </c>
      <c r="J63" s="10" t="s">
        <v>1997</v>
      </c>
    </row>
    <row r="64" s="10" customFormat="true" ht="12.75" hidden="false" customHeight="false" outlineLevel="0" collapsed="false">
      <c r="A64" s="10" t="s">
        <v>1634</v>
      </c>
      <c r="B64" s="10" t="s">
        <v>1635</v>
      </c>
      <c r="C64" s="10" t="s">
        <v>1998</v>
      </c>
      <c r="D64" s="10" t="s">
        <v>1999</v>
      </c>
      <c r="E64" s="10" t="s">
        <v>2000</v>
      </c>
      <c r="F64" s="11" t="n">
        <v>16016</v>
      </c>
      <c r="G64" s="12" t="n">
        <f aca="false">HYPERLINK("http://www.genenames.org/cgi-bin/gene_symbol_report?q=data/hgnc_data.php&amp;hgnc_id="&amp;F64,F64)</f>
        <v>16016</v>
      </c>
      <c r="H64" s="10" t="s">
        <v>2001</v>
      </c>
      <c r="I64" s="10" t="s">
        <v>2002</v>
      </c>
      <c r="J64" s="10" t="s">
        <v>2003</v>
      </c>
    </row>
    <row r="65" s="10" customFormat="true" ht="12.75" hidden="false" customHeight="false" outlineLevel="0" collapsed="false">
      <c r="A65" s="10" t="s">
        <v>1634</v>
      </c>
      <c r="B65" s="10" t="s">
        <v>1635</v>
      </c>
      <c r="C65" s="10" t="s">
        <v>2004</v>
      </c>
      <c r="D65" s="10" t="s">
        <v>2005</v>
      </c>
      <c r="E65" s="10" t="s">
        <v>2006</v>
      </c>
      <c r="F65" s="11" t="n">
        <v>2466</v>
      </c>
      <c r="G65" s="12" t="n">
        <f aca="false">HYPERLINK("http://www.genenames.org/cgi-bin/gene_symbol_report?q=data/hgnc_data.php&amp;hgnc_id="&amp;F65,F65)</f>
        <v>2466</v>
      </c>
      <c r="H65" s="10" t="s">
        <v>2007</v>
      </c>
      <c r="I65" s="10" t="s">
        <v>2008</v>
      </c>
      <c r="J65" s="10" t="s">
        <v>2009</v>
      </c>
    </row>
    <row r="66" s="10" customFormat="true" ht="12.75" hidden="false" customHeight="false" outlineLevel="0" collapsed="false">
      <c r="A66" s="10" t="s">
        <v>1634</v>
      </c>
      <c r="B66" s="10" t="s">
        <v>1635</v>
      </c>
      <c r="C66" s="10" t="s">
        <v>2010</v>
      </c>
      <c r="D66" s="10" t="s">
        <v>2011</v>
      </c>
      <c r="E66" s="10" t="s">
        <v>2012</v>
      </c>
      <c r="F66" s="11" t="n">
        <v>2467</v>
      </c>
      <c r="G66" s="12" t="n">
        <f aca="false">HYPERLINK("http://www.genenames.org/cgi-bin/gene_symbol_report?q=data/hgnc_data.php&amp;hgnc_id="&amp;F66,F66)</f>
        <v>2467</v>
      </c>
      <c r="H66" s="10" t="s">
        <v>2013</v>
      </c>
      <c r="I66" s="10" t="s">
        <v>2014</v>
      </c>
      <c r="J66" s="10" t="s">
        <v>2015</v>
      </c>
    </row>
    <row r="67" s="10" customFormat="true" ht="12.75" hidden="false" customHeight="false" outlineLevel="0" collapsed="false">
      <c r="A67" s="10" t="s">
        <v>1634</v>
      </c>
      <c r="B67" s="10" t="s">
        <v>1635</v>
      </c>
      <c r="C67" s="10" t="s">
        <v>2016</v>
      </c>
      <c r="D67" s="10" t="s">
        <v>2017</v>
      </c>
      <c r="E67" s="10" t="s">
        <v>39</v>
      </c>
      <c r="F67" s="11" t="n">
        <v>33154</v>
      </c>
      <c r="G67" s="12" t="n">
        <f aca="false">HYPERLINK("http://www.genenames.org/cgi-bin/gene_symbol_report?q=data/hgnc_data.php&amp;hgnc_id="&amp;F67,F67)</f>
        <v>33154</v>
      </c>
      <c r="H67" s="10" t="s">
        <v>2018</v>
      </c>
      <c r="I67" s="10" t="s">
        <v>2019</v>
      </c>
      <c r="J67" s="10" t="s">
        <v>2020</v>
      </c>
    </row>
    <row r="68" s="10" customFormat="true" ht="12.75" hidden="false" customHeight="false" outlineLevel="0" collapsed="false">
      <c r="A68" s="10" t="s">
        <v>1634</v>
      </c>
      <c r="B68" s="10" t="s">
        <v>1635</v>
      </c>
      <c r="C68" s="10" t="s">
        <v>2021</v>
      </c>
      <c r="D68" s="10" t="s">
        <v>2022</v>
      </c>
      <c r="E68" s="10" t="s">
        <v>2023</v>
      </c>
      <c r="F68" s="11" t="n">
        <v>29396</v>
      </c>
      <c r="G68" s="12" t="n">
        <f aca="false">HYPERLINK("http://www.genenames.org/cgi-bin/gene_symbol_report?q=data/hgnc_data.php&amp;hgnc_id="&amp;F68,F68)</f>
        <v>29396</v>
      </c>
      <c r="H68" s="10" t="s">
        <v>2024</v>
      </c>
      <c r="I68" s="10" t="s">
        <v>2025</v>
      </c>
      <c r="J68" s="10" t="s">
        <v>2026</v>
      </c>
    </row>
    <row r="69" s="10" customFormat="true" ht="12.75" hidden="false" customHeight="false" outlineLevel="0" collapsed="false">
      <c r="A69" s="10" t="s">
        <v>1634</v>
      </c>
      <c r="B69" s="10" t="s">
        <v>1635</v>
      </c>
      <c r="C69" s="10" t="s">
        <v>2027</v>
      </c>
      <c r="D69" s="10" t="s">
        <v>2028</v>
      </c>
      <c r="E69" s="10" t="s">
        <v>2029</v>
      </c>
      <c r="F69" s="11" t="n">
        <v>16041</v>
      </c>
      <c r="G69" s="12" t="n">
        <f aca="false">HYPERLINK("http://www.genenames.org/cgi-bin/gene_symbol_report?q=data/hgnc_data.php&amp;hgnc_id="&amp;F69,F69)</f>
        <v>16041</v>
      </c>
      <c r="H69" s="10" t="s">
        <v>2030</v>
      </c>
      <c r="I69" s="10" t="s">
        <v>2031</v>
      </c>
      <c r="J69" s="10" t="s">
        <v>2032</v>
      </c>
    </row>
    <row r="70" s="10" customFormat="true" ht="12.75" hidden="false" customHeight="false" outlineLevel="0" collapsed="false">
      <c r="A70" s="10" t="s">
        <v>1634</v>
      </c>
      <c r="B70" s="10" t="s">
        <v>1635</v>
      </c>
      <c r="C70" s="10" t="s">
        <v>2033</v>
      </c>
      <c r="D70" s="10" t="s">
        <v>2034</v>
      </c>
      <c r="E70" s="10" t="s">
        <v>2035</v>
      </c>
      <c r="F70" s="11" t="n">
        <v>3623</v>
      </c>
      <c r="G70" s="12" t="n">
        <f aca="false">HYPERLINK("http://www.genenames.org/cgi-bin/gene_symbol_report?q=data/hgnc_data.php&amp;hgnc_id="&amp;F70,F70)</f>
        <v>3623</v>
      </c>
      <c r="H70" s="10" t="s">
        <v>2036</v>
      </c>
      <c r="I70" s="10" t="s">
        <v>2037</v>
      </c>
      <c r="J70" s="10" t="s">
        <v>2038</v>
      </c>
    </row>
    <row r="71" s="10" customFormat="true" ht="12.75" hidden="false" customHeight="false" outlineLevel="0" collapsed="false">
      <c r="A71" s="10" t="s">
        <v>1634</v>
      </c>
      <c r="B71" s="10" t="s">
        <v>1635</v>
      </c>
      <c r="C71" s="10" t="s">
        <v>2039</v>
      </c>
      <c r="D71" s="10" t="s">
        <v>2040</v>
      </c>
      <c r="E71" s="10" t="s">
        <v>2041</v>
      </c>
      <c r="F71" s="11" t="n">
        <v>3624</v>
      </c>
      <c r="G71" s="12" t="n">
        <f aca="false">HYPERLINK("http://www.genenames.org/cgi-bin/gene_symbol_report?q=data/hgnc_data.php&amp;hgnc_id="&amp;F71,F71)</f>
        <v>3624</v>
      </c>
      <c r="H71" s="10" t="s">
        <v>2042</v>
      </c>
      <c r="I71" s="10" t="s">
        <v>2043</v>
      </c>
      <c r="J71" s="10" t="s">
        <v>2044</v>
      </c>
    </row>
    <row r="72" s="10" customFormat="true" ht="12.75" hidden="false" customHeight="false" outlineLevel="0" collapsed="false">
      <c r="A72" s="10" t="s">
        <v>1634</v>
      </c>
      <c r="B72" s="10" t="s">
        <v>1635</v>
      </c>
      <c r="C72" s="10" t="s">
        <v>2045</v>
      </c>
      <c r="D72" s="10" t="s">
        <v>2046</v>
      </c>
      <c r="E72" s="10" t="s">
        <v>2047</v>
      </c>
      <c r="F72" s="11" t="n">
        <v>3625</v>
      </c>
      <c r="G72" s="12" t="n">
        <f aca="false">HYPERLINK("http://www.genenames.org/cgi-bin/gene_symbol_report?q=data/hgnc_data.php&amp;hgnc_id="&amp;F72,F72)</f>
        <v>3625</v>
      </c>
      <c r="H72" s="10" t="s">
        <v>2048</v>
      </c>
      <c r="I72" s="10" t="s">
        <v>2049</v>
      </c>
    </row>
    <row r="73" s="10" customFormat="true" ht="12.75" hidden="false" customHeight="false" outlineLevel="0" collapsed="false">
      <c r="A73" s="10" t="s">
        <v>1634</v>
      </c>
      <c r="B73" s="10" t="s">
        <v>1635</v>
      </c>
      <c r="C73" s="10" t="s">
        <v>2050</v>
      </c>
      <c r="D73" s="10" t="s">
        <v>2051</v>
      </c>
      <c r="E73" s="10" t="s">
        <v>2052</v>
      </c>
      <c r="F73" s="11" t="n">
        <v>23399</v>
      </c>
      <c r="G73" s="12" t="n">
        <f aca="false">HYPERLINK("http://www.genenames.org/cgi-bin/gene_symbol_report?q=data/hgnc_data.php&amp;hgnc_id="&amp;F73,F73)</f>
        <v>23399</v>
      </c>
      <c r="H73" s="10" t="s">
        <v>2053</v>
      </c>
      <c r="I73" s="10" t="s">
        <v>2054</v>
      </c>
      <c r="J73" s="10" t="s">
        <v>2055</v>
      </c>
    </row>
    <row r="74" s="10" customFormat="true" ht="12.75" hidden="false" customHeight="false" outlineLevel="0" collapsed="false">
      <c r="A74" s="10" t="s">
        <v>1634</v>
      </c>
      <c r="B74" s="10" t="s">
        <v>1635</v>
      </c>
      <c r="C74" s="10" t="s">
        <v>2056</v>
      </c>
      <c r="D74" s="10" t="s">
        <v>2057</v>
      </c>
      <c r="E74" s="10" t="s">
        <v>2058</v>
      </c>
      <c r="F74" s="11" t="n">
        <v>25396</v>
      </c>
      <c r="G74" s="12" t="n">
        <f aca="false">HYPERLINK("http://www.genenames.org/cgi-bin/gene_symbol_report?q=data/hgnc_data.php&amp;hgnc_id="&amp;F74,F74)</f>
        <v>25396</v>
      </c>
      <c r="H74" s="10" t="s">
        <v>2059</v>
      </c>
      <c r="I74" s="10" t="s">
        <v>2060</v>
      </c>
      <c r="J74" s="10" t="s">
        <v>2061</v>
      </c>
    </row>
    <row r="75" s="10" customFormat="true" ht="12.75" hidden="false" customHeight="false" outlineLevel="0" collapsed="false">
      <c r="A75" s="10" t="s">
        <v>1634</v>
      </c>
      <c r="B75" s="10" t="s">
        <v>1635</v>
      </c>
      <c r="C75" s="10" t="s">
        <v>2062</v>
      </c>
      <c r="D75" s="10" t="s">
        <v>2063</v>
      </c>
      <c r="E75" s="10" t="s">
        <v>39</v>
      </c>
      <c r="F75" s="11" t="n">
        <v>25172</v>
      </c>
      <c r="G75" s="12" t="n">
        <f aca="false">HYPERLINK("http://www.genenames.org/cgi-bin/gene_symbol_report?q=data/hgnc_data.php&amp;hgnc_id="&amp;F75,F75)</f>
        <v>25172</v>
      </c>
      <c r="H75" s="10" t="s">
        <v>2064</v>
      </c>
      <c r="I75" s="10" t="s">
        <v>2065</v>
      </c>
      <c r="J75" s="10" t="s">
        <v>2066</v>
      </c>
    </row>
    <row r="76" s="10" customFormat="true" ht="12.75" hidden="false" customHeight="false" outlineLevel="0" collapsed="false">
      <c r="A76" s="10" t="s">
        <v>1634</v>
      </c>
      <c r="B76" s="10" t="s">
        <v>1635</v>
      </c>
      <c r="C76" s="10" t="s">
        <v>2067</v>
      </c>
      <c r="D76" s="10" t="s">
        <v>2068</v>
      </c>
      <c r="E76" s="10" t="s">
        <v>2069</v>
      </c>
      <c r="F76" s="11" t="n">
        <v>4449</v>
      </c>
      <c r="G76" s="12" t="n">
        <f aca="false">HYPERLINK("http://www.genenames.org/cgi-bin/gene_symbol_report?q=data/hgnc_data.php&amp;hgnc_id="&amp;F76,F76)</f>
        <v>4449</v>
      </c>
      <c r="H76" s="10" t="s">
        <v>2070</v>
      </c>
      <c r="I76" s="10" t="s">
        <v>2071</v>
      </c>
      <c r="J76" s="10" t="s">
        <v>2072</v>
      </c>
      <c r="K76" s="10" t="s">
        <v>2073</v>
      </c>
    </row>
    <row r="77" s="10" customFormat="true" ht="12.75" hidden="false" customHeight="false" outlineLevel="0" collapsed="false">
      <c r="A77" s="10" t="s">
        <v>1634</v>
      </c>
      <c r="B77" s="10" t="s">
        <v>1635</v>
      </c>
      <c r="C77" s="10" t="s">
        <v>2074</v>
      </c>
      <c r="D77" s="10" t="s">
        <v>2075</v>
      </c>
      <c r="E77" s="10" t="s">
        <v>2076</v>
      </c>
      <c r="F77" s="11" t="n">
        <v>4450</v>
      </c>
      <c r="G77" s="12" t="n">
        <f aca="false">HYPERLINK("http://www.genenames.org/cgi-bin/gene_symbol_report?q=data/hgnc_data.php&amp;hgnc_id="&amp;F77,F77)</f>
        <v>4450</v>
      </c>
      <c r="H77" s="10" t="s">
        <v>2077</v>
      </c>
      <c r="I77" s="10" t="s">
        <v>2078</v>
      </c>
      <c r="J77" s="10" t="s">
        <v>2079</v>
      </c>
      <c r="K77" s="10" t="s">
        <v>2073</v>
      </c>
    </row>
    <row r="78" s="10" customFormat="true" ht="12.75" hidden="false" customHeight="false" outlineLevel="0" collapsed="false">
      <c r="A78" s="10" t="s">
        <v>1634</v>
      </c>
      <c r="B78" s="10" t="s">
        <v>1635</v>
      </c>
      <c r="C78" s="10" t="s">
        <v>2080</v>
      </c>
      <c r="D78" s="10" t="s">
        <v>2081</v>
      </c>
      <c r="E78" s="10" t="s">
        <v>2082</v>
      </c>
      <c r="F78" s="11" t="n">
        <v>4451</v>
      </c>
      <c r="G78" s="12" t="n">
        <f aca="false">HYPERLINK("http://www.genenames.org/cgi-bin/gene_symbol_report?q=data/hgnc_data.php&amp;hgnc_id="&amp;F78,F78)</f>
        <v>4451</v>
      </c>
      <c r="H78" s="10" t="s">
        <v>2083</v>
      </c>
      <c r="I78" s="10" t="s">
        <v>2084</v>
      </c>
      <c r="J78" s="10" t="s">
        <v>2085</v>
      </c>
      <c r="K78" s="10" t="s">
        <v>2073</v>
      </c>
    </row>
    <row r="79" s="10" customFormat="true" ht="12.75" hidden="false" customHeight="false" outlineLevel="0" collapsed="false">
      <c r="A79" s="10" t="s">
        <v>1634</v>
      </c>
      <c r="B79" s="10" t="s">
        <v>1635</v>
      </c>
      <c r="C79" s="10" t="s">
        <v>2086</v>
      </c>
      <c r="D79" s="10" t="s">
        <v>2087</v>
      </c>
      <c r="E79" s="10" t="s">
        <v>2088</v>
      </c>
      <c r="F79" s="11" t="n">
        <v>4452</v>
      </c>
      <c r="G79" s="12" t="n">
        <f aca="false">HYPERLINK("http://www.genenames.org/cgi-bin/gene_symbol_report?q=data/hgnc_data.php&amp;hgnc_id="&amp;F79,F79)</f>
        <v>4452</v>
      </c>
      <c r="H79" s="10" t="s">
        <v>2089</v>
      </c>
      <c r="I79" s="10" t="s">
        <v>2090</v>
      </c>
      <c r="J79" s="10" t="s">
        <v>2091</v>
      </c>
      <c r="K79" s="10" t="s">
        <v>2073</v>
      </c>
    </row>
    <row r="80" s="10" customFormat="true" ht="12.75" hidden="false" customHeight="false" outlineLevel="0" collapsed="false">
      <c r="A80" s="10" t="s">
        <v>1634</v>
      </c>
      <c r="B80" s="10" t="s">
        <v>1635</v>
      </c>
      <c r="C80" s="10" t="s">
        <v>2092</v>
      </c>
      <c r="D80" s="10" t="s">
        <v>2093</v>
      </c>
      <c r="E80" s="10" t="s">
        <v>39</v>
      </c>
      <c r="F80" s="11" t="n">
        <v>4453</v>
      </c>
      <c r="G80" s="12" t="n">
        <f aca="false">HYPERLINK("http://www.genenames.org/cgi-bin/gene_symbol_report?q=data/hgnc_data.php&amp;hgnc_id="&amp;F80,F80)</f>
        <v>4453</v>
      </c>
      <c r="H80" s="10" t="s">
        <v>2094</v>
      </c>
      <c r="I80" s="10" t="s">
        <v>2095</v>
      </c>
      <c r="J80" s="10" t="s">
        <v>2096</v>
      </c>
      <c r="K80" s="10" t="s">
        <v>2073</v>
      </c>
    </row>
    <row r="81" s="10" customFormat="true" ht="12.75" hidden="false" customHeight="false" outlineLevel="0" collapsed="false">
      <c r="A81" s="10" t="s">
        <v>1634</v>
      </c>
      <c r="B81" s="10" t="s">
        <v>1635</v>
      </c>
      <c r="C81" s="10" t="s">
        <v>2097</v>
      </c>
      <c r="D81" s="10" t="s">
        <v>2098</v>
      </c>
      <c r="E81" s="10" t="s">
        <v>2099</v>
      </c>
      <c r="F81" s="11" t="n">
        <v>4454</v>
      </c>
      <c r="G81" s="12" t="n">
        <f aca="false">HYPERLINK("http://www.genenames.org/cgi-bin/gene_symbol_report?q=data/hgnc_data.php&amp;hgnc_id="&amp;F81,F81)</f>
        <v>4454</v>
      </c>
      <c r="H81" s="10" t="s">
        <v>2100</v>
      </c>
      <c r="I81" s="10" t="s">
        <v>2101</v>
      </c>
      <c r="J81" s="10" t="s">
        <v>2102</v>
      </c>
    </row>
    <row r="82" s="10" customFormat="true" ht="12.75" hidden="false" customHeight="false" outlineLevel="0" collapsed="false">
      <c r="A82" s="10" t="s">
        <v>1634</v>
      </c>
      <c r="B82" s="10" t="s">
        <v>1635</v>
      </c>
      <c r="C82" s="10" t="s">
        <v>2103</v>
      </c>
      <c r="D82" s="10" t="s">
        <v>2104</v>
      </c>
      <c r="E82" s="10" t="s">
        <v>2105</v>
      </c>
      <c r="F82" s="11" t="n">
        <v>2001</v>
      </c>
      <c r="G82" s="12" t="n">
        <f aca="false">HYPERLINK("http://www.genenames.org/cgi-bin/gene_symbol_report?q=data/hgnc_data.php&amp;hgnc_id="&amp;F82,F82)</f>
        <v>2001</v>
      </c>
      <c r="H82" s="10" t="s">
        <v>2106</v>
      </c>
      <c r="I82" s="10" t="s">
        <v>2107</v>
      </c>
      <c r="J82" s="10" t="s">
        <v>2108</v>
      </c>
    </row>
    <row r="83" s="10" customFormat="true" ht="12.75" hidden="false" customHeight="false" outlineLevel="0" collapsed="false">
      <c r="A83" s="10" t="s">
        <v>1634</v>
      </c>
      <c r="B83" s="10" t="s">
        <v>1635</v>
      </c>
      <c r="C83" s="10" t="s">
        <v>2109</v>
      </c>
      <c r="D83" s="10" t="s">
        <v>2110</v>
      </c>
      <c r="E83" s="10" t="s">
        <v>39</v>
      </c>
      <c r="F83" s="11" t="n">
        <v>4577</v>
      </c>
      <c r="G83" s="12" t="n">
        <f aca="false">HYPERLINK("http://www.genenames.org/cgi-bin/gene_symbol_report?q=data/hgnc_data.php&amp;hgnc_id="&amp;F83,F83)</f>
        <v>4577</v>
      </c>
      <c r="H83" s="10" t="s">
        <v>2111</v>
      </c>
      <c r="I83" s="10" t="s">
        <v>2112</v>
      </c>
      <c r="J83" s="10" t="s">
        <v>2113</v>
      </c>
    </row>
    <row r="84" s="10" customFormat="true" ht="12.75" hidden="false" customHeight="false" outlineLevel="0" collapsed="false">
      <c r="A84" s="10" t="s">
        <v>1634</v>
      </c>
      <c r="B84" s="10" t="s">
        <v>1635</v>
      </c>
      <c r="C84" s="10" t="s">
        <v>2114</v>
      </c>
      <c r="D84" s="10" t="s">
        <v>2115</v>
      </c>
      <c r="E84" s="10" t="s">
        <v>2116</v>
      </c>
      <c r="F84" s="11" t="n">
        <v>5171</v>
      </c>
      <c r="G84" s="12" t="n">
        <f aca="false">HYPERLINK("http://www.genenames.org/cgi-bin/gene_symbol_report?q=data/hgnc_data.php&amp;hgnc_id="&amp;F84,F84)</f>
        <v>5171</v>
      </c>
      <c r="H84" s="10" t="s">
        <v>2117</v>
      </c>
      <c r="I84" s="10" t="s">
        <v>2118</v>
      </c>
      <c r="J84" s="10" t="s">
        <v>2119</v>
      </c>
    </row>
    <row r="85" s="10" customFormat="true" ht="12.75" hidden="false" customHeight="false" outlineLevel="0" collapsed="false">
      <c r="A85" s="10" t="s">
        <v>1634</v>
      </c>
      <c r="B85" s="10" t="s">
        <v>1635</v>
      </c>
      <c r="C85" s="10" t="s">
        <v>2120</v>
      </c>
      <c r="D85" s="10" t="s">
        <v>2121</v>
      </c>
      <c r="E85" s="10" t="s">
        <v>2122</v>
      </c>
      <c r="F85" s="11" t="n">
        <v>25012</v>
      </c>
      <c r="G85" s="12" t="n">
        <f aca="false">HYPERLINK("http://www.genenames.org/cgi-bin/gene_symbol_report?q=data/hgnc_data.php&amp;hgnc_id="&amp;F85,F85)</f>
        <v>25012</v>
      </c>
      <c r="H85" s="10" t="s">
        <v>2123</v>
      </c>
      <c r="I85" s="10" t="s">
        <v>2124</v>
      </c>
      <c r="J85" s="10" t="s">
        <v>2125</v>
      </c>
    </row>
    <row r="86" s="10" customFormat="true" ht="12.75" hidden="false" customHeight="false" outlineLevel="0" collapsed="false">
      <c r="A86" s="10" t="s">
        <v>1634</v>
      </c>
      <c r="B86" s="10" t="s">
        <v>1635</v>
      </c>
      <c r="C86" s="10" t="s">
        <v>2126</v>
      </c>
      <c r="D86" s="10" t="s">
        <v>2127</v>
      </c>
      <c r="E86" s="10" t="s">
        <v>2128</v>
      </c>
      <c r="F86" s="11" t="n">
        <v>18259</v>
      </c>
      <c r="G86" s="12" t="n">
        <f aca="false">HYPERLINK("http://www.genenames.org/cgi-bin/gene_symbol_report?q=data/hgnc_data.php&amp;hgnc_id="&amp;F86,F86)</f>
        <v>18259</v>
      </c>
      <c r="H86" s="10" t="s">
        <v>2129</v>
      </c>
      <c r="I86" s="10" t="s">
        <v>2130</v>
      </c>
      <c r="J86" s="10" t="s">
        <v>2131</v>
      </c>
    </row>
    <row r="87" s="10" customFormat="true" ht="12.75" hidden="false" customHeight="false" outlineLevel="0" collapsed="false">
      <c r="A87" s="10" t="s">
        <v>1634</v>
      </c>
      <c r="B87" s="10" t="s">
        <v>1635</v>
      </c>
      <c r="C87" s="10" t="s">
        <v>2132</v>
      </c>
      <c r="D87" s="10" t="s">
        <v>2133</v>
      </c>
      <c r="E87" s="10" t="s">
        <v>2134</v>
      </c>
      <c r="F87" s="11" t="n">
        <v>20599</v>
      </c>
      <c r="G87" s="12" t="n">
        <f aca="false">HYPERLINK("http://www.genenames.org/cgi-bin/gene_symbol_report?q=data/hgnc_data.php&amp;hgnc_id="&amp;F87,F87)</f>
        <v>20599</v>
      </c>
      <c r="H87" s="10" t="s">
        <v>2135</v>
      </c>
      <c r="I87" s="10" t="s">
        <v>2136</v>
      </c>
      <c r="J87" s="10" t="s">
        <v>2137</v>
      </c>
    </row>
    <row r="88" s="10" customFormat="true" ht="12.75" hidden="false" customHeight="false" outlineLevel="0" collapsed="false">
      <c r="A88" s="10" t="s">
        <v>1634</v>
      </c>
      <c r="B88" s="10" t="s">
        <v>1635</v>
      </c>
      <c r="C88" s="10" t="s">
        <v>2138</v>
      </c>
      <c r="D88" s="10" t="s">
        <v>2139</v>
      </c>
      <c r="E88" s="10" t="s">
        <v>2140</v>
      </c>
      <c r="F88" s="11" t="n">
        <v>6561</v>
      </c>
      <c r="G88" s="12" t="n">
        <f aca="false">HYPERLINK("http://www.genenames.org/cgi-bin/gene_symbol_report?q=data/hgnc_data.php&amp;hgnc_id="&amp;F88,F88)</f>
        <v>6561</v>
      </c>
      <c r="H88" s="10" t="s">
        <v>2141</v>
      </c>
      <c r="I88" s="10" t="s">
        <v>2142</v>
      </c>
      <c r="J88" s="10" t="s">
        <v>2143</v>
      </c>
      <c r="K88" s="10" t="s">
        <v>2144</v>
      </c>
    </row>
    <row r="89" s="10" customFormat="true" ht="12.75" hidden="false" customHeight="false" outlineLevel="0" collapsed="false">
      <c r="A89" s="10" t="s">
        <v>1634</v>
      </c>
      <c r="B89" s="10" t="s">
        <v>1635</v>
      </c>
      <c r="C89" s="10" t="s">
        <v>2145</v>
      </c>
      <c r="D89" s="10" t="s">
        <v>2146</v>
      </c>
      <c r="E89" s="10" t="s">
        <v>2147</v>
      </c>
      <c r="F89" s="11" t="n">
        <v>15788</v>
      </c>
      <c r="G89" s="12" t="n">
        <f aca="false">HYPERLINK("http://www.genenames.org/cgi-bin/gene_symbol_report?q=data/hgnc_data.php&amp;hgnc_id="&amp;F89,F89)</f>
        <v>15788</v>
      </c>
      <c r="H89" s="10" t="s">
        <v>2148</v>
      </c>
      <c r="I89" s="10" t="s">
        <v>2149</v>
      </c>
      <c r="J89" s="10" t="s">
        <v>2150</v>
      </c>
      <c r="K89" s="10" t="s">
        <v>2144</v>
      </c>
    </row>
    <row r="90" s="10" customFormat="true" ht="12.75" hidden="false" customHeight="false" outlineLevel="0" collapsed="false">
      <c r="A90" s="10" t="s">
        <v>1634</v>
      </c>
      <c r="B90" s="10" t="s">
        <v>1635</v>
      </c>
      <c r="C90" s="10" t="s">
        <v>2151</v>
      </c>
      <c r="D90" s="10" t="s">
        <v>2152</v>
      </c>
      <c r="E90" s="10" t="s">
        <v>2153</v>
      </c>
      <c r="F90" s="11" t="n">
        <v>15449</v>
      </c>
      <c r="G90" s="12" t="n">
        <f aca="false">HYPERLINK("http://www.genenames.org/cgi-bin/gene_symbol_report?q=data/hgnc_data.php&amp;hgnc_id="&amp;F90,F90)</f>
        <v>15449</v>
      </c>
      <c r="H90" s="10" t="s">
        <v>2154</v>
      </c>
      <c r="I90" s="10" t="s">
        <v>2155</v>
      </c>
      <c r="K90" s="10" t="s">
        <v>2144</v>
      </c>
    </row>
    <row r="91" s="10" customFormat="true" ht="12.75" hidden="false" customHeight="false" outlineLevel="0" collapsed="false">
      <c r="A91" s="10" t="s">
        <v>1634</v>
      </c>
      <c r="B91" s="10" t="s">
        <v>1635</v>
      </c>
      <c r="C91" s="10" t="s">
        <v>2156</v>
      </c>
      <c r="D91" s="10" t="s">
        <v>2157</v>
      </c>
      <c r="E91" s="10" t="s">
        <v>2158</v>
      </c>
      <c r="F91" s="11" t="n">
        <v>30054</v>
      </c>
      <c r="G91" s="12" t="n">
        <f aca="false">HYPERLINK("http://www.genenames.org/cgi-bin/gene_symbol_report?q=data/hgnc_data.php&amp;hgnc_id="&amp;F91,F91)</f>
        <v>30054</v>
      </c>
      <c r="H91" s="10" t="s">
        <v>2159</v>
      </c>
      <c r="I91" s="10" t="s">
        <v>2160</v>
      </c>
      <c r="K91" s="10" t="s">
        <v>2144</v>
      </c>
    </row>
    <row r="92" s="10" customFormat="true" ht="12.75" hidden="false" customHeight="false" outlineLevel="0" collapsed="false">
      <c r="A92" s="10" t="s">
        <v>1634</v>
      </c>
      <c r="B92" s="10" t="s">
        <v>1635</v>
      </c>
      <c r="C92" s="10" t="s">
        <v>2161</v>
      </c>
      <c r="D92" s="10" t="s">
        <v>2162</v>
      </c>
      <c r="E92" s="10" t="s">
        <v>39</v>
      </c>
      <c r="F92" s="11" t="n">
        <v>40039</v>
      </c>
      <c r="G92" s="12" t="n">
        <f aca="false">HYPERLINK("http://www.genenames.org/cgi-bin/gene_symbol_report?q=data/hgnc_data.php&amp;hgnc_id="&amp;F92,F92)</f>
        <v>40039</v>
      </c>
      <c r="H92" s="10" t="s">
        <v>2163</v>
      </c>
      <c r="I92" s="10" t="s">
        <v>2164</v>
      </c>
      <c r="K92" s="10" t="s">
        <v>2144</v>
      </c>
    </row>
    <row r="93" s="10" customFormat="true" ht="12.75" hidden="false" customHeight="false" outlineLevel="0" collapsed="false">
      <c r="A93" s="10" t="s">
        <v>1634</v>
      </c>
      <c r="B93" s="10" t="s">
        <v>1635</v>
      </c>
      <c r="C93" s="10" t="s">
        <v>2165</v>
      </c>
      <c r="D93" s="10" t="s">
        <v>2166</v>
      </c>
      <c r="E93" s="10" t="s">
        <v>2167</v>
      </c>
      <c r="F93" s="11" t="n">
        <v>6562</v>
      </c>
      <c r="G93" s="12" t="n">
        <f aca="false">HYPERLINK("http://www.genenames.org/cgi-bin/gene_symbol_report?q=data/hgnc_data.php&amp;hgnc_id="&amp;F93,F93)</f>
        <v>6562</v>
      </c>
      <c r="H93" s="10" t="s">
        <v>2168</v>
      </c>
      <c r="I93" s="10" t="s">
        <v>2169</v>
      </c>
      <c r="J93" s="10" t="s">
        <v>2170</v>
      </c>
      <c r="K93" s="10" t="s">
        <v>2144</v>
      </c>
    </row>
    <row r="94" s="10" customFormat="true" ht="12.75" hidden="false" customHeight="false" outlineLevel="0" collapsed="false">
      <c r="A94" s="10" t="s">
        <v>1634</v>
      </c>
      <c r="B94" s="10" t="s">
        <v>1635</v>
      </c>
      <c r="C94" s="10" t="s">
        <v>2171</v>
      </c>
      <c r="D94" s="10" t="s">
        <v>2172</v>
      </c>
      <c r="E94" s="10" t="s">
        <v>2173</v>
      </c>
      <c r="F94" s="11" t="n">
        <v>6563</v>
      </c>
      <c r="G94" s="12" t="n">
        <f aca="false">HYPERLINK("http://www.genenames.org/cgi-bin/gene_symbol_report?q=data/hgnc_data.php&amp;hgnc_id="&amp;F94,F94)</f>
        <v>6563</v>
      </c>
      <c r="H94" s="10" t="s">
        <v>2174</v>
      </c>
      <c r="I94" s="10" t="s">
        <v>2175</v>
      </c>
      <c r="J94" s="10" t="s">
        <v>2176</v>
      </c>
      <c r="K94" s="10" t="s">
        <v>2144</v>
      </c>
    </row>
    <row r="95" s="10" customFormat="true" ht="12.75" hidden="false" customHeight="false" outlineLevel="0" collapsed="false">
      <c r="A95" s="10" t="s">
        <v>1634</v>
      </c>
      <c r="B95" s="10" t="s">
        <v>1635</v>
      </c>
      <c r="C95" s="10" t="s">
        <v>2177</v>
      </c>
      <c r="D95" s="10" t="s">
        <v>2178</v>
      </c>
      <c r="E95" s="10" t="s">
        <v>2179</v>
      </c>
      <c r="F95" s="11" t="n">
        <v>6565</v>
      </c>
      <c r="G95" s="12" t="n">
        <f aca="false">HYPERLINK("http://www.genenames.org/cgi-bin/gene_symbol_report?q=data/hgnc_data.php&amp;hgnc_id="&amp;F95,F95)</f>
        <v>6565</v>
      </c>
      <c r="H95" s="10" t="s">
        <v>2180</v>
      </c>
      <c r="I95" s="10" t="s">
        <v>2181</v>
      </c>
      <c r="J95" s="10" t="s">
        <v>2182</v>
      </c>
      <c r="K95" s="10" t="s">
        <v>2144</v>
      </c>
    </row>
    <row r="96" s="10" customFormat="true" ht="12.75" hidden="false" customHeight="false" outlineLevel="0" collapsed="false">
      <c r="A96" s="10" t="s">
        <v>1634</v>
      </c>
      <c r="B96" s="10" t="s">
        <v>1635</v>
      </c>
      <c r="C96" s="10" t="s">
        <v>2183</v>
      </c>
      <c r="D96" s="10" t="s">
        <v>2184</v>
      </c>
      <c r="E96" s="10" t="s">
        <v>2185</v>
      </c>
      <c r="F96" s="11" t="n">
        <v>6568</v>
      </c>
      <c r="G96" s="12" t="n">
        <f aca="false">HYPERLINK("http://www.genenames.org/cgi-bin/gene_symbol_report?q=data/hgnc_data.php&amp;hgnc_id="&amp;F96,F96)</f>
        <v>6568</v>
      </c>
      <c r="H96" s="10" t="s">
        <v>2186</v>
      </c>
      <c r="I96" s="10" t="s">
        <v>2187</v>
      </c>
      <c r="J96" s="10" t="s">
        <v>2188</v>
      </c>
      <c r="K96" s="10" t="s">
        <v>2144</v>
      </c>
    </row>
    <row r="97" s="10" customFormat="true" ht="12.75" hidden="false" customHeight="false" outlineLevel="0" collapsed="false">
      <c r="A97" s="10" t="s">
        <v>1634</v>
      </c>
      <c r="B97" s="10" t="s">
        <v>1635</v>
      </c>
      <c r="C97" s="10" t="s">
        <v>2189</v>
      </c>
      <c r="D97" s="10" t="s">
        <v>2190</v>
      </c>
      <c r="E97" s="10" t="s">
        <v>2191</v>
      </c>
      <c r="F97" s="11" t="n">
        <v>6569</v>
      </c>
      <c r="G97" s="12" t="n">
        <f aca="false">HYPERLINK("http://www.genenames.org/cgi-bin/gene_symbol_report?q=data/hgnc_data.php&amp;hgnc_id="&amp;F97,F97)</f>
        <v>6569</v>
      </c>
      <c r="H97" s="10" t="s">
        <v>2192</v>
      </c>
      <c r="I97" s="10" t="s">
        <v>2193</v>
      </c>
      <c r="J97" s="10" t="s">
        <v>2194</v>
      </c>
      <c r="K97" s="10" t="s">
        <v>2144</v>
      </c>
    </row>
    <row r="98" s="10" customFormat="true" ht="12.75" hidden="false" customHeight="false" outlineLevel="0" collapsed="false">
      <c r="A98" s="10" t="s">
        <v>1634</v>
      </c>
      <c r="B98" s="10" t="s">
        <v>1635</v>
      </c>
      <c r="C98" s="10" t="s">
        <v>2195</v>
      </c>
      <c r="D98" s="10" t="s">
        <v>2196</v>
      </c>
      <c r="E98" s="10" t="s">
        <v>2197</v>
      </c>
      <c r="F98" s="11" t="n">
        <v>6570</v>
      </c>
      <c r="G98" s="12" t="n">
        <f aca="false">HYPERLINK("http://www.genenames.org/cgi-bin/gene_symbol_report?q=data/hgnc_data.php&amp;hgnc_id="&amp;F98,F98)</f>
        <v>6570</v>
      </c>
      <c r="H98" s="10" t="s">
        <v>2198</v>
      </c>
      <c r="I98" s="10" t="s">
        <v>2199</v>
      </c>
      <c r="J98" s="10" t="s">
        <v>2200</v>
      </c>
      <c r="K98" s="10" t="s">
        <v>2144</v>
      </c>
    </row>
    <row r="99" s="10" customFormat="true" ht="12.75" hidden="false" customHeight="false" outlineLevel="0" collapsed="false">
      <c r="A99" s="10" t="s">
        <v>1634</v>
      </c>
      <c r="B99" s="10" t="s">
        <v>1635</v>
      </c>
      <c r="C99" s="10" t="s">
        <v>2201</v>
      </c>
      <c r="D99" s="10" t="s">
        <v>2202</v>
      </c>
      <c r="E99" s="10" t="s">
        <v>2203</v>
      </c>
      <c r="F99" s="11" t="n">
        <v>24842</v>
      </c>
      <c r="G99" s="12" t="n">
        <f aca="false">HYPERLINK("http://www.genenames.org/cgi-bin/gene_symbol_report?q=data/hgnc_data.php&amp;hgnc_id="&amp;F99,F99)</f>
        <v>24842</v>
      </c>
      <c r="H99" s="10" t="s">
        <v>2204</v>
      </c>
      <c r="I99" s="10" t="s">
        <v>2205</v>
      </c>
      <c r="K99" s="10" t="s">
        <v>2144</v>
      </c>
    </row>
    <row r="100" s="10" customFormat="true" ht="12.75" hidden="false" customHeight="false" outlineLevel="0" collapsed="false">
      <c r="A100" s="10" t="s">
        <v>1634</v>
      </c>
      <c r="B100" s="10" t="s">
        <v>1635</v>
      </c>
      <c r="C100" s="10" t="s">
        <v>2206</v>
      </c>
      <c r="D100" s="10" t="s">
        <v>2207</v>
      </c>
      <c r="E100" s="10" t="s">
        <v>2208</v>
      </c>
      <c r="F100" s="11" t="n">
        <v>33874</v>
      </c>
      <c r="G100" s="12" t="n">
        <f aca="false">HYPERLINK("http://www.genenames.org/cgi-bin/gene_symbol_report?q=data/hgnc_data.php&amp;hgnc_id="&amp;F100,F100)</f>
        <v>33874</v>
      </c>
      <c r="H100" s="10" t="s">
        <v>2209</v>
      </c>
      <c r="I100" s="10" t="s">
        <v>2210</v>
      </c>
      <c r="K100" s="10" t="s">
        <v>2144</v>
      </c>
    </row>
    <row r="101" s="10" customFormat="true" ht="12.75" hidden="false" customHeight="false" outlineLevel="0" collapsed="false">
      <c r="A101" s="10" t="s">
        <v>1634</v>
      </c>
      <c r="B101" s="10" t="s">
        <v>1635</v>
      </c>
      <c r="C101" s="10" t="s">
        <v>2211</v>
      </c>
      <c r="D101" s="10" t="s">
        <v>2212</v>
      </c>
      <c r="E101" s="10" t="s">
        <v>2213</v>
      </c>
      <c r="F101" s="11" t="n">
        <v>6631</v>
      </c>
      <c r="G101" s="12" t="n">
        <f aca="false">HYPERLINK("http://www.genenames.org/cgi-bin/gene_symbol_report?q=data/hgnc_data.php&amp;hgnc_id="&amp;F101,F101)</f>
        <v>6631</v>
      </c>
      <c r="H101" s="10" t="s">
        <v>2214</v>
      </c>
      <c r="I101" s="10" t="s">
        <v>2215</v>
      </c>
      <c r="J101" s="10" t="s">
        <v>2216</v>
      </c>
    </row>
    <row r="102" s="10" customFormat="true" ht="12.75" hidden="false" customHeight="false" outlineLevel="0" collapsed="false">
      <c r="A102" s="10" t="s">
        <v>1634</v>
      </c>
      <c r="B102" s="10" t="s">
        <v>1635</v>
      </c>
      <c r="C102" s="10" t="s">
        <v>2217</v>
      </c>
      <c r="D102" s="10" t="s">
        <v>2218</v>
      </c>
      <c r="E102" s="10" t="s">
        <v>2219</v>
      </c>
      <c r="F102" s="11" t="n">
        <v>6632</v>
      </c>
      <c r="G102" s="12" t="n">
        <f aca="false">HYPERLINK("http://www.genenames.org/cgi-bin/gene_symbol_report?q=data/hgnc_data.php&amp;hgnc_id="&amp;F102,F102)</f>
        <v>6632</v>
      </c>
      <c r="H102" s="10" t="s">
        <v>2220</v>
      </c>
      <c r="I102" s="10" t="s">
        <v>2221</v>
      </c>
      <c r="J102" s="10" t="s">
        <v>2222</v>
      </c>
    </row>
    <row r="103" s="10" customFormat="true" ht="12.75" hidden="false" customHeight="false" outlineLevel="0" collapsed="false">
      <c r="A103" s="10" t="s">
        <v>1634</v>
      </c>
      <c r="B103" s="10" t="s">
        <v>1635</v>
      </c>
      <c r="C103" s="10" t="s">
        <v>2223</v>
      </c>
      <c r="D103" s="10" t="s">
        <v>2224</v>
      </c>
      <c r="E103" s="10" t="s">
        <v>2225</v>
      </c>
      <c r="F103" s="11" t="n">
        <v>6922</v>
      </c>
      <c r="G103" s="12" t="n">
        <f aca="false">HYPERLINK("http://www.genenames.org/cgi-bin/gene_symbol_report?q=data/hgnc_data.php&amp;hgnc_id="&amp;F103,F103)</f>
        <v>6922</v>
      </c>
      <c r="H103" s="10" t="s">
        <v>2226</v>
      </c>
      <c r="I103" s="10" t="s">
        <v>2227</v>
      </c>
      <c r="J103" s="10" t="s">
        <v>2228</v>
      </c>
    </row>
    <row r="104" s="10" customFormat="true" ht="12.75" hidden="false" customHeight="false" outlineLevel="0" collapsed="false">
      <c r="A104" s="10" t="s">
        <v>1634</v>
      </c>
      <c r="B104" s="10" t="s">
        <v>1635</v>
      </c>
      <c r="C104" s="10" t="s">
        <v>2229</v>
      </c>
      <c r="D104" s="10" t="s">
        <v>2230</v>
      </c>
      <c r="E104" s="10" t="s">
        <v>2231</v>
      </c>
      <c r="F104" s="11" t="n">
        <v>7508</v>
      </c>
      <c r="G104" s="12" t="n">
        <f aca="false">HYPERLINK("http://www.genenames.org/cgi-bin/gene_symbol_report?q=data/hgnc_data.php&amp;hgnc_id="&amp;F104,F104)</f>
        <v>7508</v>
      </c>
      <c r="H104" s="10" t="s">
        <v>2232</v>
      </c>
      <c r="I104" s="10" t="s">
        <v>2233</v>
      </c>
      <c r="J104" s="10" t="s">
        <v>2234</v>
      </c>
      <c r="K104" s="10" t="s">
        <v>2235</v>
      </c>
    </row>
    <row r="105" s="10" customFormat="true" ht="12.75" hidden="false" customHeight="false" outlineLevel="0" collapsed="false">
      <c r="A105" s="10" t="s">
        <v>1634</v>
      </c>
      <c r="B105" s="10" t="s">
        <v>1635</v>
      </c>
      <c r="C105" s="10" t="s">
        <v>2236</v>
      </c>
      <c r="D105" s="10" t="s">
        <v>2237</v>
      </c>
      <c r="E105" s="10" t="s">
        <v>2238</v>
      </c>
      <c r="F105" s="11" t="n">
        <v>7510</v>
      </c>
      <c r="G105" s="12" t="n">
        <f aca="false">HYPERLINK("http://www.genenames.org/cgi-bin/gene_symbol_report?q=data/hgnc_data.php&amp;hgnc_id="&amp;F105,F105)</f>
        <v>7510</v>
      </c>
      <c r="H105" s="10" t="s">
        <v>2239</v>
      </c>
      <c r="I105" s="10" t="s">
        <v>2240</v>
      </c>
      <c r="J105" s="10" t="s">
        <v>2241</v>
      </c>
      <c r="K105" s="10" t="s">
        <v>2235</v>
      </c>
    </row>
    <row r="106" s="10" customFormat="true" ht="12.75" hidden="false" customHeight="false" outlineLevel="0" collapsed="false">
      <c r="A106" s="10" t="s">
        <v>1634</v>
      </c>
      <c r="B106" s="10" t="s">
        <v>1635</v>
      </c>
      <c r="C106" s="10" t="s">
        <v>2242</v>
      </c>
      <c r="D106" s="10" t="s">
        <v>2243</v>
      </c>
      <c r="E106" s="10" t="s">
        <v>2244</v>
      </c>
      <c r="F106" s="11" t="n">
        <v>7511</v>
      </c>
      <c r="G106" s="12" t="n">
        <f aca="false">HYPERLINK("http://www.genenames.org/cgi-bin/gene_symbol_report?q=data/hgnc_data.php&amp;hgnc_id="&amp;F106,F106)</f>
        <v>7511</v>
      </c>
      <c r="H106" s="10" t="s">
        <v>2245</v>
      </c>
      <c r="I106" s="10" t="s">
        <v>2246</v>
      </c>
      <c r="J106" s="10" t="s">
        <v>2247</v>
      </c>
      <c r="K106" s="10" t="s">
        <v>2235</v>
      </c>
    </row>
    <row r="107" s="10" customFormat="true" ht="12.75" hidden="false" customHeight="false" outlineLevel="0" collapsed="false">
      <c r="A107" s="10" t="s">
        <v>1634</v>
      </c>
      <c r="B107" s="10" t="s">
        <v>1635</v>
      </c>
      <c r="C107" s="10" t="s">
        <v>2248</v>
      </c>
      <c r="D107" s="10" t="s">
        <v>2249</v>
      </c>
      <c r="E107" s="10" t="s">
        <v>2250</v>
      </c>
      <c r="F107" s="11" t="n">
        <v>14956</v>
      </c>
      <c r="G107" s="12" t="n">
        <f aca="false">HYPERLINK("http://www.genenames.org/cgi-bin/gene_symbol_report?q=data/hgnc_data.php&amp;hgnc_id="&amp;F107,F107)</f>
        <v>14956</v>
      </c>
      <c r="H107" s="10" t="s">
        <v>2251</v>
      </c>
      <c r="I107" s="10" t="s">
        <v>2252</v>
      </c>
      <c r="J107" s="10" t="s">
        <v>2253</v>
      </c>
      <c r="K107" s="10" t="s">
        <v>2235</v>
      </c>
    </row>
    <row r="108" s="10" customFormat="true" ht="12.75" hidden="false" customHeight="false" outlineLevel="0" collapsed="false">
      <c r="A108" s="10" t="s">
        <v>1634</v>
      </c>
      <c r="B108" s="10" t="s">
        <v>1635</v>
      </c>
      <c r="C108" s="10" t="s">
        <v>2254</v>
      </c>
      <c r="D108" s="10" t="s">
        <v>2255</v>
      </c>
      <c r="E108" s="10" t="s">
        <v>2256</v>
      </c>
      <c r="F108" s="11" t="n">
        <v>15582</v>
      </c>
      <c r="G108" s="12" t="n">
        <f aca="false">HYPERLINK("http://www.genenames.org/cgi-bin/gene_symbol_report?q=data/hgnc_data.php&amp;hgnc_id="&amp;F108,F108)</f>
        <v>15582</v>
      </c>
      <c r="H108" s="10" t="s">
        <v>2257</v>
      </c>
      <c r="I108" s="10" t="s">
        <v>2258</v>
      </c>
      <c r="J108" s="10" t="s">
        <v>2259</v>
      </c>
      <c r="K108" s="10" t="s">
        <v>2235</v>
      </c>
    </row>
    <row r="109" s="10" customFormat="true" ht="12.75" hidden="false" customHeight="false" outlineLevel="0" collapsed="false">
      <c r="A109" s="10" t="s">
        <v>1634</v>
      </c>
      <c r="B109" s="10" t="s">
        <v>1635</v>
      </c>
      <c r="C109" s="10" t="s">
        <v>2260</v>
      </c>
      <c r="D109" s="10" t="s">
        <v>2261</v>
      </c>
      <c r="E109" s="10" t="s">
        <v>2262</v>
      </c>
      <c r="F109" s="11" t="n">
        <v>16800</v>
      </c>
      <c r="G109" s="12" t="n">
        <f aca="false">HYPERLINK("http://www.genenames.org/cgi-bin/gene_symbol_report?q=data/hgnc_data.php&amp;hgnc_id="&amp;F109,F109)</f>
        <v>16800</v>
      </c>
      <c r="H109" s="10" t="s">
        <v>2263</v>
      </c>
      <c r="I109" s="10" t="s">
        <v>2264</v>
      </c>
      <c r="K109" s="10" t="s">
        <v>2235</v>
      </c>
    </row>
    <row r="110" s="10" customFormat="true" ht="12.75" hidden="false" customHeight="false" outlineLevel="0" collapsed="false">
      <c r="A110" s="10" t="s">
        <v>1634</v>
      </c>
      <c r="B110" s="10" t="s">
        <v>1635</v>
      </c>
      <c r="C110" s="10" t="s">
        <v>2265</v>
      </c>
      <c r="D110" s="10" t="s">
        <v>2266</v>
      </c>
      <c r="E110" s="10" t="s">
        <v>2267</v>
      </c>
      <c r="F110" s="11" t="n">
        <v>14362</v>
      </c>
      <c r="G110" s="12" t="n">
        <f aca="false">HYPERLINK("http://www.genenames.org/cgi-bin/gene_symbol_report?q=data/hgnc_data.php&amp;hgnc_id="&amp;F110,F110)</f>
        <v>14362</v>
      </c>
      <c r="H110" s="10" t="s">
        <v>2268</v>
      </c>
      <c r="I110" s="10" t="s">
        <v>2269</v>
      </c>
      <c r="J110" s="10" t="s">
        <v>2270</v>
      </c>
      <c r="K110" s="10" t="s">
        <v>2235</v>
      </c>
    </row>
    <row r="111" s="10" customFormat="true" ht="12.75" hidden="false" customHeight="false" outlineLevel="0" collapsed="false">
      <c r="A111" s="10" t="s">
        <v>1634</v>
      </c>
      <c r="B111" s="10" t="s">
        <v>1635</v>
      </c>
      <c r="C111" s="10" t="s">
        <v>2271</v>
      </c>
      <c r="D111" s="10" t="s">
        <v>2272</v>
      </c>
      <c r="E111" s="10" t="s">
        <v>2273</v>
      </c>
      <c r="F111" s="11" t="n">
        <v>7512</v>
      </c>
      <c r="G111" s="12" t="n">
        <f aca="false">HYPERLINK("http://www.genenames.org/cgi-bin/gene_symbol_report?q=data/hgnc_data.php&amp;hgnc_id="&amp;F111,F111)</f>
        <v>7512</v>
      </c>
      <c r="H111" s="10" t="s">
        <v>2274</v>
      </c>
      <c r="I111" s="10" t="s">
        <v>2275</v>
      </c>
      <c r="J111" s="10" t="s">
        <v>2276</v>
      </c>
      <c r="K111" s="10" t="s">
        <v>2235</v>
      </c>
    </row>
    <row r="112" s="10" customFormat="true" ht="12.75" hidden="false" customHeight="false" outlineLevel="0" collapsed="false">
      <c r="A112" s="10" t="s">
        <v>1634</v>
      </c>
      <c r="B112" s="10" t="s">
        <v>1635</v>
      </c>
      <c r="C112" s="10" t="s">
        <v>2277</v>
      </c>
      <c r="D112" s="10" t="s">
        <v>2278</v>
      </c>
      <c r="E112" s="10" t="s">
        <v>2279</v>
      </c>
      <c r="F112" s="11" t="n">
        <v>23282</v>
      </c>
      <c r="G112" s="12" t="n">
        <f aca="false">HYPERLINK("http://www.genenames.org/cgi-bin/gene_symbol_report?q=data/hgnc_data.php&amp;hgnc_id="&amp;F112,F112)</f>
        <v>23282</v>
      </c>
      <c r="H112" s="10" t="s">
        <v>2280</v>
      </c>
      <c r="I112" s="10" t="s">
        <v>2281</v>
      </c>
      <c r="J112" s="10" t="s">
        <v>2282</v>
      </c>
      <c r="K112" s="10" t="s">
        <v>2235</v>
      </c>
    </row>
    <row r="113" s="10" customFormat="true" ht="12.75" hidden="false" customHeight="false" outlineLevel="0" collapsed="false">
      <c r="A113" s="10" t="s">
        <v>1634</v>
      </c>
      <c r="B113" s="10" t="s">
        <v>1635</v>
      </c>
      <c r="C113" s="10" t="s">
        <v>2283</v>
      </c>
      <c r="D113" s="10" t="s">
        <v>2284</v>
      </c>
      <c r="E113" s="10" t="s">
        <v>2285</v>
      </c>
      <c r="F113" s="11" t="n">
        <v>21661</v>
      </c>
      <c r="G113" s="12" t="n">
        <f aca="false">HYPERLINK("http://www.genenames.org/cgi-bin/gene_symbol_report?q=data/hgnc_data.php&amp;hgnc_id="&amp;F113,F113)</f>
        <v>21661</v>
      </c>
      <c r="H113" s="10" t="s">
        <v>2286</v>
      </c>
      <c r="I113" s="10" t="s">
        <v>2287</v>
      </c>
      <c r="J113" s="10" t="s">
        <v>2288</v>
      </c>
      <c r="K113" s="10" t="s">
        <v>2235</v>
      </c>
    </row>
    <row r="114" s="10" customFormat="true" ht="12.75" hidden="false" customHeight="false" outlineLevel="0" collapsed="false">
      <c r="A114" s="10" t="s">
        <v>1634</v>
      </c>
      <c r="B114" s="10" t="s">
        <v>1635</v>
      </c>
      <c r="C114" s="10" t="s">
        <v>2289</v>
      </c>
      <c r="D114" s="10" t="s">
        <v>2290</v>
      </c>
      <c r="E114" s="10" t="s">
        <v>2291</v>
      </c>
      <c r="F114" s="11" t="n">
        <v>39755</v>
      </c>
      <c r="G114" s="12" t="n">
        <f aca="false">HYPERLINK("http://www.genenames.org/cgi-bin/gene_symbol_report?q=data/hgnc_data.php&amp;hgnc_id="&amp;F114,F114)</f>
        <v>39755</v>
      </c>
      <c r="H114" s="10" t="s">
        <v>2292</v>
      </c>
      <c r="I114" s="10" t="s">
        <v>2293</v>
      </c>
      <c r="J114" s="10" t="s">
        <v>2288</v>
      </c>
      <c r="K114" s="10" t="s">
        <v>2235</v>
      </c>
    </row>
    <row r="115" s="10" customFormat="true" ht="12.75" hidden="false" customHeight="false" outlineLevel="0" collapsed="false">
      <c r="A115" s="10" t="s">
        <v>1634</v>
      </c>
      <c r="B115" s="10" t="s">
        <v>1635</v>
      </c>
      <c r="C115" s="10" t="s">
        <v>2294</v>
      </c>
      <c r="D115" s="10" t="s">
        <v>2295</v>
      </c>
      <c r="E115" s="10" t="s">
        <v>2296</v>
      </c>
      <c r="F115" s="11" t="n">
        <v>7513</v>
      </c>
      <c r="G115" s="12" t="n">
        <f aca="false">HYPERLINK("http://www.genenames.org/cgi-bin/gene_symbol_report?q=data/hgnc_data.php&amp;hgnc_id="&amp;F115,F115)</f>
        <v>7513</v>
      </c>
      <c r="H115" s="10" t="s">
        <v>2297</v>
      </c>
      <c r="I115" s="10" t="s">
        <v>2298</v>
      </c>
      <c r="J115" s="10" t="s">
        <v>2299</v>
      </c>
      <c r="K115" s="10" t="s">
        <v>2235</v>
      </c>
    </row>
    <row r="116" s="10" customFormat="true" ht="12.75" hidden="false" customHeight="false" outlineLevel="0" collapsed="false">
      <c r="A116" s="10" t="s">
        <v>1634</v>
      </c>
      <c r="B116" s="10" t="s">
        <v>1635</v>
      </c>
      <c r="C116" s="10" t="s">
        <v>2300</v>
      </c>
      <c r="D116" s="10" t="s">
        <v>2301</v>
      </c>
      <c r="E116" s="10" t="s">
        <v>2302</v>
      </c>
      <c r="F116" s="11" t="n">
        <v>7514</v>
      </c>
      <c r="G116" s="12" t="n">
        <f aca="false">HYPERLINK("http://www.genenames.org/cgi-bin/gene_symbol_report?q=data/hgnc_data.php&amp;hgnc_id="&amp;F116,F116)</f>
        <v>7514</v>
      </c>
      <c r="H116" s="10" t="s">
        <v>2303</v>
      </c>
      <c r="I116" s="10" t="s">
        <v>2304</v>
      </c>
      <c r="J116" s="10" t="s">
        <v>2305</v>
      </c>
      <c r="K116" s="10" t="s">
        <v>2235</v>
      </c>
    </row>
    <row r="117" s="10" customFormat="true" ht="12.75" hidden="false" customHeight="false" outlineLevel="0" collapsed="false">
      <c r="A117" s="10" t="s">
        <v>1634</v>
      </c>
      <c r="B117" s="10" t="s">
        <v>1635</v>
      </c>
      <c r="C117" s="10" t="s">
        <v>2306</v>
      </c>
      <c r="D117" s="10" t="s">
        <v>2307</v>
      </c>
      <c r="E117" s="10" t="s">
        <v>2308</v>
      </c>
      <c r="F117" s="11" t="n">
        <v>7515</v>
      </c>
      <c r="G117" s="12" t="n">
        <f aca="false">HYPERLINK("http://www.genenames.org/cgi-bin/gene_symbol_report?q=data/hgnc_data.php&amp;hgnc_id="&amp;F117,F117)</f>
        <v>7515</v>
      </c>
      <c r="H117" s="10" t="s">
        <v>2309</v>
      </c>
      <c r="I117" s="10" t="s">
        <v>2310</v>
      </c>
      <c r="J117" s="10" t="s">
        <v>2311</v>
      </c>
      <c r="K117" s="10" t="s">
        <v>2235</v>
      </c>
    </row>
    <row r="118" s="10" customFormat="true" ht="12.75" hidden="false" customHeight="false" outlineLevel="0" collapsed="false">
      <c r="A118" s="10" t="s">
        <v>1634</v>
      </c>
      <c r="B118" s="10" t="s">
        <v>1635</v>
      </c>
      <c r="C118" s="10" t="s">
        <v>2312</v>
      </c>
      <c r="D118" s="10" t="s">
        <v>2313</v>
      </c>
      <c r="E118" s="10" t="s">
        <v>2314</v>
      </c>
      <c r="F118" s="11" t="n">
        <v>7516</v>
      </c>
      <c r="G118" s="12" t="n">
        <f aca="false">HYPERLINK("http://www.genenames.org/cgi-bin/gene_symbol_report?q=data/hgnc_data.php&amp;hgnc_id="&amp;F118,F118)</f>
        <v>7516</v>
      </c>
      <c r="H118" s="10" t="s">
        <v>2315</v>
      </c>
      <c r="I118" s="10" t="s">
        <v>2316</v>
      </c>
      <c r="J118" s="10" t="s">
        <v>2317</v>
      </c>
      <c r="K118" s="10" t="s">
        <v>2235</v>
      </c>
    </row>
    <row r="119" s="10" customFormat="true" ht="12.75" hidden="false" customHeight="false" outlineLevel="0" collapsed="false">
      <c r="A119" s="10" t="s">
        <v>1634</v>
      </c>
      <c r="B119" s="10" t="s">
        <v>1635</v>
      </c>
      <c r="C119" s="10" t="s">
        <v>2318</v>
      </c>
      <c r="D119" s="10" t="s">
        <v>2319</v>
      </c>
      <c r="E119" s="10" t="s">
        <v>39</v>
      </c>
      <c r="F119" s="11" t="n">
        <v>7517</v>
      </c>
      <c r="G119" s="12" t="n">
        <f aca="false">HYPERLINK("http://www.genenames.org/cgi-bin/gene_symbol_report?q=data/hgnc_data.php&amp;hgnc_id="&amp;F119,F119)</f>
        <v>7517</v>
      </c>
      <c r="H119" s="10" t="s">
        <v>2320</v>
      </c>
      <c r="I119" s="10" t="s">
        <v>2321</v>
      </c>
      <c r="J119" s="10" t="s">
        <v>2322</v>
      </c>
      <c r="K119" s="10" t="s">
        <v>2235</v>
      </c>
    </row>
    <row r="120" s="10" customFormat="true" ht="12.75" hidden="false" customHeight="false" outlineLevel="0" collapsed="false">
      <c r="A120" s="10" t="s">
        <v>1634</v>
      </c>
      <c r="B120" s="10" t="s">
        <v>1635</v>
      </c>
      <c r="C120" s="10" t="s">
        <v>2323</v>
      </c>
      <c r="D120" s="10" t="s">
        <v>2324</v>
      </c>
      <c r="E120" s="10" t="s">
        <v>2325</v>
      </c>
      <c r="F120" s="11" t="n">
        <v>7518</v>
      </c>
      <c r="G120" s="12" t="n">
        <f aca="false">HYPERLINK("http://www.genenames.org/cgi-bin/gene_symbol_report?q=data/hgnc_data.php&amp;hgnc_id="&amp;F120,F120)</f>
        <v>7518</v>
      </c>
      <c r="H120" s="10" t="s">
        <v>2326</v>
      </c>
      <c r="I120" s="10" t="s">
        <v>2327</v>
      </c>
      <c r="K120" s="10" t="s">
        <v>2235</v>
      </c>
    </row>
    <row r="121" s="10" customFormat="true" ht="14.25" hidden="false" customHeight="false" outlineLevel="0" collapsed="false">
      <c r="A121" s="10" t="s">
        <v>1634</v>
      </c>
      <c r="B121" s="10" t="s">
        <v>1635</v>
      </c>
      <c r="C121" s="10" t="s">
        <v>2328</v>
      </c>
      <c r="D121" s="10" t="s">
        <v>2329</v>
      </c>
      <c r="E121" s="10" t="s">
        <v>39</v>
      </c>
      <c r="F121" s="11" t="n">
        <v>7519</v>
      </c>
      <c r="G121" s="12" t="n">
        <f aca="false">HYPERLINK("http://www.genenames.org/cgi-bin/gene_symbol_report?q=data/hgnc_data.php&amp;hgnc_id="&amp;F121,F121)</f>
        <v>7519</v>
      </c>
      <c r="H121" s="10" t="s">
        <v>2330</v>
      </c>
      <c r="I121" s="13" t="s">
        <v>2331</v>
      </c>
      <c r="K121" s="10" t="s">
        <v>2235</v>
      </c>
    </row>
    <row r="122" s="10" customFormat="true" ht="12.75" hidden="false" customHeight="false" outlineLevel="0" collapsed="false">
      <c r="A122" s="10" t="s">
        <v>1634</v>
      </c>
      <c r="B122" s="10" t="s">
        <v>1635</v>
      </c>
      <c r="C122" s="10" t="s">
        <v>2332</v>
      </c>
      <c r="D122" s="10" t="s">
        <v>2333</v>
      </c>
      <c r="E122" s="10" t="s">
        <v>2334</v>
      </c>
      <c r="F122" s="11" t="n">
        <v>30588</v>
      </c>
      <c r="G122" s="12" t="n">
        <f aca="false">HYPERLINK("http://www.genenames.org/cgi-bin/gene_symbol_report?q=data/hgnc_data.php&amp;hgnc_id="&amp;F122,F122)</f>
        <v>30588</v>
      </c>
      <c r="H122" s="10" t="s">
        <v>2335</v>
      </c>
      <c r="I122" s="10" t="s">
        <v>2336</v>
      </c>
      <c r="J122" s="10" t="s">
        <v>2337</v>
      </c>
      <c r="K122" s="10" t="s">
        <v>2235</v>
      </c>
    </row>
    <row r="123" s="10" customFormat="true" ht="12.75" hidden="false" customHeight="false" outlineLevel="0" collapsed="false">
      <c r="A123" s="10" t="s">
        <v>1634</v>
      </c>
      <c r="B123" s="10" t="s">
        <v>1635</v>
      </c>
      <c r="C123" s="10" t="s">
        <v>2338</v>
      </c>
      <c r="D123" s="10" t="s">
        <v>2339</v>
      </c>
      <c r="E123" s="10" t="s">
        <v>2340</v>
      </c>
      <c r="F123" s="11" t="n">
        <v>8524</v>
      </c>
      <c r="G123" s="12" t="n">
        <f aca="false">HYPERLINK("http://www.genenames.org/cgi-bin/gene_symbol_report?q=data/hgnc_data.php&amp;hgnc_id="&amp;F123,F123)</f>
        <v>8524</v>
      </c>
      <c r="H123" s="10" t="s">
        <v>2341</v>
      </c>
      <c r="I123" s="10" t="s">
        <v>2342</v>
      </c>
      <c r="J123" s="10" t="s">
        <v>2343</v>
      </c>
    </row>
    <row r="124" s="10" customFormat="true" ht="12.75" hidden="false" customHeight="false" outlineLevel="0" collapsed="false">
      <c r="A124" s="10" t="s">
        <v>1634</v>
      </c>
      <c r="B124" s="10" t="s">
        <v>1635</v>
      </c>
      <c r="C124" s="10" t="s">
        <v>2344</v>
      </c>
      <c r="D124" s="10" t="s">
        <v>2345</v>
      </c>
      <c r="E124" s="10" t="s">
        <v>2346</v>
      </c>
      <c r="F124" s="11" t="n">
        <v>24536</v>
      </c>
      <c r="G124" s="12" t="n">
        <f aca="false">HYPERLINK("http://www.genenames.org/cgi-bin/gene_symbol_report?q=data/hgnc_data.php&amp;hgnc_id="&amp;F124,F124)</f>
        <v>24536</v>
      </c>
      <c r="H124" s="10" t="s">
        <v>2347</v>
      </c>
      <c r="I124" s="10" t="s">
        <v>2348</v>
      </c>
      <c r="J124" s="10" t="s">
        <v>2349</v>
      </c>
    </row>
    <row r="125" s="10" customFormat="true" ht="12.75" hidden="false" customHeight="false" outlineLevel="0" collapsed="false">
      <c r="A125" s="10" t="s">
        <v>1634</v>
      </c>
      <c r="B125" s="10" t="s">
        <v>1635</v>
      </c>
      <c r="C125" s="10" t="s">
        <v>2350</v>
      </c>
      <c r="D125" s="10" t="s">
        <v>2351</v>
      </c>
      <c r="E125" s="10" t="s">
        <v>2352</v>
      </c>
      <c r="F125" s="11" t="n">
        <v>20945</v>
      </c>
      <c r="G125" s="12" t="n">
        <f aca="false">HYPERLINK("http://www.genenames.org/cgi-bin/gene_symbol_report?q=data/hgnc_data.php&amp;hgnc_id="&amp;F125,F125)</f>
        <v>20945</v>
      </c>
      <c r="H125" s="10" t="s">
        <v>2353</v>
      </c>
      <c r="I125" s="10" t="s">
        <v>2354</v>
      </c>
      <c r="J125" s="10" t="s">
        <v>2355</v>
      </c>
    </row>
    <row r="126" s="10" customFormat="true" ht="12.75" hidden="false" customHeight="false" outlineLevel="0" collapsed="false">
      <c r="A126" s="10" t="s">
        <v>1634</v>
      </c>
      <c r="B126" s="10" t="s">
        <v>1635</v>
      </c>
      <c r="C126" s="10" t="s">
        <v>2356</v>
      </c>
      <c r="D126" s="10" t="s">
        <v>2357</v>
      </c>
      <c r="E126" s="10" t="s">
        <v>2358</v>
      </c>
      <c r="F126" s="11" t="n">
        <v>21013</v>
      </c>
      <c r="G126" s="12" t="n">
        <f aca="false">HYPERLINK("http://www.genenames.org/cgi-bin/gene_symbol_report?q=data/hgnc_data.php&amp;hgnc_id="&amp;F126,F126)</f>
        <v>21013</v>
      </c>
      <c r="H126" s="10" t="s">
        <v>2359</v>
      </c>
      <c r="I126" s="10" t="s">
        <v>2360</v>
      </c>
      <c r="J126" s="10" t="s">
        <v>2361</v>
      </c>
    </row>
    <row r="127" s="10" customFormat="true" ht="12.75" hidden="false" customHeight="false" outlineLevel="0" collapsed="false">
      <c r="A127" s="10" t="s">
        <v>1634</v>
      </c>
      <c r="B127" s="10" t="s">
        <v>1635</v>
      </c>
      <c r="C127" s="10" t="s">
        <v>2362</v>
      </c>
      <c r="D127" s="10" t="s">
        <v>2363</v>
      </c>
      <c r="E127" s="10" t="s">
        <v>2364</v>
      </c>
      <c r="F127" s="11" t="n">
        <v>9099</v>
      </c>
      <c r="G127" s="12" t="n">
        <f aca="false">HYPERLINK("http://www.genenames.org/cgi-bin/gene_symbol_report?q=data/hgnc_data.php&amp;hgnc_id="&amp;F127,F127)</f>
        <v>9099</v>
      </c>
      <c r="H127" s="10" t="s">
        <v>2365</v>
      </c>
      <c r="I127" s="10" t="s">
        <v>2366</v>
      </c>
      <c r="J127" s="10" t="s">
        <v>2367</v>
      </c>
      <c r="K127" s="10" t="s">
        <v>2368</v>
      </c>
    </row>
    <row r="128" s="10" customFormat="true" ht="12.75" hidden="false" customHeight="false" outlineLevel="0" collapsed="false">
      <c r="A128" s="10" t="s">
        <v>1634</v>
      </c>
      <c r="B128" s="10" t="s">
        <v>1635</v>
      </c>
      <c r="C128" s="10" t="s">
        <v>2369</v>
      </c>
      <c r="D128" s="10" t="s">
        <v>2370</v>
      </c>
      <c r="E128" s="10" t="s">
        <v>2371</v>
      </c>
      <c r="F128" s="11" t="n">
        <v>9100</v>
      </c>
      <c r="G128" s="12" t="n">
        <f aca="false">HYPERLINK("http://www.genenames.org/cgi-bin/gene_symbol_report?q=data/hgnc_data.php&amp;hgnc_id="&amp;F128,F128)</f>
        <v>9100</v>
      </c>
      <c r="H128" s="10" t="s">
        <v>2372</v>
      </c>
      <c r="I128" s="10" t="s">
        <v>2373</v>
      </c>
      <c r="J128" s="10" t="s">
        <v>2374</v>
      </c>
      <c r="K128" s="10" t="s">
        <v>2368</v>
      </c>
    </row>
    <row r="129" s="10" customFormat="true" ht="12.75" hidden="false" customHeight="false" outlineLevel="0" collapsed="false">
      <c r="A129" s="10" t="s">
        <v>1634</v>
      </c>
      <c r="B129" s="10" t="s">
        <v>1635</v>
      </c>
      <c r="C129" s="10" t="s">
        <v>2375</v>
      </c>
      <c r="D129" s="10" t="s">
        <v>2376</v>
      </c>
      <c r="E129" s="10" t="s">
        <v>2377</v>
      </c>
      <c r="F129" s="11" t="n">
        <v>9101</v>
      </c>
      <c r="G129" s="12" t="n">
        <f aca="false">HYPERLINK("http://www.genenames.org/cgi-bin/gene_symbol_report?q=data/hgnc_data.php&amp;hgnc_id="&amp;F129,F129)</f>
        <v>9101</v>
      </c>
      <c r="H129" s="10" t="s">
        <v>2378</v>
      </c>
      <c r="I129" s="10" t="s">
        <v>2379</v>
      </c>
      <c r="J129" s="10" t="s">
        <v>2380</v>
      </c>
      <c r="K129" s="10" t="s">
        <v>2368</v>
      </c>
    </row>
    <row r="130" s="10" customFormat="true" ht="12.75" hidden="false" customHeight="false" outlineLevel="0" collapsed="false">
      <c r="A130" s="10" t="s">
        <v>1634</v>
      </c>
      <c r="B130" s="10" t="s">
        <v>1635</v>
      </c>
      <c r="C130" s="10" t="s">
        <v>2381</v>
      </c>
      <c r="D130" s="10" t="s">
        <v>2382</v>
      </c>
      <c r="E130" s="10" t="s">
        <v>2383</v>
      </c>
      <c r="F130" s="11" t="n">
        <v>9102</v>
      </c>
      <c r="G130" s="12" t="n">
        <f aca="false">HYPERLINK("http://www.genenames.org/cgi-bin/gene_symbol_report?q=data/hgnc_data.php&amp;hgnc_id="&amp;F130,F130)</f>
        <v>9102</v>
      </c>
      <c r="H130" s="10" t="s">
        <v>2384</v>
      </c>
      <c r="I130" s="10" t="s">
        <v>2385</v>
      </c>
      <c r="J130" s="10" t="s">
        <v>2386</v>
      </c>
      <c r="K130" s="10" t="s">
        <v>2368</v>
      </c>
    </row>
    <row r="131" s="10" customFormat="true" ht="12.75" hidden="false" customHeight="false" outlineLevel="0" collapsed="false">
      <c r="A131" s="10" t="s">
        <v>1634</v>
      </c>
      <c r="B131" s="10" t="s">
        <v>1635</v>
      </c>
      <c r="C131" s="10" t="s">
        <v>2387</v>
      </c>
      <c r="D131" s="10" t="s">
        <v>2388</v>
      </c>
      <c r="E131" s="10" t="s">
        <v>2389</v>
      </c>
      <c r="F131" s="11" t="n">
        <v>9103</v>
      </c>
      <c r="G131" s="12" t="n">
        <f aca="false">HYPERLINK("http://www.genenames.org/cgi-bin/gene_symbol_report?q=data/hgnc_data.php&amp;hgnc_id="&amp;F131,F131)</f>
        <v>9103</v>
      </c>
      <c r="H131" s="10" t="s">
        <v>2390</v>
      </c>
      <c r="I131" s="10" t="s">
        <v>2391</v>
      </c>
      <c r="J131" s="10" t="s">
        <v>2392</v>
      </c>
      <c r="K131" s="10" t="s">
        <v>2368</v>
      </c>
    </row>
    <row r="132" s="10" customFormat="true" ht="12.75" hidden="false" customHeight="false" outlineLevel="0" collapsed="false">
      <c r="A132" s="10" t="s">
        <v>1634</v>
      </c>
      <c r="B132" s="10" t="s">
        <v>1635</v>
      </c>
      <c r="C132" s="10" t="s">
        <v>2393</v>
      </c>
      <c r="D132" s="10" t="s">
        <v>2394</v>
      </c>
      <c r="E132" s="10" t="s">
        <v>2395</v>
      </c>
      <c r="F132" s="11" t="n">
        <v>9104</v>
      </c>
      <c r="G132" s="12" t="n">
        <f aca="false">HYPERLINK("http://www.genenames.org/cgi-bin/gene_symbol_report?q=data/hgnc_data.php&amp;hgnc_id="&amp;F132,F132)</f>
        <v>9104</v>
      </c>
      <c r="H132" s="10" t="s">
        <v>2396</v>
      </c>
      <c r="I132" s="10" t="s">
        <v>2397</v>
      </c>
      <c r="J132" s="10" t="s">
        <v>2398</v>
      </c>
      <c r="K132" s="10" t="s">
        <v>2368</v>
      </c>
    </row>
    <row r="133" s="10" customFormat="true" ht="12.75" hidden="false" customHeight="false" outlineLevel="0" collapsed="false">
      <c r="A133" s="10" t="s">
        <v>1634</v>
      </c>
      <c r="B133" s="10" t="s">
        <v>1635</v>
      </c>
      <c r="C133" s="10" t="s">
        <v>2399</v>
      </c>
      <c r="D133" s="10" t="s">
        <v>2400</v>
      </c>
      <c r="E133" s="10" t="s">
        <v>2401</v>
      </c>
      <c r="F133" s="11" t="n">
        <v>9105</v>
      </c>
      <c r="G133" s="12" t="n">
        <f aca="false">HYPERLINK("http://www.genenames.org/cgi-bin/gene_symbol_report?q=data/hgnc_data.php&amp;hgnc_id="&amp;F133,F133)</f>
        <v>9105</v>
      </c>
      <c r="H133" s="10" t="s">
        <v>2402</v>
      </c>
      <c r="I133" s="10" t="s">
        <v>2403</v>
      </c>
      <c r="J133" s="10" t="s">
        <v>2404</v>
      </c>
      <c r="K133" s="10" t="s">
        <v>2368</v>
      </c>
    </row>
    <row r="134" s="10" customFormat="true" ht="12.75" hidden="false" customHeight="false" outlineLevel="0" collapsed="false">
      <c r="A134" s="10" t="s">
        <v>1634</v>
      </c>
      <c r="B134" s="10" t="s">
        <v>1635</v>
      </c>
      <c r="C134" s="10" t="s">
        <v>2405</v>
      </c>
      <c r="D134" s="10" t="s">
        <v>2406</v>
      </c>
      <c r="E134" s="10" t="s">
        <v>2407</v>
      </c>
      <c r="F134" s="11" t="n">
        <v>9106</v>
      </c>
      <c r="G134" s="12" t="n">
        <f aca="false">HYPERLINK("http://www.genenames.org/cgi-bin/gene_symbol_report?q=data/hgnc_data.php&amp;hgnc_id="&amp;F134,F134)</f>
        <v>9106</v>
      </c>
      <c r="H134" s="10" t="s">
        <v>2408</v>
      </c>
      <c r="I134" s="10" t="s">
        <v>2409</v>
      </c>
      <c r="J134" s="10" t="s">
        <v>2410</v>
      </c>
      <c r="K134" s="10" t="s">
        <v>2368</v>
      </c>
    </row>
    <row r="135" s="10" customFormat="true" ht="12.75" hidden="false" customHeight="false" outlineLevel="0" collapsed="false">
      <c r="A135" s="10" t="s">
        <v>1634</v>
      </c>
      <c r="B135" s="10" t="s">
        <v>1635</v>
      </c>
      <c r="C135" s="10" t="s">
        <v>2411</v>
      </c>
      <c r="D135" s="10" t="s">
        <v>2412</v>
      </c>
      <c r="E135" s="10" t="s">
        <v>2413</v>
      </c>
      <c r="F135" s="11" t="n">
        <v>9107</v>
      </c>
      <c r="G135" s="12" t="n">
        <f aca="false">HYPERLINK("http://www.genenames.org/cgi-bin/gene_symbol_report?q=data/hgnc_data.php&amp;hgnc_id="&amp;F135,F135)</f>
        <v>9107</v>
      </c>
      <c r="H135" s="10" t="s">
        <v>2414</v>
      </c>
      <c r="I135" s="10" t="s">
        <v>2415</v>
      </c>
      <c r="J135" s="10" t="s">
        <v>2416</v>
      </c>
      <c r="K135" s="10" t="s">
        <v>2368</v>
      </c>
    </row>
    <row r="136" s="10" customFormat="true" ht="12.75" hidden="false" customHeight="false" outlineLevel="0" collapsed="false">
      <c r="A136" s="10" t="s">
        <v>1634</v>
      </c>
      <c r="B136" s="10" t="s">
        <v>1635</v>
      </c>
      <c r="C136" s="10" t="s">
        <v>2417</v>
      </c>
      <c r="D136" s="10" t="s">
        <v>2418</v>
      </c>
      <c r="E136" s="10" t="s">
        <v>2419</v>
      </c>
      <c r="F136" s="11" t="n">
        <v>17279</v>
      </c>
      <c r="G136" s="12" t="n">
        <f aca="false">HYPERLINK("http://www.genenames.org/cgi-bin/gene_symbol_report?q=data/hgnc_data.php&amp;hgnc_id="&amp;F136,F136)</f>
        <v>17279</v>
      </c>
      <c r="H136" s="10" t="s">
        <v>2420</v>
      </c>
      <c r="I136" s="10" t="s">
        <v>2421</v>
      </c>
      <c r="J136" s="10" t="s">
        <v>2422</v>
      </c>
    </row>
    <row r="137" s="10" customFormat="true" ht="12.75" hidden="false" customHeight="false" outlineLevel="0" collapsed="false">
      <c r="A137" s="10" t="s">
        <v>1634</v>
      </c>
      <c r="B137" s="10" t="s">
        <v>1635</v>
      </c>
      <c r="C137" s="10" t="s">
        <v>2423</v>
      </c>
      <c r="D137" s="10" t="s">
        <v>2424</v>
      </c>
      <c r="E137" s="10" t="s">
        <v>2425</v>
      </c>
      <c r="F137" s="11" t="n">
        <v>9951</v>
      </c>
      <c r="G137" s="12" t="n">
        <f aca="false">HYPERLINK("http://www.genenames.org/cgi-bin/gene_symbol_report?q=data/hgnc_data.php&amp;hgnc_id="&amp;F137,F137)</f>
        <v>9951</v>
      </c>
      <c r="H137" s="10" t="s">
        <v>2426</v>
      </c>
      <c r="I137" s="10" t="s">
        <v>2427</v>
      </c>
      <c r="J137" s="10" t="s">
        <v>2428</v>
      </c>
    </row>
    <row r="138" s="10" customFormat="true" ht="12.75" hidden="false" customHeight="false" outlineLevel="0" collapsed="false">
      <c r="A138" s="10" t="s">
        <v>1634</v>
      </c>
      <c r="B138" s="10" t="s">
        <v>1635</v>
      </c>
      <c r="C138" s="10" t="s">
        <v>2429</v>
      </c>
      <c r="D138" s="10" t="s">
        <v>2430</v>
      </c>
      <c r="E138" s="10" t="s">
        <v>2431</v>
      </c>
      <c r="F138" s="11" t="n">
        <v>9952</v>
      </c>
      <c r="G138" s="12" t="n">
        <f aca="false">HYPERLINK("http://www.genenames.org/cgi-bin/gene_symbol_report?q=data/hgnc_data.php&amp;hgnc_id="&amp;F138,F138)</f>
        <v>9952</v>
      </c>
      <c r="H138" s="10" t="s">
        <v>2432</v>
      </c>
      <c r="I138" s="10" t="s">
        <v>2433</v>
      </c>
      <c r="J138" s="10" t="s">
        <v>2434</v>
      </c>
    </row>
    <row r="139" s="10" customFormat="true" ht="12.75" hidden="false" customHeight="false" outlineLevel="0" collapsed="false">
      <c r="A139" s="10" t="s">
        <v>1634</v>
      </c>
      <c r="B139" s="10" t="s">
        <v>1635</v>
      </c>
      <c r="C139" s="10" t="s">
        <v>2435</v>
      </c>
      <c r="D139" s="10" t="s">
        <v>2436</v>
      </c>
      <c r="E139" s="10" t="s">
        <v>2437</v>
      </c>
      <c r="F139" s="11" t="n">
        <v>8601</v>
      </c>
      <c r="G139" s="12" t="n">
        <f aca="false">HYPERLINK("http://www.genenames.org/cgi-bin/gene_symbol_report?q=data/hgnc_data.php&amp;hgnc_id="&amp;F139,F139)</f>
        <v>8601</v>
      </c>
      <c r="H139" s="10" t="s">
        <v>2438</v>
      </c>
      <c r="I139" s="10" t="s">
        <v>2439</v>
      </c>
      <c r="J139" s="10" t="s">
        <v>2440</v>
      </c>
    </row>
    <row r="140" s="10" customFormat="true" ht="12.75" hidden="false" customHeight="false" outlineLevel="0" collapsed="false">
      <c r="A140" s="10" t="s">
        <v>1634</v>
      </c>
      <c r="B140" s="10" t="s">
        <v>1635</v>
      </c>
      <c r="C140" s="10" t="s">
        <v>2441</v>
      </c>
      <c r="D140" s="10" t="s">
        <v>2442</v>
      </c>
      <c r="E140" s="10" t="s">
        <v>2443</v>
      </c>
      <c r="F140" s="11" t="n">
        <v>29595</v>
      </c>
      <c r="G140" s="12" t="n">
        <f aca="false">HYPERLINK("http://www.genenames.org/cgi-bin/gene_symbol_report?q=data/hgnc_data.php&amp;hgnc_id="&amp;F140,F140)</f>
        <v>29595</v>
      </c>
      <c r="H140" s="10" t="s">
        <v>2444</v>
      </c>
      <c r="I140" s="10" t="s">
        <v>2445</v>
      </c>
      <c r="J140" s="10" t="s">
        <v>2446</v>
      </c>
    </row>
    <row r="141" s="10" customFormat="true" ht="12.75" hidden="false" customHeight="false" outlineLevel="0" collapsed="false">
      <c r="A141" s="10" t="s">
        <v>1634</v>
      </c>
      <c r="B141" s="10" t="s">
        <v>1635</v>
      </c>
      <c r="C141" s="10" t="s">
        <v>2447</v>
      </c>
      <c r="D141" s="10" t="s">
        <v>2448</v>
      </c>
      <c r="E141" s="10" t="s">
        <v>2449</v>
      </c>
      <c r="F141" s="11" t="n">
        <v>22977</v>
      </c>
      <c r="G141" s="12" t="n">
        <f aca="false">HYPERLINK("http://www.genenames.org/cgi-bin/gene_symbol_report?q=data/hgnc_data.php&amp;hgnc_id="&amp;F141,F141)</f>
        <v>22977</v>
      </c>
      <c r="H141" s="10" t="s">
        <v>2450</v>
      </c>
      <c r="I141" s="10" t="s">
        <v>2451</v>
      </c>
      <c r="J141" s="10" t="s">
        <v>2452</v>
      </c>
    </row>
    <row r="142" s="10" customFormat="true" ht="12.75" hidden="false" customHeight="false" outlineLevel="0" collapsed="false">
      <c r="A142" s="10" t="s">
        <v>1634</v>
      </c>
      <c r="B142" s="10" t="s">
        <v>1635</v>
      </c>
      <c r="C142" s="10" t="s">
        <v>2453</v>
      </c>
      <c r="D142" s="10" t="s">
        <v>2454</v>
      </c>
      <c r="E142" s="10" t="s">
        <v>2455</v>
      </c>
      <c r="F142" s="11" t="n">
        <v>10658</v>
      </c>
      <c r="G142" s="12" t="n">
        <f aca="false">HYPERLINK("http://www.genenames.org/cgi-bin/gene_symbol_report?q=data/hgnc_data.php&amp;hgnc_id="&amp;F142,F142)</f>
        <v>10658</v>
      </c>
      <c r="H142" s="10" t="s">
        <v>2456</v>
      </c>
      <c r="I142" s="10" t="s">
        <v>2457</v>
      </c>
      <c r="J142" s="10" t="s">
        <v>2458</v>
      </c>
      <c r="K142" s="10" t="s">
        <v>2459</v>
      </c>
    </row>
    <row r="143" s="10" customFormat="true" ht="12.75" hidden="false" customHeight="false" outlineLevel="0" collapsed="false">
      <c r="A143" s="10" t="s">
        <v>1634</v>
      </c>
      <c r="B143" s="10" t="s">
        <v>1635</v>
      </c>
      <c r="C143" s="10" t="s">
        <v>2460</v>
      </c>
      <c r="D143" s="10" t="s">
        <v>2461</v>
      </c>
      <c r="E143" s="10" t="s">
        <v>2462</v>
      </c>
      <c r="F143" s="11" t="n">
        <v>10659</v>
      </c>
      <c r="G143" s="12" t="n">
        <f aca="false">HYPERLINK("http://www.genenames.org/cgi-bin/gene_symbol_report?q=data/hgnc_data.php&amp;hgnc_id="&amp;F143,F143)</f>
        <v>10659</v>
      </c>
      <c r="H143" s="10" t="s">
        <v>2463</v>
      </c>
      <c r="I143" s="10" t="s">
        <v>2464</v>
      </c>
      <c r="J143" s="10" t="s">
        <v>2465</v>
      </c>
      <c r="K143" s="10" t="s">
        <v>2459</v>
      </c>
    </row>
    <row r="144" s="10" customFormat="true" ht="12.75" hidden="false" customHeight="false" outlineLevel="0" collapsed="false">
      <c r="A144" s="10" t="s">
        <v>1634</v>
      </c>
      <c r="B144" s="10" t="s">
        <v>1635</v>
      </c>
      <c r="C144" s="10" t="s">
        <v>2466</v>
      </c>
      <c r="D144" s="10" t="s">
        <v>2467</v>
      </c>
      <c r="E144" s="10" t="s">
        <v>2468</v>
      </c>
      <c r="F144" s="11" t="n">
        <v>10660</v>
      </c>
      <c r="G144" s="12" t="n">
        <f aca="false">HYPERLINK("http://www.genenames.org/cgi-bin/gene_symbol_report?q=data/hgnc_data.php&amp;hgnc_id="&amp;F144,F144)</f>
        <v>10660</v>
      </c>
      <c r="H144" s="10" t="s">
        <v>2469</v>
      </c>
      <c r="I144" s="10" t="s">
        <v>2470</v>
      </c>
      <c r="J144" s="10" t="s">
        <v>2471</v>
      </c>
      <c r="K144" s="10" t="s">
        <v>2459</v>
      </c>
    </row>
    <row r="145" s="10" customFormat="true" ht="12.75" hidden="false" customHeight="false" outlineLevel="0" collapsed="false">
      <c r="A145" s="10" t="s">
        <v>1634</v>
      </c>
      <c r="B145" s="10" t="s">
        <v>1635</v>
      </c>
      <c r="C145" s="10" t="s">
        <v>2472</v>
      </c>
      <c r="D145" s="10" t="s">
        <v>2473</v>
      </c>
      <c r="E145" s="10" t="s">
        <v>2474</v>
      </c>
      <c r="F145" s="11" t="n">
        <v>10661</v>
      </c>
      <c r="G145" s="12" t="n">
        <f aca="false">HYPERLINK("http://www.genenames.org/cgi-bin/gene_symbol_report?q=data/hgnc_data.php&amp;hgnc_id="&amp;F145,F145)</f>
        <v>10661</v>
      </c>
      <c r="H145" s="10" t="s">
        <v>2475</v>
      </c>
      <c r="I145" s="10" t="s">
        <v>2476</v>
      </c>
      <c r="J145" s="10" t="s">
        <v>2477</v>
      </c>
      <c r="K145" s="10" t="s">
        <v>2459</v>
      </c>
    </row>
    <row r="146" s="10" customFormat="true" ht="12.75" hidden="false" customHeight="false" outlineLevel="0" collapsed="false">
      <c r="A146" s="10" t="s">
        <v>1634</v>
      </c>
      <c r="B146" s="10" t="s">
        <v>1635</v>
      </c>
      <c r="C146" s="10" t="s">
        <v>2478</v>
      </c>
      <c r="D146" s="10" t="s">
        <v>2479</v>
      </c>
      <c r="E146" s="10" t="s">
        <v>2480</v>
      </c>
      <c r="F146" s="11" t="n">
        <v>10723</v>
      </c>
      <c r="G146" s="12" t="n">
        <f aca="false">HYPERLINK("http://www.genenames.org/cgi-bin/gene_symbol_report?q=data/hgnc_data.php&amp;hgnc_id="&amp;F146,F146)</f>
        <v>10723</v>
      </c>
      <c r="H146" s="10" t="s">
        <v>2481</v>
      </c>
      <c r="I146" s="10" t="s">
        <v>2482</v>
      </c>
      <c r="J146" s="10" t="s">
        <v>2483</v>
      </c>
      <c r="K146" s="10" t="s">
        <v>2484</v>
      </c>
    </row>
    <row r="147" s="10" customFormat="true" ht="12.75" hidden="false" customHeight="false" outlineLevel="0" collapsed="false">
      <c r="A147" s="10" t="s">
        <v>1634</v>
      </c>
      <c r="B147" s="10" t="s">
        <v>1635</v>
      </c>
      <c r="C147" s="10" t="s">
        <v>2485</v>
      </c>
      <c r="D147" s="10" t="s">
        <v>2486</v>
      </c>
      <c r="E147" s="10" t="s">
        <v>2487</v>
      </c>
      <c r="F147" s="11" t="n">
        <v>10724</v>
      </c>
      <c r="G147" s="12" t="n">
        <f aca="false">HYPERLINK("http://www.genenames.org/cgi-bin/gene_symbol_report?q=data/hgnc_data.php&amp;hgnc_id="&amp;F147,F147)</f>
        <v>10724</v>
      </c>
      <c r="H147" s="10" t="s">
        <v>2488</v>
      </c>
      <c r="I147" s="10" t="s">
        <v>2489</v>
      </c>
      <c r="J147" s="10" t="s">
        <v>2490</v>
      </c>
      <c r="K147" s="10" t="s">
        <v>2484</v>
      </c>
    </row>
    <row r="148" s="10" customFormat="true" ht="12.75" hidden="false" customHeight="false" outlineLevel="0" collapsed="false">
      <c r="A148" s="10" t="s">
        <v>1634</v>
      </c>
      <c r="B148" s="10" t="s">
        <v>1635</v>
      </c>
      <c r="C148" s="10" t="s">
        <v>2491</v>
      </c>
      <c r="D148" s="10" t="s">
        <v>2492</v>
      </c>
      <c r="E148" s="10" t="s">
        <v>2493</v>
      </c>
      <c r="F148" s="11" t="n">
        <v>10725</v>
      </c>
      <c r="G148" s="12" t="n">
        <f aca="false">HYPERLINK("http://www.genenames.org/cgi-bin/gene_symbol_report?q=data/hgnc_data.php&amp;hgnc_id="&amp;F148,F148)</f>
        <v>10725</v>
      </c>
      <c r="H148" s="10" t="s">
        <v>2494</v>
      </c>
      <c r="I148" s="10" t="s">
        <v>2495</v>
      </c>
      <c r="J148" s="10" t="s">
        <v>2496</v>
      </c>
      <c r="K148" s="10" t="s">
        <v>2484</v>
      </c>
    </row>
    <row r="149" s="10" customFormat="true" ht="12.75" hidden="false" customHeight="false" outlineLevel="0" collapsed="false">
      <c r="A149" s="10" t="s">
        <v>1634</v>
      </c>
      <c r="B149" s="10" t="s">
        <v>1635</v>
      </c>
      <c r="C149" s="10" t="s">
        <v>2497</v>
      </c>
      <c r="D149" s="10" t="s">
        <v>2498</v>
      </c>
      <c r="E149" s="10" t="s">
        <v>2499</v>
      </c>
      <c r="F149" s="11" t="n">
        <v>10726</v>
      </c>
      <c r="G149" s="12" t="n">
        <f aca="false">HYPERLINK("http://www.genenames.org/cgi-bin/gene_symbol_report?q=data/hgnc_data.php&amp;hgnc_id="&amp;F149,F149)</f>
        <v>10726</v>
      </c>
      <c r="H149" s="10" t="s">
        <v>2500</v>
      </c>
      <c r="I149" s="10" t="s">
        <v>2501</v>
      </c>
      <c r="J149" s="10" t="s">
        <v>2502</v>
      </c>
      <c r="K149" s="10" t="s">
        <v>2484</v>
      </c>
    </row>
    <row r="150" s="10" customFormat="true" ht="12.75" hidden="false" customHeight="false" outlineLevel="0" collapsed="false">
      <c r="A150" s="10" t="s">
        <v>1634</v>
      </c>
      <c r="B150" s="10" t="s">
        <v>1635</v>
      </c>
      <c r="C150" s="10" t="s">
        <v>2503</v>
      </c>
      <c r="D150" s="10" t="s">
        <v>2504</v>
      </c>
      <c r="E150" s="10" t="s">
        <v>2505</v>
      </c>
      <c r="F150" s="11" t="n">
        <v>10727</v>
      </c>
      <c r="G150" s="12" t="n">
        <f aca="false">HYPERLINK("http://www.genenames.org/cgi-bin/gene_symbol_report?q=data/hgnc_data.php&amp;hgnc_id="&amp;F150,F150)</f>
        <v>10727</v>
      </c>
      <c r="H150" s="10" t="s">
        <v>2506</v>
      </c>
      <c r="I150" s="10" t="s">
        <v>2507</v>
      </c>
      <c r="J150" s="10" t="s">
        <v>2508</v>
      </c>
      <c r="K150" s="10" t="s">
        <v>2484</v>
      </c>
    </row>
    <row r="151" s="10" customFormat="true" ht="12.75" hidden="false" customHeight="false" outlineLevel="0" collapsed="false">
      <c r="A151" s="10" t="s">
        <v>1634</v>
      </c>
      <c r="B151" s="10" t="s">
        <v>1635</v>
      </c>
      <c r="C151" s="10" t="s">
        <v>2509</v>
      </c>
      <c r="D151" s="10" t="s">
        <v>2510</v>
      </c>
      <c r="E151" s="10" t="s">
        <v>2511</v>
      </c>
      <c r="F151" s="11" t="n">
        <v>10728</v>
      </c>
      <c r="G151" s="12" t="n">
        <f aca="false">HYPERLINK("http://www.genenames.org/cgi-bin/gene_symbol_report?q=data/hgnc_data.php&amp;hgnc_id="&amp;F151,F151)</f>
        <v>10728</v>
      </c>
      <c r="H151" s="10" t="s">
        <v>2512</v>
      </c>
      <c r="I151" s="10" t="s">
        <v>2513</v>
      </c>
      <c r="J151" s="10" t="s">
        <v>2514</v>
      </c>
      <c r="K151" s="10" t="s">
        <v>2484</v>
      </c>
    </row>
    <row r="152" s="10" customFormat="true" ht="12.75" hidden="false" customHeight="false" outlineLevel="0" collapsed="false">
      <c r="A152" s="10" t="s">
        <v>1634</v>
      </c>
      <c r="B152" s="10" t="s">
        <v>1635</v>
      </c>
      <c r="C152" s="10" t="s">
        <v>2515</v>
      </c>
      <c r="D152" s="10" t="s">
        <v>2516</v>
      </c>
      <c r="E152" s="10" t="s">
        <v>2517</v>
      </c>
      <c r="F152" s="11" t="n">
        <v>30400</v>
      </c>
      <c r="G152" s="12" t="n">
        <f aca="false">HYPERLINK("http://www.genenames.org/cgi-bin/gene_symbol_report?q=data/hgnc_data.php&amp;hgnc_id="&amp;F152,F152)</f>
        <v>30400</v>
      </c>
      <c r="H152" s="10" t="s">
        <v>2518</v>
      </c>
      <c r="I152" s="10" t="s">
        <v>2519</v>
      </c>
      <c r="J152" s="10" t="s">
        <v>2520</v>
      </c>
      <c r="K152" s="10" t="s">
        <v>2484</v>
      </c>
    </row>
    <row r="153" s="10" customFormat="true" ht="12.75" hidden="false" customHeight="false" outlineLevel="0" collapsed="false">
      <c r="A153" s="10" t="s">
        <v>1634</v>
      </c>
      <c r="B153" s="10" t="s">
        <v>1635</v>
      </c>
      <c r="C153" s="10" t="s">
        <v>2521</v>
      </c>
      <c r="D153" s="10" t="s">
        <v>2522</v>
      </c>
      <c r="E153" s="10" t="s">
        <v>2523</v>
      </c>
      <c r="F153" s="11" t="n">
        <v>10729</v>
      </c>
      <c r="G153" s="12" t="n">
        <f aca="false">HYPERLINK("http://www.genenames.org/cgi-bin/gene_symbol_report?q=data/hgnc_data.php&amp;hgnc_id="&amp;F153,F153)</f>
        <v>10729</v>
      </c>
      <c r="H153" s="10" t="s">
        <v>2524</v>
      </c>
      <c r="I153" s="10" t="s">
        <v>2525</v>
      </c>
      <c r="J153" s="10" t="s">
        <v>2526</v>
      </c>
      <c r="K153" s="10" t="s">
        <v>2484</v>
      </c>
    </row>
    <row r="154" s="10" customFormat="true" ht="12.75" hidden="false" customHeight="false" outlineLevel="0" collapsed="false">
      <c r="A154" s="10" t="s">
        <v>1634</v>
      </c>
      <c r="B154" s="10" t="s">
        <v>1635</v>
      </c>
      <c r="C154" s="10" t="s">
        <v>2527</v>
      </c>
      <c r="D154" s="10" t="s">
        <v>2528</v>
      </c>
      <c r="E154" s="10" t="s">
        <v>2529</v>
      </c>
      <c r="F154" s="11" t="n">
        <v>10730</v>
      </c>
      <c r="G154" s="12" t="n">
        <f aca="false">HYPERLINK("http://www.genenames.org/cgi-bin/gene_symbol_report?q=data/hgnc_data.php&amp;hgnc_id="&amp;F154,F154)</f>
        <v>10730</v>
      </c>
      <c r="H154" s="10" t="s">
        <v>2530</v>
      </c>
      <c r="I154" s="10" t="s">
        <v>2531</v>
      </c>
      <c r="J154" s="10" t="s">
        <v>2532</v>
      </c>
      <c r="K154" s="10" t="s">
        <v>2484</v>
      </c>
    </row>
    <row r="155" s="10" customFormat="true" ht="12.75" hidden="false" customHeight="false" outlineLevel="0" collapsed="false">
      <c r="A155" s="10" t="s">
        <v>1634</v>
      </c>
      <c r="B155" s="10" t="s">
        <v>1635</v>
      </c>
      <c r="C155" s="10" t="s">
        <v>2533</v>
      </c>
      <c r="D155" s="10" t="s">
        <v>2534</v>
      </c>
      <c r="E155" s="10" t="s">
        <v>2535</v>
      </c>
      <c r="F155" s="11" t="n">
        <v>10731</v>
      </c>
      <c r="G155" s="12" t="n">
        <f aca="false">HYPERLINK("http://www.genenames.org/cgi-bin/gene_symbol_report?q=data/hgnc_data.php&amp;hgnc_id="&amp;F155,F155)</f>
        <v>10731</v>
      </c>
      <c r="H155" s="10" t="s">
        <v>2536</v>
      </c>
      <c r="I155" s="10" t="s">
        <v>2537</v>
      </c>
      <c r="J155" s="10" t="s">
        <v>2538</v>
      </c>
      <c r="K155" s="10" t="s">
        <v>2484</v>
      </c>
    </row>
    <row r="156" s="10" customFormat="true" ht="12.75" hidden="false" customHeight="false" outlineLevel="0" collapsed="false">
      <c r="A156" s="10" t="s">
        <v>1634</v>
      </c>
      <c r="B156" s="10" t="s">
        <v>1635</v>
      </c>
      <c r="C156" s="10" t="s">
        <v>2539</v>
      </c>
      <c r="D156" s="10" t="s">
        <v>2540</v>
      </c>
      <c r="E156" s="10" t="s">
        <v>2541</v>
      </c>
      <c r="F156" s="11" t="n">
        <v>10732</v>
      </c>
      <c r="G156" s="12" t="n">
        <f aca="false">HYPERLINK("http://www.genenames.org/cgi-bin/gene_symbol_report?q=data/hgnc_data.php&amp;hgnc_id="&amp;F156,F156)</f>
        <v>10732</v>
      </c>
      <c r="H156" s="10" t="s">
        <v>2542</v>
      </c>
      <c r="I156" s="10" t="s">
        <v>2543</v>
      </c>
      <c r="J156" s="10" t="s">
        <v>2544</v>
      </c>
      <c r="K156" s="10" t="s">
        <v>2484</v>
      </c>
    </row>
    <row r="157" s="10" customFormat="true" ht="12.75" hidden="false" customHeight="false" outlineLevel="0" collapsed="false">
      <c r="A157" s="10" t="s">
        <v>1634</v>
      </c>
      <c r="B157" s="10" t="s">
        <v>1635</v>
      </c>
      <c r="C157" s="10" t="s">
        <v>2545</v>
      </c>
      <c r="D157" s="10" t="s">
        <v>2546</v>
      </c>
      <c r="E157" s="10" t="s">
        <v>2547</v>
      </c>
      <c r="F157" s="11" t="n">
        <v>10734</v>
      </c>
      <c r="G157" s="12" t="n">
        <f aca="false">HYPERLINK("http://www.genenames.org/cgi-bin/gene_symbol_report?q=data/hgnc_data.php&amp;hgnc_id="&amp;F157,F157)</f>
        <v>10734</v>
      </c>
      <c r="H157" s="10" t="s">
        <v>2548</v>
      </c>
      <c r="I157" s="10" t="s">
        <v>2549</v>
      </c>
      <c r="J157" s="10" t="s">
        <v>2550</v>
      </c>
      <c r="K157" s="10" t="s">
        <v>2484</v>
      </c>
    </row>
    <row r="158" s="10" customFormat="true" ht="12.75" hidden="false" customHeight="false" outlineLevel="0" collapsed="false">
      <c r="A158" s="10" t="s">
        <v>1634</v>
      </c>
      <c r="B158" s="10" t="s">
        <v>1635</v>
      </c>
      <c r="C158" s="10" t="s">
        <v>2551</v>
      </c>
      <c r="D158" s="10" t="s">
        <v>2552</v>
      </c>
      <c r="E158" s="10" t="s">
        <v>2553</v>
      </c>
      <c r="F158" s="11" t="n">
        <v>10735</v>
      </c>
      <c r="G158" s="12" t="n">
        <f aca="false">HYPERLINK("http://www.genenames.org/cgi-bin/gene_symbol_report?q=data/hgnc_data.php&amp;hgnc_id="&amp;F158,F158)</f>
        <v>10735</v>
      </c>
      <c r="H158" s="10" t="s">
        <v>2554</v>
      </c>
      <c r="I158" s="10" t="s">
        <v>2555</v>
      </c>
      <c r="J158" s="10" t="s">
        <v>2556</v>
      </c>
      <c r="K158" s="10" t="s">
        <v>2484</v>
      </c>
    </row>
    <row r="159" s="10" customFormat="true" ht="12.75" hidden="false" customHeight="false" outlineLevel="0" collapsed="false">
      <c r="A159" s="10" t="s">
        <v>1634</v>
      </c>
      <c r="B159" s="10" t="s">
        <v>1635</v>
      </c>
      <c r="C159" s="10" t="s">
        <v>2557</v>
      </c>
      <c r="D159" s="10" t="s">
        <v>2558</v>
      </c>
      <c r="E159" s="10" t="s">
        <v>2559</v>
      </c>
      <c r="F159" s="11" t="n">
        <v>10736</v>
      </c>
      <c r="G159" s="12" t="n">
        <f aca="false">HYPERLINK("http://www.genenames.org/cgi-bin/gene_symbol_report?q=data/hgnc_data.php&amp;hgnc_id="&amp;F159,F159)</f>
        <v>10736</v>
      </c>
      <c r="H159" s="10" t="s">
        <v>2560</v>
      </c>
      <c r="I159" s="10" t="s">
        <v>2561</v>
      </c>
      <c r="J159" s="10" t="s">
        <v>2562</v>
      </c>
      <c r="K159" s="10" t="s">
        <v>2484</v>
      </c>
    </row>
    <row r="160" s="10" customFormat="true" ht="12.75" hidden="false" customHeight="false" outlineLevel="0" collapsed="false">
      <c r="A160" s="10" t="s">
        <v>1634</v>
      </c>
      <c r="B160" s="10" t="s">
        <v>1635</v>
      </c>
      <c r="C160" s="10" t="s">
        <v>2563</v>
      </c>
      <c r="D160" s="10" t="s">
        <v>2564</v>
      </c>
      <c r="E160" s="10" t="s">
        <v>2565</v>
      </c>
      <c r="F160" s="11" t="n">
        <v>10737</v>
      </c>
      <c r="G160" s="12" t="n">
        <f aca="false">HYPERLINK("http://www.genenames.org/cgi-bin/gene_symbol_report?q=data/hgnc_data.php&amp;hgnc_id="&amp;F160,F160)</f>
        <v>10737</v>
      </c>
      <c r="H160" s="10" t="s">
        <v>2566</v>
      </c>
      <c r="I160" s="10" t="s">
        <v>2567</v>
      </c>
      <c r="J160" s="10" t="s">
        <v>2568</v>
      </c>
      <c r="K160" s="10" t="s">
        <v>2484</v>
      </c>
    </row>
    <row r="161" s="10" customFormat="true" ht="12.75" hidden="false" customHeight="false" outlineLevel="0" collapsed="false">
      <c r="A161" s="10" t="s">
        <v>1634</v>
      </c>
      <c r="B161" s="10" t="s">
        <v>1635</v>
      </c>
      <c r="C161" s="10" t="s">
        <v>2569</v>
      </c>
      <c r="D161" s="10" t="s">
        <v>2570</v>
      </c>
      <c r="E161" s="10" t="s">
        <v>2571</v>
      </c>
      <c r="F161" s="11" t="n">
        <v>10738</v>
      </c>
      <c r="G161" s="12" t="n">
        <f aca="false">HYPERLINK("http://www.genenames.org/cgi-bin/gene_symbol_report?q=data/hgnc_data.php&amp;hgnc_id="&amp;F161,F161)</f>
        <v>10738</v>
      </c>
      <c r="H161" s="10" t="s">
        <v>2572</v>
      </c>
      <c r="I161" s="10" t="s">
        <v>2573</v>
      </c>
      <c r="J161" s="10" t="s">
        <v>2574</v>
      </c>
      <c r="K161" s="10" t="s">
        <v>2484</v>
      </c>
    </row>
    <row r="162" s="10" customFormat="true" ht="12.75" hidden="false" customHeight="false" outlineLevel="0" collapsed="false">
      <c r="A162" s="10" t="s">
        <v>1634</v>
      </c>
      <c r="B162" s="10" t="s">
        <v>1635</v>
      </c>
      <c r="C162" s="10" t="s">
        <v>2575</v>
      </c>
      <c r="D162" s="10" t="s">
        <v>2576</v>
      </c>
      <c r="E162" s="10" t="s">
        <v>2577</v>
      </c>
      <c r="F162" s="11" t="n">
        <v>10739</v>
      </c>
      <c r="G162" s="12" t="n">
        <f aca="false">HYPERLINK("http://www.genenames.org/cgi-bin/gene_symbol_report?q=data/hgnc_data.php&amp;hgnc_id="&amp;F162,F162)</f>
        <v>10739</v>
      </c>
      <c r="H162" s="10" t="s">
        <v>2578</v>
      </c>
      <c r="I162" s="10" t="s">
        <v>2579</v>
      </c>
      <c r="J162" s="10" t="s">
        <v>2580</v>
      </c>
      <c r="K162" s="10" t="s">
        <v>2484</v>
      </c>
    </row>
    <row r="163" s="10" customFormat="true" ht="12.75" hidden="false" customHeight="false" outlineLevel="0" collapsed="false">
      <c r="A163" s="10" t="s">
        <v>1634</v>
      </c>
      <c r="B163" s="10" t="s">
        <v>1635</v>
      </c>
      <c r="C163" s="10" t="s">
        <v>2581</v>
      </c>
      <c r="D163" s="10" t="s">
        <v>2582</v>
      </c>
      <c r="E163" s="10" t="s">
        <v>2583</v>
      </c>
      <c r="F163" s="11" t="n">
        <v>10740</v>
      </c>
      <c r="G163" s="12" t="n">
        <f aca="false">HYPERLINK("http://www.genenames.org/cgi-bin/gene_symbol_report?q=data/hgnc_data.php&amp;hgnc_id="&amp;F163,F163)</f>
        <v>10740</v>
      </c>
      <c r="H163" s="10" t="s">
        <v>2584</v>
      </c>
      <c r="I163" s="10" t="s">
        <v>2585</v>
      </c>
      <c r="J163" s="10" t="s">
        <v>2586</v>
      </c>
      <c r="K163" s="10" t="s">
        <v>2484</v>
      </c>
    </row>
    <row r="164" s="10" customFormat="true" ht="12.75" hidden="false" customHeight="false" outlineLevel="0" collapsed="false">
      <c r="A164" s="10" t="s">
        <v>1634</v>
      </c>
      <c r="B164" s="10" t="s">
        <v>1635</v>
      </c>
      <c r="C164" s="10" t="s">
        <v>2587</v>
      </c>
      <c r="D164" s="10" t="s">
        <v>2588</v>
      </c>
      <c r="E164" s="10" t="s">
        <v>2589</v>
      </c>
      <c r="F164" s="11" t="n">
        <v>16770</v>
      </c>
      <c r="G164" s="12" t="n">
        <f aca="false">HYPERLINK("http://www.genenames.org/cgi-bin/gene_symbol_report?q=data/hgnc_data.php&amp;hgnc_id="&amp;F164,F164)</f>
        <v>16770</v>
      </c>
      <c r="H164" s="10" t="s">
        <v>2590</v>
      </c>
      <c r="I164" s="10" t="s">
        <v>2591</v>
      </c>
      <c r="J164" s="10" t="s">
        <v>2592</v>
      </c>
      <c r="K164" s="10" t="s">
        <v>2484</v>
      </c>
    </row>
    <row r="165" s="10" customFormat="true" ht="12.75" hidden="false" customHeight="false" outlineLevel="0" collapsed="false">
      <c r="A165" s="10" t="s">
        <v>1634</v>
      </c>
      <c r="B165" s="10" t="s">
        <v>1635</v>
      </c>
      <c r="C165" s="10" t="s">
        <v>2593</v>
      </c>
      <c r="D165" s="10" t="s">
        <v>2594</v>
      </c>
      <c r="E165" s="10" t="s">
        <v>2595</v>
      </c>
      <c r="F165" s="11" t="n">
        <v>10741</v>
      </c>
      <c r="G165" s="12" t="n">
        <f aca="false">HYPERLINK("http://www.genenames.org/cgi-bin/gene_symbol_report?q=data/hgnc_data.php&amp;hgnc_id="&amp;F165,F165)</f>
        <v>10741</v>
      </c>
      <c r="H165" s="10" t="s">
        <v>2596</v>
      </c>
      <c r="I165" s="10" t="s">
        <v>2597</v>
      </c>
      <c r="J165" s="10" t="s">
        <v>2598</v>
      </c>
      <c r="K165" s="10" t="s">
        <v>2484</v>
      </c>
    </row>
    <row r="166" s="10" customFormat="true" ht="12.75" hidden="false" customHeight="false" outlineLevel="0" collapsed="false">
      <c r="A166" s="10" t="s">
        <v>1634</v>
      </c>
      <c r="B166" s="10" t="s">
        <v>1635</v>
      </c>
      <c r="C166" s="10" t="s">
        <v>2599</v>
      </c>
      <c r="D166" s="10" t="s">
        <v>2600</v>
      </c>
      <c r="E166" s="10" t="s">
        <v>2601</v>
      </c>
      <c r="F166" s="11" t="n">
        <v>18386</v>
      </c>
      <c r="G166" s="12" t="n">
        <f aca="false">HYPERLINK("http://www.genenames.org/cgi-bin/gene_symbol_report?q=data/hgnc_data.php&amp;hgnc_id="&amp;F166,F166)</f>
        <v>18386</v>
      </c>
      <c r="H166" s="10" t="s">
        <v>2602</v>
      </c>
      <c r="I166" s="10" t="s">
        <v>2603</v>
      </c>
      <c r="J166" s="10" t="s">
        <v>2604</v>
      </c>
    </row>
    <row r="167" s="10" customFormat="true" ht="12.75" hidden="false" customHeight="false" outlineLevel="0" collapsed="false">
      <c r="A167" s="10" t="s">
        <v>1634</v>
      </c>
      <c r="B167" s="10" t="s">
        <v>1635</v>
      </c>
      <c r="C167" s="10" t="s">
        <v>2605</v>
      </c>
      <c r="D167" s="10" t="s">
        <v>2606</v>
      </c>
      <c r="E167" s="10" t="s">
        <v>2607</v>
      </c>
      <c r="F167" s="11" t="n">
        <v>18387</v>
      </c>
      <c r="G167" s="12" t="n">
        <f aca="false">HYPERLINK("http://www.genenames.org/cgi-bin/gene_symbol_report?q=data/hgnc_data.php&amp;hgnc_id="&amp;F167,F167)</f>
        <v>18387</v>
      </c>
      <c r="H167" s="10" t="s">
        <v>2608</v>
      </c>
      <c r="I167" s="10" t="s">
        <v>2609</v>
      </c>
      <c r="J167" s="10" t="s">
        <v>2610</v>
      </c>
    </row>
    <row r="168" s="10" customFormat="true" ht="12.75" hidden="false" customHeight="false" outlineLevel="0" collapsed="false">
      <c r="A168" s="10" t="s">
        <v>1634</v>
      </c>
      <c r="B168" s="10" t="s">
        <v>1635</v>
      </c>
      <c r="C168" s="10" t="s">
        <v>2611</v>
      </c>
      <c r="D168" s="10" t="s">
        <v>2612</v>
      </c>
      <c r="E168" s="10" t="s">
        <v>2613</v>
      </c>
      <c r="F168" s="11" t="n">
        <v>10798</v>
      </c>
      <c r="G168" s="12" t="n">
        <f aca="false">HYPERLINK("http://www.genenames.org/cgi-bin/gene_symbol_report?q=data/hgnc_data.php&amp;hgnc_id="&amp;F168,F168)</f>
        <v>10798</v>
      </c>
      <c r="H168" s="10" t="s">
        <v>2614</v>
      </c>
      <c r="I168" s="10" t="s">
        <v>2615</v>
      </c>
      <c r="J168" s="10" t="s">
        <v>2616</v>
      </c>
    </row>
    <row r="169" s="10" customFormat="true" ht="12.75" hidden="false" customHeight="false" outlineLevel="0" collapsed="false">
      <c r="A169" s="10" t="s">
        <v>1634</v>
      </c>
      <c r="B169" s="10" t="s">
        <v>1635</v>
      </c>
      <c r="C169" s="10" t="s">
        <v>2617</v>
      </c>
      <c r="D169" s="10" t="s">
        <v>2618</v>
      </c>
      <c r="E169" s="10" t="s">
        <v>2619</v>
      </c>
      <c r="F169" s="11" t="n">
        <v>10799</v>
      </c>
      <c r="G169" s="12" t="n">
        <f aca="false">HYPERLINK("http://www.genenames.org/cgi-bin/gene_symbol_report?q=data/hgnc_data.php&amp;hgnc_id="&amp;F169,F169)</f>
        <v>10799</v>
      </c>
      <c r="H169" s="10" t="s">
        <v>2620</v>
      </c>
      <c r="I169" s="10" t="s">
        <v>2621</v>
      </c>
    </row>
    <row r="170" s="10" customFormat="true" ht="12.75" hidden="false" customHeight="false" outlineLevel="0" collapsed="false">
      <c r="A170" s="10" t="s">
        <v>1634</v>
      </c>
      <c r="B170" s="10" t="s">
        <v>1635</v>
      </c>
      <c r="C170" s="10" t="s">
        <v>2622</v>
      </c>
      <c r="D170" s="10" t="s">
        <v>2623</v>
      </c>
      <c r="E170" s="10" t="s">
        <v>2624</v>
      </c>
      <c r="F170" s="11" t="n">
        <v>10801</v>
      </c>
      <c r="G170" s="12" t="n">
        <f aca="false">HYPERLINK("http://www.genenames.org/cgi-bin/gene_symbol_report?q=data/hgnc_data.php&amp;hgnc_id="&amp;F170,F170)</f>
        <v>10801</v>
      </c>
      <c r="H170" s="10" t="s">
        <v>2625</v>
      </c>
      <c r="I170" s="10" t="s">
        <v>2626</v>
      </c>
      <c r="J170" s="10" t="s">
        <v>2627</v>
      </c>
    </row>
    <row r="171" s="10" customFormat="true" ht="12.75" hidden="false" customHeight="false" outlineLevel="0" collapsed="false">
      <c r="A171" s="10" t="s">
        <v>1634</v>
      </c>
      <c r="B171" s="10" t="s">
        <v>1635</v>
      </c>
      <c r="C171" s="10" t="s">
        <v>2628</v>
      </c>
      <c r="D171" s="10" t="s">
        <v>2629</v>
      </c>
      <c r="E171" s="10" t="s">
        <v>2630</v>
      </c>
      <c r="F171" s="11" t="n">
        <v>10802</v>
      </c>
      <c r="G171" s="12" t="n">
        <f aca="false">HYPERLINK("http://www.genenames.org/cgi-bin/gene_symbol_report?q=data/hgnc_data.php&amp;hgnc_id="&amp;F171,F171)</f>
        <v>10802</v>
      </c>
      <c r="H171" s="10" t="s">
        <v>2631</v>
      </c>
      <c r="I171" s="10" t="s">
        <v>2632</v>
      </c>
      <c r="J171" s="10" t="s">
        <v>2633</v>
      </c>
    </row>
    <row r="172" s="10" customFormat="true" ht="12.75" hidden="false" customHeight="false" outlineLevel="0" collapsed="false">
      <c r="A172" s="10" t="s">
        <v>1634</v>
      </c>
      <c r="B172" s="10" t="s">
        <v>1635</v>
      </c>
      <c r="C172" s="10" t="s">
        <v>2634</v>
      </c>
      <c r="D172" s="10" t="s">
        <v>2635</v>
      </c>
      <c r="E172" s="10" t="s">
        <v>2636</v>
      </c>
      <c r="F172" s="11" t="n">
        <v>10803</v>
      </c>
      <c r="G172" s="12" t="n">
        <f aca="false">HYPERLINK("http://www.genenames.org/cgi-bin/gene_symbol_report?q=data/hgnc_data.php&amp;hgnc_id="&amp;F172,F172)</f>
        <v>10803</v>
      </c>
      <c r="H172" s="10" t="s">
        <v>2637</v>
      </c>
      <c r="I172" s="10" t="s">
        <v>2638</v>
      </c>
      <c r="J172" s="10" t="s">
        <v>2639</v>
      </c>
    </row>
    <row r="173" s="7" customFormat="true" ht="12.75" hidden="false" customHeight="false" outlineLevel="0" collapsed="false">
      <c r="A173" s="7" t="s">
        <v>1634</v>
      </c>
      <c r="B173" s="7" t="s">
        <v>2640</v>
      </c>
      <c r="C173" s="7" t="s">
        <v>2641</v>
      </c>
      <c r="D173" s="7" t="s">
        <v>2642</v>
      </c>
      <c r="E173" s="7" t="s">
        <v>2643</v>
      </c>
      <c r="F173" s="8" t="n">
        <v>7</v>
      </c>
      <c r="G173" s="9" t="n">
        <f aca="false">HYPERLINK("http://www.genenames.org/cgi-bin/gene_symbol_report?q=data/hgnc_data.php&amp;hgnc_id="&amp;F173,F173)</f>
        <v>7</v>
      </c>
      <c r="H173" s="7" t="s">
        <v>2644</v>
      </c>
      <c r="I173" s="7" t="s">
        <v>2645</v>
      </c>
      <c r="J173" s="7" t="s">
        <v>2646</v>
      </c>
    </row>
    <row r="174" s="7" customFormat="true" ht="12.75" hidden="false" customHeight="false" outlineLevel="0" collapsed="false">
      <c r="A174" s="7" t="s">
        <v>1634</v>
      </c>
      <c r="B174" s="7" t="s">
        <v>2640</v>
      </c>
      <c r="C174" s="7" t="s">
        <v>2647</v>
      </c>
      <c r="D174" s="7" t="s">
        <v>2648</v>
      </c>
      <c r="E174" s="7" t="s">
        <v>2649</v>
      </c>
      <c r="F174" s="8" t="n">
        <v>23336</v>
      </c>
      <c r="G174" s="9" t="n">
        <f aca="false">HYPERLINK("http://www.genenames.org/cgi-bin/gene_symbol_report?q=data/hgnc_data.php&amp;hgnc_id="&amp;F174,F174)</f>
        <v>23336</v>
      </c>
      <c r="H174" s="7" t="s">
        <v>2650</v>
      </c>
      <c r="I174" s="7" t="s">
        <v>2651</v>
      </c>
    </row>
    <row r="175" s="7" customFormat="true" ht="12.75" hidden="false" customHeight="false" outlineLevel="0" collapsed="false">
      <c r="A175" s="7" t="s">
        <v>1634</v>
      </c>
      <c r="B175" s="7" t="s">
        <v>2640</v>
      </c>
      <c r="C175" s="7" t="s">
        <v>2652</v>
      </c>
      <c r="D175" s="7" t="s">
        <v>2653</v>
      </c>
      <c r="E175" s="7" t="s">
        <v>2654</v>
      </c>
      <c r="F175" s="8" t="n">
        <v>188</v>
      </c>
      <c r="G175" s="9" t="n">
        <f aca="false">HYPERLINK("http://www.genenames.org/cgi-bin/gene_symbol_report?q=data/hgnc_data.php&amp;hgnc_id="&amp;F175,F175)</f>
        <v>188</v>
      </c>
      <c r="H175" s="7" t="s">
        <v>2655</v>
      </c>
      <c r="I175" s="7" t="s">
        <v>2656</v>
      </c>
      <c r="J175" s="7" t="s">
        <v>2657</v>
      </c>
    </row>
    <row r="176" s="7" customFormat="true" ht="12.75" hidden="false" customHeight="false" outlineLevel="0" collapsed="false">
      <c r="A176" s="7" t="s">
        <v>1634</v>
      </c>
      <c r="B176" s="7" t="s">
        <v>2640</v>
      </c>
      <c r="C176" s="7" t="s">
        <v>2658</v>
      </c>
      <c r="D176" s="7" t="s">
        <v>2659</v>
      </c>
      <c r="E176" s="7" t="s">
        <v>2660</v>
      </c>
      <c r="F176" s="8" t="n">
        <v>189</v>
      </c>
      <c r="G176" s="9" t="n">
        <f aca="false">HYPERLINK("http://www.genenames.org/cgi-bin/gene_symbol_report?q=data/hgnc_data.php&amp;hgnc_id="&amp;F176,F176)</f>
        <v>189</v>
      </c>
      <c r="H176" s="7" t="s">
        <v>2661</v>
      </c>
      <c r="I176" s="7" t="s">
        <v>2662</v>
      </c>
      <c r="J176" s="7" t="s">
        <v>2663</v>
      </c>
    </row>
    <row r="177" s="7" customFormat="true" ht="12.75" hidden="false" customHeight="false" outlineLevel="0" collapsed="false">
      <c r="A177" s="7" t="s">
        <v>1634</v>
      </c>
      <c r="B177" s="7" t="s">
        <v>2640</v>
      </c>
      <c r="C177" s="7" t="s">
        <v>2664</v>
      </c>
      <c r="D177" s="7" t="s">
        <v>2665</v>
      </c>
      <c r="E177" s="7" t="s">
        <v>2666</v>
      </c>
      <c r="F177" s="8" t="n">
        <v>190</v>
      </c>
      <c r="G177" s="9" t="n">
        <f aca="false">HYPERLINK("http://www.genenames.org/cgi-bin/gene_symbol_report?q=data/hgnc_data.php&amp;hgnc_id="&amp;F177,F177)</f>
        <v>190</v>
      </c>
      <c r="H177" s="7" t="s">
        <v>2667</v>
      </c>
      <c r="I177" s="7" t="s">
        <v>2668</v>
      </c>
      <c r="J177" s="7" t="s">
        <v>2669</v>
      </c>
    </row>
    <row r="178" s="7" customFormat="true" ht="12.75" hidden="false" customHeight="false" outlineLevel="0" collapsed="false">
      <c r="A178" s="7" t="s">
        <v>1634</v>
      </c>
      <c r="B178" s="7" t="s">
        <v>2640</v>
      </c>
      <c r="C178" s="7" t="s">
        <v>2670</v>
      </c>
      <c r="D178" s="7" t="s">
        <v>2671</v>
      </c>
      <c r="E178" s="7" t="s">
        <v>2672</v>
      </c>
      <c r="F178" s="8" t="n">
        <v>193</v>
      </c>
      <c r="G178" s="9" t="n">
        <f aca="false">HYPERLINK("http://www.genenames.org/cgi-bin/gene_symbol_report?q=data/hgnc_data.php&amp;hgnc_id="&amp;F178,F178)</f>
        <v>193</v>
      </c>
      <c r="H178" s="7" t="s">
        <v>2673</v>
      </c>
      <c r="I178" s="7" t="s">
        <v>2674</v>
      </c>
      <c r="J178" s="7" t="s">
        <v>2675</v>
      </c>
    </row>
    <row r="179" s="7" customFormat="true" ht="12.75" hidden="false" customHeight="false" outlineLevel="0" collapsed="false">
      <c r="A179" s="7" t="s">
        <v>1634</v>
      </c>
      <c r="B179" s="7" t="s">
        <v>2640</v>
      </c>
      <c r="C179" s="7" t="s">
        <v>2676</v>
      </c>
      <c r="D179" s="7" t="s">
        <v>2677</v>
      </c>
      <c r="E179" s="7" t="s">
        <v>2678</v>
      </c>
      <c r="F179" s="8" t="n">
        <v>195</v>
      </c>
      <c r="G179" s="9" t="n">
        <f aca="false">HYPERLINK("http://www.genenames.org/cgi-bin/gene_symbol_report?q=data/hgnc_data.php&amp;hgnc_id="&amp;F179,F179)</f>
        <v>195</v>
      </c>
      <c r="H179" s="7" t="s">
        <v>2679</v>
      </c>
      <c r="I179" s="7" t="s">
        <v>2680</v>
      </c>
      <c r="J179" s="7" t="s">
        <v>2681</v>
      </c>
    </row>
    <row r="180" s="7" customFormat="true" ht="12.75" hidden="false" customHeight="false" outlineLevel="0" collapsed="false">
      <c r="A180" s="7" t="s">
        <v>1634</v>
      </c>
      <c r="B180" s="7" t="s">
        <v>2640</v>
      </c>
      <c r="C180" s="7" t="s">
        <v>2682</v>
      </c>
      <c r="D180" s="7" t="s">
        <v>2683</v>
      </c>
      <c r="E180" s="7" t="s">
        <v>2684</v>
      </c>
      <c r="F180" s="8" t="n">
        <v>196</v>
      </c>
      <c r="G180" s="9" t="n">
        <f aca="false">HYPERLINK("http://www.genenames.org/cgi-bin/gene_symbol_report?q=data/hgnc_data.php&amp;hgnc_id="&amp;F180,F180)</f>
        <v>196</v>
      </c>
      <c r="H180" s="7" t="s">
        <v>2685</v>
      </c>
      <c r="I180" s="7" t="s">
        <v>2686</v>
      </c>
      <c r="J180" s="7" t="s">
        <v>2687</v>
      </c>
    </row>
    <row r="181" s="7" customFormat="true" ht="12.75" hidden="false" customHeight="false" outlineLevel="0" collapsed="false">
      <c r="A181" s="7" t="s">
        <v>1634</v>
      </c>
      <c r="B181" s="7" t="s">
        <v>2640</v>
      </c>
      <c r="C181" s="7" t="s">
        <v>2688</v>
      </c>
      <c r="D181" s="7" t="s">
        <v>2689</v>
      </c>
      <c r="E181" s="7" t="s">
        <v>2690</v>
      </c>
      <c r="F181" s="8" t="n">
        <v>197</v>
      </c>
      <c r="G181" s="9" t="n">
        <f aca="false">HYPERLINK("http://www.genenames.org/cgi-bin/gene_symbol_report?q=data/hgnc_data.php&amp;hgnc_id="&amp;F181,F181)</f>
        <v>197</v>
      </c>
      <c r="H181" s="7" t="s">
        <v>2691</v>
      </c>
      <c r="I181" s="7" t="s">
        <v>2692</v>
      </c>
      <c r="J181" s="7" t="s">
        <v>2693</v>
      </c>
    </row>
    <row r="182" s="7" customFormat="true" ht="12.75" hidden="false" customHeight="false" outlineLevel="0" collapsed="false">
      <c r="A182" s="7" t="s">
        <v>1634</v>
      </c>
      <c r="B182" s="7" t="s">
        <v>2640</v>
      </c>
      <c r="C182" s="7" t="s">
        <v>2694</v>
      </c>
      <c r="D182" s="7" t="s">
        <v>2695</v>
      </c>
      <c r="E182" s="7" t="s">
        <v>2696</v>
      </c>
      <c r="F182" s="8" t="n">
        <v>198</v>
      </c>
      <c r="G182" s="9" t="n">
        <f aca="false">HYPERLINK("http://www.genenames.org/cgi-bin/gene_symbol_report?q=data/hgnc_data.php&amp;hgnc_id="&amp;F182,F182)</f>
        <v>198</v>
      </c>
      <c r="H182" s="7" t="s">
        <v>2697</v>
      </c>
      <c r="I182" s="7" t="s">
        <v>2698</v>
      </c>
      <c r="J182" s="7" t="s">
        <v>2699</v>
      </c>
    </row>
    <row r="183" s="7" customFormat="true" ht="12.75" hidden="false" customHeight="false" outlineLevel="0" collapsed="false">
      <c r="A183" s="7" t="s">
        <v>1634</v>
      </c>
      <c r="B183" s="7" t="s">
        <v>2640</v>
      </c>
      <c r="C183" s="7" t="s">
        <v>2700</v>
      </c>
      <c r="D183" s="7" t="s">
        <v>2701</v>
      </c>
      <c r="E183" s="7" t="s">
        <v>39</v>
      </c>
      <c r="F183" s="8" t="n">
        <v>199</v>
      </c>
      <c r="G183" s="9" t="n">
        <f aca="false">HYPERLINK("http://www.genenames.org/cgi-bin/gene_symbol_report?q=data/hgnc_data.php&amp;hgnc_id="&amp;F183,F183)</f>
        <v>199</v>
      </c>
      <c r="H183" s="7" t="s">
        <v>2702</v>
      </c>
      <c r="I183" s="7" t="s">
        <v>2703</v>
      </c>
    </row>
    <row r="184" s="7" customFormat="true" ht="12.75" hidden="false" customHeight="false" outlineLevel="0" collapsed="false">
      <c r="A184" s="7" t="s">
        <v>1634</v>
      </c>
      <c r="B184" s="7" t="s">
        <v>2640</v>
      </c>
      <c r="C184" s="7" t="s">
        <v>2704</v>
      </c>
      <c r="D184" s="7" t="s">
        <v>2705</v>
      </c>
      <c r="E184" s="7" t="s">
        <v>2706</v>
      </c>
      <c r="F184" s="8" t="n">
        <v>200</v>
      </c>
      <c r="G184" s="9" t="n">
        <f aca="false">HYPERLINK("http://www.genenames.org/cgi-bin/gene_symbol_report?q=data/hgnc_data.php&amp;hgnc_id="&amp;F184,F184)</f>
        <v>200</v>
      </c>
      <c r="H184" s="7" t="s">
        <v>2707</v>
      </c>
      <c r="I184" s="7" t="s">
        <v>2708</v>
      </c>
      <c r="J184" s="7" t="s">
        <v>2709</v>
      </c>
    </row>
    <row r="185" s="7" customFormat="true" ht="12.75" hidden="false" customHeight="false" outlineLevel="0" collapsed="false">
      <c r="A185" s="7" t="s">
        <v>1634</v>
      </c>
      <c r="B185" s="7" t="s">
        <v>2640</v>
      </c>
      <c r="C185" s="7" t="s">
        <v>2710</v>
      </c>
      <c r="D185" s="7" t="s">
        <v>2711</v>
      </c>
      <c r="E185" s="7" t="s">
        <v>2712</v>
      </c>
      <c r="F185" s="8" t="n">
        <v>201</v>
      </c>
      <c r="G185" s="9" t="n">
        <f aca="false">HYPERLINK("http://www.genenames.org/cgi-bin/gene_symbol_report?q=data/hgnc_data.php&amp;hgnc_id="&amp;F185,F185)</f>
        <v>201</v>
      </c>
      <c r="H185" s="7" t="s">
        <v>2713</v>
      </c>
      <c r="I185" s="7" t="s">
        <v>2714</v>
      </c>
      <c r="J185" s="7" t="s">
        <v>2715</v>
      </c>
    </row>
    <row r="186" s="7" customFormat="true" ht="12.75" hidden="false" customHeight="false" outlineLevel="0" collapsed="false">
      <c r="A186" s="7" t="s">
        <v>1634</v>
      </c>
      <c r="B186" s="7" t="s">
        <v>2640</v>
      </c>
      <c r="C186" s="7" t="s">
        <v>2716</v>
      </c>
      <c r="D186" s="7" t="s">
        <v>2717</v>
      </c>
      <c r="E186" s="7" t="s">
        <v>2718</v>
      </c>
      <c r="F186" s="8" t="n">
        <v>202</v>
      </c>
      <c r="G186" s="9" t="n">
        <f aca="false">HYPERLINK("http://www.genenames.org/cgi-bin/gene_symbol_report?q=data/hgnc_data.php&amp;hgnc_id="&amp;F186,F186)</f>
        <v>202</v>
      </c>
      <c r="H186" s="7" t="s">
        <v>2719</v>
      </c>
      <c r="I186" s="7" t="s">
        <v>2720</v>
      </c>
      <c r="J186" s="7" t="s">
        <v>2721</v>
      </c>
    </row>
    <row r="187" s="7" customFormat="true" ht="12.75" hidden="false" customHeight="false" outlineLevel="0" collapsed="false">
      <c r="A187" s="7" t="s">
        <v>1634</v>
      </c>
      <c r="B187" s="7" t="s">
        <v>2640</v>
      </c>
      <c r="C187" s="7" t="s">
        <v>2722</v>
      </c>
      <c r="D187" s="7" t="s">
        <v>2723</v>
      </c>
      <c r="E187" s="7" t="s">
        <v>2724</v>
      </c>
      <c r="F187" s="8" t="n">
        <v>206</v>
      </c>
      <c r="G187" s="9" t="n">
        <f aca="false">HYPERLINK("http://www.genenames.org/cgi-bin/gene_symbol_report?q=data/hgnc_data.php&amp;hgnc_id="&amp;F187,F187)</f>
        <v>206</v>
      </c>
      <c r="H187" s="7" t="s">
        <v>2725</v>
      </c>
      <c r="I187" s="7" t="s">
        <v>2726</v>
      </c>
      <c r="J187" s="7" t="s">
        <v>2727</v>
      </c>
    </row>
    <row r="188" s="7" customFormat="true" ht="12.75" hidden="false" customHeight="false" outlineLevel="0" collapsed="false">
      <c r="A188" s="7" t="s">
        <v>1634</v>
      </c>
      <c r="B188" s="7" t="s">
        <v>2640</v>
      </c>
      <c r="C188" s="7" t="s">
        <v>2728</v>
      </c>
      <c r="D188" s="7" t="s">
        <v>2729</v>
      </c>
      <c r="E188" s="7" t="s">
        <v>2730</v>
      </c>
      <c r="F188" s="8" t="n">
        <v>207</v>
      </c>
      <c r="G188" s="9" t="n">
        <f aca="false">HYPERLINK("http://www.genenames.org/cgi-bin/gene_symbol_report?q=data/hgnc_data.php&amp;hgnc_id="&amp;F188,F188)</f>
        <v>207</v>
      </c>
      <c r="H188" s="7" t="s">
        <v>2731</v>
      </c>
      <c r="I188" s="7" t="s">
        <v>2732</v>
      </c>
      <c r="J188" s="7" t="s">
        <v>2733</v>
      </c>
    </row>
    <row r="189" s="7" customFormat="true" ht="12.75" hidden="false" customHeight="false" outlineLevel="0" collapsed="false">
      <c r="A189" s="7" t="s">
        <v>1634</v>
      </c>
      <c r="B189" s="7" t="s">
        <v>2640</v>
      </c>
      <c r="C189" s="7" t="s">
        <v>2734</v>
      </c>
      <c r="D189" s="7" t="s">
        <v>2735</v>
      </c>
      <c r="E189" s="7" t="s">
        <v>2736</v>
      </c>
      <c r="F189" s="8" t="n">
        <v>208</v>
      </c>
      <c r="G189" s="9" t="n">
        <f aca="false">HYPERLINK("http://www.genenames.org/cgi-bin/gene_symbol_report?q=data/hgnc_data.php&amp;hgnc_id="&amp;F189,F189)</f>
        <v>208</v>
      </c>
      <c r="H189" s="7" t="s">
        <v>2737</v>
      </c>
      <c r="I189" s="7" t="s">
        <v>2738</v>
      </c>
      <c r="J189" s="7" t="s">
        <v>2739</v>
      </c>
    </row>
    <row r="190" s="7" customFormat="true" ht="12.75" hidden="false" customHeight="false" outlineLevel="0" collapsed="false">
      <c r="A190" s="7" t="s">
        <v>1634</v>
      </c>
      <c r="B190" s="7" t="s">
        <v>2640</v>
      </c>
      <c r="C190" s="7" t="s">
        <v>2740</v>
      </c>
      <c r="D190" s="7" t="s">
        <v>2741</v>
      </c>
      <c r="E190" s="7" t="s">
        <v>2742</v>
      </c>
      <c r="F190" s="8" t="n">
        <v>15479</v>
      </c>
      <c r="G190" s="9" t="n">
        <f aca="false">HYPERLINK("http://www.genenames.org/cgi-bin/gene_symbol_report?q=data/hgnc_data.php&amp;hgnc_id="&amp;F190,F190)</f>
        <v>15479</v>
      </c>
      <c r="H190" s="7" t="s">
        <v>2743</v>
      </c>
      <c r="I190" s="7" t="s">
        <v>2744</v>
      </c>
      <c r="J190" s="7" t="s">
        <v>2745</v>
      </c>
    </row>
    <row r="191" s="7" customFormat="true" ht="12.75" hidden="false" customHeight="false" outlineLevel="0" collapsed="false">
      <c r="A191" s="7" t="s">
        <v>1634</v>
      </c>
      <c r="B191" s="7" t="s">
        <v>2640</v>
      </c>
      <c r="C191" s="7" t="s">
        <v>2746</v>
      </c>
      <c r="D191" s="7" t="s">
        <v>2747</v>
      </c>
      <c r="E191" s="7" t="s">
        <v>2748</v>
      </c>
      <c r="F191" s="8" t="n">
        <v>15478</v>
      </c>
      <c r="G191" s="9" t="n">
        <f aca="false">HYPERLINK("http://www.genenames.org/cgi-bin/gene_symbol_report?q=data/hgnc_data.php&amp;hgnc_id="&amp;F191,F191)</f>
        <v>15478</v>
      </c>
      <c r="H191" s="7" t="s">
        <v>2749</v>
      </c>
      <c r="I191" s="7" t="s">
        <v>2750</v>
      </c>
      <c r="J191" s="7" t="s">
        <v>2751</v>
      </c>
    </row>
    <row r="192" s="7" customFormat="true" ht="12.75" hidden="false" customHeight="false" outlineLevel="0" collapsed="false">
      <c r="A192" s="7" t="s">
        <v>1634</v>
      </c>
      <c r="B192" s="7" t="s">
        <v>2640</v>
      </c>
      <c r="C192" s="7" t="s">
        <v>2752</v>
      </c>
      <c r="D192" s="7" t="s">
        <v>2753</v>
      </c>
      <c r="E192" s="7" t="s">
        <v>2754</v>
      </c>
      <c r="F192" s="8" t="n">
        <v>214</v>
      </c>
      <c r="G192" s="9" t="n">
        <f aca="false">HYPERLINK("http://www.genenames.org/cgi-bin/gene_symbol_report?q=data/hgnc_data.php&amp;hgnc_id="&amp;F192,F192)</f>
        <v>214</v>
      </c>
      <c r="H192" s="7" t="s">
        <v>2755</v>
      </c>
      <c r="I192" s="7" t="s">
        <v>2756</v>
      </c>
      <c r="J192" s="7" t="s">
        <v>2757</v>
      </c>
    </row>
    <row r="193" s="7" customFormat="true" ht="12.75" hidden="false" customHeight="false" outlineLevel="0" collapsed="false">
      <c r="A193" s="7" t="s">
        <v>1634</v>
      </c>
      <c r="B193" s="7" t="s">
        <v>2640</v>
      </c>
      <c r="C193" s="7" t="s">
        <v>2758</v>
      </c>
      <c r="D193" s="7" t="s">
        <v>2759</v>
      </c>
      <c r="E193" s="7" t="s">
        <v>2760</v>
      </c>
      <c r="F193" s="8" t="n">
        <v>215</v>
      </c>
      <c r="G193" s="9" t="n">
        <f aca="false">HYPERLINK("http://www.genenames.org/cgi-bin/gene_symbol_report?q=data/hgnc_data.php&amp;hgnc_id="&amp;F193,F193)</f>
        <v>215</v>
      </c>
      <c r="H193" s="7" t="s">
        <v>2761</v>
      </c>
      <c r="I193" s="7" t="s">
        <v>2762</v>
      </c>
      <c r="J193" s="7" t="s">
        <v>2763</v>
      </c>
    </row>
    <row r="194" s="7" customFormat="true" ht="12.75" hidden="false" customHeight="false" outlineLevel="0" collapsed="false">
      <c r="A194" s="7" t="s">
        <v>1634</v>
      </c>
      <c r="B194" s="7" t="s">
        <v>2640</v>
      </c>
      <c r="C194" s="7" t="s">
        <v>2764</v>
      </c>
      <c r="D194" s="7" t="s">
        <v>2765</v>
      </c>
      <c r="E194" s="7" t="s">
        <v>2766</v>
      </c>
      <c r="F194" s="8" t="n">
        <v>216</v>
      </c>
      <c r="G194" s="9" t="n">
        <f aca="false">HYPERLINK("http://www.genenames.org/cgi-bin/gene_symbol_report?q=data/hgnc_data.php&amp;hgnc_id="&amp;F194,F194)</f>
        <v>216</v>
      </c>
      <c r="H194" s="7" t="s">
        <v>2767</v>
      </c>
      <c r="I194" s="7" t="s">
        <v>2768</v>
      </c>
      <c r="J194" s="7" t="s">
        <v>2769</v>
      </c>
    </row>
    <row r="195" s="7" customFormat="true" ht="12.75" hidden="false" customHeight="false" outlineLevel="0" collapsed="false">
      <c r="A195" s="7" t="s">
        <v>1634</v>
      </c>
      <c r="B195" s="7" t="s">
        <v>2640</v>
      </c>
      <c r="C195" s="7" t="s">
        <v>2770</v>
      </c>
      <c r="D195" s="7" t="s">
        <v>2771</v>
      </c>
      <c r="E195" s="7" t="s">
        <v>2772</v>
      </c>
      <c r="F195" s="8" t="n">
        <v>16299</v>
      </c>
      <c r="G195" s="9" t="n">
        <f aca="false">HYPERLINK("http://www.genenames.org/cgi-bin/gene_symbol_report?q=data/hgnc_data.php&amp;hgnc_id="&amp;F195,F195)</f>
        <v>16299</v>
      </c>
      <c r="H195" s="7" t="s">
        <v>2773</v>
      </c>
      <c r="I195" s="7" t="s">
        <v>2774</v>
      </c>
      <c r="J195" s="7" t="s">
        <v>2775</v>
      </c>
    </row>
    <row r="196" s="7" customFormat="true" ht="12.75" hidden="false" customHeight="false" outlineLevel="0" collapsed="false">
      <c r="A196" s="7" t="s">
        <v>1634</v>
      </c>
      <c r="B196" s="7" t="s">
        <v>2640</v>
      </c>
      <c r="C196" s="7" t="s">
        <v>2776</v>
      </c>
      <c r="D196" s="7" t="s">
        <v>2777</v>
      </c>
      <c r="E196" s="7" t="s">
        <v>2778</v>
      </c>
      <c r="F196" s="8" t="n">
        <v>217</v>
      </c>
      <c r="G196" s="9" t="n">
        <f aca="false">HYPERLINK("http://www.genenames.org/cgi-bin/gene_symbol_report?q=data/hgnc_data.php&amp;hgnc_id="&amp;F196,F196)</f>
        <v>217</v>
      </c>
      <c r="H196" s="7" t="s">
        <v>2779</v>
      </c>
      <c r="I196" s="7" t="s">
        <v>2780</v>
      </c>
      <c r="J196" s="7" t="s">
        <v>2781</v>
      </c>
    </row>
    <row r="197" s="7" customFormat="true" ht="12.75" hidden="false" customHeight="false" outlineLevel="0" collapsed="false">
      <c r="A197" s="7" t="s">
        <v>1634</v>
      </c>
      <c r="B197" s="7" t="s">
        <v>2640</v>
      </c>
      <c r="C197" s="7" t="s">
        <v>2782</v>
      </c>
      <c r="D197" s="7" t="s">
        <v>2783</v>
      </c>
      <c r="E197" s="7" t="s">
        <v>2784</v>
      </c>
      <c r="F197" s="8" t="n">
        <v>13201</v>
      </c>
      <c r="G197" s="9" t="n">
        <f aca="false">HYPERLINK("http://www.genenames.org/cgi-bin/gene_symbol_report?q=data/hgnc_data.php&amp;hgnc_id="&amp;F197,F197)</f>
        <v>13201</v>
      </c>
      <c r="H197" s="7" t="s">
        <v>2785</v>
      </c>
      <c r="I197" s="7" t="s">
        <v>2786</v>
      </c>
      <c r="J197" s="7" t="s">
        <v>2787</v>
      </c>
    </row>
    <row r="198" s="7" customFormat="true" ht="12.75" hidden="false" customHeight="false" outlineLevel="0" collapsed="false">
      <c r="A198" s="7" t="s">
        <v>1634</v>
      </c>
      <c r="B198" s="7" t="s">
        <v>2640</v>
      </c>
      <c r="C198" s="7" t="s">
        <v>2788</v>
      </c>
      <c r="D198" s="7" t="s">
        <v>2789</v>
      </c>
      <c r="E198" s="7" t="s">
        <v>2790</v>
      </c>
      <c r="F198" s="8" t="n">
        <v>14605</v>
      </c>
      <c r="G198" s="9" t="n">
        <f aca="false">HYPERLINK("http://www.genenames.org/cgi-bin/gene_symbol_report?q=data/hgnc_data.php&amp;hgnc_id="&amp;F198,F198)</f>
        <v>14605</v>
      </c>
      <c r="H198" s="7" t="s">
        <v>2791</v>
      </c>
      <c r="I198" s="7" t="s">
        <v>2792</v>
      </c>
      <c r="J198" s="7" t="s">
        <v>2793</v>
      </c>
    </row>
    <row r="199" s="7" customFormat="true" ht="12.75" hidden="false" customHeight="false" outlineLevel="0" collapsed="false">
      <c r="A199" s="7" t="s">
        <v>1634</v>
      </c>
      <c r="B199" s="7" t="s">
        <v>2640</v>
      </c>
      <c r="C199" s="7" t="s">
        <v>2794</v>
      </c>
      <c r="D199" s="7" t="s">
        <v>2795</v>
      </c>
      <c r="E199" s="7" t="s">
        <v>2796</v>
      </c>
      <c r="F199" s="8" t="n">
        <v>1366</v>
      </c>
      <c r="G199" s="9" t="n">
        <f aca="false">HYPERLINK("http://www.genenames.org/cgi-bin/gene_symbol_report?q=data/hgnc_data.php&amp;hgnc_id="&amp;F199,F199)</f>
        <v>1366</v>
      </c>
      <c r="H199" s="7" t="s">
        <v>2797</v>
      </c>
      <c r="I199" s="7" t="s">
        <v>2798</v>
      </c>
      <c r="J199" s="7" t="s">
        <v>2799</v>
      </c>
    </row>
    <row r="200" s="7" customFormat="true" ht="12.75" hidden="false" customHeight="false" outlineLevel="0" collapsed="false">
      <c r="A200" s="7" t="s">
        <v>1634</v>
      </c>
      <c r="B200" s="7" t="s">
        <v>2640</v>
      </c>
      <c r="C200" s="7" t="s">
        <v>2800</v>
      </c>
      <c r="D200" s="7" t="s">
        <v>2801</v>
      </c>
      <c r="E200" s="7" t="s">
        <v>2802</v>
      </c>
      <c r="F200" s="8" t="n">
        <v>14899</v>
      </c>
      <c r="G200" s="9" t="n">
        <f aca="false">HYPERLINK("http://www.genenames.org/cgi-bin/gene_symbol_report?q=data/hgnc_data.php&amp;hgnc_id="&amp;F200,F200)</f>
        <v>14899</v>
      </c>
      <c r="H200" s="7" t="s">
        <v>2803</v>
      </c>
      <c r="I200" s="7" t="s">
        <v>2804</v>
      </c>
      <c r="J200" s="7" t="s">
        <v>2805</v>
      </c>
    </row>
    <row r="201" s="7" customFormat="true" ht="12.75" hidden="false" customHeight="false" outlineLevel="0" collapsed="false">
      <c r="A201" s="7" t="s">
        <v>1634</v>
      </c>
      <c r="B201" s="7" t="s">
        <v>2640</v>
      </c>
      <c r="C201" s="7" t="s">
        <v>2806</v>
      </c>
      <c r="D201" s="7" t="s">
        <v>2807</v>
      </c>
      <c r="E201" s="7" t="s">
        <v>2808</v>
      </c>
      <c r="F201" s="8" t="n">
        <v>16305</v>
      </c>
      <c r="G201" s="9" t="n">
        <f aca="false">HYPERLINK("http://www.genenames.org/cgi-bin/gene_symbol_report?q=data/hgnc_data.php&amp;hgnc_id="&amp;F201,F201)</f>
        <v>16305</v>
      </c>
      <c r="H201" s="7" t="s">
        <v>2809</v>
      </c>
      <c r="I201" s="7" t="s">
        <v>2810</v>
      </c>
      <c r="J201" s="7" t="s">
        <v>2811</v>
      </c>
    </row>
    <row r="202" s="7" customFormat="true" ht="12.75" hidden="false" customHeight="false" outlineLevel="0" collapsed="false">
      <c r="A202" s="7" t="s">
        <v>1634</v>
      </c>
      <c r="B202" s="7" t="s">
        <v>2640</v>
      </c>
      <c r="C202" s="7" t="s">
        <v>2812</v>
      </c>
      <c r="D202" s="7" t="s">
        <v>2813</v>
      </c>
      <c r="E202" s="7" t="s">
        <v>2814</v>
      </c>
      <c r="F202" s="8" t="n">
        <v>17108</v>
      </c>
      <c r="G202" s="9" t="n">
        <f aca="false">HYPERLINK("http://www.genenames.org/cgi-bin/gene_symbol_report?q=data/hgnc_data.php&amp;hgnc_id="&amp;F202,F202)</f>
        <v>17108</v>
      </c>
      <c r="H202" s="7" t="s">
        <v>2815</v>
      </c>
      <c r="I202" s="7" t="s">
        <v>2816</v>
      </c>
      <c r="J202" s="7" t="s">
        <v>2817</v>
      </c>
    </row>
    <row r="203" s="7" customFormat="true" ht="12.75" hidden="false" customHeight="false" outlineLevel="0" collapsed="false">
      <c r="A203" s="7" t="s">
        <v>1634</v>
      </c>
      <c r="B203" s="7" t="s">
        <v>2640</v>
      </c>
      <c r="C203" s="7" t="s">
        <v>2818</v>
      </c>
      <c r="D203" s="7" t="s">
        <v>2819</v>
      </c>
      <c r="E203" s="7" t="s">
        <v>2820</v>
      </c>
      <c r="F203" s="8" t="n">
        <v>17109</v>
      </c>
      <c r="G203" s="9" t="n">
        <f aca="false">HYPERLINK("http://www.genenames.org/cgi-bin/gene_symbol_report?q=data/hgnc_data.php&amp;hgnc_id="&amp;F203,F203)</f>
        <v>17109</v>
      </c>
      <c r="H203" s="7" t="s">
        <v>2821</v>
      </c>
      <c r="I203" s="7" t="s">
        <v>2822</v>
      </c>
      <c r="J203" s="7" t="s">
        <v>2823</v>
      </c>
    </row>
    <row r="204" s="7" customFormat="true" ht="12.75" hidden="false" customHeight="false" outlineLevel="0" collapsed="false">
      <c r="A204" s="7" t="s">
        <v>1634</v>
      </c>
      <c r="B204" s="7" t="s">
        <v>2640</v>
      </c>
      <c r="C204" s="7" t="s">
        <v>2824</v>
      </c>
      <c r="D204" s="7" t="s">
        <v>2825</v>
      </c>
      <c r="E204" s="7" t="s">
        <v>2826</v>
      </c>
      <c r="F204" s="8" t="n">
        <v>17110</v>
      </c>
      <c r="G204" s="9" t="n">
        <f aca="false">HYPERLINK("http://www.genenames.org/cgi-bin/gene_symbol_report?q=data/hgnc_data.php&amp;hgnc_id="&amp;F204,F204)</f>
        <v>17110</v>
      </c>
      <c r="H204" s="7" t="s">
        <v>2827</v>
      </c>
      <c r="I204" s="7" t="s">
        <v>2828</v>
      </c>
      <c r="J204" s="7" t="s">
        <v>2829</v>
      </c>
    </row>
    <row r="205" s="7" customFormat="true" ht="12.75" hidden="false" customHeight="false" outlineLevel="0" collapsed="false">
      <c r="A205" s="7" t="s">
        <v>1634</v>
      </c>
      <c r="B205" s="7" t="s">
        <v>2640</v>
      </c>
      <c r="C205" s="7" t="s">
        <v>2830</v>
      </c>
      <c r="D205" s="7" t="s">
        <v>2831</v>
      </c>
      <c r="E205" s="7" t="s">
        <v>2832</v>
      </c>
      <c r="F205" s="8" t="n">
        <v>17111</v>
      </c>
      <c r="G205" s="9" t="n">
        <f aca="false">HYPERLINK("http://www.genenames.org/cgi-bin/gene_symbol_report?q=data/hgnc_data.php&amp;hgnc_id="&amp;F205,F205)</f>
        <v>17111</v>
      </c>
      <c r="H205" s="7" t="s">
        <v>2833</v>
      </c>
      <c r="I205" s="7" t="s">
        <v>2834</v>
      </c>
      <c r="J205" s="7" t="s">
        <v>2835</v>
      </c>
    </row>
    <row r="206" s="7" customFormat="true" ht="12.75" hidden="false" customHeight="false" outlineLevel="0" collapsed="false">
      <c r="A206" s="7" t="s">
        <v>1634</v>
      </c>
      <c r="B206" s="7" t="s">
        <v>2640</v>
      </c>
      <c r="C206" s="7" t="s">
        <v>2836</v>
      </c>
      <c r="D206" s="7" t="s">
        <v>2837</v>
      </c>
      <c r="E206" s="7" t="s">
        <v>2838</v>
      </c>
      <c r="F206" s="8" t="n">
        <v>218</v>
      </c>
      <c r="G206" s="9" t="n">
        <f aca="false">HYPERLINK("http://www.genenames.org/cgi-bin/gene_symbol_report?q=data/hgnc_data.php&amp;hgnc_id="&amp;F206,F206)</f>
        <v>218</v>
      </c>
      <c r="H206" s="7" t="s">
        <v>2839</v>
      </c>
      <c r="I206" s="7" t="s">
        <v>2840</v>
      </c>
      <c r="J206" s="7" t="s">
        <v>2841</v>
      </c>
    </row>
    <row r="207" s="7" customFormat="true" ht="12.75" hidden="false" customHeight="false" outlineLevel="0" collapsed="false">
      <c r="A207" s="7" t="s">
        <v>1634</v>
      </c>
      <c r="B207" s="7" t="s">
        <v>2640</v>
      </c>
      <c r="C207" s="7" t="s">
        <v>2842</v>
      </c>
      <c r="D207" s="7" t="s">
        <v>2843</v>
      </c>
      <c r="E207" s="7" t="s">
        <v>2844</v>
      </c>
      <c r="F207" s="8" t="n">
        <v>17178</v>
      </c>
      <c r="G207" s="9" t="n">
        <f aca="false">HYPERLINK("http://www.genenames.org/cgi-bin/gene_symbol_report?q=data/hgnc_data.php&amp;hgnc_id="&amp;F207,F207)</f>
        <v>17178</v>
      </c>
      <c r="H207" s="7" t="s">
        <v>2845</v>
      </c>
      <c r="I207" s="7" t="s">
        <v>2846</v>
      </c>
      <c r="J207" s="7" t="s">
        <v>2847</v>
      </c>
    </row>
    <row r="208" s="7" customFormat="true" ht="12.75" hidden="false" customHeight="false" outlineLevel="0" collapsed="false">
      <c r="A208" s="7" t="s">
        <v>1634</v>
      </c>
      <c r="B208" s="7" t="s">
        <v>2640</v>
      </c>
      <c r="C208" s="7" t="s">
        <v>2848</v>
      </c>
      <c r="D208" s="7" t="s">
        <v>2849</v>
      </c>
      <c r="E208" s="7" t="s">
        <v>2850</v>
      </c>
      <c r="F208" s="8" t="n">
        <v>219</v>
      </c>
      <c r="G208" s="9" t="n">
        <f aca="false">HYPERLINK("http://www.genenames.org/cgi-bin/gene_symbol_report?q=data/hgnc_data.php&amp;hgnc_id="&amp;F208,F208)</f>
        <v>219</v>
      </c>
      <c r="H208" s="7" t="s">
        <v>2851</v>
      </c>
      <c r="I208" s="7" t="s">
        <v>2852</v>
      </c>
      <c r="J208" s="7" t="s">
        <v>2853</v>
      </c>
    </row>
    <row r="209" s="7" customFormat="true" ht="12.75" hidden="false" customHeight="false" outlineLevel="0" collapsed="false">
      <c r="A209" s="7" t="s">
        <v>1634</v>
      </c>
      <c r="B209" s="7" t="s">
        <v>2640</v>
      </c>
      <c r="C209" s="7" t="s">
        <v>2854</v>
      </c>
      <c r="D209" s="7" t="s">
        <v>2855</v>
      </c>
      <c r="E209" s="7" t="s">
        <v>2856</v>
      </c>
      <c r="F209" s="8" t="n">
        <v>220</v>
      </c>
      <c r="G209" s="9" t="n">
        <f aca="false">HYPERLINK("http://www.genenames.org/cgi-bin/gene_symbol_report?q=data/hgnc_data.php&amp;hgnc_id="&amp;F209,F209)</f>
        <v>220</v>
      </c>
      <c r="H209" s="7" t="s">
        <v>2857</v>
      </c>
      <c r="I209" s="7" t="s">
        <v>2858</v>
      </c>
      <c r="J209" s="7" t="s">
        <v>2859</v>
      </c>
    </row>
    <row r="210" s="7" customFormat="true" ht="12.75" hidden="false" customHeight="false" outlineLevel="0" collapsed="false">
      <c r="A210" s="7" t="s">
        <v>1634</v>
      </c>
      <c r="B210" s="7" t="s">
        <v>2640</v>
      </c>
      <c r="C210" s="7" t="s">
        <v>2860</v>
      </c>
      <c r="D210" s="7" t="s">
        <v>2861</v>
      </c>
      <c r="E210" s="7" t="s">
        <v>2862</v>
      </c>
      <c r="F210" s="8" t="n">
        <v>221</v>
      </c>
      <c r="G210" s="9" t="n">
        <f aca="false">HYPERLINK("http://www.genenames.org/cgi-bin/gene_symbol_report?q=data/hgnc_data.php&amp;hgnc_id="&amp;F210,F210)</f>
        <v>221</v>
      </c>
      <c r="H210" s="7" t="s">
        <v>2863</v>
      </c>
      <c r="I210" s="7" t="s">
        <v>2864</v>
      </c>
      <c r="J210" s="7" t="s">
        <v>2865</v>
      </c>
    </row>
    <row r="211" s="7" customFormat="true" ht="12.75" hidden="false" customHeight="false" outlineLevel="0" collapsed="false">
      <c r="A211" s="7" t="s">
        <v>1634</v>
      </c>
      <c r="B211" s="7" t="s">
        <v>2640</v>
      </c>
      <c r="C211" s="7" t="s">
        <v>2866</v>
      </c>
      <c r="D211" s="7" t="s">
        <v>2867</v>
      </c>
      <c r="E211" s="7" t="s">
        <v>2868</v>
      </c>
      <c r="F211" s="8" t="n">
        <v>222</v>
      </c>
      <c r="G211" s="9" t="n">
        <f aca="false">HYPERLINK("http://www.genenames.org/cgi-bin/gene_symbol_report?q=data/hgnc_data.php&amp;hgnc_id="&amp;F211,F211)</f>
        <v>222</v>
      </c>
      <c r="H211" s="7" t="s">
        <v>2869</v>
      </c>
      <c r="I211" s="7" t="s">
        <v>2870</v>
      </c>
      <c r="J211" s="7" t="s">
        <v>2871</v>
      </c>
    </row>
    <row r="212" s="7" customFormat="true" ht="12.75" hidden="false" customHeight="false" outlineLevel="0" collapsed="false">
      <c r="A212" s="7" t="s">
        <v>1634</v>
      </c>
      <c r="B212" s="7" t="s">
        <v>2640</v>
      </c>
      <c r="C212" s="7" t="s">
        <v>2872</v>
      </c>
      <c r="D212" s="7" t="s">
        <v>2873</v>
      </c>
      <c r="E212" s="7" t="s">
        <v>2874</v>
      </c>
      <c r="F212" s="8" t="n">
        <v>223</v>
      </c>
      <c r="G212" s="9" t="n">
        <f aca="false">HYPERLINK("http://www.genenames.org/cgi-bin/gene_symbol_report?q=data/hgnc_data.php&amp;hgnc_id="&amp;F212,F212)</f>
        <v>223</v>
      </c>
      <c r="H212" s="7" t="s">
        <v>2875</v>
      </c>
      <c r="I212" s="7" t="s">
        <v>2876</v>
      </c>
      <c r="J212" s="7" t="s">
        <v>2877</v>
      </c>
    </row>
    <row r="213" s="7" customFormat="true" ht="12.75" hidden="false" customHeight="false" outlineLevel="0" collapsed="false">
      <c r="A213" s="7" t="s">
        <v>1634</v>
      </c>
      <c r="B213" s="7" t="s">
        <v>2640</v>
      </c>
      <c r="C213" s="7" t="s">
        <v>2878</v>
      </c>
      <c r="D213" s="7" t="s">
        <v>2879</v>
      </c>
      <c r="E213" s="7" t="s">
        <v>2880</v>
      </c>
      <c r="F213" s="8" t="n">
        <v>224</v>
      </c>
      <c r="G213" s="9" t="n">
        <f aca="false">HYPERLINK("http://www.genenames.org/cgi-bin/gene_symbol_report?q=data/hgnc_data.php&amp;hgnc_id="&amp;F213,F213)</f>
        <v>224</v>
      </c>
      <c r="H213" s="7" t="s">
        <v>2881</v>
      </c>
      <c r="I213" s="7" t="s">
        <v>2882</v>
      </c>
      <c r="J213" s="7" t="s">
        <v>2883</v>
      </c>
    </row>
    <row r="214" s="7" customFormat="true" ht="12.75" hidden="false" customHeight="false" outlineLevel="0" collapsed="false">
      <c r="A214" s="7" t="s">
        <v>1634</v>
      </c>
      <c r="B214" s="7" t="s">
        <v>2640</v>
      </c>
      <c r="C214" s="7" t="s">
        <v>2884</v>
      </c>
      <c r="D214" s="7" t="s">
        <v>2885</v>
      </c>
      <c r="E214" s="7" t="s">
        <v>2886</v>
      </c>
      <c r="F214" s="8" t="n">
        <v>13202</v>
      </c>
      <c r="G214" s="9" t="n">
        <f aca="false">HYPERLINK("http://www.genenames.org/cgi-bin/gene_symbol_report?q=data/hgnc_data.php&amp;hgnc_id="&amp;F214,F214)</f>
        <v>13202</v>
      </c>
      <c r="H214" s="7" t="s">
        <v>2887</v>
      </c>
      <c r="I214" s="7" t="s">
        <v>2888</v>
      </c>
      <c r="J214" s="7" t="s">
        <v>2889</v>
      </c>
    </row>
    <row r="215" s="7" customFormat="true" ht="12.75" hidden="false" customHeight="false" outlineLevel="0" collapsed="false">
      <c r="A215" s="7" t="s">
        <v>1634</v>
      </c>
      <c r="B215" s="7" t="s">
        <v>2640</v>
      </c>
      <c r="C215" s="7" t="s">
        <v>2890</v>
      </c>
      <c r="D215" s="7" t="s">
        <v>2891</v>
      </c>
      <c r="E215" s="7" t="s">
        <v>2892</v>
      </c>
      <c r="F215" s="8" t="n">
        <v>14632</v>
      </c>
      <c r="G215" s="9" t="n">
        <f aca="false">HYPERLINK("http://www.genenames.org/cgi-bin/gene_symbol_report?q=data/hgnc_data.php&amp;hgnc_id="&amp;F215,F215)</f>
        <v>14632</v>
      </c>
      <c r="H215" s="7" t="s">
        <v>2893</v>
      </c>
      <c r="I215" s="7" t="s">
        <v>2894</v>
      </c>
      <c r="J215" s="7" t="s">
        <v>2895</v>
      </c>
    </row>
    <row r="216" s="7" customFormat="true" ht="12.75" hidden="false" customHeight="false" outlineLevel="0" collapsed="false">
      <c r="A216" s="7" t="s">
        <v>1634</v>
      </c>
      <c r="B216" s="7" t="s">
        <v>2640</v>
      </c>
      <c r="C216" s="7" t="s">
        <v>2896</v>
      </c>
      <c r="D216" s="7" t="s">
        <v>2897</v>
      </c>
      <c r="E216" s="7" t="s">
        <v>2898</v>
      </c>
      <c r="F216" s="8" t="n">
        <v>14631</v>
      </c>
      <c r="G216" s="9" t="n">
        <f aca="false">HYPERLINK("http://www.genenames.org/cgi-bin/gene_symbol_report?q=data/hgnc_data.php&amp;hgnc_id="&amp;F216,F216)</f>
        <v>14631</v>
      </c>
      <c r="H216" s="7" t="s">
        <v>2899</v>
      </c>
      <c r="I216" s="7" t="s">
        <v>2900</v>
      </c>
      <c r="J216" s="7" t="s">
        <v>2901</v>
      </c>
    </row>
    <row r="217" s="7" customFormat="true" ht="12.75" hidden="false" customHeight="false" outlineLevel="0" collapsed="false">
      <c r="A217" s="7" t="s">
        <v>1634</v>
      </c>
      <c r="B217" s="7" t="s">
        <v>2640</v>
      </c>
      <c r="C217" s="7" t="s">
        <v>2902</v>
      </c>
      <c r="D217" s="7" t="s">
        <v>2903</v>
      </c>
      <c r="E217" s="7" t="s">
        <v>2904</v>
      </c>
      <c r="F217" s="8" t="n">
        <v>14633</v>
      </c>
      <c r="G217" s="9" t="n">
        <f aca="false">HYPERLINK("http://www.genenames.org/cgi-bin/gene_symbol_report?q=data/hgnc_data.php&amp;hgnc_id="&amp;F217,F217)</f>
        <v>14633</v>
      </c>
      <c r="H217" s="7" t="s">
        <v>2905</v>
      </c>
      <c r="I217" s="7" t="s">
        <v>2906</v>
      </c>
      <c r="J217" s="7" t="s">
        <v>2907</v>
      </c>
    </row>
    <row r="218" s="7" customFormat="true" ht="12.75" hidden="false" customHeight="false" outlineLevel="0" collapsed="false">
      <c r="A218" s="7" t="s">
        <v>1634</v>
      </c>
      <c r="B218" s="7" t="s">
        <v>2640</v>
      </c>
      <c r="C218" s="7" t="s">
        <v>2908</v>
      </c>
      <c r="D218" s="7" t="s">
        <v>2909</v>
      </c>
      <c r="E218" s="7" t="s">
        <v>2910</v>
      </c>
      <c r="F218" s="8" t="n">
        <v>19706</v>
      </c>
      <c r="G218" s="9" t="n">
        <f aca="false">HYPERLINK("http://www.genenames.org/cgi-bin/gene_symbol_report?q=data/hgnc_data.php&amp;hgnc_id="&amp;F218,F218)</f>
        <v>19706</v>
      </c>
      <c r="H218" s="7" t="s">
        <v>2911</v>
      </c>
      <c r="I218" s="7" t="s">
        <v>2912</v>
      </c>
      <c r="J218" s="7" t="s">
        <v>2913</v>
      </c>
    </row>
    <row r="219" s="7" customFormat="true" ht="12.75" hidden="false" customHeight="false" outlineLevel="0" collapsed="false">
      <c r="A219" s="7" t="s">
        <v>1634</v>
      </c>
      <c r="B219" s="7" t="s">
        <v>2640</v>
      </c>
      <c r="C219" s="7" t="s">
        <v>2914</v>
      </c>
      <c r="D219" s="7" t="s">
        <v>2915</v>
      </c>
      <c r="E219" s="7" t="s">
        <v>2916</v>
      </c>
      <c r="F219" s="8" t="n">
        <v>27912</v>
      </c>
      <c r="G219" s="9" t="n">
        <f aca="false">HYPERLINK("http://www.genenames.org/cgi-bin/gene_symbol_report?q=data/hgnc_data.php&amp;hgnc_id="&amp;F219,F219)</f>
        <v>27912</v>
      </c>
      <c r="H219" s="7" t="s">
        <v>2917</v>
      </c>
      <c r="I219" s="7" t="s">
        <v>2918</v>
      </c>
      <c r="J219" s="7" t="s">
        <v>2919</v>
      </c>
    </row>
    <row r="220" s="7" customFormat="true" ht="12.75" hidden="false" customHeight="false" outlineLevel="0" collapsed="false">
      <c r="A220" s="7" t="s">
        <v>1634</v>
      </c>
      <c r="B220" s="7" t="s">
        <v>2640</v>
      </c>
      <c r="C220" s="7" t="s">
        <v>2920</v>
      </c>
      <c r="D220" s="7" t="s">
        <v>2921</v>
      </c>
      <c r="E220" s="7" t="s">
        <v>2922</v>
      </c>
      <c r="F220" s="8" t="n">
        <v>333</v>
      </c>
      <c r="G220" s="9" t="n">
        <f aca="false">HYPERLINK("http://www.genenames.org/cgi-bin/gene_symbol_report?q=data/hgnc_data.php&amp;hgnc_id="&amp;F220,F220)</f>
        <v>333</v>
      </c>
      <c r="H220" s="7" t="s">
        <v>2923</v>
      </c>
      <c r="I220" s="7" t="s">
        <v>2924</v>
      </c>
      <c r="J220" s="7" t="s">
        <v>2925</v>
      </c>
    </row>
    <row r="221" s="7" customFormat="true" ht="12.75" hidden="false" customHeight="false" outlineLevel="0" collapsed="false">
      <c r="A221" s="7" t="s">
        <v>1634</v>
      </c>
      <c r="B221" s="7" t="s">
        <v>2640</v>
      </c>
      <c r="C221" s="7" t="s">
        <v>2926</v>
      </c>
      <c r="D221" s="7" t="s">
        <v>2927</v>
      </c>
      <c r="E221" s="7" t="s">
        <v>2928</v>
      </c>
      <c r="F221" s="8" t="n">
        <v>453</v>
      </c>
      <c r="G221" s="9" t="n">
        <f aca="false">HYPERLINK("http://www.genenames.org/cgi-bin/gene_symbol_report?q=data/hgnc_data.php&amp;hgnc_id="&amp;F221,F221)</f>
        <v>453</v>
      </c>
      <c r="H221" s="7" t="s">
        <v>2929</v>
      </c>
      <c r="I221" s="7" t="s">
        <v>2930</v>
      </c>
      <c r="J221" s="7" t="s">
        <v>2931</v>
      </c>
    </row>
    <row r="222" s="7" customFormat="true" ht="12.75" hidden="false" customHeight="false" outlineLevel="0" collapsed="false">
      <c r="A222" s="7" t="s">
        <v>1634</v>
      </c>
      <c r="B222" s="7" t="s">
        <v>2640</v>
      </c>
      <c r="C222" s="7" t="s">
        <v>2932</v>
      </c>
      <c r="D222" s="7" t="s">
        <v>2933</v>
      </c>
      <c r="E222" s="7" t="s">
        <v>2934</v>
      </c>
      <c r="F222" s="8" t="n">
        <v>31704</v>
      </c>
      <c r="G222" s="9" t="n">
        <f aca="false">HYPERLINK("http://www.genenames.org/cgi-bin/gene_symbol_report?q=data/hgnc_data.php&amp;hgnc_id="&amp;F222,F222)</f>
        <v>31704</v>
      </c>
      <c r="H222" s="7" t="s">
        <v>2935</v>
      </c>
      <c r="I222" s="7" t="s">
        <v>2936</v>
      </c>
      <c r="J222" s="7" t="s">
        <v>2937</v>
      </c>
    </row>
    <row r="223" s="7" customFormat="true" ht="12.75" hidden="false" customHeight="false" outlineLevel="0" collapsed="false">
      <c r="A223" s="7" t="s">
        <v>1634</v>
      </c>
      <c r="B223" s="7" t="s">
        <v>2640</v>
      </c>
      <c r="C223" s="7" t="s">
        <v>2938</v>
      </c>
      <c r="D223" s="7" t="s">
        <v>2939</v>
      </c>
      <c r="E223" s="7" t="s">
        <v>2940</v>
      </c>
      <c r="F223" s="8" t="n">
        <v>1067</v>
      </c>
      <c r="G223" s="9" t="n">
        <f aca="false">HYPERLINK("http://www.genenames.org/cgi-bin/gene_symbol_report?q=data/hgnc_data.php&amp;hgnc_id="&amp;F223,F223)</f>
        <v>1067</v>
      </c>
      <c r="H223" s="7" t="s">
        <v>2941</v>
      </c>
      <c r="I223" s="7" t="s">
        <v>2942</v>
      </c>
      <c r="J223" s="7" t="s">
        <v>2943</v>
      </c>
    </row>
    <row r="224" s="7" customFormat="true" ht="12.75" hidden="false" customHeight="false" outlineLevel="0" collapsed="false">
      <c r="A224" s="7" t="s">
        <v>1634</v>
      </c>
      <c r="B224" s="7" t="s">
        <v>2640</v>
      </c>
      <c r="C224" s="7" t="s">
        <v>2944</v>
      </c>
      <c r="D224" s="7" t="s">
        <v>2945</v>
      </c>
      <c r="E224" s="7" t="s">
        <v>2946</v>
      </c>
      <c r="F224" s="8" t="n">
        <v>27568</v>
      </c>
      <c r="G224" s="9" t="n">
        <f aca="false">HYPERLINK("http://www.genenames.org/cgi-bin/gene_symbol_report?q=data/hgnc_data.php&amp;hgnc_id="&amp;F224,F224)</f>
        <v>27568</v>
      </c>
      <c r="H224" s="7" t="s">
        <v>2947</v>
      </c>
      <c r="I224" s="7" t="s">
        <v>2948</v>
      </c>
    </row>
    <row r="225" s="7" customFormat="true" ht="12.75" hidden="false" customHeight="false" outlineLevel="0" collapsed="false">
      <c r="A225" s="7" t="s">
        <v>1634</v>
      </c>
      <c r="B225" s="7" t="s">
        <v>2640</v>
      </c>
      <c r="C225" s="7" t="s">
        <v>2949</v>
      </c>
      <c r="D225" s="7" t="s">
        <v>2950</v>
      </c>
      <c r="E225" s="7" t="s">
        <v>2951</v>
      </c>
      <c r="F225" s="8" t="n">
        <v>21685</v>
      </c>
      <c r="G225" s="9" t="n">
        <f aca="false">HYPERLINK("http://www.genenames.org/cgi-bin/gene_symbol_report?q=data/hgnc_data.php&amp;hgnc_id="&amp;F225,F225)</f>
        <v>21685</v>
      </c>
      <c r="H225" s="7" t="s">
        <v>2952</v>
      </c>
      <c r="I225" s="7" t="s">
        <v>2953</v>
      </c>
      <c r="J225" s="7" t="s">
        <v>2954</v>
      </c>
    </row>
    <row r="226" s="7" customFormat="true" ht="12.75" hidden="false" customHeight="false" outlineLevel="0" collapsed="false">
      <c r="A226" s="7" t="s">
        <v>1634</v>
      </c>
      <c r="B226" s="7" t="s">
        <v>2640</v>
      </c>
      <c r="C226" s="7" t="s">
        <v>2955</v>
      </c>
      <c r="D226" s="7" t="s">
        <v>2956</v>
      </c>
      <c r="E226" s="7" t="s">
        <v>2957</v>
      </c>
      <c r="F226" s="8" t="n">
        <v>3308</v>
      </c>
      <c r="G226" s="9" t="n">
        <f aca="false">HYPERLINK("http://www.genenames.org/cgi-bin/gene_symbol_report?q=data/hgnc_data.php&amp;hgnc_id="&amp;F226,F226)</f>
        <v>3308</v>
      </c>
      <c r="H226" s="7" t="s">
        <v>2958</v>
      </c>
      <c r="I226" s="7" t="s">
        <v>2959</v>
      </c>
      <c r="J226" s="7" t="s">
        <v>2960</v>
      </c>
    </row>
    <row r="227" s="7" customFormat="true" ht="12.75" hidden="false" customHeight="false" outlineLevel="0" collapsed="false">
      <c r="A227" s="7" t="s">
        <v>1634</v>
      </c>
      <c r="B227" s="7" t="s">
        <v>2640</v>
      </c>
      <c r="C227" s="7" t="s">
        <v>2961</v>
      </c>
      <c r="D227" s="7" t="s">
        <v>2962</v>
      </c>
      <c r="E227" s="7" t="s">
        <v>2963</v>
      </c>
      <c r="F227" s="8" t="n">
        <v>24609</v>
      </c>
      <c r="G227" s="9" t="n">
        <f aca="false">HYPERLINK("http://www.genenames.org/cgi-bin/gene_symbol_report?q=data/hgnc_data.php&amp;hgnc_id="&amp;F227,F227)</f>
        <v>24609</v>
      </c>
      <c r="H227" s="7" t="s">
        <v>2964</v>
      </c>
      <c r="I227" s="7" t="s">
        <v>2965</v>
      </c>
      <c r="J227" s="7" t="s">
        <v>2966</v>
      </c>
    </row>
    <row r="228" s="7" customFormat="true" ht="12.75" hidden="false" customHeight="false" outlineLevel="0" collapsed="false">
      <c r="A228" s="7" t="s">
        <v>1634</v>
      </c>
      <c r="B228" s="7" t="s">
        <v>2640</v>
      </c>
      <c r="C228" s="7" t="s">
        <v>2967</v>
      </c>
      <c r="D228" s="7" t="s">
        <v>2968</v>
      </c>
      <c r="E228" s="7" t="s">
        <v>2969</v>
      </c>
      <c r="F228" s="8" t="n">
        <v>29995</v>
      </c>
      <c r="G228" s="9" t="n">
        <f aca="false">HYPERLINK("http://www.genenames.org/cgi-bin/gene_symbol_report?q=data/hgnc_data.php&amp;hgnc_id="&amp;F228,F228)</f>
        <v>29995</v>
      </c>
      <c r="H228" s="7" t="s">
        <v>2970</v>
      </c>
      <c r="I228" s="7" t="s">
        <v>2971</v>
      </c>
      <c r="J228" s="7" t="s">
        <v>2966</v>
      </c>
    </row>
    <row r="229" s="7" customFormat="true" ht="12.75" hidden="false" customHeight="false" outlineLevel="0" collapsed="false">
      <c r="A229" s="7" t="s">
        <v>1634</v>
      </c>
      <c r="B229" s="7" t="s">
        <v>2640</v>
      </c>
      <c r="C229" s="7" t="s">
        <v>2972</v>
      </c>
      <c r="D229" s="7" t="s">
        <v>2973</v>
      </c>
      <c r="E229" s="7" t="s">
        <v>2974</v>
      </c>
      <c r="F229" s="8" t="n">
        <v>15944</v>
      </c>
      <c r="G229" s="9" t="n">
        <f aca="false">HYPERLINK("http://www.genenames.org/cgi-bin/gene_symbol_report?q=data/hgnc_data.php&amp;hgnc_id="&amp;F229,F229)</f>
        <v>15944</v>
      </c>
      <c r="H229" s="7" t="s">
        <v>2975</v>
      </c>
      <c r="I229" s="7" t="s">
        <v>2976</v>
      </c>
      <c r="J229" s="7" t="s">
        <v>2977</v>
      </c>
    </row>
    <row r="230" s="7" customFormat="true" ht="12.75" hidden="false" customHeight="false" outlineLevel="0" collapsed="false">
      <c r="A230" s="7" t="s">
        <v>1634</v>
      </c>
      <c r="B230" s="7" t="s">
        <v>2640</v>
      </c>
      <c r="C230" s="7" t="s">
        <v>2978</v>
      </c>
      <c r="D230" s="7" t="s">
        <v>2979</v>
      </c>
      <c r="E230" s="7" t="s">
        <v>2980</v>
      </c>
      <c r="F230" s="8" t="n">
        <v>15945</v>
      </c>
      <c r="G230" s="9" t="n">
        <f aca="false">HYPERLINK("http://www.genenames.org/cgi-bin/gene_symbol_report?q=data/hgnc_data.php&amp;hgnc_id="&amp;F230,F230)</f>
        <v>15945</v>
      </c>
      <c r="H230" s="7" t="s">
        <v>2981</v>
      </c>
      <c r="I230" s="7" t="s">
        <v>2982</v>
      </c>
      <c r="J230" s="7" t="s">
        <v>2977</v>
      </c>
    </row>
    <row r="231" s="7" customFormat="true" ht="12.75" hidden="false" customHeight="false" outlineLevel="0" collapsed="false">
      <c r="A231" s="7" t="s">
        <v>1634</v>
      </c>
      <c r="B231" s="7" t="s">
        <v>2640</v>
      </c>
      <c r="C231" s="7" t="s">
        <v>2983</v>
      </c>
      <c r="D231" s="7" t="s">
        <v>2984</v>
      </c>
      <c r="E231" s="7" t="s">
        <v>2985</v>
      </c>
      <c r="F231" s="8" t="n">
        <v>23228</v>
      </c>
      <c r="G231" s="9" t="n">
        <f aca="false">HYPERLINK("http://www.genenames.org/cgi-bin/gene_symbol_report?q=data/hgnc_data.php&amp;hgnc_id="&amp;F231,F231)</f>
        <v>23228</v>
      </c>
      <c r="H231" s="7" t="s">
        <v>2986</v>
      </c>
      <c r="I231" s="7" t="s">
        <v>2987</v>
      </c>
      <c r="J231" s="7" t="s">
        <v>2988</v>
      </c>
    </row>
    <row r="232" s="7" customFormat="true" ht="12.75" hidden="false" customHeight="false" outlineLevel="0" collapsed="false">
      <c r="A232" s="7" t="s">
        <v>1634</v>
      </c>
      <c r="B232" s="7" t="s">
        <v>2640</v>
      </c>
      <c r="C232" s="7" t="s">
        <v>2989</v>
      </c>
      <c r="D232" s="7" t="s">
        <v>2990</v>
      </c>
      <c r="E232" s="7" t="s">
        <v>2991</v>
      </c>
      <c r="F232" s="8" t="n">
        <v>2313</v>
      </c>
      <c r="G232" s="9" t="n">
        <f aca="false">HYPERLINK("http://www.genenames.org/cgi-bin/gene_symbol_report?q=data/hgnc_data.php&amp;hgnc_id="&amp;F232,F232)</f>
        <v>2313</v>
      </c>
      <c r="H232" s="7" t="s">
        <v>2992</v>
      </c>
      <c r="I232" s="7" t="s">
        <v>2993</v>
      </c>
      <c r="J232" s="7" t="s">
        <v>2994</v>
      </c>
    </row>
    <row r="233" s="7" customFormat="true" ht="12.75" hidden="false" customHeight="false" outlineLevel="0" collapsed="false">
      <c r="A233" s="7" t="s">
        <v>1634</v>
      </c>
      <c r="B233" s="7" t="s">
        <v>2640</v>
      </c>
      <c r="C233" s="7" t="s">
        <v>2995</v>
      </c>
      <c r="D233" s="7" t="s">
        <v>2996</v>
      </c>
      <c r="E233" s="7" t="s">
        <v>39</v>
      </c>
      <c r="F233" s="8" t="n">
        <v>2473</v>
      </c>
      <c r="G233" s="9" t="n">
        <f aca="false">HYPERLINK("http://www.genenames.org/cgi-bin/gene_symbol_report?q=data/hgnc_data.php&amp;hgnc_id="&amp;F233,F233)</f>
        <v>2473</v>
      </c>
      <c r="H233" s="7" t="s">
        <v>2997</v>
      </c>
      <c r="I233" s="7" t="s">
        <v>2998</v>
      </c>
      <c r="K233" s="7" t="s">
        <v>2999</v>
      </c>
    </row>
    <row r="234" s="7" customFormat="true" ht="12.75" hidden="false" customHeight="false" outlineLevel="0" collapsed="false">
      <c r="A234" s="7" t="s">
        <v>1634</v>
      </c>
      <c r="B234" s="7" t="s">
        <v>2640</v>
      </c>
      <c r="C234" s="7" t="s">
        <v>3000</v>
      </c>
      <c r="D234" s="7" t="s">
        <v>3001</v>
      </c>
      <c r="E234" s="7" t="s">
        <v>3002</v>
      </c>
      <c r="F234" s="8" t="n">
        <v>15959</v>
      </c>
      <c r="G234" s="9" t="n">
        <f aca="false">HYPERLINK("http://www.genenames.org/cgi-bin/gene_symbol_report?q=data/hgnc_data.php&amp;hgnc_id="&amp;F234,F234)</f>
        <v>15959</v>
      </c>
      <c r="H234" s="7" t="s">
        <v>3003</v>
      </c>
      <c r="I234" s="7" t="s">
        <v>3004</v>
      </c>
      <c r="J234" s="7" t="s">
        <v>3005</v>
      </c>
      <c r="K234" s="7" t="s">
        <v>2999</v>
      </c>
    </row>
    <row r="235" s="7" customFormat="true" ht="12.75" hidden="false" customHeight="false" outlineLevel="0" collapsed="false">
      <c r="A235" s="7" t="s">
        <v>1634</v>
      </c>
      <c r="B235" s="7" t="s">
        <v>2640</v>
      </c>
      <c r="C235" s="7" t="s">
        <v>3006</v>
      </c>
      <c r="D235" s="7" t="s">
        <v>3007</v>
      </c>
      <c r="E235" s="7" t="s">
        <v>3008</v>
      </c>
      <c r="F235" s="8" t="n">
        <v>2474</v>
      </c>
      <c r="G235" s="9" t="n">
        <f aca="false">HYPERLINK("http://www.genenames.org/cgi-bin/gene_symbol_report?q=data/hgnc_data.php&amp;hgnc_id="&amp;F235,F235)</f>
        <v>2474</v>
      </c>
      <c r="H235" s="7" t="s">
        <v>3009</v>
      </c>
      <c r="I235" s="7" t="s">
        <v>3010</v>
      </c>
      <c r="K235" s="7" t="s">
        <v>2999</v>
      </c>
    </row>
    <row r="236" s="7" customFormat="true" ht="12.75" hidden="false" customHeight="false" outlineLevel="0" collapsed="false">
      <c r="A236" s="7" t="s">
        <v>1634</v>
      </c>
      <c r="B236" s="7" t="s">
        <v>2640</v>
      </c>
      <c r="C236" s="7" t="s">
        <v>3011</v>
      </c>
      <c r="D236" s="7" t="s">
        <v>3012</v>
      </c>
      <c r="E236" s="7" t="s">
        <v>3013</v>
      </c>
      <c r="F236" s="8" t="n">
        <v>2475</v>
      </c>
      <c r="G236" s="9" t="n">
        <f aca="false">HYPERLINK("http://www.genenames.org/cgi-bin/gene_symbol_report?q=data/hgnc_data.php&amp;hgnc_id="&amp;F236,F236)</f>
        <v>2475</v>
      </c>
      <c r="H236" s="7" t="s">
        <v>3014</v>
      </c>
      <c r="I236" s="7" t="s">
        <v>3015</v>
      </c>
      <c r="J236" s="7" t="s">
        <v>3016</v>
      </c>
      <c r="K236" s="7" t="s">
        <v>2999</v>
      </c>
    </row>
    <row r="237" s="7" customFormat="true" ht="12.75" hidden="false" customHeight="false" outlineLevel="0" collapsed="false">
      <c r="A237" s="7" t="s">
        <v>1634</v>
      </c>
      <c r="B237" s="7" t="s">
        <v>2640</v>
      </c>
      <c r="C237" s="7" t="s">
        <v>3017</v>
      </c>
      <c r="D237" s="7" t="s">
        <v>3018</v>
      </c>
      <c r="E237" s="7" t="s">
        <v>3019</v>
      </c>
      <c r="F237" s="8" t="n">
        <v>2476</v>
      </c>
      <c r="G237" s="9" t="n">
        <f aca="false">HYPERLINK("http://www.genenames.org/cgi-bin/gene_symbol_report?q=data/hgnc_data.php&amp;hgnc_id="&amp;F237,F237)</f>
        <v>2476</v>
      </c>
      <c r="H237" s="7" t="s">
        <v>3020</v>
      </c>
      <c r="I237" s="7" t="s">
        <v>3021</v>
      </c>
      <c r="K237" s="7" t="s">
        <v>2999</v>
      </c>
    </row>
    <row r="238" s="7" customFormat="true" ht="12.75" hidden="false" customHeight="false" outlineLevel="0" collapsed="false">
      <c r="A238" s="7" t="s">
        <v>1634</v>
      </c>
      <c r="B238" s="7" t="s">
        <v>2640</v>
      </c>
      <c r="C238" s="7" t="s">
        <v>3022</v>
      </c>
      <c r="D238" s="7" t="s">
        <v>3023</v>
      </c>
      <c r="E238" s="7" t="s">
        <v>3024</v>
      </c>
      <c r="F238" s="8" t="n">
        <v>2477</v>
      </c>
      <c r="G238" s="9" t="n">
        <f aca="false">HYPERLINK("http://www.genenames.org/cgi-bin/gene_symbol_report?q=data/hgnc_data.php&amp;hgnc_id="&amp;F238,F238)</f>
        <v>2477</v>
      </c>
      <c r="H238" s="7" t="s">
        <v>3025</v>
      </c>
      <c r="I238" s="7" t="s">
        <v>3026</v>
      </c>
      <c r="K238" s="7" t="s">
        <v>2999</v>
      </c>
    </row>
    <row r="239" s="7" customFormat="true" ht="12.75" hidden="false" customHeight="false" outlineLevel="0" collapsed="false">
      <c r="A239" s="7" t="s">
        <v>1634</v>
      </c>
      <c r="B239" s="7" t="s">
        <v>2640</v>
      </c>
      <c r="C239" s="7" t="s">
        <v>3027</v>
      </c>
      <c r="D239" s="7" t="s">
        <v>3028</v>
      </c>
      <c r="E239" s="7" t="s">
        <v>39</v>
      </c>
      <c r="F239" s="8" t="n">
        <v>2478</v>
      </c>
      <c r="G239" s="9" t="n">
        <f aca="false">HYPERLINK("http://www.genenames.org/cgi-bin/gene_symbol_report?q=data/hgnc_data.php&amp;hgnc_id="&amp;F239,F239)</f>
        <v>2478</v>
      </c>
      <c r="H239" s="7" t="s">
        <v>3029</v>
      </c>
      <c r="I239" s="7" t="s">
        <v>3030</v>
      </c>
      <c r="J239" s="7" t="s">
        <v>3031</v>
      </c>
      <c r="K239" s="7" t="s">
        <v>2999</v>
      </c>
    </row>
    <row r="240" s="7" customFormat="true" ht="12.75" hidden="false" customHeight="false" outlineLevel="0" collapsed="false">
      <c r="A240" s="7" t="s">
        <v>1634</v>
      </c>
      <c r="B240" s="7" t="s">
        <v>2640</v>
      </c>
      <c r="C240" s="7" t="s">
        <v>3032</v>
      </c>
      <c r="D240" s="7" t="s">
        <v>3033</v>
      </c>
      <c r="E240" s="7" t="s">
        <v>3034</v>
      </c>
      <c r="F240" s="8" t="n">
        <v>2479</v>
      </c>
      <c r="G240" s="9" t="n">
        <f aca="false">HYPERLINK("http://www.genenames.org/cgi-bin/gene_symbol_report?q=data/hgnc_data.php&amp;hgnc_id="&amp;F240,F240)</f>
        <v>2479</v>
      </c>
      <c r="H240" s="7" t="s">
        <v>3035</v>
      </c>
      <c r="I240" s="7" t="s">
        <v>3036</v>
      </c>
      <c r="J240" s="7" t="s">
        <v>3037</v>
      </c>
      <c r="K240" s="7" t="s">
        <v>2999</v>
      </c>
    </row>
    <row r="241" s="7" customFormat="true" ht="12.75" hidden="false" customHeight="false" outlineLevel="0" collapsed="false">
      <c r="A241" s="7" t="s">
        <v>1634</v>
      </c>
      <c r="B241" s="7" t="s">
        <v>2640</v>
      </c>
      <c r="C241" s="7" t="s">
        <v>3038</v>
      </c>
      <c r="D241" s="7" t="s">
        <v>3039</v>
      </c>
      <c r="E241" s="7" t="s">
        <v>3040</v>
      </c>
      <c r="F241" s="8" t="n">
        <v>2480</v>
      </c>
      <c r="G241" s="9" t="n">
        <f aca="false">HYPERLINK("http://www.genenames.org/cgi-bin/gene_symbol_report?q=data/hgnc_data.php&amp;hgnc_id="&amp;F241,F241)</f>
        <v>2480</v>
      </c>
      <c r="H241" s="7" t="s">
        <v>3041</v>
      </c>
      <c r="I241" s="7" t="s">
        <v>3042</v>
      </c>
      <c r="J241" s="7" t="s">
        <v>3043</v>
      </c>
      <c r="K241" s="7" t="s">
        <v>2999</v>
      </c>
    </row>
    <row r="242" s="7" customFormat="true" ht="12.75" hidden="false" customHeight="false" outlineLevel="0" collapsed="false">
      <c r="A242" s="7" t="s">
        <v>1634</v>
      </c>
      <c r="B242" s="7" t="s">
        <v>2640</v>
      </c>
      <c r="C242" s="7" t="s">
        <v>3044</v>
      </c>
      <c r="D242" s="7" t="s">
        <v>3045</v>
      </c>
      <c r="E242" s="7" t="s">
        <v>3046</v>
      </c>
      <c r="F242" s="8" t="n">
        <v>13261</v>
      </c>
      <c r="G242" s="9" t="n">
        <f aca="false">HYPERLINK("http://www.genenames.org/cgi-bin/gene_symbol_report?q=data/hgnc_data.php&amp;hgnc_id="&amp;F242,F242)</f>
        <v>13261</v>
      </c>
      <c r="H242" s="7" t="s">
        <v>3047</v>
      </c>
      <c r="I242" s="7" t="s">
        <v>3048</v>
      </c>
      <c r="J242" s="7" t="s">
        <v>3049</v>
      </c>
      <c r="K242" s="7" t="s">
        <v>2999</v>
      </c>
    </row>
    <row r="243" s="7" customFormat="true" ht="12.75" hidden="false" customHeight="false" outlineLevel="0" collapsed="false">
      <c r="A243" s="7" t="s">
        <v>1634</v>
      </c>
      <c r="B243" s="7" t="s">
        <v>2640</v>
      </c>
      <c r="C243" s="7" t="s">
        <v>3050</v>
      </c>
      <c r="D243" s="7" t="s">
        <v>3051</v>
      </c>
      <c r="E243" s="7" t="s">
        <v>3052</v>
      </c>
      <c r="F243" s="8" t="n">
        <v>16233</v>
      </c>
      <c r="G243" s="9" t="n">
        <f aca="false">HYPERLINK("http://www.genenames.org/cgi-bin/gene_symbol_report?q=data/hgnc_data.php&amp;hgnc_id="&amp;F243,F243)</f>
        <v>16233</v>
      </c>
      <c r="H243" s="7" t="s">
        <v>3053</v>
      </c>
      <c r="I243" s="7" t="s">
        <v>3054</v>
      </c>
      <c r="J243" s="7" t="s">
        <v>3049</v>
      </c>
      <c r="K243" s="7" t="s">
        <v>2999</v>
      </c>
    </row>
    <row r="244" s="7" customFormat="true" ht="12.75" hidden="false" customHeight="false" outlineLevel="0" collapsed="false">
      <c r="A244" s="7" t="s">
        <v>1634</v>
      </c>
      <c r="B244" s="7" t="s">
        <v>2640</v>
      </c>
      <c r="C244" s="7" t="s">
        <v>3055</v>
      </c>
      <c r="D244" s="7" t="s">
        <v>3056</v>
      </c>
      <c r="E244" s="7" t="s">
        <v>3057</v>
      </c>
      <c r="F244" s="8" t="n">
        <v>2481</v>
      </c>
      <c r="G244" s="9" t="n">
        <f aca="false">HYPERLINK("http://www.genenames.org/cgi-bin/gene_symbol_report?q=data/hgnc_data.php&amp;hgnc_id="&amp;F244,F244)</f>
        <v>2481</v>
      </c>
      <c r="H244" s="7" t="s">
        <v>3058</v>
      </c>
      <c r="I244" s="7" t="s">
        <v>3059</v>
      </c>
      <c r="J244" s="7" t="s">
        <v>3060</v>
      </c>
      <c r="K244" s="7" t="s">
        <v>2999</v>
      </c>
    </row>
    <row r="245" s="7" customFormat="true" ht="12.75" hidden="false" customHeight="false" outlineLevel="0" collapsed="false">
      <c r="A245" s="7" t="s">
        <v>1634</v>
      </c>
      <c r="B245" s="7" t="s">
        <v>2640</v>
      </c>
      <c r="C245" s="7" t="s">
        <v>3061</v>
      </c>
      <c r="D245" s="7" t="s">
        <v>3062</v>
      </c>
      <c r="E245" s="7" t="s">
        <v>3063</v>
      </c>
      <c r="F245" s="8" t="n">
        <v>2482</v>
      </c>
      <c r="G245" s="9" t="n">
        <f aca="false">HYPERLINK("http://www.genenames.org/cgi-bin/gene_symbol_report?q=data/hgnc_data.php&amp;hgnc_id="&amp;F245,F245)</f>
        <v>2482</v>
      </c>
      <c r="H245" s="7" t="s">
        <v>3064</v>
      </c>
      <c r="I245" s="7" t="s">
        <v>3065</v>
      </c>
      <c r="J245" s="7" t="s">
        <v>3066</v>
      </c>
      <c r="K245" s="7" t="s">
        <v>2999</v>
      </c>
    </row>
    <row r="246" s="7" customFormat="true" ht="12.75" hidden="false" customHeight="false" outlineLevel="0" collapsed="false">
      <c r="A246" s="7" t="s">
        <v>1634</v>
      </c>
      <c r="B246" s="7" t="s">
        <v>2640</v>
      </c>
      <c r="C246" s="7" t="s">
        <v>3067</v>
      </c>
      <c r="D246" s="7" t="s">
        <v>3068</v>
      </c>
      <c r="E246" s="7" t="s">
        <v>3069</v>
      </c>
      <c r="F246" s="8" t="n">
        <v>15958</v>
      </c>
      <c r="G246" s="9" t="n">
        <f aca="false">HYPERLINK("http://www.genenames.org/cgi-bin/gene_symbol_report?q=data/hgnc_data.php&amp;hgnc_id="&amp;F246,F246)</f>
        <v>15958</v>
      </c>
      <c r="H246" s="7" t="s">
        <v>3070</v>
      </c>
      <c r="I246" s="7" t="s">
        <v>3071</v>
      </c>
      <c r="J246" s="7" t="s">
        <v>3072</v>
      </c>
      <c r="K246" s="7" t="s">
        <v>2999</v>
      </c>
    </row>
    <row r="247" s="7" customFormat="true" ht="12.75" hidden="false" customHeight="false" outlineLevel="0" collapsed="false">
      <c r="A247" s="7" t="s">
        <v>1634</v>
      </c>
      <c r="B247" s="7" t="s">
        <v>2640</v>
      </c>
      <c r="C247" s="7" t="s">
        <v>3073</v>
      </c>
      <c r="D247" s="7" t="s">
        <v>3074</v>
      </c>
      <c r="E247" s="7" t="s">
        <v>3075</v>
      </c>
      <c r="F247" s="8" t="n">
        <v>9251</v>
      </c>
      <c r="G247" s="9" t="n">
        <f aca="false">HYPERLINK("http://www.genenames.org/cgi-bin/gene_symbol_report?q=data/hgnc_data.php&amp;hgnc_id="&amp;F247,F247)</f>
        <v>9251</v>
      </c>
      <c r="H247" s="7" t="s">
        <v>3076</v>
      </c>
      <c r="I247" s="7" t="s">
        <v>3077</v>
      </c>
      <c r="J247" s="7" t="s">
        <v>3078</v>
      </c>
      <c r="K247" s="7" t="s">
        <v>3079</v>
      </c>
    </row>
    <row r="248" s="7" customFormat="true" ht="12.75" hidden="false" customHeight="false" outlineLevel="0" collapsed="false">
      <c r="A248" s="7" t="s">
        <v>1634</v>
      </c>
      <c r="B248" s="7" t="s">
        <v>2640</v>
      </c>
      <c r="C248" s="7" t="s">
        <v>3080</v>
      </c>
      <c r="D248" s="7" t="s">
        <v>3081</v>
      </c>
      <c r="E248" s="7" t="s">
        <v>3082</v>
      </c>
      <c r="F248" s="8" t="n">
        <v>2527</v>
      </c>
      <c r="G248" s="9" t="n">
        <f aca="false">HYPERLINK("http://www.genenames.org/cgi-bin/gene_symbol_report?q=data/hgnc_data.php&amp;hgnc_id="&amp;F248,F248)</f>
        <v>2527</v>
      </c>
      <c r="H248" s="7" t="s">
        <v>3083</v>
      </c>
      <c r="I248" s="7" t="s">
        <v>3084</v>
      </c>
      <c r="J248" s="7" t="s">
        <v>3085</v>
      </c>
      <c r="K248" s="7" t="s">
        <v>3079</v>
      </c>
    </row>
    <row r="249" s="7" customFormat="true" ht="12.75" hidden="false" customHeight="false" outlineLevel="0" collapsed="false">
      <c r="A249" s="7" t="s">
        <v>1634</v>
      </c>
      <c r="B249" s="7" t="s">
        <v>2640</v>
      </c>
      <c r="C249" s="7" t="s">
        <v>3086</v>
      </c>
      <c r="D249" s="7" t="s">
        <v>3087</v>
      </c>
      <c r="E249" s="7" t="s">
        <v>3088</v>
      </c>
      <c r="F249" s="8" t="n">
        <v>2528</v>
      </c>
      <c r="G249" s="9" t="n">
        <f aca="false">HYPERLINK("http://www.genenames.org/cgi-bin/gene_symbol_report?q=data/hgnc_data.php&amp;hgnc_id="&amp;F249,F249)</f>
        <v>2528</v>
      </c>
      <c r="H249" s="7" t="s">
        <v>3089</v>
      </c>
      <c r="I249" s="7" t="s">
        <v>3090</v>
      </c>
      <c r="J249" s="7" t="s">
        <v>3091</v>
      </c>
      <c r="K249" s="7" t="s">
        <v>3079</v>
      </c>
    </row>
    <row r="250" s="7" customFormat="true" ht="12.75" hidden="false" customHeight="false" outlineLevel="0" collapsed="false">
      <c r="A250" s="7" t="s">
        <v>1634</v>
      </c>
      <c r="B250" s="7" t="s">
        <v>2640</v>
      </c>
      <c r="C250" s="7" t="s">
        <v>3092</v>
      </c>
      <c r="D250" s="7" t="s">
        <v>3093</v>
      </c>
      <c r="E250" s="7" t="s">
        <v>3094</v>
      </c>
      <c r="F250" s="8" t="n">
        <v>2529</v>
      </c>
      <c r="G250" s="9" t="n">
        <f aca="false">HYPERLINK("http://www.genenames.org/cgi-bin/gene_symbol_report?q=data/hgnc_data.php&amp;hgnc_id="&amp;F250,F250)</f>
        <v>2529</v>
      </c>
      <c r="H250" s="7" t="s">
        <v>3095</v>
      </c>
      <c r="I250" s="7" t="s">
        <v>3096</v>
      </c>
      <c r="J250" s="7" t="s">
        <v>3097</v>
      </c>
      <c r="K250" s="7" t="s">
        <v>3079</v>
      </c>
    </row>
    <row r="251" s="7" customFormat="true" ht="12.75" hidden="false" customHeight="false" outlineLevel="0" collapsed="false">
      <c r="A251" s="7" t="s">
        <v>1634</v>
      </c>
      <c r="B251" s="7" t="s">
        <v>2640</v>
      </c>
      <c r="C251" s="7" t="s">
        <v>3098</v>
      </c>
      <c r="D251" s="7" t="s">
        <v>3099</v>
      </c>
      <c r="E251" s="7" t="s">
        <v>3100</v>
      </c>
      <c r="F251" s="8" t="n">
        <v>2530</v>
      </c>
      <c r="G251" s="9" t="n">
        <f aca="false">HYPERLINK("http://www.genenames.org/cgi-bin/gene_symbol_report?q=data/hgnc_data.php&amp;hgnc_id="&amp;F251,F251)</f>
        <v>2530</v>
      </c>
      <c r="H251" s="7" t="s">
        <v>3101</v>
      </c>
      <c r="I251" s="7" t="s">
        <v>3102</v>
      </c>
      <c r="J251" s="7" t="s">
        <v>3103</v>
      </c>
      <c r="K251" s="7" t="s">
        <v>3079</v>
      </c>
    </row>
    <row r="252" s="7" customFormat="true" ht="12.75" hidden="false" customHeight="false" outlineLevel="0" collapsed="false">
      <c r="A252" s="7" t="s">
        <v>1634</v>
      </c>
      <c r="B252" s="7" t="s">
        <v>2640</v>
      </c>
      <c r="C252" s="7" t="s">
        <v>3104</v>
      </c>
      <c r="D252" s="7" t="s">
        <v>3105</v>
      </c>
      <c r="E252" s="7" t="s">
        <v>3106</v>
      </c>
      <c r="F252" s="8" t="n">
        <v>2531</v>
      </c>
      <c r="G252" s="9" t="n">
        <f aca="false">HYPERLINK("http://www.genenames.org/cgi-bin/gene_symbol_report?q=data/hgnc_data.php&amp;hgnc_id="&amp;F252,F252)</f>
        <v>2531</v>
      </c>
      <c r="H252" s="7" t="s">
        <v>3107</v>
      </c>
      <c r="I252" s="7" t="s">
        <v>3108</v>
      </c>
      <c r="J252" s="7" t="s">
        <v>3109</v>
      </c>
      <c r="K252" s="7" t="s">
        <v>3079</v>
      </c>
    </row>
    <row r="253" s="7" customFormat="true" ht="12.75" hidden="false" customHeight="false" outlineLevel="0" collapsed="false">
      <c r="A253" s="7" t="s">
        <v>1634</v>
      </c>
      <c r="B253" s="7" t="s">
        <v>2640</v>
      </c>
      <c r="C253" s="7" t="s">
        <v>3110</v>
      </c>
      <c r="D253" s="7" t="s">
        <v>3111</v>
      </c>
      <c r="E253" s="7" t="s">
        <v>3112</v>
      </c>
      <c r="F253" s="8" t="n">
        <v>2532</v>
      </c>
      <c r="G253" s="9" t="n">
        <f aca="false">HYPERLINK("http://www.genenames.org/cgi-bin/gene_symbol_report?q=data/hgnc_data.php&amp;hgnc_id="&amp;F253,F253)</f>
        <v>2532</v>
      </c>
      <c r="H253" s="7" t="s">
        <v>3113</v>
      </c>
      <c r="I253" s="7" t="s">
        <v>3114</v>
      </c>
      <c r="J253" s="7" t="s">
        <v>3115</v>
      </c>
      <c r="K253" s="7" t="s">
        <v>3079</v>
      </c>
    </row>
    <row r="254" s="7" customFormat="true" ht="12.75" hidden="false" customHeight="false" outlineLevel="0" collapsed="false">
      <c r="A254" s="7" t="s">
        <v>1634</v>
      </c>
      <c r="B254" s="7" t="s">
        <v>2640</v>
      </c>
      <c r="C254" s="7" t="s">
        <v>3116</v>
      </c>
      <c r="D254" s="7" t="s">
        <v>3117</v>
      </c>
      <c r="E254" s="7" t="s">
        <v>3118</v>
      </c>
      <c r="F254" s="8" t="n">
        <v>2535</v>
      </c>
      <c r="G254" s="9" t="n">
        <f aca="false">HYPERLINK("http://www.genenames.org/cgi-bin/gene_symbol_report?q=data/hgnc_data.php&amp;hgnc_id="&amp;F254,F254)</f>
        <v>2535</v>
      </c>
      <c r="H254" s="7" t="s">
        <v>3119</v>
      </c>
      <c r="I254" s="7" t="s">
        <v>3120</v>
      </c>
      <c r="J254" s="7" t="s">
        <v>3121</v>
      </c>
      <c r="K254" s="7" t="s">
        <v>3079</v>
      </c>
    </row>
    <row r="255" s="7" customFormat="true" ht="12.75" hidden="false" customHeight="false" outlineLevel="0" collapsed="false">
      <c r="A255" s="7" t="s">
        <v>1634</v>
      </c>
      <c r="B255" s="7" t="s">
        <v>2640</v>
      </c>
      <c r="C255" s="7" t="s">
        <v>3122</v>
      </c>
      <c r="D255" s="7" t="s">
        <v>3123</v>
      </c>
      <c r="E255" s="7" t="s">
        <v>3124</v>
      </c>
      <c r="F255" s="8" t="n">
        <v>2536</v>
      </c>
      <c r="G255" s="9" t="n">
        <f aca="false">HYPERLINK("http://www.genenames.org/cgi-bin/gene_symbol_report?q=data/hgnc_data.php&amp;hgnc_id="&amp;F255,F255)</f>
        <v>2536</v>
      </c>
      <c r="H255" s="7" t="s">
        <v>3125</v>
      </c>
      <c r="I255" s="7" t="s">
        <v>3126</v>
      </c>
      <c r="J255" s="7" t="s">
        <v>3127</v>
      </c>
      <c r="K255" s="7" t="s">
        <v>3079</v>
      </c>
    </row>
    <row r="256" s="7" customFormat="true" ht="12.75" hidden="false" customHeight="false" outlineLevel="0" collapsed="false">
      <c r="A256" s="7" t="s">
        <v>1634</v>
      </c>
      <c r="B256" s="7" t="s">
        <v>2640</v>
      </c>
      <c r="C256" s="7" t="s">
        <v>3128</v>
      </c>
      <c r="D256" s="7" t="s">
        <v>3129</v>
      </c>
      <c r="E256" s="7" t="s">
        <v>3130</v>
      </c>
      <c r="F256" s="8" t="n">
        <v>2537</v>
      </c>
      <c r="G256" s="9" t="n">
        <f aca="false">HYPERLINK("http://www.genenames.org/cgi-bin/gene_symbol_report?q=data/hgnc_data.php&amp;hgnc_id="&amp;F256,F256)</f>
        <v>2537</v>
      </c>
      <c r="H256" s="7" t="s">
        <v>3131</v>
      </c>
      <c r="I256" s="7" t="s">
        <v>3132</v>
      </c>
      <c r="K256" s="7" t="s">
        <v>3079</v>
      </c>
    </row>
    <row r="257" s="7" customFormat="true" ht="12.75" hidden="false" customHeight="false" outlineLevel="0" collapsed="false">
      <c r="A257" s="7" t="s">
        <v>1634</v>
      </c>
      <c r="B257" s="7" t="s">
        <v>2640</v>
      </c>
      <c r="C257" s="7" t="s">
        <v>3133</v>
      </c>
      <c r="D257" s="7" t="s">
        <v>3134</v>
      </c>
      <c r="E257" s="7" t="s">
        <v>3135</v>
      </c>
      <c r="F257" s="8" t="n">
        <v>2542</v>
      </c>
      <c r="G257" s="9" t="n">
        <f aca="false">HYPERLINK("http://www.genenames.org/cgi-bin/gene_symbol_report?q=data/hgnc_data.php&amp;hgnc_id="&amp;F257,F257)</f>
        <v>2542</v>
      </c>
      <c r="H257" s="7" t="s">
        <v>3136</v>
      </c>
      <c r="I257" s="7" t="s">
        <v>3137</v>
      </c>
      <c r="J257" s="7" t="s">
        <v>3138</v>
      </c>
      <c r="K257" s="7" t="s">
        <v>3079</v>
      </c>
    </row>
    <row r="258" s="7" customFormat="true" ht="12.75" hidden="false" customHeight="false" outlineLevel="0" collapsed="false">
      <c r="A258" s="7" t="s">
        <v>1634</v>
      </c>
      <c r="B258" s="7" t="s">
        <v>2640</v>
      </c>
      <c r="C258" s="7" t="s">
        <v>3139</v>
      </c>
      <c r="D258" s="7" t="s">
        <v>3140</v>
      </c>
      <c r="E258" s="7" t="s">
        <v>3141</v>
      </c>
      <c r="F258" s="8" t="n">
        <v>2545</v>
      </c>
      <c r="G258" s="9" t="n">
        <f aca="false">HYPERLINK("http://www.genenames.org/cgi-bin/gene_symbol_report?q=data/hgnc_data.php&amp;hgnc_id="&amp;F258,F258)</f>
        <v>2545</v>
      </c>
      <c r="H258" s="7" t="s">
        <v>3142</v>
      </c>
      <c r="I258" s="7" t="s">
        <v>3143</v>
      </c>
      <c r="J258" s="7" t="s">
        <v>3144</v>
      </c>
      <c r="K258" s="7" t="s">
        <v>3079</v>
      </c>
    </row>
    <row r="259" s="7" customFormat="true" ht="12.75" hidden="false" customHeight="false" outlineLevel="0" collapsed="false">
      <c r="A259" s="7" t="s">
        <v>1634</v>
      </c>
      <c r="B259" s="7" t="s">
        <v>2640</v>
      </c>
      <c r="C259" s="7" t="s">
        <v>3145</v>
      </c>
      <c r="D259" s="7" t="s">
        <v>3146</v>
      </c>
      <c r="E259" s="7" t="s">
        <v>3147</v>
      </c>
      <c r="F259" s="8" t="n">
        <v>2538</v>
      </c>
      <c r="G259" s="9" t="n">
        <f aca="false">HYPERLINK("http://www.genenames.org/cgi-bin/gene_symbol_report?q=data/hgnc_data.php&amp;hgnc_id="&amp;F259,F259)</f>
        <v>2538</v>
      </c>
      <c r="H259" s="7" t="s">
        <v>3148</v>
      </c>
      <c r="I259" s="7" t="s">
        <v>3149</v>
      </c>
      <c r="J259" s="7" t="s">
        <v>3150</v>
      </c>
      <c r="K259" s="7" t="s">
        <v>3079</v>
      </c>
    </row>
    <row r="260" s="7" customFormat="true" ht="12.75" hidden="false" customHeight="false" outlineLevel="0" collapsed="false">
      <c r="A260" s="7" t="s">
        <v>1634</v>
      </c>
      <c r="B260" s="7" t="s">
        <v>2640</v>
      </c>
      <c r="C260" s="7" t="s">
        <v>3151</v>
      </c>
      <c r="D260" s="7" t="s">
        <v>3152</v>
      </c>
      <c r="E260" s="7" t="s">
        <v>3153</v>
      </c>
      <c r="F260" s="8" t="n">
        <v>2546</v>
      </c>
      <c r="G260" s="9" t="n">
        <f aca="false">HYPERLINK("http://www.genenames.org/cgi-bin/gene_symbol_report?q=data/hgnc_data.php&amp;hgnc_id="&amp;F260,F260)</f>
        <v>2546</v>
      </c>
      <c r="H260" s="7" t="s">
        <v>3154</v>
      </c>
      <c r="I260" s="7" t="s">
        <v>3155</v>
      </c>
      <c r="J260" s="7" t="s">
        <v>3156</v>
      </c>
      <c r="K260" s="7" t="s">
        <v>3079</v>
      </c>
    </row>
    <row r="261" s="7" customFormat="true" ht="12.75" hidden="false" customHeight="false" outlineLevel="0" collapsed="false">
      <c r="A261" s="7" t="s">
        <v>1634</v>
      </c>
      <c r="B261" s="7" t="s">
        <v>2640</v>
      </c>
      <c r="C261" s="7" t="s">
        <v>3157</v>
      </c>
      <c r="D261" s="7" t="s">
        <v>3158</v>
      </c>
      <c r="E261" s="7" t="s">
        <v>3159</v>
      </c>
      <c r="F261" s="8" t="n">
        <v>2547</v>
      </c>
      <c r="G261" s="9" t="n">
        <f aca="false">HYPERLINK("http://www.genenames.org/cgi-bin/gene_symbol_report?q=data/hgnc_data.php&amp;hgnc_id="&amp;F261,F261)</f>
        <v>2547</v>
      </c>
      <c r="H261" s="7" t="s">
        <v>3160</v>
      </c>
      <c r="I261" s="7" t="s">
        <v>3161</v>
      </c>
      <c r="J261" s="7" t="s">
        <v>3162</v>
      </c>
      <c r="K261" s="7" t="s">
        <v>3079</v>
      </c>
    </row>
    <row r="262" s="7" customFormat="true" ht="12.75" hidden="false" customHeight="false" outlineLevel="0" collapsed="false">
      <c r="A262" s="7" t="s">
        <v>1634</v>
      </c>
      <c r="B262" s="7" t="s">
        <v>2640</v>
      </c>
      <c r="C262" s="7" t="s">
        <v>3163</v>
      </c>
      <c r="D262" s="7" t="s">
        <v>3164</v>
      </c>
      <c r="E262" s="7" t="s">
        <v>3165</v>
      </c>
      <c r="F262" s="8" t="n">
        <v>1232</v>
      </c>
      <c r="G262" s="9" t="n">
        <f aca="false">HYPERLINK("http://www.genenames.org/cgi-bin/gene_symbol_report?q=data/hgnc_data.php&amp;hgnc_id="&amp;F262,F262)</f>
        <v>1232</v>
      </c>
      <c r="H262" s="7" t="s">
        <v>3166</v>
      </c>
      <c r="I262" s="7" t="s">
        <v>3167</v>
      </c>
      <c r="J262" s="7" t="s">
        <v>3168</v>
      </c>
    </row>
    <row r="263" s="7" customFormat="true" ht="12.75" hidden="false" customHeight="false" outlineLevel="0" collapsed="false">
      <c r="A263" s="7" t="s">
        <v>1634</v>
      </c>
      <c r="B263" s="7" t="s">
        <v>2640</v>
      </c>
      <c r="C263" s="7" t="s">
        <v>3169</v>
      </c>
      <c r="D263" s="7" t="s">
        <v>3170</v>
      </c>
      <c r="E263" s="7" t="s">
        <v>3171</v>
      </c>
      <c r="F263" s="8" t="n">
        <v>14660</v>
      </c>
      <c r="G263" s="9" t="n">
        <f aca="false">HYPERLINK("http://www.genenames.org/cgi-bin/gene_symbol_report?q=data/hgnc_data.php&amp;hgnc_id="&amp;F263,F263)</f>
        <v>14660</v>
      </c>
      <c r="H263" s="7" t="s">
        <v>3172</v>
      </c>
      <c r="I263" s="7" t="s">
        <v>3173</v>
      </c>
      <c r="J263" s="7" t="s">
        <v>3174</v>
      </c>
    </row>
    <row r="264" s="7" customFormat="true" ht="12.75" hidden="false" customHeight="false" outlineLevel="0" collapsed="false">
      <c r="A264" s="7" t="s">
        <v>1634</v>
      </c>
      <c r="B264" s="7" t="s">
        <v>2640</v>
      </c>
      <c r="C264" s="7" t="s">
        <v>3175</v>
      </c>
      <c r="D264" s="7" t="s">
        <v>3176</v>
      </c>
      <c r="E264" s="7" t="s">
        <v>3177</v>
      </c>
      <c r="F264" s="8" t="n">
        <v>14661</v>
      </c>
      <c r="G264" s="9" t="n">
        <f aca="false">HYPERLINK("http://www.genenames.org/cgi-bin/gene_symbol_report?q=data/hgnc_data.php&amp;hgnc_id="&amp;F264,F264)</f>
        <v>14661</v>
      </c>
      <c r="H264" s="7" t="s">
        <v>3178</v>
      </c>
      <c r="I264" s="7" t="s">
        <v>3179</v>
      </c>
      <c r="J264" s="7" t="s">
        <v>3180</v>
      </c>
    </row>
    <row r="265" s="7" customFormat="true" ht="12.75" hidden="false" customHeight="false" outlineLevel="0" collapsed="false">
      <c r="A265" s="7" t="s">
        <v>1634</v>
      </c>
      <c r="B265" s="7" t="s">
        <v>2640</v>
      </c>
      <c r="C265" s="7" t="s">
        <v>3181</v>
      </c>
      <c r="D265" s="7" t="s">
        <v>3182</v>
      </c>
      <c r="E265" s="7" t="s">
        <v>3183</v>
      </c>
      <c r="F265" s="8" t="n">
        <v>3309</v>
      </c>
      <c r="G265" s="9" t="n">
        <f aca="false">HYPERLINK("http://www.genenames.org/cgi-bin/gene_symbol_report?q=data/hgnc_data.php&amp;hgnc_id="&amp;F265,F265)</f>
        <v>3309</v>
      </c>
      <c r="H265" s="7" t="s">
        <v>3184</v>
      </c>
      <c r="I265" s="7" t="s">
        <v>3185</v>
      </c>
      <c r="J265" s="7" t="s">
        <v>3186</v>
      </c>
    </row>
    <row r="266" s="7" customFormat="true" ht="12.75" hidden="false" customHeight="false" outlineLevel="0" collapsed="false">
      <c r="A266" s="7" t="s">
        <v>1634</v>
      </c>
      <c r="B266" s="7" t="s">
        <v>2640</v>
      </c>
      <c r="C266" s="7" t="s">
        <v>3187</v>
      </c>
      <c r="D266" s="7" t="s">
        <v>3188</v>
      </c>
      <c r="E266" s="7" t="s">
        <v>3189</v>
      </c>
      <c r="F266" s="8" t="n">
        <v>3528</v>
      </c>
      <c r="G266" s="9" t="n">
        <f aca="false">HYPERLINK("http://www.genenames.org/cgi-bin/gene_symbol_report?q=data/hgnc_data.php&amp;hgnc_id="&amp;F266,F266)</f>
        <v>3528</v>
      </c>
      <c r="H266" s="7" t="s">
        <v>3190</v>
      </c>
      <c r="I266" s="7" t="s">
        <v>3191</v>
      </c>
      <c r="J266" s="7" t="s">
        <v>3192</v>
      </c>
    </row>
    <row r="267" s="7" customFormat="true" ht="12.75" hidden="false" customHeight="false" outlineLevel="0" collapsed="false">
      <c r="A267" s="7" t="s">
        <v>1634</v>
      </c>
      <c r="B267" s="7" t="s">
        <v>2640</v>
      </c>
      <c r="C267" s="7" t="s">
        <v>3193</v>
      </c>
      <c r="D267" s="7" t="s">
        <v>3194</v>
      </c>
      <c r="E267" s="7" t="s">
        <v>3195</v>
      </c>
      <c r="F267" s="8" t="n">
        <v>3530</v>
      </c>
      <c r="G267" s="9" t="n">
        <f aca="false">HYPERLINK("http://www.genenames.org/cgi-bin/gene_symbol_report?q=data/hgnc_data.php&amp;hgnc_id="&amp;F267,F267)</f>
        <v>3530</v>
      </c>
      <c r="H267" s="7" t="s">
        <v>3196</v>
      </c>
      <c r="I267" s="7" t="s">
        <v>3197</v>
      </c>
      <c r="J267" s="7" t="s">
        <v>3198</v>
      </c>
    </row>
    <row r="268" s="7" customFormat="true" ht="12.75" hidden="false" customHeight="false" outlineLevel="0" collapsed="false">
      <c r="A268" s="7" t="s">
        <v>1634</v>
      </c>
      <c r="B268" s="7" t="s">
        <v>2640</v>
      </c>
      <c r="C268" s="7" t="s">
        <v>3199</v>
      </c>
      <c r="D268" s="7" t="s">
        <v>3200</v>
      </c>
      <c r="E268" s="7" t="s">
        <v>3201</v>
      </c>
      <c r="F268" s="8" t="n">
        <v>3531</v>
      </c>
      <c r="G268" s="9" t="n">
        <f aca="false">HYPERLINK("http://www.genenames.org/cgi-bin/gene_symbol_report?q=data/hgnc_data.php&amp;hgnc_id="&amp;F268,F268)</f>
        <v>3531</v>
      </c>
      <c r="H268" s="7" t="s">
        <v>3202</v>
      </c>
      <c r="I268" s="7" t="s">
        <v>3203</v>
      </c>
      <c r="J268" s="7" t="s">
        <v>3204</v>
      </c>
    </row>
    <row r="269" s="7" customFormat="true" ht="12.75" hidden="false" customHeight="false" outlineLevel="0" collapsed="false">
      <c r="A269" s="7" t="s">
        <v>1634</v>
      </c>
      <c r="B269" s="7" t="s">
        <v>2640</v>
      </c>
      <c r="C269" s="7" t="s">
        <v>3205</v>
      </c>
      <c r="D269" s="7" t="s">
        <v>3206</v>
      </c>
      <c r="E269" s="7" t="s">
        <v>3207</v>
      </c>
      <c r="F269" s="8" t="n">
        <v>3534</v>
      </c>
      <c r="G269" s="9" t="n">
        <f aca="false">HYPERLINK("http://www.genenames.org/cgi-bin/gene_symbol_report?q=data/hgnc_data.php&amp;hgnc_id="&amp;F269,F269)</f>
        <v>3534</v>
      </c>
      <c r="H269" s="7" t="s">
        <v>3208</v>
      </c>
      <c r="I269" s="7" t="s">
        <v>3209</v>
      </c>
      <c r="J269" s="7" t="s">
        <v>3210</v>
      </c>
    </row>
    <row r="270" s="7" customFormat="true" ht="12.75" hidden="false" customHeight="false" outlineLevel="0" collapsed="false">
      <c r="A270" s="7" t="s">
        <v>1634</v>
      </c>
      <c r="B270" s="7" t="s">
        <v>2640</v>
      </c>
      <c r="C270" s="7" t="s">
        <v>3211</v>
      </c>
      <c r="D270" s="7" t="s">
        <v>3212</v>
      </c>
      <c r="E270" s="7" t="s">
        <v>3213</v>
      </c>
      <c r="F270" s="8" t="n">
        <v>3535</v>
      </c>
      <c r="G270" s="9" t="n">
        <f aca="false">HYPERLINK("http://www.genenames.org/cgi-bin/gene_symbol_report?q=data/hgnc_data.php&amp;hgnc_id="&amp;F270,F270)</f>
        <v>3535</v>
      </c>
      <c r="H270" s="7" t="s">
        <v>3214</v>
      </c>
      <c r="I270" s="7" t="s">
        <v>3215</v>
      </c>
      <c r="J270" s="7" t="s">
        <v>3216</v>
      </c>
    </row>
    <row r="271" s="7" customFormat="true" ht="12.75" hidden="false" customHeight="false" outlineLevel="0" collapsed="false">
      <c r="A271" s="7" t="s">
        <v>1634</v>
      </c>
      <c r="B271" s="7" t="s">
        <v>2640</v>
      </c>
      <c r="C271" s="7" t="s">
        <v>3217</v>
      </c>
      <c r="D271" s="7" t="s">
        <v>3218</v>
      </c>
      <c r="E271" s="7" t="s">
        <v>39</v>
      </c>
      <c r="F271" s="8" t="n">
        <v>3544</v>
      </c>
      <c r="G271" s="9" t="n">
        <f aca="false">HYPERLINK("http://www.genenames.org/cgi-bin/gene_symbol_report?q=data/hgnc_data.php&amp;hgnc_id="&amp;F271,F271)</f>
        <v>3544</v>
      </c>
      <c r="H271" s="7" t="s">
        <v>3219</v>
      </c>
      <c r="I271" s="7" t="s">
        <v>3220</v>
      </c>
      <c r="J271" s="7" t="s">
        <v>3221</v>
      </c>
    </row>
    <row r="272" s="7" customFormat="true" ht="12.75" hidden="false" customHeight="false" outlineLevel="0" collapsed="false">
      <c r="A272" s="7" t="s">
        <v>1634</v>
      </c>
      <c r="B272" s="7" t="s">
        <v>2640</v>
      </c>
      <c r="C272" s="7" t="s">
        <v>3222</v>
      </c>
      <c r="D272" s="7" t="s">
        <v>3223</v>
      </c>
      <c r="E272" s="7" t="s">
        <v>3224</v>
      </c>
      <c r="F272" s="8" t="n">
        <v>3551</v>
      </c>
      <c r="G272" s="9" t="n">
        <f aca="false">HYPERLINK("http://www.genenames.org/cgi-bin/gene_symbol_report?q=data/hgnc_data.php&amp;hgnc_id="&amp;F272,F272)</f>
        <v>3551</v>
      </c>
      <c r="H272" s="7" t="s">
        <v>3225</v>
      </c>
      <c r="I272" s="7" t="s">
        <v>3226</v>
      </c>
      <c r="J272" s="7" t="s">
        <v>3227</v>
      </c>
    </row>
    <row r="273" s="7" customFormat="true" ht="12.75" hidden="false" customHeight="false" outlineLevel="0" collapsed="false">
      <c r="A273" s="7" t="s">
        <v>1634</v>
      </c>
      <c r="B273" s="7" t="s">
        <v>2640</v>
      </c>
      <c r="C273" s="7" t="s">
        <v>3228</v>
      </c>
      <c r="D273" s="7" t="s">
        <v>3229</v>
      </c>
      <c r="E273" s="7" t="s">
        <v>3230</v>
      </c>
      <c r="F273" s="8" t="n">
        <v>23015</v>
      </c>
      <c r="G273" s="9" t="n">
        <f aca="false">HYPERLINK("http://www.genenames.org/cgi-bin/gene_symbol_report?q=data/hgnc_data.php&amp;hgnc_id="&amp;F273,F273)</f>
        <v>23015</v>
      </c>
      <c r="H273" s="7" t="s">
        <v>3231</v>
      </c>
      <c r="I273" s="7" t="s">
        <v>3232</v>
      </c>
      <c r="J273" s="7" t="s">
        <v>3233</v>
      </c>
    </row>
    <row r="274" s="7" customFormat="true" ht="12.75" hidden="false" customHeight="false" outlineLevel="0" collapsed="false">
      <c r="A274" s="7" t="s">
        <v>1634</v>
      </c>
      <c r="B274" s="7" t="s">
        <v>2640</v>
      </c>
      <c r="C274" s="7" t="s">
        <v>3234</v>
      </c>
      <c r="D274" s="7" t="s">
        <v>3235</v>
      </c>
      <c r="E274" s="7" t="s">
        <v>3236</v>
      </c>
      <c r="F274" s="8" t="n">
        <v>23017</v>
      </c>
      <c r="G274" s="9" t="n">
        <f aca="false">HYPERLINK("http://www.genenames.org/cgi-bin/gene_symbol_report?q=data/hgnc_data.php&amp;hgnc_id="&amp;F274,F274)</f>
        <v>23017</v>
      </c>
      <c r="H274" s="7" t="s">
        <v>3237</v>
      </c>
      <c r="I274" s="7" t="s">
        <v>3238</v>
      </c>
      <c r="J274" s="7" t="s">
        <v>3239</v>
      </c>
    </row>
    <row r="275" s="7" customFormat="true" ht="12.75" hidden="false" customHeight="false" outlineLevel="0" collapsed="false">
      <c r="A275" s="7" t="s">
        <v>1634</v>
      </c>
      <c r="B275" s="7" t="s">
        <v>2640</v>
      </c>
      <c r="C275" s="7" t="s">
        <v>3240</v>
      </c>
      <c r="D275" s="7" t="s">
        <v>3241</v>
      </c>
      <c r="E275" s="7" t="s">
        <v>3242</v>
      </c>
      <c r="F275" s="8" t="n">
        <v>22140</v>
      </c>
      <c r="G275" s="9" t="n">
        <f aca="false">HYPERLINK("http://www.genenames.org/cgi-bin/gene_symbol_report?q=data/hgnc_data.php&amp;hgnc_id="&amp;F275,F275)</f>
        <v>22140</v>
      </c>
      <c r="H275" s="7" t="s">
        <v>3243</v>
      </c>
      <c r="I275" s="7" t="s">
        <v>3244</v>
      </c>
      <c r="J275" s="7" t="s">
        <v>3245</v>
      </c>
    </row>
    <row r="276" s="7" customFormat="true" ht="12.75" hidden="false" customHeight="false" outlineLevel="0" collapsed="false">
      <c r="A276" s="7" t="s">
        <v>1634</v>
      </c>
      <c r="B276" s="7" t="s">
        <v>2640</v>
      </c>
      <c r="C276" s="7" t="s">
        <v>3246</v>
      </c>
      <c r="D276" s="7" t="s">
        <v>3247</v>
      </c>
      <c r="E276" s="7" t="s">
        <v>3248</v>
      </c>
      <c r="F276" s="8" t="n">
        <v>4798</v>
      </c>
      <c r="G276" s="9" t="n">
        <f aca="false">HYPERLINK("http://www.genenames.org/cgi-bin/gene_symbol_report?q=data/hgnc_data.php&amp;hgnc_id="&amp;F276,F276)</f>
        <v>4798</v>
      </c>
      <c r="H276" s="7" t="s">
        <v>3249</v>
      </c>
      <c r="I276" s="7" t="s">
        <v>3250</v>
      </c>
      <c r="J276" s="7" t="s">
        <v>3251</v>
      </c>
    </row>
    <row r="277" s="7" customFormat="true" ht="12.75" hidden="false" customHeight="false" outlineLevel="0" collapsed="false">
      <c r="A277" s="7" t="s">
        <v>1634</v>
      </c>
      <c r="B277" s="7" t="s">
        <v>2640</v>
      </c>
      <c r="C277" s="7" t="s">
        <v>3252</v>
      </c>
      <c r="D277" s="7" t="s">
        <v>3253</v>
      </c>
      <c r="E277" s="7" t="s">
        <v>3254</v>
      </c>
      <c r="F277" s="8" t="n">
        <v>23037</v>
      </c>
      <c r="G277" s="9" t="n">
        <f aca="false">HYPERLINK("http://www.genenames.org/cgi-bin/gene_symbol_report?q=data/hgnc_data.php&amp;hgnc_id="&amp;F277,F277)</f>
        <v>23037</v>
      </c>
      <c r="H277" s="7" t="s">
        <v>3255</v>
      </c>
      <c r="I277" s="7" t="s">
        <v>3256</v>
      </c>
    </row>
    <row r="278" s="7" customFormat="true" ht="12.75" hidden="false" customHeight="false" outlineLevel="0" collapsed="false">
      <c r="A278" s="7" t="s">
        <v>1634</v>
      </c>
      <c r="B278" s="7" t="s">
        <v>2640</v>
      </c>
      <c r="C278" s="7" t="s">
        <v>3257</v>
      </c>
      <c r="D278" s="7" t="s">
        <v>3258</v>
      </c>
      <c r="E278" s="7" t="s">
        <v>3259</v>
      </c>
      <c r="F278" s="8" t="n">
        <v>5164</v>
      </c>
      <c r="G278" s="9" t="n">
        <f aca="false">HYPERLINK("http://www.genenames.org/cgi-bin/gene_symbol_report?q=data/hgnc_data.php&amp;hgnc_id="&amp;F278,F278)</f>
        <v>5164</v>
      </c>
      <c r="H278" s="7" t="s">
        <v>3260</v>
      </c>
      <c r="I278" s="7" t="s">
        <v>3261</v>
      </c>
      <c r="J278" s="7" t="s">
        <v>3262</v>
      </c>
    </row>
    <row r="279" s="7" customFormat="true" ht="12.75" hidden="false" customHeight="false" outlineLevel="0" collapsed="false">
      <c r="A279" s="7" t="s">
        <v>1634</v>
      </c>
      <c r="B279" s="7" t="s">
        <v>2640</v>
      </c>
      <c r="C279" s="7" t="s">
        <v>3263</v>
      </c>
      <c r="D279" s="7" t="s">
        <v>3264</v>
      </c>
      <c r="E279" s="7" t="s">
        <v>3265</v>
      </c>
      <c r="F279" s="8" t="n">
        <v>18374</v>
      </c>
      <c r="G279" s="9" t="n">
        <f aca="false">HYPERLINK("http://www.genenames.org/cgi-bin/gene_symbol_report?q=data/hgnc_data.php&amp;hgnc_id="&amp;F279,F279)</f>
        <v>18374</v>
      </c>
      <c r="H279" s="7" t="s">
        <v>3266</v>
      </c>
      <c r="I279" s="7" t="s">
        <v>3267</v>
      </c>
      <c r="J279" s="7" t="s">
        <v>3268</v>
      </c>
    </row>
    <row r="280" s="7" customFormat="true" ht="12.75" hidden="false" customHeight="false" outlineLevel="0" collapsed="false">
      <c r="A280" s="7" t="s">
        <v>1634</v>
      </c>
      <c r="B280" s="7" t="s">
        <v>2640</v>
      </c>
      <c r="C280" s="7" t="s">
        <v>3269</v>
      </c>
      <c r="D280" s="7" t="s">
        <v>3270</v>
      </c>
      <c r="E280" s="7" t="s">
        <v>3271</v>
      </c>
      <c r="F280" s="8" t="n">
        <v>5181</v>
      </c>
      <c r="G280" s="9" t="n">
        <f aca="false">HYPERLINK("http://www.genenames.org/cgi-bin/gene_symbol_report?q=data/hgnc_data.php&amp;hgnc_id="&amp;F280,F280)</f>
        <v>5181</v>
      </c>
      <c r="H280" s="7" t="s">
        <v>3272</v>
      </c>
      <c r="I280" s="7" t="s">
        <v>3273</v>
      </c>
      <c r="J280" s="7" t="s">
        <v>3274</v>
      </c>
    </row>
    <row r="281" s="7" customFormat="true" ht="12.75" hidden="false" customHeight="false" outlineLevel="0" collapsed="false">
      <c r="A281" s="7" t="s">
        <v>1634</v>
      </c>
      <c r="B281" s="7" t="s">
        <v>2640</v>
      </c>
      <c r="C281" s="7" t="s">
        <v>3275</v>
      </c>
      <c r="D281" s="7" t="s">
        <v>3276</v>
      </c>
      <c r="E281" s="7" t="s">
        <v>3277</v>
      </c>
      <c r="F281" s="8" t="n">
        <v>9476</v>
      </c>
      <c r="G281" s="9" t="n">
        <f aca="false">HYPERLINK("http://www.genenames.org/cgi-bin/gene_symbol_report?q=data/hgnc_data.php&amp;hgnc_id="&amp;F281,F281)</f>
        <v>9476</v>
      </c>
      <c r="H281" s="7" t="s">
        <v>3278</v>
      </c>
      <c r="I281" s="7" t="s">
        <v>3279</v>
      </c>
      <c r="J281" s="7" t="s">
        <v>3280</v>
      </c>
    </row>
    <row r="282" s="7" customFormat="true" ht="12.75" hidden="false" customHeight="false" outlineLevel="0" collapsed="false">
      <c r="A282" s="7" t="s">
        <v>1634</v>
      </c>
      <c r="B282" s="7" t="s">
        <v>2640</v>
      </c>
      <c r="C282" s="7" t="s">
        <v>3281</v>
      </c>
      <c r="D282" s="7" t="s">
        <v>3282</v>
      </c>
      <c r="E282" s="7" t="s">
        <v>3283</v>
      </c>
      <c r="F282" s="8" t="n">
        <v>30406</v>
      </c>
      <c r="G282" s="9" t="n">
        <f aca="false">HYPERLINK("http://www.genenames.org/cgi-bin/gene_symbol_report?q=data/hgnc_data.php&amp;hgnc_id="&amp;F282,F282)</f>
        <v>30406</v>
      </c>
      <c r="H282" s="7" t="s">
        <v>3284</v>
      </c>
      <c r="I282" s="7" t="s">
        <v>3285</v>
      </c>
      <c r="J282" s="7" t="s">
        <v>3286</v>
      </c>
    </row>
    <row r="283" s="7" customFormat="true" ht="12.75" hidden="false" customHeight="false" outlineLevel="0" collapsed="false">
      <c r="A283" s="7" t="s">
        <v>1634</v>
      </c>
      <c r="B283" s="7" t="s">
        <v>2640</v>
      </c>
      <c r="C283" s="7" t="s">
        <v>3287</v>
      </c>
      <c r="D283" s="7" t="s">
        <v>3288</v>
      </c>
      <c r="E283" s="7" t="s">
        <v>3289</v>
      </c>
      <c r="F283" s="8" t="n">
        <v>26909</v>
      </c>
      <c r="G283" s="9" t="n">
        <f aca="false">HYPERLINK("http://www.genenames.org/cgi-bin/gene_symbol_report?q=data/hgnc_data.php&amp;hgnc_id="&amp;F283,F283)</f>
        <v>26909</v>
      </c>
      <c r="H283" s="7" t="s">
        <v>3290</v>
      </c>
      <c r="I283" s="7" t="s">
        <v>3291</v>
      </c>
      <c r="J283" s="7" t="s">
        <v>3292</v>
      </c>
    </row>
    <row r="284" s="7" customFormat="true" ht="12.75" hidden="false" customHeight="false" outlineLevel="0" collapsed="false">
      <c r="A284" s="7" t="s">
        <v>1634</v>
      </c>
      <c r="B284" s="7" t="s">
        <v>2640</v>
      </c>
      <c r="C284" s="7" t="s">
        <v>3293</v>
      </c>
      <c r="D284" s="7" t="s">
        <v>3294</v>
      </c>
      <c r="E284" s="7" t="s">
        <v>3295</v>
      </c>
      <c r="F284" s="8" t="n">
        <v>5320</v>
      </c>
      <c r="G284" s="9" t="n">
        <f aca="false">HYPERLINK("http://www.genenames.org/cgi-bin/gene_symbol_report?q=data/hgnc_data.php&amp;hgnc_id="&amp;F284,F284)</f>
        <v>5320</v>
      </c>
      <c r="H284" s="7" t="s">
        <v>3296</v>
      </c>
      <c r="I284" s="7" t="s">
        <v>3297</v>
      </c>
      <c r="J284" s="7" t="s">
        <v>3298</v>
      </c>
    </row>
    <row r="285" s="7" customFormat="true" ht="12.75" hidden="false" customHeight="false" outlineLevel="0" collapsed="false">
      <c r="A285" s="7" t="s">
        <v>1634</v>
      </c>
      <c r="B285" s="7" t="s">
        <v>2640</v>
      </c>
      <c r="C285" s="7" t="s">
        <v>3299</v>
      </c>
      <c r="D285" s="7" t="s">
        <v>3300</v>
      </c>
      <c r="E285" s="7" t="s">
        <v>3301</v>
      </c>
      <c r="F285" s="8" t="n">
        <v>5321</v>
      </c>
      <c r="G285" s="9" t="n">
        <f aca="false">HYPERLINK("http://www.genenames.org/cgi-bin/gene_symbol_report?q=data/hgnc_data.php&amp;hgnc_id="&amp;F285,F285)</f>
        <v>5321</v>
      </c>
      <c r="H285" s="7" t="s">
        <v>3302</v>
      </c>
      <c r="I285" s="7" t="s">
        <v>3303</v>
      </c>
      <c r="J285" s="7" t="s">
        <v>3304</v>
      </c>
    </row>
    <row r="286" s="7" customFormat="true" ht="12.75" hidden="false" customHeight="false" outlineLevel="0" collapsed="false">
      <c r="A286" s="7" t="s">
        <v>1634</v>
      </c>
      <c r="B286" s="7" t="s">
        <v>2640</v>
      </c>
      <c r="C286" s="7" t="s">
        <v>3305</v>
      </c>
      <c r="D286" s="7" t="s">
        <v>3306</v>
      </c>
      <c r="E286" s="7" t="s">
        <v>3307</v>
      </c>
      <c r="F286" s="8" t="n">
        <v>5322</v>
      </c>
      <c r="G286" s="9" t="n">
        <f aca="false">HYPERLINK("http://www.genenames.org/cgi-bin/gene_symbol_report?q=data/hgnc_data.php&amp;hgnc_id="&amp;F286,F286)</f>
        <v>5322</v>
      </c>
      <c r="H286" s="7" t="s">
        <v>3308</v>
      </c>
      <c r="I286" s="7" t="s">
        <v>3309</v>
      </c>
      <c r="J286" s="7" t="s">
        <v>3310</v>
      </c>
    </row>
    <row r="287" s="7" customFormat="true" ht="12.75" hidden="false" customHeight="false" outlineLevel="0" collapsed="false">
      <c r="A287" s="7" t="s">
        <v>1634</v>
      </c>
      <c r="B287" s="7" t="s">
        <v>2640</v>
      </c>
      <c r="C287" s="7" t="s">
        <v>3311</v>
      </c>
      <c r="D287" s="7" t="s">
        <v>3312</v>
      </c>
      <c r="E287" s="7" t="s">
        <v>3313</v>
      </c>
      <c r="F287" s="8" t="n">
        <v>5323</v>
      </c>
      <c r="G287" s="9" t="n">
        <f aca="false">HYPERLINK("http://www.genenames.org/cgi-bin/gene_symbol_report?q=data/hgnc_data.php&amp;hgnc_id="&amp;F287,F287)</f>
        <v>5323</v>
      </c>
      <c r="H287" s="7" t="s">
        <v>3314</v>
      </c>
      <c r="I287" s="7" t="s">
        <v>3315</v>
      </c>
      <c r="J287" s="7" t="s">
        <v>3316</v>
      </c>
    </row>
    <row r="288" s="7" customFormat="true" ht="12.75" hidden="false" customHeight="false" outlineLevel="0" collapsed="false">
      <c r="A288" s="7" t="s">
        <v>1634</v>
      </c>
      <c r="B288" s="7" t="s">
        <v>2640</v>
      </c>
      <c r="C288" s="7" t="s">
        <v>3317</v>
      </c>
      <c r="D288" s="7" t="s">
        <v>3318</v>
      </c>
      <c r="E288" s="7" t="s">
        <v>3319</v>
      </c>
      <c r="F288" s="8" t="n">
        <v>6166</v>
      </c>
      <c r="G288" s="9" t="n">
        <f aca="false">HYPERLINK("http://www.genenames.org/cgi-bin/gene_symbol_report?q=data/hgnc_data.php&amp;hgnc_id="&amp;F288,F288)</f>
        <v>6166</v>
      </c>
      <c r="H288" s="7" t="s">
        <v>3320</v>
      </c>
      <c r="I288" s="7" t="s">
        <v>3321</v>
      </c>
      <c r="J288" s="7" t="s">
        <v>3322</v>
      </c>
    </row>
    <row r="289" s="7" customFormat="true" ht="12.75" hidden="false" customHeight="false" outlineLevel="0" collapsed="false">
      <c r="A289" s="7" t="s">
        <v>1634</v>
      </c>
      <c r="B289" s="7" t="s">
        <v>2640</v>
      </c>
      <c r="C289" s="7" t="s">
        <v>3323</v>
      </c>
      <c r="D289" s="7" t="s">
        <v>3324</v>
      </c>
      <c r="E289" s="7" t="s">
        <v>3325</v>
      </c>
      <c r="F289" s="8" t="n">
        <v>6167</v>
      </c>
      <c r="G289" s="9" t="n">
        <f aca="false">HYPERLINK("http://www.genenames.org/cgi-bin/gene_symbol_report?q=data/hgnc_data.php&amp;hgnc_id="&amp;F289,F289)</f>
        <v>6167</v>
      </c>
      <c r="H289" s="7" t="s">
        <v>3326</v>
      </c>
      <c r="I289" s="7" t="s">
        <v>3327</v>
      </c>
      <c r="J289" s="7" t="s">
        <v>3328</v>
      </c>
    </row>
    <row r="290" s="7" customFormat="true" ht="12.75" hidden="false" customHeight="false" outlineLevel="0" collapsed="false">
      <c r="A290" s="7" t="s">
        <v>1634</v>
      </c>
      <c r="B290" s="7" t="s">
        <v>2640</v>
      </c>
      <c r="C290" s="7" t="s">
        <v>3329</v>
      </c>
      <c r="D290" s="7" t="s">
        <v>3330</v>
      </c>
      <c r="E290" s="7" t="s">
        <v>3331</v>
      </c>
      <c r="F290" s="8" t="n">
        <v>6168</v>
      </c>
      <c r="G290" s="9" t="n">
        <f aca="false">HYPERLINK("http://www.genenames.org/cgi-bin/gene_symbol_report?q=data/hgnc_data.php&amp;hgnc_id="&amp;F290,F290)</f>
        <v>6168</v>
      </c>
      <c r="H290" s="7" t="s">
        <v>3332</v>
      </c>
      <c r="I290" s="7" t="s">
        <v>3333</v>
      </c>
      <c r="J290" s="7" t="s">
        <v>3334</v>
      </c>
    </row>
    <row r="291" s="7" customFormat="true" ht="12.75" hidden="false" customHeight="false" outlineLevel="0" collapsed="false">
      <c r="A291" s="7" t="s">
        <v>1634</v>
      </c>
      <c r="B291" s="7" t="s">
        <v>2640</v>
      </c>
      <c r="C291" s="7" t="s">
        <v>3335</v>
      </c>
      <c r="D291" s="7" t="s">
        <v>3336</v>
      </c>
      <c r="E291" s="7" t="s">
        <v>3337</v>
      </c>
      <c r="F291" s="8" t="n">
        <v>6169</v>
      </c>
      <c r="G291" s="9" t="n">
        <f aca="false">HYPERLINK("http://www.genenames.org/cgi-bin/gene_symbol_report?q=data/hgnc_data.php&amp;hgnc_id="&amp;F291,F291)</f>
        <v>6169</v>
      </c>
      <c r="H291" s="7" t="s">
        <v>3338</v>
      </c>
      <c r="I291" s="7" t="s">
        <v>3339</v>
      </c>
      <c r="J291" s="7" t="s">
        <v>3340</v>
      </c>
    </row>
    <row r="292" s="7" customFormat="true" ht="12.75" hidden="false" customHeight="false" outlineLevel="0" collapsed="false">
      <c r="A292" s="7" t="s">
        <v>1634</v>
      </c>
      <c r="B292" s="7" t="s">
        <v>2640</v>
      </c>
      <c r="C292" s="7" t="s">
        <v>3341</v>
      </c>
      <c r="D292" s="7" t="s">
        <v>3342</v>
      </c>
      <c r="E292" s="7" t="s">
        <v>3343</v>
      </c>
      <c r="F292" s="8" t="n">
        <v>21449</v>
      </c>
      <c r="G292" s="9" t="n">
        <f aca="false">HYPERLINK("http://www.genenames.org/cgi-bin/gene_symbol_report?q=data/hgnc_data.php&amp;hgnc_id="&amp;F292,F292)</f>
        <v>21449</v>
      </c>
      <c r="H292" s="7" t="s">
        <v>3344</v>
      </c>
      <c r="I292" s="7" t="s">
        <v>3345</v>
      </c>
      <c r="J292" s="7" t="s">
        <v>3346</v>
      </c>
    </row>
    <row r="293" s="7" customFormat="true" ht="12.75" hidden="false" customHeight="false" outlineLevel="0" collapsed="false">
      <c r="A293" s="7" t="s">
        <v>1634</v>
      </c>
      <c r="B293" s="7" t="s">
        <v>2640</v>
      </c>
      <c r="C293" s="7" t="s">
        <v>3347</v>
      </c>
      <c r="D293" s="7" t="s">
        <v>3348</v>
      </c>
      <c r="E293" s="7" t="s">
        <v>3349</v>
      </c>
      <c r="F293" s="8" t="n">
        <v>28907</v>
      </c>
      <c r="G293" s="9" t="n">
        <f aca="false">HYPERLINK("http://www.genenames.org/cgi-bin/gene_symbol_report?q=data/hgnc_data.php&amp;hgnc_id="&amp;F293,F293)</f>
        <v>28907</v>
      </c>
      <c r="H293" s="7" t="s">
        <v>3350</v>
      </c>
      <c r="I293" s="7" t="s">
        <v>3351</v>
      </c>
      <c r="J293" s="7" t="s">
        <v>3352</v>
      </c>
    </row>
    <row r="294" s="7" customFormat="true" ht="12.75" hidden="false" customHeight="false" outlineLevel="0" collapsed="false">
      <c r="A294" s="7" t="s">
        <v>1634</v>
      </c>
      <c r="B294" s="7" t="s">
        <v>2640</v>
      </c>
      <c r="C294" s="7" t="s">
        <v>3353</v>
      </c>
      <c r="D294" s="7" t="s">
        <v>3354</v>
      </c>
      <c r="E294" s="7" t="s">
        <v>3355</v>
      </c>
      <c r="F294" s="8" t="n">
        <v>25460</v>
      </c>
      <c r="G294" s="9" t="n">
        <f aca="false">HYPERLINK("http://www.genenames.org/cgi-bin/gene_symbol_report?q=data/hgnc_data.php&amp;hgnc_id="&amp;F294,F294)</f>
        <v>25460</v>
      </c>
      <c r="H294" s="7" t="s">
        <v>3356</v>
      </c>
      <c r="I294" s="7" t="s">
        <v>3357</v>
      </c>
      <c r="J294" s="7" t="s">
        <v>3358</v>
      </c>
    </row>
    <row r="295" s="7" customFormat="true" ht="12.75" hidden="false" customHeight="false" outlineLevel="0" collapsed="false">
      <c r="A295" s="7" t="s">
        <v>1634</v>
      </c>
      <c r="B295" s="7" t="s">
        <v>2640</v>
      </c>
      <c r="C295" s="7" t="s">
        <v>3359</v>
      </c>
      <c r="D295" s="7" t="s">
        <v>3360</v>
      </c>
      <c r="E295" s="7" t="s">
        <v>3361</v>
      </c>
      <c r="F295" s="8" t="n">
        <v>6383</v>
      </c>
      <c r="G295" s="9" t="n">
        <f aca="false">HYPERLINK("http://www.genenames.org/cgi-bin/gene_symbol_report?q=data/hgnc_data.php&amp;hgnc_id="&amp;F295,F295)</f>
        <v>6383</v>
      </c>
      <c r="H295" s="7" t="s">
        <v>3362</v>
      </c>
      <c r="I295" s="7" t="s">
        <v>3363</v>
      </c>
      <c r="J295" s="7" t="s">
        <v>3364</v>
      </c>
    </row>
    <row r="296" s="7" customFormat="true" ht="12.75" hidden="false" customHeight="false" outlineLevel="0" collapsed="false">
      <c r="A296" s="7" t="s">
        <v>1634</v>
      </c>
      <c r="B296" s="7" t="s">
        <v>2640</v>
      </c>
      <c r="C296" s="7" t="s">
        <v>3365</v>
      </c>
      <c r="D296" s="7" t="s">
        <v>3366</v>
      </c>
      <c r="E296" s="7" t="s">
        <v>3367</v>
      </c>
      <c r="F296" s="8" t="n">
        <v>26576</v>
      </c>
      <c r="G296" s="9" t="n">
        <f aca="false">HYPERLINK("http://www.genenames.org/cgi-bin/gene_symbol_report?q=data/hgnc_data.php&amp;hgnc_id="&amp;F296,F296)</f>
        <v>26576</v>
      </c>
      <c r="H296" s="7" t="s">
        <v>3368</v>
      </c>
      <c r="I296" s="7" t="s">
        <v>3369</v>
      </c>
      <c r="J296" s="7" t="s">
        <v>3370</v>
      </c>
    </row>
    <row r="297" s="7" customFormat="true" ht="12.75" hidden="false" customHeight="false" outlineLevel="0" collapsed="false">
      <c r="A297" s="7" t="s">
        <v>1634</v>
      </c>
      <c r="B297" s="7" t="s">
        <v>2640</v>
      </c>
      <c r="C297" s="7" t="s">
        <v>3371</v>
      </c>
      <c r="D297" s="7" t="s">
        <v>3372</v>
      </c>
      <c r="E297" s="7" t="s">
        <v>3373</v>
      </c>
      <c r="F297" s="8" t="n">
        <v>19316</v>
      </c>
      <c r="G297" s="9" t="n">
        <f aca="false">HYPERLINK("http://www.genenames.org/cgi-bin/gene_symbol_report?q=data/hgnc_data.php&amp;hgnc_id="&amp;F297,F297)</f>
        <v>19316</v>
      </c>
      <c r="H297" s="7" t="s">
        <v>3374</v>
      </c>
      <c r="I297" s="7" t="s">
        <v>3375</v>
      </c>
      <c r="J297" s="7" t="s">
        <v>3376</v>
      </c>
    </row>
    <row r="298" s="7" customFormat="true" ht="12.75" hidden="false" customHeight="false" outlineLevel="0" collapsed="false">
      <c r="A298" s="7" t="s">
        <v>1634</v>
      </c>
      <c r="B298" s="7" t="s">
        <v>2640</v>
      </c>
      <c r="C298" s="7" t="s">
        <v>3377</v>
      </c>
      <c r="D298" s="7" t="s">
        <v>3378</v>
      </c>
      <c r="E298" s="7" t="s">
        <v>3379</v>
      </c>
      <c r="F298" s="8" t="n">
        <v>19317</v>
      </c>
      <c r="G298" s="9" t="n">
        <f aca="false">HYPERLINK("http://www.genenames.org/cgi-bin/gene_symbol_report?q=data/hgnc_data.php&amp;hgnc_id="&amp;F298,F298)</f>
        <v>19317</v>
      </c>
      <c r="H298" s="7" t="s">
        <v>3380</v>
      </c>
      <c r="I298" s="7" t="s">
        <v>3381</v>
      </c>
      <c r="J298" s="7" t="s">
        <v>3382</v>
      </c>
    </row>
    <row r="299" s="7" customFormat="true" ht="12.75" hidden="false" customHeight="false" outlineLevel="0" collapsed="false">
      <c r="A299" s="7" t="s">
        <v>1634</v>
      </c>
      <c r="B299" s="7" t="s">
        <v>2640</v>
      </c>
      <c r="C299" s="7" t="s">
        <v>3383</v>
      </c>
      <c r="D299" s="7" t="s">
        <v>3384</v>
      </c>
      <c r="E299" s="7" t="s">
        <v>3385</v>
      </c>
      <c r="F299" s="8" t="n">
        <v>19318</v>
      </c>
      <c r="G299" s="9" t="n">
        <f aca="false">HYPERLINK("http://www.genenames.org/cgi-bin/gene_symbol_report?q=data/hgnc_data.php&amp;hgnc_id="&amp;F299,F299)</f>
        <v>19318</v>
      </c>
      <c r="H299" s="7" t="s">
        <v>3386</v>
      </c>
      <c r="I299" s="7" t="s">
        <v>3387</v>
      </c>
      <c r="J299" s="7" t="s">
        <v>3388</v>
      </c>
    </row>
    <row r="300" s="7" customFormat="true" ht="12.75" hidden="false" customHeight="false" outlineLevel="0" collapsed="false">
      <c r="A300" s="7" t="s">
        <v>1634</v>
      </c>
      <c r="B300" s="7" t="s">
        <v>2640</v>
      </c>
      <c r="C300" s="7" t="s">
        <v>3389</v>
      </c>
      <c r="D300" s="7" t="s">
        <v>3390</v>
      </c>
      <c r="E300" s="7" t="s">
        <v>3391</v>
      </c>
      <c r="F300" s="8" t="n">
        <v>6664</v>
      </c>
      <c r="G300" s="9" t="n">
        <f aca="false">HYPERLINK("http://www.genenames.org/cgi-bin/gene_symbol_report?q=data/hgnc_data.php&amp;hgnc_id="&amp;F300,F300)</f>
        <v>6664</v>
      </c>
      <c r="H300" s="7" t="s">
        <v>3392</v>
      </c>
      <c r="I300" s="7" t="s">
        <v>3393</v>
      </c>
      <c r="J300" s="7" t="s">
        <v>3394</v>
      </c>
    </row>
    <row r="301" s="7" customFormat="true" ht="12.75" hidden="false" customHeight="false" outlineLevel="0" collapsed="false">
      <c r="A301" s="7" t="s">
        <v>1634</v>
      </c>
      <c r="B301" s="7" t="s">
        <v>2640</v>
      </c>
      <c r="C301" s="7" t="s">
        <v>3395</v>
      </c>
      <c r="D301" s="7" t="s">
        <v>3396</v>
      </c>
      <c r="E301" s="7" t="s">
        <v>3397</v>
      </c>
      <c r="F301" s="8" t="n">
        <v>6665</v>
      </c>
      <c r="G301" s="9" t="n">
        <f aca="false">HYPERLINK("http://www.genenames.org/cgi-bin/gene_symbol_report?q=data/hgnc_data.php&amp;hgnc_id="&amp;F301,F301)</f>
        <v>6665</v>
      </c>
      <c r="H301" s="7" t="s">
        <v>3398</v>
      </c>
      <c r="I301" s="7" t="s">
        <v>3399</v>
      </c>
      <c r="J301" s="7" t="s">
        <v>3400</v>
      </c>
    </row>
    <row r="302" s="7" customFormat="true" ht="12.75" hidden="false" customHeight="false" outlineLevel="0" collapsed="false">
      <c r="A302" s="7" t="s">
        <v>1634</v>
      </c>
      <c r="B302" s="7" t="s">
        <v>2640</v>
      </c>
      <c r="C302" s="7" t="s">
        <v>3401</v>
      </c>
      <c r="D302" s="7" t="s">
        <v>3402</v>
      </c>
      <c r="E302" s="7" t="s">
        <v>3403</v>
      </c>
      <c r="F302" s="8" t="n">
        <v>6666</v>
      </c>
      <c r="G302" s="9" t="n">
        <f aca="false">HYPERLINK("http://www.genenames.org/cgi-bin/gene_symbol_report?q=data/hgnc_data.php&amp;hgnc_id="&amp;F302,F302)</f>
        <v>6666</v>
      </c>
      <c r="H302" s="7" t="s">
        <v>3404</v>
      </c>
      <c r="I302" s="7" t="s">
        <v>3405</v>
      </c>
      <c r="J302" s="7" t="s">
        <v>3406</v>
      </c>
    </row>
    <row r="303" s="7" customFormat="true" ht="12.75" hidden="false" customHeight="false" outlineLevel="0" collapsed="false">
      <c r="A303" s="7" t="s">
        <v>1634</v>
      </c>
      <c r="B303" s="7" t="s">
        <v>2640</v>
      </c>
      <c r="C303" s="7" t="s">
        <v>3407</v>
      </c>
      <c r="D303" s="7" t="s">
        <v>3408</v>
      </c>
      <c r="E303" s="7" t="s">
        <v>3409</v>
      </c>
      <c r="F303" s="8" t="n">
        <v>13869</v>
      </c>
      <c r="G303" s="9" t="n">
        <f aca="false">HYPERLINK("http://www.genenames.org/cgi-bin/gene_symbol_report?q=data/hgnc_data.php&amp;hgnc_id="&amp;F303,F303)</f>
        <v>13869</v>
      </c>
      <c r="H303" s="7" t="s">
        <v>3410</v>
      </c>
      <c r="I303" s="7" t="s">
        <v>3411</v>
      </c>
      <c r="J303" s="7" t="s">
        <v>3412</v>
      </c>
    </row>
    <row r="304" s="7" customFormat="true" ht="12.75" hidden="false" customHeight="false" outlineLevel="0" collapsed="false">
      <c r="A304" s="7" t="s">
        <v>1634</v>
      </c>
      <c r="B304" s="7" t="s">
        <v>2640</v>
      </c>
      <c r="C304" s="7" t="s">
        <v>3413</v>
      </c>
      <c r="D304" s="7" t="s">
        <v>3414</v>
      </c>
      <c r="E304" s="7" t="s">
        <v>3415</v>
      </c>
      <c r="F304" s="8" t="n">
        <v>17171</v>
      </c>
      <c r="G304" s="9" t="n">
        <f aca="false">HYPERLINK("http://www.genenames.org/cgi-bin/gene_symbol_report?q=data/hgnc_data.php&amp;hgnc_id="&amp;F304,F304)</f>
        <v>17171</v>
      </c>
      <c r="H304" s="7" t="s">
        <v>3416</v>
      </c>
      <c r="I304" s="7" t="s">
        <v>3417</v>
      </c>
      <c r="J304" s="7" t="s">
        <v>3418</v>
      </c>
    </row>
    <row r="305" s="7" customFormat="true" ht="13.5" hidden="false" customHeight="false" outlineLevel="0" collapsed="false">
      <c r="A305" s="7" t="s">
        <v>1634</v>
      </c>
      <c r="B305" s="7" t="s">
        <v>2640</v>
      </c>
      <c r="C305" s="7" t="s">
        <v>3419</v>
      </c>
      <c r="D305" s="7" t="s">
        <v>3420</v>
      </c>
      <c r="E305" s="7" t="s">
        <v>3421</v>
      </c>
      <c r="F305" s="8" t="n">
        <v>6667</v>
      </c>
      <c r="G305" s="9" t="n">
        <f aca="false">HYPERLINK("http://www.genenames.org/cgi-bin/gene_symbol_report?q=data/hgnc_data.php&amp;hgnc_id="&amp;F305,F305)</f>
        <v>6667</v>
      </c>
      <c r="H305" s="7" t="s">
        <v>3422</v>
      </c>
      <c r="I305" s="14" t="s">
        <v>3423</v>
      </c>
    </row>
    <row r="306" s="7" customFormat="true" ht="12.75" hidden="false" customHeight="false" outlineLevel="0" collapsed="false">
      <c r="A306" s="7" t="s">
        <v>1634</v>
      </c>
      <c r="B306" s="7" t="s">
        <v>2640</v>
      </c>
      <c r="C306" s="7" t="s">
        <v>3424</v>
      </c>
      <c r="D306" s="7" t="s">
        <v>3425</v>
      </c>
      <c r="E306" s="7" t="s">
        <v>3426</v>
      </c>
      <c r="F306" s="8" t="n">
        <v>6901</v>
      </c>
      <c r="G306" s="9" t="n">
        <f aca="false">HYPERLINK("http://www.genenames.org/cgi-bin/gene_symbol_report?q=data/hgnc_data.php&amp;hgnc_id="&amp;F306,F306)</f>
        <v>6901</v>
      </c>
      <c r="H306" s="7" t="s">
        <v>3427</v>
      </c>
      <c r="I306" s="7" t="s">
        <v>3428</v>
      </c>
      <c r="J306" s="7" t="s">
        <v>3429</v>
      </c>
    </row>
    <row r="307" s="7" customFormat="true" ht="12.75" hidden="false" customHeight="false" outlineLevel="0" collapsed="false">
      <c r="A307" s="7" t="s">
        <v>1634</v>
      </c>
      <c r="B307" s="7" t="s">
        <v>2640</v>
      </c>
      <c r="C307" s="7" t="s">
        <v>3430</v>
      </c>
      <c r="D307" s="7" t="s">
        <v>3431</v>
      </c>
      <c r="E307" s="7" t="s">
        <v>3432</v>
      </c>
      <c r="F307" s="8" t="n">
        <v>6902</v>
      </c>
      <c r="G307" s="9" t="n">
        <f aca="false">HYPERLINK("http://www.genenames.org/cgi-bin/gene_symbol_report?q=data/hgnc_data.php&amp;hgnc_id="&amp;F307,F307)</f>
        <v>6902</v>
      </c>
      <c r="H307" s="7" t="s">
        <v>3433</v>
      </c>
      <c r="I307" s="7" t="s">
        <v>3434</v>
      </c>
      <c r="J307" s="7" t="s">
        <v>3435</v>
      </c>
    </row>
    <row r="308" s="7" customFormat="true" ht="12.75" hidden="false" customHeight="false" outlineLevel="0" collapsed="false">
      <c r="A308" s="7" t="s">
        <v>1634</v>
      </c>
      <c r="B308" s="7" t="s">
        <v>2640</v>
      </c>
      <c r="C308" s="7" t="s">
        <v>3436</v>
      </c>
      <c r="D308" s="7" t="s">
        <v>3437</v>
      </c>
      <c r="E308" s="7" t="s">
        <v>3438</v>
      </c>
      <c r="F308" s="8" t="n">
        <v>7015</v>
      </c>
      <c r="G308" s="9" t="n">
        <f aca="false">HYPERLINK("http://www.genenames.org/cgi-bin/gene_symbol_report?q=data/hgnc_data.php&amp;hgnc_id="&amp;F308,F308)</f>
        <v>7015</v>
      </c>
      <c r="H308" s="7" t="s">
        <v>3439</v>
      </c>
      <c r="I308" s="7" t="s">
        <v>3440</v>
      </c>
      <c r="J308" s="7" t="s">
        <v>3441</v>
      </c>
    </row>
    <row r="309" s="7" customFormat="true" ht="12.75" hidden="false" customHeight="false" outlineLevel="0" collapsed="false">
      <c r="A309" s="7" t="s">
        <v>1634</v>
      </c>
      <c r="B309" s="7" t="s">
        <v>2640</v>
      </c>
      <c r="C309" s="7" t="s">
        <v>3442</v>
      </c>
      <c r="D309" s="7" t="s">
        <v>3443</v>
      </c>
      <c r="E309" s="7" t="s">
        <v>39</v>
      </c>
      <c r="F309" s="8" t="n">
        <v>7020</v>
      </c>
      <c r="G309" s="9" t="n">
        <f aca="false">HYPERLINK("http://www.genenames.org/cgi-bin/gene_symbol_report?q=data/hgnc_data.php&amp;hgnc_id="&amp;F309,F309)</f>
        <v>7020</v>
      </c>
      <c r="H309" s="7" t="s">
        <v>3444</v>
      </c>
      <c r="I309" s="7" t="s">
        <v>3445</v>
      </c>
      <c r="J309" s="7" t="s">
        <v>3446</v>
      </c>
    </row>
    <row r="310" s="7" customFormat="true" ht="12.75" hidden="false" customHeight="false" outlineLevel="0" collapsed="false">
      <c r="A310" s="7" t="s">
        <v>1634</v>
      </c>
      <c r="B310" s="7" t="s">
        <v>2640</v>
      </c>
      <c r="C310" s="7" t="s">
        <v>3447</v>
      </c>
      <c r="D310" s="7" t="s">
        <v>3448</v>
      </c>
      <c r="E310" s="7" t="s">
        <v>3449</v>
      </c>
      <c r="F310" s="8" t="n">
        <v>7155</v>
      </c>
      <c r="G310" s="9" t="n">
        <f aca="false">HYPERLINK("http://www.genenames.org/cgi-bin/gene_symbol_report?q=data/hgnc_data.php&amp;hgnc_id="&amp;F310,F310)</f>
        <v>7155</v>
      </c>
      <c r="H310" s="7" t="s">
        <v>3450</v>
      </c>
      <c r="I310" s="7" t="s">
        <v>3451</v>
      </c>
      <c r="J310" s="7" t="s">
        <v>3452</v>
      </c>
    </row>
    <row r="311" s="7" customFormat="true" ht="12.75" hidden="false" customHeight="false" outlineLevel="0" collapsed="false">
      <c r="A311" s="7" t="s">
        <v>1634</v>
      </c>
      <c r="B311" s="7" t="s">
        <v>2640</v>
      </c>
      <c r="C311" s="7" t="s">
        <v>3453</v>
      </c>
      <c r="D311" s="7" t="s">
        <v>3454</v>
      </c>
      <c r="E311" s="7" t="s">
        <v>3455</v>
      </c>
      <c r="F311" s="8" t="n">
        <v>7156</v>
      </c>
      <c r="G311" s="9" t="n">
        <f aca="false">HYPERLINK("http://www.genenames.org/cgi-bin/gene_symbol_report?q=data/hgnc_data.php&amp;hgnc_id="&amp;F311,F311)</f>
        <v>7156</v>
      </c>
      <c r="H311" s="7" t="s">
        <v>3456</v>
      </c>
      <c r="I311" s="7" t="s">
        <v>3457</v>
      </c>
      <c r="J311" s="7" t="s">
        <v>3458</v>
      </c>
    </row>
    <row r="312" s="7" customFormat="true" ht="12.75" hidden="false" customHeight="false" outlineLevel="0" collapsed="false">
      <c r="A312" s="7" t="s">
        <v>1634</v>
      </c>
      <c r="B312" s="7" t="s">
        <v>2640</v>
      </c>
      <c r="C312" s="7" t="s">
        <v>3459</v>
      </c>
      <c r="D312" s="7" t="s">
        <v>3460</v>
      </c>
      <c r="E312" s="7" t="s">
        <v>3461</v>
      </c>
      <c r="F312" s="8" t="n">
        <v>7157</v>
      </c>
      <c r="G312" s="9" t="n">
        <f aca="false">HYPERLINK("http://www.genenames.org/cgi-bin/gene_symbol_report?q=data/hgnc_data.php&amp;hgnc_id="&amp;F312,F312)</f>
        <v>7157</v>
      </c>
      <c r="H312" s="7" t="s">
        <v>3462</v>
      </c>
      <c r="I312" s="7" t="s">
        <v>3463</v>
      </c>
      <c r="J312" s="7" t="s">
        <v>3464</v>
      </c>
    </row>
    <row r="313" s="7" customFormat="true" ht="12.75" hidden="false" customHeight="false" outlineLevel="0" collapsed="false">
      <c r="A313" s="7" t="s">
        <v>1634</v>
      </c>
      <c r="B313" s="7" t="s">
        <v>2640</v>
      </c>
      <c r="C313" s="7" t="s">
        <v>3465</v>
      </c>
      <c r="D313" s="7" t="s">
        <v>3466</v>
      </c>
      <c r="E313" s="7" t="s">
        <v>3467</v>
      </c>
      <c r="F313" s="8" t="n">
        <v>7158</v>
      </c>
      <c r="G313" s="9" t="n">
        <f aca="false">HYPERLINK("http://www.genenames.org/cgi-bin/gene_symbol_report?q=data/hgnc_data.php&amp;hgnc_id="&amp;F313,F313)</f>
        <v>7158</v>
      </c>
      <c r="H313" s="7" t="s">
        <v>3468</v>
      </c>
      <c r="I313" s="7" t="s">
        <v>3469</v>
      </c>
      <c r="J313" s="7" t="s">
        <v>3470</v>
      </c>
    </row>
    <row r="314" s="7" customFormat="true" ht="12.75" hidden="false" customHeight="false" outlineLevel="0" collapsed="false">
      <c r="A314" s="7" t="s">
        <v>1634</v>
      </c>
      <c r="B314" s="7" t="s">
        <v>2640</v>
      </c>
      <c r="C314" s="7" t="s">
        <v>3471</v>
      </c>
      <c r="D314" s="7" t="s">
        <v>3472</v>
      </c>
      <c r="E314" s="7" t="s">
        <v>3473</v>
      </c>
      <c r="F314" s="8" t="n">
        <v>7159</v>
      </c>
      <c r="G314" s="9" t="n">
        <f aca="false">HYPERLINK("http://www.genenames.org/cgi-bin/gene_symbol_report?q=data/hgnc_data.php&amp;hgnc_id="&amp;F314,F314)</f>
        <v>7159</v>
      </c>
      <c r="H314" s="7" t="s">
        <v>3474</v>
      </c>
      <c r="I314" s="7" t="s">
        <v>3475</v>
      </c>
      <c r="J314" s="7" t="s">
        <v>3476</v>
      </c>
    </row>
    <row r="315" s="7" customFormat="true" ht="12.75" hidden="false" customHeight="false" outlineLevel="0" collapsed="false">
      <c r="A315" s="7" t="s">
        <v>1634</v>
      </c>
      <c r="B315" s="7" t="s">
        <v>2640</v>
      </c>
      <c r="C315" s="7" t="s">
        <v>3477</v>
      </c>
      <c r="D315" s="7" t="s">
        <v>3478</v>
      </c>
      <c r="E315" s="7" t="s">
        <v>3479</v>
      </c>
      <c r="F315" s="8" t="n">
        <v>7160</v>
      </c>
      <c r="G315" s="9" t="n">
        <f aca="false">HYPERLINK("http://www.genenames.org/cgi-bin/gene_symbol_report?q=data/hgnc_data.php&amp;hgnc_id="&amp;F315,F315)</f>
        <v>7160</v>
      </c>
      <c r="H315" s="7" t="s">
        <v>3480</v>
      </c>
      <c r="I315" s="7" t="s">
        <v>3481</v>
      </c>
      <c r="J315" s="7" t="s">
        <v>3482</v>
      </c>
    </row>
    <row r="316" s="7" customFormat="true" ht="12.75" hidden="false" customHeight="false" outlineLevel="0" collapsed="false">
      <c r="A316" s="7" t="s">
        <v>1634</v>
      </c>
      <c r="B316" s="7" t="s">
        <v>2640</v>
      </c>
      <c r="C316" s="7" t="s">
        <v>3483</v>
      </c>
      <c r="D316" s="7" t="s">
        <v>3484</v>
      </c>
      <c r="E316" s="7" t="s">
        <v>3485</v>
      </c>
      <c r="F316" s="8" t="n">
        <v>7161</v>
      </c>
      <c r="G316" s="9" t="n">
        <f aca="false">HYPERLINK("http://www.genenames.org/cgi-bin/gene_symbol_report?q=data/hgnc_data.php&amp;hgnc_id="&amp;F316,F316)</f>
        <v>7161</v>
      </c>
      <c r="H316" s="7" t="s">
        <v>3486</v>
      </c>
      <c r="I316" s="7" t="s">
        <v>3487</v>
      </c>
      <c r="J316" s="7" t="s">
        <v>3488</v>
      </c>
    </row>
    <row r="317" s="7" customFormat="true" ht="12.75" hidden="false" customHeight="false" outlineLevel="0" collapsed="false">
      <c r="A317" s="7" t="s">
        <v>1634</v>
      </c>
      <c r="B317" s="7" t="s">
        <v>2640</v>
      </c>
      <c r="C317" s="7" t="s">
        <v>3489</v>
      </c>
      <c r="D317" s="7" t="s">
        <v>3490</v>
      </c>
      <c r="E317" s="7" t="s">
        <v>3491</v>
      </c>
      <c r="F317" s="8" t="n">
        <v>7162</v>
      </c>
      <c r="G317" s="9" t="n">
        <f aca="false">HYPERLINK("http://www.genenames.org/cgi-bin/gene_symbol_report?q=data/hgnc_data.php&amp;hgnc_id="&amp;F317,F317)</f>
        <v>7162</v>
      </c>
      <c r="H317" s="7" t="s">
        <v>3492</v>
      </c>
      <c r="I317" s="7" t="s">
        <v>3493</v>
      </c>
      <c r="J317" s="7" t="s">
        <v>3494</v>
      </c>
    </row>
    <row r="318" s="7" customFormat="true" ht="12.75" hidden="false" customHeight="false" outlineLevel="0" collapsed="false">
      <c r="A318" s="7" t="s">
        <v>1634</v>
      </c>
      <c r="B318" s="7" t="s">
        <v>2640</v>
      </c>
      <c r="C318" s="7" t="s">
        <v>3495</v>
      </c>
      <c r="D318" s="7" t="s">
        <v>3496</v>
      </c>
      <c r="E318" s="7" t="s">
        <v>3497</v>
      </c>
      <c r="F318" s="8" t="n">
        <v>7163</v>
      </c>
      <c r="G318" s="9" t="n">
        <f aca="false">HYPERLINK("http://www.genenames.org/cgi-bin/gene_symbol_report?q=data/hgnc_data.php&amp;hgnc_id="&amp;F318,F318)</f>
        <v>7163</v>
      </c>
      <c r="H318" s="7" t="s">
        <v>3498</v>
      </c>
      <c r="I318" s="7" t="s">
        <v>3499</v>
      </c>
      <c r="J318" s="7" t="s">
        <v>3500</v>
      </c>
    </row>
    <row r="319" s="7" customFormat="true" ht="12.75" hidden="false" customHeight="false" outlineLevel="0" collapsed="false">
      <c r="A319" s="7" t="s">
        <v>1634</v>
      </c>
      <c r="B319" s="7" t="s">
        <v>2640</v>
      </c>
      <c r="C319" s="7" t="s">
        <v>3501</v>
      </c>
      <c r="D319" s="7" t="s">
        <v>3502</v>
      </c>
      <c r="E319" s="7" t="s">
        <v>3503</v>
      </c>
      <c r="F319" s="8" t="n">
        <v>7165</v>
      </c>
      <c r="G319" s="9" t="n">
        <f aca="false">HYPERLINK("http://www.genenames.org/cgi-bin/gene_symbol_report?q=data/hgnc_data.php&amp;hgnc_id="&amp;F319,F319)</f>
        <v>7165</v>
      </c>
      <c r="H319" s="7" t="s">
        <v>3504</v>
      </c>
      <c r="I319" s="7" t="s">
        <v>3505</v>
      </c>
      <c r="J319" s="7" t="s">
        <v>3506</v>
      </c>
    </row>
    <row r="320" s="7" customFormat="true" ht="12.75" hidden="false" customHeight="false" outlineLevel="0" collapsed="false">
      <c r="A320" s="7" t="s">
        <v>1634</v>
      </c>
      <c r="B320" s="7" t="s">
        <v>2640</v>
      </c>
      <c r="C320" s="7" t="s">
        <v>3507</v>
      </c>
      <c r="D320" s="7" t="s">
        <v>3508</v>
      </c>
      <c r="E320" s="7" t="s">
        <v>3509</v>
      </c>
      <c r="F320" s="8" t="n">
        <v>7166</v>
      </c>
      <c r="G320" s="9" t="n">
        <f aca="false">HYPERLINK("http://www.genenames.org/cgi-bin/gene_symbol_report?q=data/hgnc_data.php&amp;hgnc_id="&amp;F320,F320)</f>
        <v>7166</v>
      </c>
      <c r="H320" s="7" t="s">
        <v>3510</v>
      </c>
      <c r="I320" s="7" t="s">
        <v>3511</v>
      </c>
      <c r="J320" s="7" t="s">
        <v>3512</v>
      </c>
    </row>
    <row r="321" s="7" customFormat="true" ht="12.75" hidden="false" customHeight="false" outlineLevel="0" collapsed="false">
      <c r="A321" s="7" t="s">
        <v>1634</v>
      </c>
      <c r="B321" s="7" t="s">
        <v>2640</v>
      </c>
      <c r="C321" s="7" t="s">
        <v>3513</v>
      </c>
      <c r="D321" s="7" t="s">
        <v>3514</v>
      </c>
      <c r="E321" s="7" t="s">
        <v>3515</v>
      </c>
      <c r="F321" s="8" t="n">
        <v>7167</v>
      </c>
      <c r="G321" s="9" t="n">
        <f aca="false">HYPERLINK("http://www.genenames.org/cgi-bin/gene_symbol_report?q=data/hgnc_data.php&amp;hgnc_id="&amp;F321,F321)</f>
        <v>7167</v>
      </c>
      <c r="H321" s="7" t="s">
        <v>3516</v>
      </c>
      <c r="I321" s="7" t="s">
        <v>3517</v>
      </c>
      <c r="J321" s="7" t="s">
        <v>3518</v>
      </c>
    </row>
    <row r="322" s="7" customFormat="true" ht="12.75" hidden="false" customHeight="false" outlineLevel="0" collapsed="false">
      <c r="A322" s="7" t="s">
        <v>1634</v>
      </c>
      <c r="B322" s="7" t="s">
        <v>2640</v>
      </c>
      <c r="C322" s="7" t="s">
        <v>3519</v>
      </c>
      <c r="D322" s="7" t="s">
        <v>3520</v>
      </c>
      <c r="E322" s="7" t="s">
        <v>39</v>
      </c>
      <c r="F322" s="8" t="n">
        <v>14357</v>
      </c>
      <c r="G322" s="9" t="n">
        <f aca="false">HYPERLINK("http://www.genenames.org/cgi-bin/gene_symbol_report?q=data/hgnc_data.php&amp;hgnc_id="&amp;F322,F322)</f>
        <v>14357</v>
      </c>
      <c r="H322" s="7" t="s">
        <v>3521</v>
      </c>
      <c r="I322" s="7" t="s">
        <v>3522</v>
      </c>
      <c r="J322" s="7" t="s">
        <v>3523</v>
      </c>
    </row>
    <row r="323" s="7" customFormat="true" ht="12.75" hidden="false" customHeight="false" outlineLevel="0" collapsed="false">
      <c r="A323" s="7" t="s">
        <v>1634</v>
      </c>
      <c r="B323" s="7" t="s">
        <v>2640</v>
      </c>
      <c r="C323" s="7" t="s">
        <v>3524</v>
      </c>
      <c r="D323" s="7" t="s">
        <v>3525</v>
      </c>
      <c r="E323" s="7" t="s">
        <v>3526</v>
      </c>
      <c r="F323" s="8" t="n">
        <v>7171</v>
      </c>
      <c r="G323" s="9" t="n">
        <f aca="false">HYPERLINK("http://www.genenames.org/cgi-bin/gene_symbol_report?q=data/hgnc_data.php&amp;hgnc_id="&amp;F323,F323)</f>
        <v>7171</v>
      </c>
      <c r="H323" s="7" t="s">
        <v>3527</v>
      </c>
      <c r="I323" s="7" t="s">
        <v>3528</v>
      </c>
      <c r="J323" s="7" t="s">
        <v>3529</v>
      </c>
    </row>
    <row r="324" s="7" customFormat="true" ht="12.75" hidden="false" customHeight="false" outlineLevel="0" collapsed="false">
      <c r="A324" s="7" t="s">
        <v>1634</v>
      </c>
      <c r="B324" s="7" t="s">
        <v>2640</v>
      </c>
      <c r="C324" s="7" t="s">
        <v>3530</v>
      </c>
      <c r="D324" s="7" t="s">
        <v>3531</v>
      </c>
      <c r="E324" s="7" t="s">
        <v>3532</v>
      </c>
      <c r="F324" s="8" t="n">
        <v>7172</v>
      </c>
      <c r="G324" s="9" t="n">
        <f aca="false">HYPERLINK("http://www.genenames.org/cgi-bin/gene_symbol_report?q=data/hgnc_data.php&amp;hgnc_id="&amp;F324,F324)</f>
        <v>7172</v>
      </c>
      <c r="H324" s="7" t="s">
        <v>3533</v>
      </c>
      <c r="I324" s="7" t="s">
        <v>3534</v>
      </c>
      <c r="J324" s="7" t="s">
        <v>3535</v>
      </c>
    </row>
    <row r="325" s="7" customFormat="true" ht="12.75" hidden="false" customHeight="false" outlineLevel="0" collapsed="false">
      <c r="A325" s="7" t="s">
        <v>1634</v>
      </c>
      <c r="B325" s="7" t="s">
        <v>2640</v>
      </c>
      <c r="C325" s="7" t="s">
        <v>3536</v>
      </c>
      <c r="D325" s="7" t="s">
        <v>3537</v>
      </c>
      <c r="E325" s="7" t="s">
        <v>3538</v>
      </c>
      <c r="F325" s="8" t="n">
        <v>14246</v>
      </c>
      <c r="G325" s="9" t="n">
        <f aca="false">HYPERLINK("http://www.genenames.org/cgi-bin/gene_symbol_report?q=data/hgnc_data.php&amp;hgnc_id="&amp;F325,F325)</f>
        <v>14246</v>
      </c>
      <c r="H325" s="7" t="s">
        <v>3539</v>
      </c>
      <c r="I325" s="7" t="s">
        <v>3540</v>
      </c>
      <c r="J325" s="7" t="s">
        <v>3541</v>
      </c>
    </row>
    <row r="326" s="7" customFormat="true" ht="12.75" hidden="false" customHeight="false" outlineLevel="0" collapsed="false">
      <c r="A326" s="7" t="s">
        <v>1634</v>
      </c>
      <c r="B326" s="7" t="s">
        <v>2640</v>
      </c>
      <c r="C326" s="7" t="s">
        <v>3542</v>
      </c>
      <c r="D326" s="7" t="s">
        <v>3543</v>
      </c>
      <c r="E326" s="7" t="s">
        <v>3544</v>
      </c>
      <c r="F326" s="8" t="n">
        <v>14249</v>
      </c>
      <c r="G326" s="9" t="n">
        <f aca="false">HYPERLINK("http://www.genenames.org/cgi-bin/gene_symbol_report?q=data/hgnc_data.php&amp;hgnc_id="&amp;F326,F326)</f>
        <v>14249</v>
      </c>
      <c r="H326" s="7" t="s">
        <v>3545</v>
      </c>
      <c r="I326" s="7" t="s">
        <v>3546</v>
      </c>
    </row>
    <row r="327" s="7" customFormat="true" ht="12.75" hidden="false" customHeight="false" outlineLevel="0" collapsed="false">
      <c r="A327" s="7" t="s">
        <v>1634</v>
      </c>
      <c r="B327" s="7" t="s">
        <v>2640</v>
      </c>
      <c r="C327" s="7" t="s">
        <v>3547</v>
      </c>
      <c r="D327" s="7" t="s">
        <v>3548</v>
      </c>
      <c r="E327" s="7" t="s">
        <v>3549</v>
      </c>
      <c r="F327" s="8" t="n">
        <v>14250</v>
      </c>
      <c r="G327" s="9" t="n">
        <f aca="false">HYPERLINK("http://www.genenames.org/cgi-bin/gene_symbol_report?q=data/hgnc_data.php&amp;hgnc_id="&amp;F327,F327)</f>
        <v>14250</v>
      </c>
      <c r="H327" s="7" t="s">
        <v>3550</v>
      </c>
      <c r="I327" s="7" t="s">
        <v>3551</v>
      </c>
      <c r="J327" s="7" t="s">
        <v>3552</v>
      </c>
    </row>
    <row r="328" s="7" customFormat="true" ht="12.75" hidden="false" customHeight="false" outlineLevel="0" collapsed="false">
      <c r="A328" s="7" t="s">
        <v>1634</v>
      </c>
      <c r="B328" s="7" t="s">
        <v>2640</v>
      </c>
      <c r="C328" s="7" t="s">
        <v>3553</v>
      </c>
      <c r="D328" s="7" t="s">
        <v>3554</v>
      </c>
      <c r="E328" s="7" t="s">
        <v>3555</v>
      </c>
      <c r="F328" s="8" t="n">
        <v>14366</v>
      </c>
      <c r="G328" s="9" t="n">
        <f aca="false">HYPERLINK("http://www.genenames.org/cgi-bin/gene_symbol_report?q=data/hgnc_data.php&amp;hgnc_id="&amp;F328,F328)</f>
        <v>14366</v>
      </c>
      <c r="H328" s="7" t="s">
        <v>3556</v>
      </c>
      <c r="I328" s="7" t="s">
        <v>3557</v>
      </c>
      <c r="J328" s="7" t="s">
        <v>3558</v>
      </c>
    </row>
    <row r="329" s="7" customFormat="true" ht="12.75" hidden="false" customHeight="false" outlineLevel="0" collapsed="false">
      <c r="A329" s="7" t="s">
        <v>1634</v>
      </c>
      <c r="B329" s="7" t="s">
        <v>2640</v>
      </c>
      <c r="C329" s="7" t="s">
        <v>3559</v>
      </c>
      <c r="D329" s="7" t="s">
        <v>3560</v>
      </c>
      <c r="E329" s="7" t="s">
        <v>3561</v>
      </c>
      <c r="F329" s="8" t="n">
        <v>7173</v>
      </c>
      <c r="G329" s="9" t="n">
        <f aca="false">HYPERLINK("http://www.genenames.org/cgi-bin/gene_symbol_report?q=data/hgnc_data.php&amp;hgnc_id="&amp;F329,F329)</f>
        <v>7173</v>
      </c>
      <c r="H329" s="7" t="s">
        <v>3562</v>
      </c>
      <c r="I329" s="7" t="s">
        <v>3563</v>
      </c>
      <c r="J329" s="7" t="s">
        <v>3564</v>
      </c>
    </row>
    <row r="330" s="7" customFormat="true" ht="12.75" hidden="false" customHeight="false" outlineLevel="0" collapsed="false">
      <c r="A330" s="7" t="s">
        <v>1634</v>
      </c>
      <c r="B330" s="7" t="s">
        <v>2640</v>
      </c>
      <c r="C330" s="7" t="s">
        <v>3565</v>
      </c>
      <c r="D330" s="7" t="s">
        <v>3566</v>
      </c>
      <c r="E330" s="7" t="s">
        <v>3567</v>
      </c>
      <c r="F330" s="8" t="n">
        <v>7174</v>
      </c>
      <c r="G330" s="9" t="n">
        <f aca="false">HYPERLINK("http://www.genenames.org/cgi-bin/gene_symbol_report?q=data/hgnc_data.php&amp;hgnc_id="&amp;F330,F330)</f>
        <v>7174</v>
      </c>
      <c r="H330" s="7" t="s">
        <v>3568</v>
      </c>
      <c r="I330" s="7" t="s">
        <v>3569</v>
      </c>
      <c r="J330" s="7" t="s">
        <v>3570</v>
      </c>
    </row>
    <row r="331" s="7" customFormat="true" ht="12.75" hidden="false" customHeight="false" outlineLevel="0" collapsed="false">
      <c r="A331" s="7" t="s">
        <v>1634</v>
      </c>
      <c r="B331" s="7" t="s">
        <v>2640</v>
      </c>
      <c r="C331" s="7" t="s">
        <v>3571</v>
      </c>
      <c r="D331" s="7" t="s">
        <v>3572</v>
      </c>
      <c r="E331" s="7" t="s">
        <v>3573</v>
      </c>
      <c r="F331" s="8" t="n">
        <v>7175</v>
      </c>
      <c r="G331" s="9" t="n">
        <f aca="false">HYPERLINK("http://www.genenames.org/cgi-bin/gene_symbol_report?q=data/hgnc_data.php&amp;hgnc_id="&amp;F331,F331)</f>
        <v>7175</v>
      </c>
      <c r="H331" s="7" t="s">
        <v>3574</v>
      </c>
      <c r="I331" s="7" t="s">
        <v>3575</v>
      </c>
      <c r="J331" s="7" t="s">
        <v>3576</v>
      </c>
    </row>
    <row r="332" s="7" customFormat="true" ht="12.75" hidden="false" customHeight="false" outlineLevel="0" collapsed="false">
      <c r="A332" s="7" t="s">
        <v>1634</v>
      </c>
      <c r="B332" s="7" t="s">
        <v>2640</v>
      </c>
      <c r="C332" s="7" t="s">
        <v>3577</v>
      </c>
      <c r="D332" s="7" t="s">
        <v>3578</v>
      </c>
      <c r="E332" s="7" t="s">
        <v>3579</v>
      </c>
      <c r="F332" s="8" t="n">
        <v>7176</v>
      </c>
      <c r="G332" s="9" t="n">
        <f aca="false">HYPERLINK("http://www.genenames.org/cgi-bin/gene_symbol_report?q=data/hgnc_data.php&amp;hgnc_id="&amp;F332,F332)</f>
        <v>7176</v>
      </c>
      <c r="H332" s="7" t="s">
        <v>3580</v>
      </c>
      <c r="I332" s="7" t="s">
        <v>3581</v>
      </c>
      <c r="J332" s="7" t="s">
        <v>3582</v>
      </c>
    </row>
    <row r="333" s="7" customFormat="true" ht="12.75" hidden="false" customHeight="false" outlineLevel="0" collapsed="false">
      <c r="A333" s="7" t="s">
        <v>1634</v>
      </c>
      <c r="B333" s="7" t="s">
        <v>2640</v>
      </c>
      <c r="C333" s="7" t="s">
        <v>3583</v>
      </c>
      <c r="D333" s="7" t="s">
        <v>3584</v>
      </c>
      <c r="E333" s="7" t="s">
        <v>3585</v>
      </c>
      <c r="F333" s="8" t="n">
        <v>17646</v>
      </c>
      <c r="G333" s="9" t="n">
        <f aca="false">HYPERLINK("http://www.genenames.org/cgi-bin/gene_symbol_report?q=data/hgnc_data.php&amp;hgnc_id="&amp;F333,F333)</f>
        <v>17646</v>
      </c>
      <c r="H333" s="7" t="s">
        <v>3586</v>
      </c>
      <c r="I333" s="7" t="s">
        <v>3587</v>
      </c>
      <c r="J333" s="7" t="s">
        <v>3588</v>
      </c>
    </row>
    <row r="334" s="7" customFormat="true" ht="12.75" hidden="false" customHeight="false" outlineLevel="0" collapsed="false">
      <c r="A334" s="7" t="s">
        <v>1634</v>
      </c>
      <c r="B334" s="7" t="s">
        <v>2640</v>
      </c>
      <c r="C334" s="7" t="s">
        <v>3589</v>
      </c>
      <c r="D334" s="7" t="s">
        <v>3590</v>
      </c>
      <c r="E334" s="7" t="s">
        <v>3591</v>
      </c>
      <c r="F334" s="8" t="n">
        <v>25585</v>
      </c>
      <c r="G334" s="9" t="n">
        <f aca="false">HYPERLINK("http://www.genenames.org/cgi-bin/gene_symbol_report?q=data/hgnc_data.php&amp;hgnc_id="&amp;F334,F334)</f>
        <v>25585</v>
      </c>
      <c r="H334" s="7" t="s">
        <v>3592</v>
      </c>
      <c r="I334" s="7" t="s">
        <v>3593</v>
      </c>
      <c r="J334" s="7" t="s">
        <v>3594</v>
      </c>
    </row>
    <row r="335" s="7" customFormat="true" ht="12.75" hidden="false" customHeight="false" outlineLevel="0" collapsed="false">
      <c r="A335" s="7" t="s">
        <v>1634</v>
      </c>
      <c r="B335" s="7" t="s">
        <v>2640</v>
      </c>
      <c r="C335" s="7" t="s">
        <v>3595</v>
      </c>
      <c r="D335" s="7" t="s">
        <v>3596</v>
      </c>
      <c r="E335" s="7" t="s">
        <v>3597</v>
      </c>
      <c r="F335" s="8" t="n">
        <v>25823</v>
      </c>
      <c r="G335" s="9" t="n">
        <f aca="false">HYPERLINK("http://www.genenames.org/cgi-bin/gene_symbol_report?q=data/hgnc_data.php&amp;hgnc_id="&amp;F335,F335)</f>
        <v>25823</v>
      </c>
      <c r="H335" s="7" t="s">
        <v>3598</v>
      </c>
      <c r="I335" s="7" t="s">
        <v>3599</v>
      </c>
      <c r="J335" s="7" t="s">
        <v>3600</v>
      </c>
    </row>
    <row r="336" s="7" customFormat="true" ht="12.75" hidden="false" customHeight="false" outlineLevel="0" collapsed="false">
      <c r="A336" s="7" t="s">
        <v>1634</v>
      </c>
      <c r="B336" s="7" t="s">
        <v>2640</v>
      </c>
      <c r="C336" s="7" t="s">
        <v>3601</v>
      </c>
      <c r="D336" s="7" t="s">
        <v>3602</v>
      </c>
      <c r="E336" s="7" t="s">
        <v>3603</v>
      </c>
      <c r="F336" s="8" t="n">
        <v>8546</v>
      </c>
      <c r="G336" s="9" t="n">
        <f aca="false">HYPERLINK("http://www.genenames.org/cgi-bin/gene_symbol_report?q=data/hgnc_data.php&amp;hgnc_id="&amp;F336,F336)</f>
        <v>8546</v>
      </c>
      <c r="H336" s="7" t="s">
        <v>3604</v>
      </c>
      <c r="I336" s="7" t="s">
        <v>3605</v>
      </c>
      <c r="J336" s="7" t="s">
        <v>3606</v>
      </c>
    </row>
    <row r="337" s="7" customFormat="true" ht="12.75" hidden="false" customHeight="false" outlineLevel="0" collapsed="false">
      <c r="A337" s="7" t="s">
        <v>1634</v>
      </c>
      <c r="B337" s="7" t="s">
        <v>2640</v>
      </c>
      <c r="C337" s="7" t="s">
        <v>3607</v>
      </c>
      <c r="D337" s="7" t="s">
        <v>3608</v>
      </c>
      <c r="E337" s="7" t="s">
        <v>39</v>
      </c>
      <c r="F337" s="8" t="n">
        <v>8547</v>
      </c>
      <c r="G337" s="9" t="n">
        <f aca="false">HYPERLINK("http://www.genenames.org/cgi-bin/gene_symbol_report?q=data/hgnc_data.php&amp;hgnc_id="&amp;F337,F337)</f>
        <v>8547</v>
      </c>
      <c r="H337" s="7" t="s">
        <v>3609</v>
      </c>
      <c r="I337" s="7" t="s">
        <v>3610</v>
      </c>
      <c r="J337" s="7" t="s">
        <v>3611</v>
      </c>
    </row>
    <row r="338" s="7" customFormat="true" ht="12.75" hidden="false" customHeight="false" outlineLevel="0" collapsed="false">
      <c r="A338" s="7" t="s">
        <v>1634</v>
      </c>
      <c r="B338" s="7" t="s">
        <v>2640</v>
      </c>
      <c r="C338" s="7" t="s">
        <v>3612</v>
      </c>
      <c r="D338" s="7" t="s">
        <v>3613</v>
      </c>
      <c r="E338" s="7" t="s">
        <v>39</v>
      </c>
      <c r="F338" s="8" t="n">
        <v>30135</v>
      </c>
      <c r="G338" s="9" t="n">
        <f aca="false">HYPERLINK("http://www.genenames.org/cgi-bin/gene_symbol_report?q=data/hgnc_data.php&amp;hgnc_id="&amp;F338,F338)</f>
        <v>30135</v>
      </c>
      <c r="H338" s="7" t="s">
        <v>3614</v>
      </c>
      <c r="I338" s="7" t="s">
        <v>3615</v>
      </c>
      <c r="J338" s="7" t="s">
        <v>3616</v>
      </c>
    </row>
    <row r="339" s="7" customFormat="true" ht="12.75" hidden="false" customHeight="false" outlineLevel="0" collapsed="false">
      <c r="A339" s="7" t="s">
        <v>1634</v>
      </c>
      <c r="B339" s="7" t="s">
        <v>2640</v>
      </c>
      <c r="C339" s="7" t="s">
        <v>3617</v>
      </c>
      <c r="D339" s="7" t="s">
        <v>3618</v>
      </c>
      <c r="E339" s="7" t="s">
        <v>3619</v>
      </c>
      <c r="F339" s="8" t="n">
        <v>28858</v>
      </c>
      <c r="G339" s="9" t="n">
        <f aca="false">HYPERLINK("http://www.genenames.org/cgi-bin/gene_symbol_report?q=data/hgnc_data.php&amp;hgnc_id="&amp;F339,F339)</f>
        <v>28858</v>
      </c>
      <c r="H339" s="7" t="s">
        <v>3620</v>
      </c>
      <c r="I339" s="7" t="s">
        <v>3621</v>
      </c>
      <c r="J339" s="7" t="s">
        <v>3622</v>
      </c>
    </row>
    <row r="340" s="7" customFormat="true" ht="12.75" hidden="false" customHeight="false" outlineLevel="0" collapsed="false">
      <c r="A340" s="7" t="s">
        <v>1634</v>
      </c>
      <c r="B340" s="7" t="s">
        <v>2640</v>
      </c>
      <c r="C340" s="7" t="s">
        <v>3623</v>
      </c>
      <c r="D340" s="7" t="s">
        <v>3624</v>
      </c>
      <c r="E340" s="7" t="s">
        <v>3625</v>
      </c>
      <c r="F340" s="8" t="n">
        <v>24554</v>
      </c>
      <c r="G340" s="9" t="n">
        <f aca="false">HYPERLINK("http://www.genenames.org/cgi-bin/gene_symbol_report?q=data/hgnc_data.php&amp;hgnc_id="&amp;F340,F340)</f>
        <v>24554</v>
      </c>
      <c r="H340" s="7" t="s">
        <v>3626</v>
      </c>
      <c r="I340" s="7" t="s">
        <v>3627</v>
      </c>
      <c r="J340" s="7" t="s">
        <v>3628</v>
      </c>
    </row>
    <row r="341" s="7" customFormat="true" ht="12.75" hidden="false" customHeight="false" outlineLevel="0" collapsed="false">
      <c r="A341" s="7" t="s">
        <v>1634</v>
      </c>
      <c r="B341" s="7" t="s">
        <v>2640</v>
      </c>
      <c r="C341" s="7" t="s">
        <v>3629</v>
      </c>
      <c r="D341" s="7" t="s">
        <v>3630</v>
      </c>
      <c r="E341" s="7" t="s">
        <v>3631</v>
      </c>
      <c r="F341" s="8" t="n">
        <v>8602</v>
      </c>
      <c r="G341" s="9" t="n">
        <f aca="false">HYPERLINK("http://www.genenames.org/cgi-bin/gene_symbol_report?q=data/hgnc_data.php&amp;hgnc_id="&amp;F341,F341)</f>
        <v>8602</v>
      </c>
      <c r="H341" s="7" t="s">
        <v>3632</v>
      </c>
      <c r="I341" s="7" t="s">
        <v>3633</v>
      </c>
      <c r="J341" s="7" t="s">
        <v>3634</v>
      </c>
    </row>
    <row r="342" s="7" customFormat="true" ht="12.75" hidden="false" customHeight="false" outlineLevel="0" collapsed="false">
      <c r="A342" s="7" t="s">
        <v>1634</v>
      </c>
      <c r="B342" s="7" t="s">
        <v>2640</v>
      </c>
      <c r="C342" s="7" t="s">
        <v>3635</v>
      </c>
      <c r="D342" s="7" t="s">
        <v>3636</v>
      </c>
      <c r="E342" s="7" t="s">
        <v>3637</v>
      </c>
      <c r="F342" s="8" t="n">
        <v>14615</v>
      </c>
      <c r="G342" s="9" t="n">
        <f aca="false">HYPERLINK("http://www.genenames.org/cgi-bin/gene_symbol_report?q=data/hgnc_data.php&amp;hgnc_id="&amp;F342,F342)</f>
        <v>14615</v>
      </c>
      <c r="H342" s="7" t="s">
        <v>3638</v>
      </c>
      <c r="I342" s="7" t="s">
        <v>3639</v>
      </c>
      <c r="J342" s="7" t="s">
        <v>3640</v>
      </c>
    </row>
    <row r="343" s="7" customFormat="true" ht="12.75" hidden="false" customHeight="false" outlineLevel="0" collapsed="false">
      <c r="A343" s="7" t="s">
        <v>1634</v>
      </c>
      <c r="B343" s="7" t="s">
        <v>2640</v>
      </c>
      <c r="C343" s="7" t="s">
        <v>3641</v>
      </c>
      <c r="D343" s="7" t="s">
        <v>3642</v>
      </c>
      <c r="E343" s="7" t="s">
        <v>3643</v>
      </c>
      <c r="F343" s="8" t="n">
        <v>8747</v>
      </c>
      <c r="G343" s="9" t="n">
        <f aca="false">HYPERLINK("http://www.genenames.org/cgi-bin/gene_symbol_report?q=data/hgnc_data.php&amp;hgnc_id="&amp;F343,F343)</f>
        <v>8747</v>
      </c>
      <c r="H343" s="7" t="s">
        <v>3644</v>
      </c>
      <c r="I343" s="7" t="s">
        <v>3645</v>
      </c>
      <c r="J343" s="7" t="s">
        <v>3646</v>
      </c>
    </row>
    <row r="344" s="7" customFormat="true" ht="12.75" hidden="false" customHeight="false" outlineLevel="0" collapsed="false">
      <c r="A344" s="7" t="s">
        <v>1634</v>
      </c>
      <c r="B344" s="7" t="s">
        <v>2640</v>
      </c>
      <c r="C344" s="7" t="s">
        <v>3647</v>
      </c>
      <c r="D344" s="7" t="s">
        <v>3648</v>
      </c>
      <c r="E344" s="7" t="s">
        <v>3649</v>
      </c>
      <c r="F344" s="8" t="n">
        <v>8569</v>
      </c>
      <c r="G344" s="9" t="n">
        <f aca="false">HYPERLINK("http://www.genenames.org/cgi-bin/gene_symbol_report?q=data/hgnc_data.php&amp;hgnc_id="&amp;F344,F344)</f>
        <v>8569</v>
      </c>
      <c r="H344" s="7" t="s">
        <v>3650</v>
      </c>
      <c r="I344" s="7" t="s">
        <v>3651</v>
      </c>
      <c r="J344" s="7" t="s">
        <v>3652</v>
      </c>
    </row>
    <row r="345" s="7" customFormat="true" ht="12.75" hidden="false" customHeight="false" outlineLevel="0" collapsed="false">
      <c r="A345" s="7" t="s">
        <v>1634</v>
      </c>
      <c r="B345" s="7" t="s">
        <v>2640</v>
      </c>
      <c r="C345" s="7" t="s">
        <v>3653</v>
      </c>
      <c r="D345" s="7" t="s">
        <v>3654</v>
      </c>
      <c r="E345" s="7" t="s">
        <v>3655</v>
      </c>
      <c r="F345" s="8" t="n">
        <v>8947</v>
      </c>
      <c r="G345" s="9" t="n">
        <f aca="false">HYPERLINK("http://www.genenames.org/cgi-bin/gene_symbol_report?q=data/hgnc_data.php&amp;hgnc_id="&amp;F345,F345)</f>
        <v>8947</v>
      </c>
      <c r="H345" s="7" t="s">
        <v>3656</v>
      </c>
      <c r="I345" s="7" t="s">
        <v>3657</v>
      </c>
    </row>
    <row r="346" s="7" customFormat="true" ht="12.75" hidden="false" customHeight="false" outlineLevel="0" collapsed="false">
      <c r="A346" s="7" t="s">
        <v>1634</v>
      </c>
      <c r="B346" s="7" t="s">
        <v>2640</v>
      </c>
      <c r="C346" s="7" t="s">
        <v>3658</v>
      </c>
      <c r="D346" s="7" t="s">
        <v>3659</v>
      </c>
      <c r="E346" s="7" t="s">
        <v>3660</v>
      </c>
      <c r="F346" s="8" t="n">
        <v>9051</v>
      </c>
      <c r="G346" s="9" t="n">
        <f aca="false">HYPERLINK("http://www.genenames.org/cgi-bin/gene_symbol_report?q=data/hgnc_data.php&amp;hgnc_id="&amp;F346,F346)</f>
        <v>9051</v>
      </c>
      <c r="H346" s="7" t="s">
        <v>3661</v>
      </c>
      <c r="I346" s="7" t="s">
        <v>3662</v>
      </c>
      <c r="J346" s="7" t="s">
        <v>3663</v>
      </c>
    </row>
    <row r="347" s="7" customFormat="true" ht="12.75" hidden="false" customHeight="false" outlineLevel="0" collapsed="false">
      <c r="A347" s="7" t="s">
        <v>1634</v>
      </c>
      <c r="B347" s="7" t="s">
        <v>2640</v>
      </c>
      <c r="C347" s="7" t="s">
        <v>3664</v>
      </c>
      <c r="D347" s="7" t="s">
        <v>3665</v>
      </c>
      <c r="E347" s="7" t="s">
        <v>3666</v>
      </c>
      <c r="F347" s="8" t="n">
        <v>9052</v>
      </c>
      <c r="G347" s="9" t="n">
        <f aca="false">HYPERLINK("http://www.genenames.org/cgi-bin/gene_symbol_report?q=data/hgnc_data.php&amp;hgnc_id="&amp;F347,F347)</f>
        <v>9052</v>
      </c>
      <c r="H347" s="7" t="s">
        <v>3667</v>
      </c>
      <c r="I347" s="7" t="s">
        <v>3668</v>
      </c>
      <c r="J347" s="7" t="s">
        <v>3669</v>
      </c>
    </row>
    <row r="348" s="7" customFormat="true" ht="12.75" hidden="false" customHeight="false" outlineLevel="0" collapsed="false">
      <c r="A348" s="7" t="s">
        <v>1634</v>
      </c>
      <c r="B348" s="7" t="s">
        <v>2640</v>
      </c>
      <c r="C348" s="7" t="s">
        <v>3670</v>
      </c>
      <c r="D348" s="7" t="s">
        <v>3671</v>
      </c>
      <c r="E348" s="7" t="s">
        <v>3672</v>
      </c>
      <c r="F348" s="8" t="n">
        <v>9071</v>
      </c>
      <c r="G348" s="9" t="n">
        <f aca="false">HYPERLINK("http://www.genenames.org/cgi-bin/gene_symbol_report?q=data/hgnc_data.php&amp;hgnc_id="&amp;F348,F348)</f>
        <v>9071</v>
      </c>
      <c r="H348" s="7" t="s">
        <v>3673</v>
      </c>
      <c r="I348" s="7" t="s">
        <v>3674</v>
      </c>
      <c r="J348" s="7" t="s">
        <v>3675</v>
      </c>
    </row>
    <row r="349" s="7" customFormat="true" ht="12.75" hidden="false" customHeight="false" outlineLevel="0" collapsed="false">
      <c r="A349" s="7" t="s">
        <v>1634</v>
      </c>
      <c r="B349" s="7" t="s">
        <v>2640</v>
      </c>
      <c r="C349" s="7" t="s">
        <v>3676</v>
      </c>
      <c r="D349" s="7" t="s">
        <v>3677</v>
      </c>
      <c r="E349" s="7" t="s">
        <v>3678</v>
      </c>
      <c r="F349" s="8" t="n">
        <v>9081</v>
      </c>
      <c r="G349" s="9" t="n">
        <f aca="false">HYPERLINK("http://www.genenames.org/cgi-bin/gene_symbol_report?q=data/hgnc_data.php&amp;hgnc_id="&amp;F349,F349)</f>
        <v>9081</v>
      </c>
      <c r="H349" s="7" t="s">
        <v>3679</v>
      </c>
      <c r="I349" s="7" t="s">
        <v>3680</v>
      </c>
      <c r="J349" s="7" t="s">
        <v>3681</v>
      </c>
    </row>
    <row r="350" s="7" customFormat="true" ht="12.75" hidden="false" customHeight="false" outlineLevel="0" collapsed="false">
      <c r="A350" s="7" t="s">
        <v>1634</v>
      </c>
      <c r="B350" s="7" t="s">
        <v>2640</v>
      </c>
      <c r="C350" s="7" t="s">
        <v>3682</v>
      </c>
      <c r="D350" s="7" t="s">
        <v>3683</v>
      </c>
      <c r="E350" s="7" t="s">
        <v>3684</v>
      </c>
      <c r="F350" s="8" t="n">
        <v>9082</v>
      </c>
      <c r="G350" s="9" t="n">
        <f aca="false">HYPERLINK("http://www.genenames.org/cgi-bin/gene_symbol_report?q=data/hgnc_data.php&amp;hgnc_id="&amp;F350,F350)</f>
        <v>9082</v>
      </c>
      <c r="H350" s="7" t="s">
        <v>3685</v>
      </c>
      <c r="I350" s="7" t="s">
        <v>3686</v>
      </c>
      <c r="J350" s="7" t="s">
        <v>3687</v>
      </c>
    </row>
    <row r="351" s="7" customFormat="true" ht="12.75" hidden="false" customHeight="false" outlineLevel="0" collapsed="false">
      <c r="A351" s="7" t="s">
        <v>1634</v>
      </c>
      <c r="B351" s="7" t="s">
        <v>2640</v>
      </c>
      <c r="C351" s="7" t="s">
        <v>3688</v>
      </c>
      <c r="D351" s="7" t="s">
        <v>3689</v>
      </c>
      <c r="E351" s="7" t="s">
        <v>3690</v>
      </c>
      <c r="F351" s="8" t="n">
        <v>9083</v>
      </c>
      <c r="G351" s="9" t="n">
        <f aca="false">HYPERLINK("http://www.genenames.org/cgi-bin/gene_symbol_report?q=data/hgnc_data.php&amp;hgnc_id="&amp;F351,F351)</f>
        <v>9083</v>
      </c>
      <c r="H351" s="7" t="s">
        <v>3691</v>
      </c>
      <c r="I351" s="7" t="s">
        <v>3692</v>
      </c>
      <c r="J351" s="7" t="s">
        <v>3693</v>
      </c>
    </row>
    <row r="352" s="7" customFormat="true" ht="12.75" hidden="false" customHeight="false" outlineLevel="0" collapsed="false">
      <c r="A352" s="7" t="s">
        <v>1634</v>
      </c>
      <c r="B352" s="7" t="s">
        <v>2640</v>
      </c>
      <c r="C352" s="7" t="s">
        <v>3694</v>
      </c>
      <c r="D352" s="7" t="s">
        <v>3695</v>
      </c>
      <c r="E352" s="7" t="s">
        <v>3696</v>
      </c>
      <c r="F352" s="8" t="n">
        <v>9475</v>
      </c>
      <c r="G352" s="9" t="n">
        <f aca="false">HYPERLINK("http://www.genenames.org/cgi-bin/gene_symbol_report?q=data/hgnc_data.php&amp;hgnc_id="&amp;F352,F352)</f>
        <v>9475</v>
      </c>
      <c r="H352" s="7" t="s">
        <v>3697</v>
      </c>
      <c r="I352" s="7" t="s">
        <v>3698</v>
      </c>
      <c r="J352" s="7" t="s">
        <v>3699</v>
      </c>
    </row>
    <row r="353" s="7" customFormat="true" ht="12.75" hidden="false" customHeight="false" outlineLevel="0" collapsed="false">
      <c r="A353" s="7" t="s">
        <v>1634</v>
      </c>
      <c r="B353" s="7" t="s">
        <v>2640</v>
      </c>
      <c r="C353" s="7" t="s">
        <v>3700</v>
      </c>
      <c r="D353" s="7" t="s">
        <v>3701</v>
      </c>
      <c r="E353" s="7" t="s">
        <v>3702</v>
      </c>
      <c r="F353" s="8" t="n">
        <v>9477</v>
      </c>
      <c r="G353" s="9" t="n">
        <f aca="false">HYPERLINK("http://www.genenames.org/cgi-bin/gene_symbol_report?q=data/hgnc_data.php&amp;hgnc_id="&amp;F353,F353)</f>
        <v>9477</v>
      </c>
      <c r="H353" s="7" t="s">
        <v>3703</v>
      </c>
      <c r="I353" s="7" t="s">
        <v>3704</v>
      </c>
      <c r="J353" s="7" t="s">
        <v>3705</v>
      </c>
    </row>
    <row r="354" s="7" customFormat="true" ht="12.75" hidden="false" customHeight="false" outlineLevel="0" collapsed="false">
      <c r="A354" s="7" t="s">
        <v>1634</v>
      </c>
      <c r="B354" s="7" t="s">
        <v>2640</v>
      </c>
      <c r="C354" s="7" t="s">
        <v>3706</v>
      </c>
      <c r="D354" s="7" t="s">
        <v>3707</v>
      </c>
      <c r="E354" s="7" t="s">
        <v>3708</v>
      </c>
      <c r="F354" s="8" t="n">
        <v>9483</v>
      </c>
      <c r="G354" s="9" t="n">
        <f aca="false">HYPERLINK("http://www.genenames.org/cgi-bin/gene_symbol_report?q=data/hgnc_data.php&amp;hgnc_id="&amp;F354,F354)</f>
        <v>9483</v>
      </c>
      <c r="H354" s="7" t="s">
        <v>3709</v>
      </c>
      <c r="I354" s="7" t="s">
        <v>3710</v>
      </c>
      <c r="J354" s="7" t="s">
        <v>3699</v>
      </c>
    </row>
    <row r="355" s="7" customFormat="true" ht="12.75" hidden="false" customHeight="false" outlineLevel="0" collapsed="false">
      <c r="A355" s="7" t="s">
        <v>1634</v>
      </c>
      <c r="B355" s="7" t="s">
        <v>2640</v>
      </c>
      <c r="C355" s="7" t="s">
        <v>3711</v>
      </c>
      <c r="D355" s="7" t="s">
        <v>3712</v>
      </c>
      <c r="E355" s="7" t="s">
        <v>3713</v>
      </c>
      <c r="F355" s="8" t="n">
        <v>9486</v>
      </c>
      <c r="G355" s="9" t="n">
        <f aca="false">HYPERLINK("http://www.genenames.org/cgi-bin/gene_symbol_report?q=data/hgnc_data.php&amp;hgnc_id="&amp;F355,F355)</f>
        <v>9486</v>
      </c>
      <c r="H355" s="7" t="s">
        <v>3714</v>
      </c>
      <c r="I355" s="7" t="s">
        <v>3715</v>
      </c>
      <c r="J355" s="7" t="s">
        <v>3699</v>
      </c>
    </row>
    <row r="356" s="7" customFormat="true" ht="12.75" hidden="false" customHeight="false" outlineLevel="0" collapsed="false">
      <c r="A356" s="7" t="s">
        <v>1634</v>
      </c>
      <c r="B356" s="7" t="s">
        <v>2640</v>
      </c>
      <c r="C356" s="7" t="s">
        <v>3716</v>
      </c>
      <c r="D356" s="7" t="s">
        <v>3717</v>
      </c>
      <c r="E356" s="7" t="s">
        <v>3718</v>
      </c>
      <c r="F356" s="8" t="n">
        <v>9750</v>
      </c>
      <c r="G356" s="9" t="n">
        <f aca="false">HYPERLINK("http://www.genenames.org/cgi-bin/gene_symbol_report?q=data/hgnc_data.php&amp;hgnc_id="&amp;F356,F356)</f>
        <v>9750</v>
      </c>
      <c r="H356" s="7" t="s">
        <v>3719</v>
      </c>
      <c r="I356" s="7" t="s">
        <v>3720</v>
      </c>
      <c r="J356" s="7" t="s">
        <v>3721</v>
      </c>
    </row>
    <row r="357" s="7" customFormat="true" ht="12.75" hidden="false" customHeight="false" outlineLevel="0" collapsed="false">
      <c r="A357" s="7" t="s">
        <v>1634</v>
      </c>
      <c r="B357" s="7" t="s">
        <v>2640</v>
      </c>
      <c r="C357" s="7" t="s">
        <v>3722</v>
      </c>
      <c r="D357" s="7" t="s">
        <v>3723</v>
      </c>
      <c r="E357" s="7" t="s">
        <v>3724</v>
      </c>
      <c r="F357" s="8" t="n">
        <v>8941</v>
      </c>
      <c r="G357" s="9" t="n">
        <f aca="false">HYPERLINK("http://www.genenames.org/cgi-bin/gene_symbol_report?q=data/hgnc_data.php&amp;hgnc_id="&amp;F357,F357)</f>
        <v>8941</v>
      </c>
      <c r="H357" s="7" t="s">
        <v>3725</v>
      </c>
      <c r="I357" s="7" t="s">
        <v>3726</v>
      </c>
      <c r="J357" s="7" t="s">
        <v>3727</v>
      </c>
    </row>
    <row r="358" s="7" customFormat="true" ht="12.75" hidden="false" customHeight="false" outlineLevel="0" collapsed="false">
      <c r="A358" s="7" t="s">
        <v>1634</v>
      </c>
      <c r="B358" s="7" t="s">
        <v>2640</v>
      </c>
      <c r="C358" s="7" t="s">
        <v>3728</v>
      </c>
      <c r="D358" s="7" t="s">
        <v>3729</v>
      </c>
      <c r="E358" s="7" t="s">
        <v>3730</v>
      </c>
      <c r="F358" s="8" t="n">
        <v>15996</v>
      </c>
      <c r="G358" s="9" t="n">
        <f aca="false">HYPERLINK("http://www.genenames.org/cgi-bin/gene_symbol_report?q=data/hgnc_data.php&amp;hgnc_id="&amp;F358,F358)</f>
        <v>15996</v>
      </c>
      <c r="H358" s="7" t="s">
        <v>3731</v>
      </c>
      <c r="I358" s="7" t="s">
        <v>3732</v>
      </c>
      <c r="J358" s="7" t="s">
        <v>3733</v>
      </c>
    </row>
    <row r="359" s="7" customFormat="true" ht="12.75" hidden="false" customHeight="false" outlineLevel="0" collapsed="false">
      <c r="A359" s="7" t="s">
        <v>1634</v>
      </c>
      <c r="B359" s="7" t="s">
        <v>2640</v>
      </c>
      <c r="C359" s="7" t="s">
        <v>3734</v>
      </c>
      <c r="D359" s="7" t="s">
        <v>3735</v>
      </c>
      <c r="E359" s="7" t="s">
        <v>39</v>
      </c>
      <c r="F359" s="8" t="n">
        <v>19193</v>
      </c>
      <c r="G359" s="9" t="n">
        <f aca="false">HYPERLINK("http://www.genenames.org/cgi-bin/gene_symbol_report?q=data/hgnc_data.php&amp;hgnc_id="&amp;F359,F359)</f>
        <v>19193</v>
      </c>
      <c r="H359" s="7" t="s">
        <v>3736</v>
      </c>
      <c r="I359" s="7" t="s">
        <v>3737</v>
      </c>
      <c r="J359" s="7" t="s">
        <v>3738</v>
      </c>
    </row>
    <row r="360" s="7" customFormat="true" ht="12.75" hidden="false" customHeight="false" outlineLevel="0" collapsed="false">
      <c r="A360" s="7" t="s">
        <v>1634</v>
      </c>
      <c r="B360" s="7" t="s">
        <v>2640</v>
      </c>
      <c r="C360" s="7" t="s">
        <v>3739</v>
      </c>
      <c r="D360" s="7" t="s">
        <v>3740</v>
      </c>
      <c r="E360" s="7" t="s">
        <v>3741</v>
      </c>
      <c r="F360" s="8" t="n">
        <v>18359</v>
      </c>
      <c r="G360" s="9" t="n">
        <f aca="false">HYPERLINK("http://www.genenames.org/cgi-bin/gene_symbol_report?q=data/hgnc_data.php&amp;hgnc_id="&amp;F360,F360)</f>
        <v>18359</v>
      </c>
      <c r="H360" s="7" t="s">
        <v>3742</v>
      </c>
      <c r="I360" s="7" t="s">
        <v>3743</v>
      </c>
      <c r="J360" s="7" t="s">
        <v>3744</v>
      </c>
    </row>
    <row r="361" s="7" customFormat="true" ht="12.75" hidden="false" customHeight="false" outlineLevel="0" collapsed="false">
      <c r="A361" s="7" t="s">
        <v>1634</v>
      </c>
      <c r="B361" s="7" t="s">
        <v>2640</v>
      </c>
      <c r="C361" s="7" t="s">
        <v>3745</v>
      </c>
      <c r="D361" s="7" t="s">
        <v>3746</v>
      </c>
      <c r="E361" s="7" t="s">
        <v>3747</v>
      </c>
      <c r="F361" s="8" t="n">
        <v>8985</v>
      </c>
      <c r="G361" s="9" t="n">
        <f aca="false">HYPERLINK("http://www.genenames.org/cgi-bin/gene_symbol_report?q=data/hgnc_data.php&amp;hgnc_id="&amp;F361,F361)</f>
        <v>8985</v>
      </c>
      <c r="H361" s="7" t="s">
        <v>3748</v>
      </c>
      <c r="I361" s="7" t="s">
        <v>3749</v>
      </c>
    </row>
    <row r="362" s="7" customFormat="true" ht="12.75" hidden="false" customHeight="false" outlineLevel="0" collapsed="false">
      <c r="A362" s="7" t="s">
        <v>1634</v>
      </c>
      <c r="B362" s="7" t="s">
        <v>2640</v>
      </c>
      <c r="C362" s="7" t="s">
        <v>3750</v>
      </c>
      <c r="D362" s="7" t="s">
        <v>3751</v>
      </c>
      <c r="E362" s="7" t="s">
        <v>3752</v>
      </c>
      <c r="F362" s="8" t="n">
        <v>16</v>
      </c>
      <c r="G362" s="9" t="n">
        <f aca="false">HYPERLINK("http://www.genenames.org/cgi-bin/gene_symbol_report?q=data/hgnc_data.php&amp;hgnc_id="&amp;F362,F362)</f>
        <v>16</v>
      </c>
      <c r="H362" s="7" t="s">
        <v>3753</v>
      </c>
      <c r="I362" s="7" t="s">
        <v>3754</v>
      </c>
      <c r="J362" s="7" t="s">
        <v>3755</v>
      </c>
    </row>
    <row r="363" s="7" customFormat="true" ht="12.75" hidden="false" customHeight="false" outlineLevel="0" collapsed="false">
      <c r="A363" s="7" t="s">
        <v>1634</v>
      </c>
      <c r="B363" s="7" t="s">
        <v>2640</v>
      </c>
      <c r="C363" s="7" t="s">
        <v>3756</v>
      </c>
      <c r="D363" s="7" t="s">
        <v>3757</v>
      </c>
      <c r="E363" s="7" t="s">
        <v>3758</v>
      </c>
      <c r="F363" s="8" t="n">
        <v>8948</v>
      </c>
      <c r="G363" s="9" t="n">
        <f aca="false">HYPERLINK("http://www.genenames.org/cgi-bin/gene_symbol_report?q=data/hgnc_data.php&amp;hgnc_id="&amp;F363,F363)</f>
        <v>8948</v>
      </c>
      <c r="H363" s="7" t="s">
        <v>3759</v>
      </c>
      <c r="I363" s="7" t="s">
        <v>3760</v>
      </c>
      <c r="J363" s="7" t="s">
        <v>3761</v>
      </c>
    </row>
    <row r="364" s="7" customFormat="true" ht="12.75" hidden="false" customHeight="false" outlineLevel="0" collapsed="false">
      <c r="A364" s="7" t="s">
        <v>1634</v>
      </c>
      <c r="B364" s="7" t="s">
        <v>2640</v>
      </c>
      <c r="C364" s="7" t="s">
        <v>3762</v>
      </c>
      <c r="D364" s="7" t="s">
        <v>3763</v>
      </c>
      <c r="E364" s="7" t="s">
        <v>3764</v>
      </c>
      <c r="F364" s="8" t="n">
        <v>8723</v>
      </c>
      <c r="G364" s="9" t="n">
        <f aca="false">HYPERLINK("http://www.genenames.org/cgi-bin/gene_symbol_report?q=data/hgnc_data.php&amp;hgnc_id="&amp;F364,F364)</f>
        <v>8723</v>
      </c>
      <c r="H364" s="7" t="s">
        <v>3765</v>
      </c>
      <c r="I364" s="7" t="s">
        <v>3766</v>
      </c>
      <c r="J364" s="7" t="s">
        <v>3767</v>
      </c>
    </row>
    <row r="365" s="7" customFormat="true" ht="12.75" hidden="false" customHeight="false" outlineLevel="0" collapsed="false">
      <c r="A365" s="7" t="s">
        <v>1634</v>
      </c>
      <c r="B365" s="7" t="s">
        <v>2640</v>
      </c>
      <c r="C365" s="7" t="s">
        <v>3768</v>
      </c>
      <c r="D365" s="7" t="s">
        <v>3769</v>
      </c>
      <c r="E365" s="7" t="s">
        <v>3770</v>
      </c>
      <c r="F365" s="8" t="n">
        <v>1540</v>
      </c>
      <c r="G365" s="9" t="n">
        <f aca="false">HYPERLINK("http://www.genenames.org/cgi-bin/gene_symbol_report?q=data/hgnc_data.php&amp;hgnc_id="&amp;F365,F365)</f>
        <v>1540</v>
      </c>
      <c r="H365" s="7" t="s">
        <v>3771</v>
      </c>
      <c r="I365" s="7" t="s">
        <v>3772</v>
      </c>
      <c r="J365" s="7" t="s">
        <v>3773</v>
      </c>
    </row>
    <row r="366" s="7" customFormat="true" ht="12.75" hidden="false" customHeight="false" outlineLevel="0" collapsed="false">
      <c r="A366" s="7" t="s">
        <v>1634</v>
      </c>
      <c r="B366" s="7" t="s">
        <v>2640</v>
      </c>
      <c r="C366" s="7" t="s">
        <v>3774</v>
      </c>
      <c r="D366" s="7" t="s">
        <v>3775</v>
      </c>
      <c r="E366" s="7" t="s">
        <v>3776</v>
      </c>
      <c r="F366" s="8" t="n">
        <v>11583</v>
      </c>
      <c r="G366" s="9" t="n">
        <f aca="false">HYPERLINK("http://www.genenames.org/cgi-bin/gene_symbol_report?q=data/hgnc_data.php&amp;hgnc_id="&amp;F366,F366)</f>
        <v>11583</v>
      </c>
      <c r="H366" s="7" t="s">
        <v>3777</v>
      </c>
      <c r="I366" s="7" t="s">
        <v>3778</v>
      </c>
      <c r="J366" s="7" t="s">
        <v>3779</v>
      </c>
    </row>
    <row r="367" s="7" customFormat="true" ht="12.75" hidden="false" customHeight="false" outlineLevel="0" collapsed="false">
      <c r="A367" s="7" t="s">
        <v>1634</v>
      </c>
      <c r="B367" s="7" t="s">
        <v>2640</v>
      </c>
      <c r="C367" s="7" t="s">
        <v>3780</v>
      </c>
      <c r="D367" s="7" t="s">
        <v>3781</v>
      </c>
      <c r="E367" s="7" t="s">
        <v>3782</v>
      </c>
      <c r="F367" s="8" t="n">
        <v>15995</v>
      </c>
      <c r="G367" s="9" t="n">
        <f aca="false">HYPERLINK("http://www.genenames.org/cgi-bin/gene_symbol_report?q=data/hgnc_data.php&amp;hgnc_id="&amp;F367,F367)</f>
        <v>15995</v>
      </c>
      <c r="H367" s="7" t="s">
        <v>3783</v>
      </c>
      <c r="I367" s="7" t="s">
        <v>3784</v>
      </c>
      <c r="J367" s="7" t="s">
        <v>3785</v>
      </c>
    </row>
    <row r="368" s="7" customFormat="true" ht="12.75" hidden="false" customHeight="false" outlineLevel="0" collapsed="false">
      <c r="A368" s="7" t="s">
        <v>1634</v>
      </c>
      <c r="B368" s="7" t="s">
        <v>2640</v>
      </c>
      <c r="C368" s="7" t="s">
        <v>3786</v>
      </c>
      <c r="D368" s="7" t="s">
        <v>3787</v>
      </c>
      <c r="E368" s="7" t="s">
        <v>3788</v>
      </c>
      <c r="F368" s="8" t="n">
        <v>3311</v>
      </c>
      <c r="G368" s="9" t="n">
        <f aca="false">HYPERLINK("http://www.genenames.org/cgi-bin/gene_symbol_report?q=data/hgnc_data.php&amp;hgnc_id="&amp;F368,F368)</f>
        <v>3311</v>
      </c>
      <c r="H368" s="7" t="s">
        <v>3789</v>
      </c>
      <c r="I368" s="7" t="s">
        <v>3790</v>
      </c>
      <c r="J368" s="7" t="s">
        <v>3791</v>
      </c>
    </row>
    <row r="369" s="7" customFormat="true" ht="12.75" hidden="false" customHeight="false" outlineLevel="0" collapsed="false">
      <c r="A369" s="7" t="s">
        <v>1634</v>
      </c>
      <c r="B369" s="7" t="s">
        <v>2640</v>
      </c>
      <c r="C369" s="7" t="s">
        <v>3792</v>
      </c>
      <c r="D369" s="7" t="s">
        <v>3793</v>
      </c>
      <c r="E369" s="7" t="s">
        <v>3794</v>
      </c>
      <c r="F369" s="8" t="n">
        <v>8942</v>
      </c>
      <c r="G369" s="9" t="n">
        <f aca="false">HYPERLINK("http://www.genenames.org/cgi-bin/gene_symbol_report?q=data/hgnc_data.php&amp;hgnc_id="&amp;F369,F369)</f>
        <v>8942</v>
      </c>
      <c r="H369" s="7" t="s">
        <v>3795</v>
      </c>
      <c r="I369" s="7" t="s">
        <v>3796</v>
      </c>
      <c r="J369" s="7" t="s">
        <v>3797</v>
      </c>
    </row>
    <row r="370" s="7" customFormat="true" ht="12.75" hidden="false" customHeight="false" outlineLevel="0" collapsed="false">
      <c r="A370" s="7" t="s">
        <v>1634</v>
      </c>
      <c r="B370" s="7" t="s">
        <v>2640</v>
      </c>
      <c r="C370" s="7" t="s">
        <v>3798</v>
      </c>
      <c r="D370" s="7" t="s">
        <v>3799</v>
      </c>
      <c r="E370" s="7" t="s">
        <v>3800</v>
      </c>
      <c r="F370" s="8" t="n">
        <v>14221</v>
      </c>
      <c r="G370" s="9" t="n">
        <f aca="false">HYPERLINK("http://www.genenames.org/cgi-bin/gene_symbol_report?q=data/hgnc_data.php&amp;hgnc_id="&amp;F370,F370)</f>
        <v>14221</v>
      </c>
      <c r="H370" s="7" t="s">
        <v>3801</v>
      </c>
      <c r="I370" s="7" t="s">
        <v>3802</v>
      </c>
      <c r="J370" s="7" t="s">
        <v>3803</v>
      </c>
    </row>
    <row r="371" s="7" customFormat="true" ht="12.75" hidden="false" customHeight="false" outlineLevel="0" collapsed="false">
      <c r="A371" s="7" t="s">
        <v>1634</v>
      </c>
      <c r="B371" s="7" t="s">
        <v>2640</v>
      </c>
      <c r="C371" s="7" t="s">
        <v>3804</v>
      </c>
      <c r="D371" s="7" t="s">
        <v>3805</v>
      </c>
      <c r="E371" s="7" t="s">
        <v>3806</v>
      </c>
      <c r="F371" s="8" t="n">
        <v>14220</v>
      </c>
      <c r="G371" s="9" t="n">
        <f aca="false">HYPERLINK("http://www.genenames.org/cgi-bin/gene_symbol_report?q=data/hgnc_data.php&amp;hgnc_id="&amp;F371,F371)</f>
        <v>14220</v>
      </c>
      <c r="H371" s="7" t="s">
        <v>3807</v>
      </c>
      <c r="I371" s="7" t="s">
        <v>3808</v>
      </c>
      <c r="J371" s="7" t="s">
        <v>3809</v>
      </c>
    </row>
    <row r="372" s="7" customFormat="true" ht="12.75" hidden="false" customHeight="false" outlineLevel="0" collapsed="false">
      <c r="A372" s="7" t="s">
        <v>1634</v>
      </c>
      <c r="B372" s="7" t="s">
        <v>2640</v>
      </c>
      <c r="C372" s="7" t="s">
        <v>3810</v>
      </c>
      <c r="D372" s="7" t="s">
        <v>3811</v>
      </c>
      <c r="E372" s="7" t="s">
        <v>3812</v>
      </c>
      <c r="F372" s="8" t="n">
        <v>8944</v>
      </c>
      <c r="G372" s="9" t="n">
        <f aca="false">HYPERLINK("http://www.genenames.org/cgi-bin/gene_symbol_report?q=data/hgnc_data.php&amp;hgnc_id="&amp;F372,F372)</f>
        <v>8944</v>
      </c>
      <c r="H372" s="7" t="s">
        <v>3813</v>
      </c>
      <c r="I372" s="7" t="s">
        <v>3814</v>
      </c>
      <c r="J372" s="7" t="s">
        <v>3815</v>
      </c>
    </row>
    <row r="373" s="7" customFormat="true" ht="12.75" hidden="false" customHeight="false" outlineLevel="0" collapsed="false">
      <c r="A373" s="7" t="s">
        <v>1634</v>
      </c>
      <c r="B373" s="7" t="s">
        <v>2640</v>
      </c>
      <c r="C373" s="7" t="s">
        <v>3816</v>
      </c>
      <c r="D373" s="7" t="s">
        <v>3817</v>
      </c>
      <c r="E373" s="7" t="s">
        <v>3818</v>
      </c>
      <c r="F373" s="8" t="n">
        <v>8584</v>
      </c>
      <c r="G373" s="9" t="n">
        <f aca="false">HYPERLINK("http://www.genenames.org/cgi-bin/gene_symbol_report?q=data/hgnc_data.php&amp;hgnc_id="&amp;F373,F373)</f>
        <v>8584</v>
      </c>
      <c r="H373" s="7" t="s">
        <v>3819</v>
      </c>
      <c r="I373" s="7" t="s">
        <v>3820</v>
      </c>
      <c r="J373" s="7" t="s">
        <v>3821</v>
      </c>
    </row>
    <row r="374" s="7" customFormat="true" ht="12.75" hidden="false" customHeight="false" outlineLevel="0" collapsed="false">
      <c r="A374" s="7" t="s">
        <v>1634</v>
      </c>
      <c r="B374" s="7" t="s">
        <v>2640</v>
      </c>
      <c r="C374" s="7" t="s">
        <v>3822</v>
      </c>
      <c r="D374" s="7" t="s">
        <v>3823</v>
      </c>
      <c r="E374" s="7" t="s">
        <v>3824</v>
      </c>
      <c r="F374" s="8" t="n">
        <v>10569</v>
      </c>
      <c r="G374" s="9" t="n">
        <f aca="false">HYPERLINK("http://www.genenames.org/cgi-bin/gene_symbol_report?q=data/hgnc_data.php&amp;hgnc_id="&amp;F374,F374)</f>
        <v>10569</v>
      </c>
      <c r="H374" s="7" t="s">
        <v>3825</v>
      </c>
      <c r="I374" s="7" t="s">
        <v>3826</v>
      </c>
    </row>
    <row r="375" s="7" customFormat="true" ht="12.75" hidden="false" customHeight="false" outlineLevel="0" collapsed="false">
      <c r="A375" s="7" t="s">
        <v>1634</v>
      </c>
      <c r="B375" s="7" t="s">
        <v>2640</v>
      </c>
      <c r="C375" s="7" t="s">
        <v>3827</v>
      </c>
      <c r="D375" s="7" t="s">
        <v>3828</v>
      </c>
      <c r="E375" s="7" t="s">
        <v>3829</v>
      </c>
      <c r="F375" s="8" t="n">
        <v>10570</v>
      </c>
      <c r="G375" s="9" t="n">
        <f aca="false">HYPERLINK("http://www.genenames.org/cgi-bin/gene_symbol_report?q=data/hgnc_data.php&amp;hgnc_id="&amp;F375,F375)</f>
        <v>10570</v>
      </c>
      <c r="H375" s="7" t="s">
        <v>3830</v>
      </c>
      <c r="I375" s="7" t="s">
        <v>3831</v>
      </c>
      <c r="J375" s="7" t="s">
        <v>3832</v>
      </c>
    </row>
    <row r="376" s="7" customFormat="true" ht="12.75" hidden="false" customHeight="false" outlineLevel="0" collapsed="false">
      <c r="A376" s="7" t="s">
        <v>1634</v>
      </c>
      <c r="B376" s="7" t="s">
        <v>2640</v>
      </c>
      <c r="C376" s="7" t="s">
        <v>3833</v>
      </c>
      <c r="D376" s="7" t="s">
        <v>3834</v>
      </c>
      <c r="E376" s="7" t="s">
        <v>3835</v>
      </c>
      <c r="F376" s="8" t="n">
        <v>8949</v>
      </c>
      <c r="G376" s="9" t="n">
        <f aca="false">HYPERLINK("http://www.genenames.org/cgi-bin/gene_symbol_report?q=data/hgnc_data.php&amp;hgnc_id="&amp;F376,F376)</f>
        <v>8949</v>
      </c>
      <c r="H376" s="7" t="s">
        <v>3836</v>
      </c>
      <c r="I376" s="7" t="s">
        <v>3837</v>
      </c>
      <c r="J376" s="7" t="s">
        <v>3838</v>
      </c>
    </row>
    <row r="377" s="7" customFormat="true" ht="12.75" hidden="false" customHeight="false" outlineLevel="0" collapsed="false">
      <c r="A377" s="7" t="s">
        <v>1634</v>
      </c>
      <c r="B377" s="7" t="s">
        <v>2640</v>
      </c>
      <c r="C377" s="7" t="s">
        <v>3839</v>
      </c>
      <c r="D377" s="7" t="s">
        <v>3840</v>
      </c>
      <c r="E377" s="7" t="s">
        <v>3841</v>
      </c>
      <c r="F377" s="8" t="n">
        <v>8950</v>
      </c>
      <c r="G377" s="9" t="n">
        <f aca="false">HYPERLINK("http://www.genenames.org/cgi-bin/gene_symbol_report?q=data/hgnc_data.php&amp;hgnc_id="&amp;F377,F377)</f>
        <v>8950</v>
      </c>
      <c r="H377" s="7" t="s">
        <v>3842</v>
      </c>
      <c r="I377" s="7" t="s">
        <v>3843</v>
      </c>
      <c r="J377" s="7" t="s">
        <v>3844</v>
      </c>
    </row>
    <row r="378" s="7" customFormat="true" ht="12.75" hidden="false" customHeight="false" outlineLevel="0" collapsed="false">
      <c r="A378" s="7" t="s">
        <v>1634</v>
      </c>
      <c r="B378" s="7" t="s">
        <v>2640</v>
      </c>
      <c r="C378" s="7" t="s">
        <v>3845</v>
      </c>
      <c r="D378" s="7" t="s">
        <v>3846</v>
      </c>
      <c r="E378" s="7" t="s">
        <v>3847</v>
      </c>
      <c r="F378" s="8" t="n">
        <v>13902</v>
      </c>
      <c r="G378" s="9" t="n">
        <f aca="false">HYPERLINK("http://www.genenames.org/cgi-bin/gene_symbol_report?q=data/hgnc_data.php&amp;hgnc_id="&amp;F378,F378)</f>
        <v>13902</v>
      </c>
      <c r="H378" s="7" t="s">
        <v>3848</v>
      </c>
      <c r="I378" s="7" t="s">
        <v>3849</v>
      </c>
      <c r="J378" s="7" t="s">
        <v>3850</v>
      </c>
    </row>
    <row r="379" s="7" customFormat="true" ht="12.75" hidden="false" customHeight="false" outlineLevel="0" collapsed="false">
      <c r="A379" s="7" t="s">
        <v>1634</v>
      </c>
      <c r="B379" s="7" t="s">
        <v>2640</v>
      </c>
      <c r="C379" s="7" t="s">
        <v>3851</v>
      </c>
      <c r="D379" s="7" t="s">
        <v>3852</v>
      </c>
      <c r="E379" s="7" t="s">
        <v>3853</v>
      </c>
      <c r="F379" s="8" t="n">
        <v>8952</v>
      </c>
      <c r="G379" s="9" t="n">
        <f aca="false">HYPERLINK("http://www.genenames.org/cgi-bin/gene_symbol_report?q=data/hgnc_data.php&amp;hgnc_id="&amp;F379,F379)</f>
        <v>8952</v>
      </c>
      <c r="H379" s="7" t="s">
        <v>3854</v>
      </c>
      <c r="I379" s="7" t="s">
        <v>3855</v>
      </c>
      <c r="J379" s="7" t="s">
        <v>3856</v>
      </c>
    </row>
    <row r="380" s="7" customFormat="true" ht="12.75" hidden="false" customHeight="false" outlineLevel="0" collapsed="false">
      <c r="A380" s="7" t="s">
        <v>1634</v>
      </c>
      <c r="B380" s="7" t="s">
        <v>2640</v>
      </c>
      <c r="C380" s="7" t="s">
        <v>3857</v>
      </c>
      <c r="D380" s="7" t="s">
        <v>3858</v>
      </c>
      <c r="E380" s="7" t="s">
        <v>3859</v>
      </c>
      <c r="F380" s="8" t="n">
        <v>8955</v>
      </c>
      <c r="G380" s="9" t="n">
        <f aca="false">HYPERLINK("http://www.genenames.org/cgi-bin/gene_symbol_report?q=data/hgnc_data.php&amp;hgnc_id="&amp;F380,F380)</f>
        <v>8955</v>
      </c>
      <c r="H380" s="7" t="s">
        <v>3860</v>
      </c>
      <c r="I380" s="7" t="s">
        <v>3861</v>
      </c>
      <c r="J380" s="7" t="s">
        <v>3862</v>
      </c>
    </row>
    <row r="381" s="7" customFormat="true" ht="12.75" hidden="false" customHeight="false" outlineLevel="0" collapsed="false">
      <c r="A381" s="7" t="s">
        <v>1634</v>
      </c>
      <c r="B381" s="7" t="s">
        <v>2640</v>
      </c>
      <c r="C381" s="7" t="s">
        <v>3863</v>
      </c>
      <c r="D381" s="7" t="s">
        <v>3864</v>
      </c>
      <c r="E381" s="7" t="s">
        <v>3865</v>
      </c>
      <c r="F381" s="8" t="n">
        <v>775</v>
      </c>
      <c r="G381" s="9" t="n">
        <f aca="false">HYPERLINK("http://www.genenames.org/cgi-bin/gene_symbol_report?q=data/hgnc_data.php&amp;hgnc_id="&amp;F381,F381)</f>
        <v>775</v>
      </c>
      <c r="H381" s="7" t="s">
        <v>3866</v>
      </c>
      <c r="I381" s="7" t="s">
        <v>3867</v>
      </c>
      <c r="J381" s="7" t="s">
        <v>3868</v>
      </c>
    </row>
    <row r="382" s="7" customFormat="true" ht="12.75" hidden="false" customHeight="false" outlineLevel="0" collapsed="false">
      <c r="A382" s="7" t="s">
        <v>1634</v>
      </c>
      <c r="B382" s="7" t="s">
        <v>2640</v>
      </c>
      <c r="C382" s="7" t="s">
        <v>3869</v>
      </c>
      <c r="D382" s="7" t="s">
        <v>3870</v>
      </c>
      <c r="E382" s="7" t="s">
        <v>3871</v>
      </c>
      <c r="F382" s="8" t="n">
        <v>4838</v>
      </c>
      <c r="G382" s="9" t="n">
        <f aca="false">HYPERLINK("http://www.genenames.org/cgi-bin/gene_symbol_report?q=data/hgnc_data.php&amp;hgnc_id="&amp;F382,F382)</f>
        <v>4838</v>
      </c>
      <c r="H382" s="7" t="s">
        <v>3872</v>
      </c>
      <c r="I382" s="7" t="s">
        <v>3873</v>
      </c>
      <c r="J382" s="7" t="s">
        <v>3874</v>
      </c>
    </row>
    <row r="383" s="7" customFormat="true" ht="12.75" hidden="false" customHeight="false" outlineLevel="0" collapsed="false">
      <c r="A383" s="7" t="s">
        <v>1634</v>
      </c>
      <c r="B383" s="7" t="s">
        <v>2640</v>
      </c>
      <c r="C383" s="7" t="s">
        <v>3875</v>
      </c>
      <c r="D383" s="7" t="s">
        <v>3876</v>
      </c>
      <c r="E383" s="7" t="s">
        <v>3877</v>
      </c>
      <c r="F383" s="8" t="n">
        <v>8583</v>
      </c>
      <c r="G383" s="9" t="n">
        <f aca="false">HYPERLINK("http://www.genenames.org/cgi-bin/gene_symbol_report?q=data/hgnc_data.php&amp;hgnc_id="&amp;F383,F383)</f>
        <v>8583</v>
      </c>
      <c r="H383" s="7" t="s">
        <v>3878</v>
      </c>
      <c r="I383" s="7" t="s">
        <v>3879</v>
      </c>
      <c r="J383" s="7" t="s">
        <v>3880</v>
      </c>
    </row>
    <row r="384" s="7" customFormat="true" ht="12.75" hidden="false" customHeight="false" outlineLevel="0" collapsed="false">
      <c r="A384" s="7" t="s">
        <v>1634</v>
      </c>
      <c r="B384" s="7" t="s">
        <v>2640</v>
      </c>
      <c r="C384" s="7" t="s">
        <v>3881</v>
      </c>
      <c r="D384" s="7" t="s">
        <v>3882</v>
      </c>
      <c r="E384" s="7" t="s">
        <v>3883</v>
      </c>
      <c r="F384" s="8" t="n">
        <v>8951</v>
      </c>
      <c r="G384" s="9" t="n">
        <f aca="false">HYPERLINK("http://www.genenames.org/cgi-bin/gene_symbol_report?q=data/hgnc_data.php&amp;hgnc_id="&amp;F384,F384)</f>
        <v>8951</v>
      </c>
      <c r="H384" s="7" t="s">
        <v>3884</v>
      </c>
      <c r="I384" s="7" t="s">
        <v>3885</v>
      </c>
      <c r="J384" s="7" t="s">
        <v>3886</v>
      </c>
    </row>
    <row r="385" s="7" customFormat="true" ht="12.75" hidden="false" customHeight="false" outlineLevel="0" collapsed="false">
      <c r="A385" s="7" t="s">
        <v>1634</v>
      </c>
      <c r="B385" s="7" t="s">
        <v>2640</v>
      </c>
      <c r="C385" s="7" t="s">
        <v>3887</v>
      </c>
      <c r="D385" s="7" t="s">
        <v>3888</v>
      </c>
      <c r="E385" s="7" t="s">
        <v>39</v>
      </c>
      <c r="F385" s="8" t="n">
        <v>24774</v>
      </c>
      <c r="G385" s="9" t="n">
        <f aca="false">HYPERLINK("http://www.genenames.org/cgi-bin/gene_symbol_report?q=data/hgnc_data.php&amp;hgnc_id="&amp;F385,F385)</f>
        <v>24774</v>
      </c>
      <c r="H385" s="7" t="s">
        <v>3889</v>
      </c>
      <c r="I385" s="7" t="s">
        <v>3890</v>
      </c>
      <c r="J385" s="7" t="s">
        <v>3891</v>
      </c>
    </row>
    <row r="386" s="7" customFormat="true" ht="12.75" hidden="false" customHeight="false" outlineLevel="0" collapsed="false">
      <c r="A386" s="7" t="s">
        <v>1634</v>
      </c>
      <c r="B386" s="7" t="s">
        <v>2640</v>
      </c>
      <c r="C386" s="7" t="s">
        <v>3892</v>
      </c>
      <c r="D386" s="7" t="s">
        <v>3893</v>
      </c>
      <c r="E386" s="7" t="s">
        <v>3894</v>
      </c>
      <c r="F386" s="8" t="n">
        <v>8824</v>
      </c>
      <c r="G386" s="9" t="n">
        <f aca="false">HYPERLINK("http://www.genenames.org/cgi-bin/gene_symbol_report?q=data/hgnc_data.php&amp;hgnc_id="&amp;F386,F386)</f>
        <v>8824</v>
      </c>
      <c r="H386" s="7" t="s">
        <v>3895</v>
      </c>
      <c r="I386" s="7" t="s">
        <v>3896</v>
      </c>
      <c r="J386" s="7" t="s">
        <v>3897</v>
      </c>
    </row>
    <row r="387" s="7" customFormat="true" ht="12.75" hidden="false" customHeight="false" outlineLevel="0" collapsed="false">
      <c r="A387" s="7" t="s">
        <v>1634</v>
      </c>
      <c r="B387" s="7" t="s">
        <v>2640</v>
      </c>
      <c r="C387" s="7" t="s">
        <v>3898</v>
      </c>
      <c r="D387" s="7" t="s">
        <v>3899</v>
      </c>
      <c r="E387" s="7" t="s">
        <v>3900</v>
      </c>
      <c r="F387" s="8" t="n">
        <v>9075</v>
      </c>
      <c r="G387" s="9" t="n">
        <f aca="false">HYPERLINK("http://www.genenames.org/cgi-bin/gene_symbol_report?q=data/hgnc_data.php&amp;hgnc_id="&amp;F387,F387)</f>
        <v>9075</v>
      </c>
      <c r="H387" s="7" t="s">
        <v>3901</v>
      </c>
      <c r="I387" s="7" t="s">
        <v>3902</v>
      </c>
      <c r="J387" s="7" t="s">
        <v>3903</v>
      </c>
    </row>
    <row r="388" s="7" customFormat="true" ht="12.75" hidden="false" customHeight="false" outlineLevel="0" collapsed="false">
      <c r="A388" s="7" t="s">
        <v>1634</v>
      </c>
      <c r="B388" s="7" t="s">
        <v>2640</v>
      </c>
      <c r="C388" s="7" t="s">
        <v>3904</v>
      </c>
      <c r="D388" s="7" t="s">
        <v>3905</v>
      </c>
      <c r="E388" s="7" t="s">
        <v>3906</v>
      </c>
      <c r="F388" s="8" t="n">
        <v>1228</v>
      </c>
      <c r="G388" s="9" t="n">
        <f aca="false">HYPERLINK("http://www.genenames.org/cgi-bin/gene_symbol_report?q=data/hgnc_data.php&amp;hgnc_id="&amp;F388,F388)</f>
        <v>1228</v>
      </c>
      <c r="H388" s="7" t="s">
        <v>3907</v>
      </c>
      <c r="I388" s="7" t="s">
        <v>3908</v>
      </c>
      <c r="J388" s="7" t="s">
        <v>3909</v>
      </c>
    </row>
    <row r="389" s="7" customFormat="true" ht="12.75" hidden="false" customHeight="false" outlineLevel="0" collapsed="false">
      <c r="A389" s="7" t="s">
        <v>1634</v>
      </c>
      <c r="B389" s="7" t="s">
        <v>2640</v>
      </c>
      <c r="C389" s="7" t="s">
        <v>3910</v>
      </c>
      <c r="D389" s="7" t="s">
        <v>3911</v>
      </c>
      <c r="E389" s="7" t="s">
        <v>3912</v>
      </c>
      <c r="F389" s="8" t="n">
        <v>1546</v>
      </c>
      <c r="G389" s="9" t="n">
        <f aca="false">HYPERLINK("http://www.genenames.org/cgi-bin/gene_symbol_report?q=data/hgnc_data.php&amp;hgnc_id="&amp;F389,F389)</f>
        <v>1546</v>
      </c>
      <c r="H389" s="7" t="s">
        <v>3913</v>
      </c>
      <c r="I389" s="7" t="s">
        <v>3914</v>
      </c>
      <c r="J389" s="7" t="s">
        <v>3915</v>
      </c>
    </row>
    <row r="390" s="7" customFormat="true" ht="12.75" hidden="false" customHeight="false" outlineLevel="0" collapsed="false">
      <c r="A390" s="7" t="s">
        <v>1634</v>
      </c>
      <c r="B390" s="7" t="s">
        <v>2640</v>
      </c>
      <c r="C390" s="7" t="s">
        <v>3916</v>
      </c>
      <c r="D390" s="7" t="s">
        <v>3917</v>
      </c>
      <c r="E390" s="7" t="s">
        <v>3918</v>
      </c>
      <c r="F390" s="8" t="n">
        <v>8943</v>
      </c>
      <c r="G390" s="9" t="n">
        <f aca="false">HYPERLINK("http://www.genenames.org/cgi-bin/gene_symbol_report?q=data/hgnc_data.php&amp;hgnc_id="&amp;F390,F390)</f>
        <v>8943</v>
      </c>
      <c r="H390" s="7" t="s">
        <v>3919</v>
      </c>
      <c r="I390" s="7" t="s">
        <v>3920</v>
      </c>
      <c r="J390" s="7" t="s">
        <v>3921</v>
      </c>
    </row>
    <row r="391" s="7" customFormat="true" ht="12.75" hidden="false" customHeight="false" outlineLevel="0" collapsed="false">
      <c r="A391" s="7" t="s">
        <v>1634</v>
      </c>
      <c r="B391" s="7" t="s">
        <v>2640</v>
      </c>
      <c r="C391" s="7" t="s">
        <v>3922</v>
      </c>
      <c r="D391" s="7" t="s">
        <v>3923</v>
      </c>
      <c r="E391" s="7" t="s">
        <v>3924</v>
      </c>
      <c r="F391" s="8" t="n">
        <v>8945</v>
      </c>
      <c r="G391" s="9" t="n">
        <f aca="false">HYPERLINK("http://www.genenames.org/cgi-bin/gene_symbol_report?q=data/hgnc_data.php&amp;hgnc_id="&amp;F391,F391)</f>
        <v>8945</v>
      </c>
      <c r="H391" s="7" t="s">
        <v>3925</v>
      </c>
      <c r="I391" s="7" t="s">
        <v>3926</v>
      </c>
      <c r="J391" s="7" t="s">
        <v>3927</v>
      </c>
    </row>
    <row r="392" s="7" customFormat="true" ht="12.75" hidden="false" customHeight="false" outlineLevel="0" collapsed="false">
      <c r="A392" s="7" t="s">
        <v>1634</v>
      </c>
      <c r="B392" s="7" t="s">
        <v>2640</v>
      </c>
      <c r="C392" s="7" t="s">
        <v>3928</v>
      </c>
      <c r="D392" s="7" t="s">
        <v>3929</v>
      </c>
      <c r="E392" s="7" t="s">
        <v>3930</v>
      </c>
      <c r="F392" s="8" t="n">
        <v>11092</v>
      </c>
      <c r="G392" s="9" t="n">
        <f aca="false">HYPERLINK("http://www.genenames.org/cgi-bin/gene_symbol_report?q=data/hgnc_data.php&amp;hgnc_id="&amp;F392,F392)</f>
        <v>11092</v>
      </c>
      <c r="H392" s="7" t="s">
        <v>3931</v>
      </c>
      <c r="I392" s="7" t="s">
        <v>3932</v>
      </c>
      <c r="J392" s="7" t="s">
        <v>3933</v>
      </c>
    </row>
    <row r="393" s="7" customFormat="true" ht="12.75" hidden="false" customHeight="false" outlineLevel="0" collapsed="false">
      <c r="A393" s="7" t="s">
        <v>1634</v>
      </c>
      <c r="B393" s="7" t="s">
        <v>2640</v>
      </c>
      <c r="C393" s="7" t="s">
        <v>3934</v>
      </c>
      <c r="D393" s="7" t="s">
        <v>3935</v>
      </c>
      <c r="E393" s="7" t="s">
        <v>3936</v>
      </c>
      <c r="F393" s="8" t="n">
        <v>11217</v>
      </c>
      <c r="G393" s="9" t="n">
        <f aca="false">HYPERLINK("http://www.genenames.org/cgi-bin/gene_symbol_report?q=data/hgnc_data.php&amp;hgnc_id="&amp;F393,F393)</f>
        <v>11217</v>
      </c>
      <c r="H393" s="7" t="s">
        <v>3937</v>
      </c>
      <c r="I393" s="7" t="s">
        <v>3938</v>
      </c>
      <c r="J393" s="7" t="s">
        <v>3939</v>
      </c>
    </row>
    <row r="394" s="7" customFormat="true" ht="12.75" hidden="false" customHeight="false" outlineLevel="0" collapsed="false">
      <c r="A394" s="7" t="s">
        <v>1634</v>
      </c>
      <c r="B394" s="7" t="s">
        <v>2640</v>
      </c>
      <c r="C394" s="7" t="s">
        <v>3940</v>
      </c>
      <c r="D394" s="7" t="s">
        <v>3941</v>
      </c>
      <c r="E394" s="7" t="s">
        <v>3942</v>
      </c>
      <c r="F394" s="8" t="n">
        <v>11344</v>
      </c>
      <c r="G394" s="9" t="n">
        <f aca="false">HYPERLINK("http://www.genenames.org/cgi-bin/gene_symbol_report?q=data/hgnc_data.php&amp;hgnc_id="&amp;F394,F394)</f>
        <v>11344</v>
      </c>
      <c r="H394" s="7" t="s">
        <v>3943</v>
      </c>
      <c r="I394" s="7" t="s">
        <v>3944</v>
      </c>
      <c r="J394" s="7" t="s">
        <v>3945</v>
      </c>
    </row>
    <row r="395" s="7" customFormat="true" ht="12.75" hidden="false" customHeight="false" outlineLevel="0" collapsed="false">
      <c r="A395" s="7" t="s">
        <v>1634</v>
      </c>
      <c r="B395" s="7" t="s">
        <v>2640</v>
      </c>
      <c r="C395" s="7" t="s">
        <v>3946</v>
      </c>
      <c r="D395" s="7" t="s">
        <v>3947</v>
      </c>
      <c r="E395" s="7" t="s">
        <v>3948</v>
      </c>
      <c r="F395" s="8" t="n">
        <v>20391</v>
      </c>
      <c r="G395" s="9" t="n">
        <f aca="false">HYPERLINK("http://www.genenames.org/cgi-bin/gene_symbol_report?q=data/hgnc_data.php&amp;hgnc_id="&amp;F395,F395)</f>
        <v>20391</v>
      </c>
      <c r="H395" s="7" t="s">
        <v>3949</v>
      </c>
      <c r="I395" s="7" t="s">
        <v>3950</v>
      </c>
      <c r="J395" s="7" t="s">
        <v>3951</v>
      </c>
    </row>
    <row r="396" s="7" customFormat="true" ht="12.75" hidden="false" customHeight="false" outlineLevel="0" collapsed="false">
      <c r="A396" s="7" t="s">
        <v>1634</v>
      </c>
      <c r="B396" s="7" t="s">
        <v>2640</v>
      </c>
      <c r="C396" s="7" t="s">
        <v>3952</v>
      </c>
      <c r="D396" s="7" t="s">
        <v>3953</v>
      </c>
      <c r="E396" s="7" t="s">
        <v>3954</v>
      </c>
      <c r="F396" s="8" t="n">
        <v>20392</v>
      </c>
      <c r="G396" s="9" t="n">
        <f aca="false">HYPERLINK("http://www.genenames.org/cgi-bin/gene_symbol_report?q=data/hgnc_data.php&amp;hgnc_id="&amp;F396,F396)</f>
        <v>20392</v>
      </c>
      <c r="H396" s="7" t="s">
        <v>3955</v>
      </c>
      <c r="I396" s="7" t="s">
        <v>3956</v>
      </c>
      <c r="J396" s="7" t="s">
        <v>3957</v>
      </c>
    </row>
    <row r="397" s="7" customFormat="true" ht="12.75" hidden="false" customHeight="false" outlineLevel="0" collapsed="false">
      <c r="A397" s="7" t="s">
        <v>1634</v>
      </c>
      <c r="B397" s="7" t="s">
        <v>2640</v>
      </c>
      <c r="C397" s="7" t="s">
        <v>3958</v>
      </c>
      <c r="D397" s="7" t="s">
        <v>3959</v>
      </c>
      <c r="E397" s="7" t="s">
        <v>3960</v>
      </c>
      <c r="F397" s="8" t="n">
        <v>11777</v>
      </c>
      <c r="G397" s="9" t="n">
        <f aca="false">HYPERLINK("http://www.genenames.org/cgi-bin/gene_symbol_report?q=data/hgnc_data.php&amp;hgnc_id="&amp;F397,F397)</f>
        <v>11777</v>
      </c>
      <c r="H397" s="7" t="s">
        <v>3961</v>
      </c>
      <c r="I397" s="7" t="s">
        <v>3962</v>
      </c>
      <c r="J397" s="7" t="s">
        <v>3963</v>
      </c>
    </row>
    <row r="398" s="7" customFormat="true" ht="12.75" hidden="false" customHeight="false" outlineLevel="0" collapsed="false">
      <c r="A398" s="7" t="s">
        <v>1634</v>
      </c>
      <c r="B398" s="7" t="s">
        <v>2640</v>
      </c>
      <c r="C398" s="7" t="s">
        <v>3964</v>
      </c>
      <c r="D398" s="7" t="s">
        <v>3965</v>
      </c>
      <c r="E398" s="7" t="s">
        <v>3966</v>
      </c>
      <c r="F398" s="8" t="n">
        <v>11778</v>
      </c>
      <c r="G398" s="9" t="n">
        <f aca="false">HYPERLINK("http://www.genenames.org/cgi-bin/gene_symbol_report?q=data/hgnc_data.php&amp;hgnc_id="&amp;F398,F398)</f>
        <v>11778</v>
      </c>
      <c r="H398" s="7" t="s">
        <v>3967</v>
      </c>
      <c r="I398" s="7" t="s">
        <v>3968</v>
      </c>
      <c r="J398" s="7" t="s">
        <v>3969</v>
      </c>
    </row>
    <row r="399" s="7" customFormat="true" ht="12.75" hidden="false" customHeight="false" outlineLevel="0" collapsed="false">
      <c r="A399" s="7" t="s">
        <v>1634</v>
      </c>
      <c r="B399" s="7" t="s">
        <v>2640</v>
      </c>
      <c r="C399" s="7" t="s">
        <v>3970</v>
      </c>
      <c r="D399" s="7" t="s">
        <v>3971</v>
      </c>
      <c r="E399" s="7" t="s">
        <v>3972</v>
      </c>
      <c r="F399" s="8" t="n">
        <v>11779</v>
      </c>
      <c r="G399" s="9" t="n">
        <f aca="false">HYPERLINK("http://www.genenames.org/cgi-bin/gene_symbol_report?q=data/hgnc_data.php&amp;hgnc_id="&amp;F399,F399)</f>
        <v>11779</v>
      </c>
      <c r="H399" s="7" t="s">
        <v>3973</v>
      </c>
      <c r="I399" s="7" t="s">
        <v>3974</v>
      </c>
      <c r="J399" s="7" t="s">
        <v>3975</v>
      </c>
    </row>
    <row r="400" s="7" customFormat="true" ht="12.75" hidden="false" customHeight="false" outlineLevel="0" collapsed="false">
      <c r="A400" s="7" t="s">
        <v>1634</v>
      </c>
      <c r="B400" s="7" t="s">
        <v>2640</v>
      </c>
      <c r="C400" s="7" t="s">
        <v>3976</v>
      </c>
      <c r="D400" s="7" t="s">
        <v>3977</v>
      </c>
      <c r="E400" s="7" t="s">
        <v>3978</v>
      </c>
      <c r="F400" s="8" t="n">
        <v>11780</v>
      </c>
      <c r="G400" s="9" t="n">
        <f aca="false">HYPERLINK("http://www.genenames.org/cgi-bin/gene_symbol_report?q=data/hgnc_data.php&amp;hgnc_id="&amp;F400,F400)</f>
        <v>11780</v>
      </c>
      <c r="H400" s="7" t="s">
        <v>3979</v>
      </c>
      <c r="I400" s="7" t="s">
        <v>3980</v>
      </c>
      <c r="J400" s="7" t="s">
        <v>3981</v>
      </c>
    </row>
    <row r="401" s="7" customFormat="true" ht="12.75" hidden="false" customHeight="false" outlineLevel="0" collapsed="false">
      <c r="A401" s="7" t="s">
        <v>1634</v>
      </c>
      <c r="B401" s="7" t="s">
        <v>2640</v>
      </c>
      <c r="C401" s="7" t="s">
        <v>3982</v>
      </c>
      <c r="D401" s="7" t="s">
        <v>3983</v>
      </c>
      <c r="E401" s="7" t="s">
        <v>3984</v>
      </c>
      <c r="F401" s="8" t="n">
        <v>11781</v>
      </c>
      <c r="G401" s="9" t="n">
        <f aca="false">HYPERLINK("http://www.genenames.org/cgi-bin/gene_symbol_report?q=data/hgnc_data.php&amp;hgnc_id="&amp;F401,F401)</f>
        <v>11781</v>
      </c>
      <c r="H401" s="7" t="s">
        <v>3985</v>
      </c>
      <c r="I401" s="7" t="s">
        <v>3986</v>
      </c>
      <c r="J401" s="7" t="s">
        <v>3987</v>
      </c>
    </row>
    <row r="402" s="7" customFormat="true" ht="12.75" hidden="false" customHeight="false" outlineLevel="0" collapsed="false">
      <c r="A402" s="7" t="s">
        <v>1634</v>
      </c>
      <c r="B402" s="7" t="s">
        <v>2640</v>
      </c>
      <c r="C402" s="7" t="s">
        <v>3988</v>
      </c>
      <c r="D402" s="7" t="s">
        <v>3989</v>
      </c>
      <c r="E402" s="7" t="s">
        <v>3990</v>
      </c>
      <c r="F402" s="8" t="n">
        <v>16255</v>
      </c>
      <c r="G402" s="9" t="n">
        <f aca="false">HYPERLINK("http://www.genenames.org/cgi-bin/gene_symbol_report?q=data/hgnc_data.php&amp;hgnc_id="&amp;F402,F402)</f>
        <v>16255</v>
      </c>
      <c r="H402" s="7" t="s">
        <v>3991</v>
      </c>
      <c r="I402" s="7" t="s">
        <v>3992</v>
      </c>
      <c r="J402" s="7" t="s">
        <v>3993</v>
      </c>
    </row>
    <row r="403" s="7" customFormat="true" ht="12.75" hidden="false" customHeight="false" outlineLevel="0" collapsed="false">
      <c r="A403" s="7" t="s">
        <v>1634</v>
      </c>
      <c r="B403" s="7" t="s">
        <v>2640</v>
      </c>
      <c r="C403" s="7" t="s">
        <v>3994</v>
      </c>
      <c r="D403" s="7" t="s">
        <v>3995</v>
      </c>
      <c r="E403" s="7" t="s">
        <v>3996</v>
      </c>
      <c r="F403" s="8" t="n">
        <v>30790</v>
      </c>
      <c r="G403" s="9" t="n">
        <f aca="false">HYPERLINK("http://www.genenames.org/cgi-bin/gene_symbol_report?q=data/hgnc_data.php&amp;hgnc_id="&amp;F403,F403)</f>
        <v>30790</v>
      </c>
      <c r="H403" s="7" t="s">
        <v>3997</v>
      </c>
      <c r="I403" s="7" t="s">
        <v>3998</v>
      </c>
      <c r="J403" s="7" t="s">
        <v>3999</v>
      </c>
    </row>
    <row r="404" s="7" customFormat="true" ht="12.75" hidden="false" customHeight="false" outlineLevel="0" collapsed="false">
      <c r="A404" s="7" t="s">
        <v>1634</v>
      </c>
      <c r="B404" s="7" t="s">
        <v>2640</v>
      </c>
      <c r="C404" s="7" t="s">
        <v>4000</v>
      </c>
      <c r="D404" s="7" t="s">
        <v>4001</v>
      </c>
      <c r="E404" s="7" t="s">
        <v>4002</v>
      </c>
      <c r="F404" s="8" t="n">
        <v>11820</v>
      </c>
      <c r="G404" s="9" t="n">
        <f aca="false">HYPERLINK("http://www.genenames.org/cgi-bin/gene_symbol_report?q=data/hgnc_data.php&amp;hgnc_id="&amp;F404,F404)</f>
        <v>11820</v>
      </c>
      <c r="H404" s="7" t="s">
        <v>4003</v>
      </c>
      <c r="I404" s="7" t="s">
        <v>4004</v>
      </c>
      <c r="J404" s="7" t="s">
        <v>4005</v>
      </c>
    </row>
    <row r="405" s="7" customFormat="true" ht="12.75" hidden="false" customHeight="false" outlineLevel="0" collapsed="false">
      <c r="A405" s="7" t="s">
        <v>1634</v>
      </c>
      <c r="B405" s="7" t="s">
        <v>2640</v>
      </c>
      <c r="C405" s="7" t="s">
        <v>4006</v>
      </c>
      <c r="D405" s="7" t="s">
        <v>4007</v>
      </c>
      <c r="E405" s="7" t="s">
        <v>4008</v>
      </c>
      <c r="F405" s="8" t="n">
        <v>11821</v>
      </c>
      <c r="G405" s="9" t="n">
        <f aca="false">HYPERLINK("http://www.genenames.org/cgi-bin/gene_symbol_report?q=data/hgnc_data.php&amp;hgnc_id="&amp;F405,F405)</f>
        <v>11821</v>
      </c>
      <c r="H405" s="7" t="s">
        <v>4009</v>
      </c>
      <c r="I405" s="7" t="s">
        <v>4010</v>
      </c>
      <c r="J405" s="7" t="s">
        <v>4011</v>
      </c>
    </row>
    <row r="406" s="7" customFormat="true" ht="12.75" hidden="false" customHeight="false" outlineLevel="0" collapsed="false">
      <c r="A406" s="7" t="s">
        <v>1634</v>
      </c>
      <c r="B406" s="7" t="s">
        <v>2640</v>
      </c>
      <c r="C406" s="7" t="s">
        <v>4012</v>
      </c>
      <c r="D406" s="7" t="s">
        <v>4013</v>
      </c>
      <c r="E406" s="7" t="s">
        <v>4014</v>
      </c>
      <c r="F406" s="8" t="n">
        <v>11822</v>
      </c>
      <c r="G406" s="9" t="n">
        <f aca="false">HYPERLINK("http://www.genenames.org/cgi-bin/gene_symbol_report?q=data/hgnc_data.php&amp;hgnc_id="&amp;F406,F406)</f>
        <v>11822</v>
      </c>
      <c r="H406" s="7" t="s">
        <v>4015</v>
      </c>
      <c r="I406" s="7" t="s">
        <v>4016</v>
      </c>
      <c r="J406" s="7" t="s">
        <v>4017</v>
      </c>
    </row>
    <row r="407" s="7" customFormat="true" ht="12.75" hidden="false" customHeight="false" outlineLevel="0" collapsed="false">
      <c r="A407" s="7" t="s">
        <v>1634</v>
      </c>
      <c r="B407" s="7" t="s">
        <v>2640</v>
      </c>
      <c r="C407" s="7" t="s">
        <v>4018</v>
      </c>
      <c r="D407" s="7" t="s">
        <v>4019</v>
      </c>
      <c r="E407" s="7" t="s">
        <v>39</v>
      </c>
      <c r="F407" s="8" t="n">
        <v>11823</v>
      </c>
      <c r="G407" s="9" t="n">
        <f aca="false">HYPERLINK("http://www.genenames.org/cgi-bin/gene_symbol_report?q=data/hgnc_data.php&amp;hgnc_id="&amp;F407,F407)</f>
        <v>11823</v>
      </c>
      <c r="H407" s="7" t="s">
        <v>4020</v>
      </c>
      <c r="I407" s="7" t="s">
        <v>4021</v>
      </c>
      <c r="J407" s="7" t="s">
        <v>4022</v>
      </c>
    </row>
    <row r="408" s="7" customFormat="true" ht="12.75" hidden="false" customHeight="false" outlineLevel="0" collapsed="false">
      <c r="A408" s="7" t="s">
        <v>1634</v>
      </c>
      <c r="B408" s="7" t="s">
        <v>2640</v>
      </c>
      <c r="C408" s="7" t="s">
        <v>4023</v>
      </c>
      <c r="D408" s="7" t="s">
        <v>4024</v>
      </c>
      <c r="E408" s="7" t="s">
        <v>4025</v>
      </c>
      <c r="F408" s="8" t="n">
        <v>11843</v>
      </c>
      <c r="G408" s="9" t="n">
        <f aca="false">HYPERLINK("http://www.genenames.org/cgi-bin/gene_symbol_report?q=data/hgnc_data.php&amp;hgnc_id="&amp;F408,F408)</f>
        <v>11843</v>
      </c>
      <c r="H408" s="7" t="s">
        <v>4026</v>
      </c>
      <c r="I408" s="7" t="s">
        <v>4027</v>
      </c>
      <c r="J408" s="7" t="s">
        <v>4028</v>
      </c>
    </row>
    <row r="409" s="7" customFormat="true" ht="12.75" hidden="false" customHeight="false" outlineLevel="0" collapsed="false">
      <c r="A409" s="7" t="s">
        <v>1634</v>
      </c>
      <c r="B409" s="7" t="s">
        <v>2640</v>
      </c>
      <c r="C409" s="7" t="s">
        <v>4029</v>
      </c>
      <c r="D409" s="7" t="s">
        <v>4030</v>
      </c>
      <c r="E409" s="7" t="s">
        <v>4031</v>
      </c>
      <c r="F409" s="8" t="n">
        <v>11844</v>
      </c>
      <c r="G409" s="9" t="n">
        <f aca="false">HYPERLINK("http://www.genenames.org/cgi-bin/gene_symbol_report?q=data/hgnc_data.php&amp;hgnc_id="&amp;F409,F409)</f>
        <v>11844</v>
      </c>
      <c r="H409" s="7" t="s">
        <v>4032</v>
      </c>
      <c r="I409" s="7" t="s">
        <v>4033</v>
      </c>
      <c r="J409" s="7" t="s">
        <v>4034</v>
      </c>
    </row>
    <row r="410" s="7" customFormat="true" ht="12.75" hidden="false" customHeight="false" outlineLevel="0" collapsed="false">
      <c r="A410" s="7" t="s">
        <v>1634</v>
      </c>
      <c r="B410" s="7" t="s">
        <v>2640</v>
      </c>
      <c r="C410" s="7" t="s">
        <v>4035</v>
      </c>
      <c r="D410" s="7" t="s">
        <v>4036</v>
      </c>
      <c r="E410" s="7" t="s">
        <v>4037</v>
      </c>
      <c r="F410" s="8" t="n">
        <v>9490</v>
      </c>
      <c r="G410" s="9" t="n">
        <f aca="false">HYPERLINK("http://www.genenames.org/cgi-bin/gene_symbol_report?q=data/hgnc_data.php&amp;hgnc_id="&amp;F410,F410)</f>
        <v>9490</v>
      </c>
      <c r="H410" s="7" t="s">
        <v>4038</v>
      </c>
      <c r="I410" s="7" t="s">
        <v>4039</v>
      </c>
      <c r="J410" s="7" t="s">
        <v>4040</v>
      </c>
    </row>
    <row r="411" s="15" customFormat="true" ht="12.75" hidden="false" customHeight="false" outlineLevel="0" collapsed="false">
      <c r="A411" s="15" t="s">
        <v>1634</v>
      </c>
      <c r="B411" s="15" t="s">
        <v>4041</v>
      </c>
      <c r="C411" s="15" t="s">
        <v>4042</v>
      </c>
      <c r="D411" s="15" t="s">
        <v>4043</v>
      </c>
      <c r="E411" s="15" t="s">
        <v>4044</v>
      </c>
      <c r="F411" s="16" t="n">
        <v>464</v>
      </c>
      <c r="G411" s="17" t="n">
        <f aca="false">HYPERLINK("http://www.genenames.org/cgi-bin/gene_symbol_report?q=data/hgnc_data.php&amp;hgnc_id="&amp;F411,F411)</f>
        <v>464</v>
      </c>
      <c r="H411" s="15" t="s">
        <v>4045</v>
      </c>
      <c r="I411" s="15" t="s">
        <v>4046</v>
      </c>
      <c r="J411" s="15" t="s">
        <v>4047</v>
      </c>
    </row>
    <row r="412" s="15" customFormat="true" ht="12.75" hidden="false" customHeight="false" outlineLevel="0" collapsed="false">
      <c r="A412" s="15" t="s">
        <v>1634</v>
      </c>
      <c r="B412" s="15" t="s">
        <v>4041</v>
      </c>
      <c r="C412" s="15" t="s">
        <v>4048</v>
      </c>
      <c r="D412" s="15" t="s">
        <v>4049</v>
      </c>
      <c r="E412" s="15" t="s">
        <v>4050</v>
      </c>
      <c r="F412" s="16" t="n">
        <v>484</v>
      </c>
      <c r="G412" s="17" t="n">
        <f aca="false">HYPERLINK("http://www.genenames.org/cgi-bin/gene_symbol_report?q=data/hgnc_data.php&amp;hgnc_id="&amp;F412,F412)</f>
        <v>484</v>
      </c>
      <c r="H412" s="15" t="s">
        <v>4051</v>
      </c>
      <c r="I412" s="15" t="s">
        <v>4052</v>
      </c>
      <c r="J412" s="15" t="s">
        <v>4053</v>
      </c>
    </row>
    <row r="413" s="15" customFormat="true" ht="12.75" hidden="false" customHeight="false" outlineLevel="0" collapsed="false">
      <c r="A413" s="15" t="s">
        <v>1634</v>
      </c>
      <c r="B413" s="15" t="s">
        <v>4041</v>
      </c>
      <c r="C413" s="15" t="s">
        <v>4054</v>
      </c>
      <c r="D413" s="15" t="s">
        <v>4055</v>
      </c>
      <c r="E413" s="15" t="s">
        <v>4056</v>
      </c>
      <c r="F413" s="16" t="n">
        <v>485</v>
      </c>
      <c r="G413" s="17" t="n">
        <f aca="false">HYPERLINK("http://www.genenames.org/cgi-bin/gene_symbol_report?q=data/hgnc_data.php&amp;hgnc_id="&amp;F413,F413)</f>
        <v>485</v>
      </c>
      <c r="H413" s="15" t="s">
        <v>4057</v>
      </c>
      <c r="I413" s="15" t="s">
        <v>4058</v>
      </c>
      <c r="J413" s="15" t="s">
        <v>4059</v>
      </c>
    </row>
    <row r="414" s="15" customFormat="true" ht="12.75" hidden="false" customHeight="false" outlineLevel="0" collapsed="false">
      <c r="A414" s="15" t="s">
        <v>1634</v>
      </c>
      <c r="B414" s="15" t="s">
        <v>4041</v>
      </c>
      <c r="C414" s="15" t="s">
        <v>4060</v>
      </c>
      <c r="D414" s="15" t="s">
        <v>4061</v>
      </c>
      <c r="E414" s="15" t="s">
        <v>4062</v>
      </c>
      <c r="F414" s="16" t="n">
        <v>487</v>
      </c>
      <c r="G414" s="17" t="n">
        <f aca="false">HYPERLINK("http://www.genenames.org/cgi-bin/gene_symbol_report?q=data/hgnc_data.php&amp;hgnc_id="&amp;F414,F414)</f>
        <v>487</v>
      </c>
      <c r="H414" s="15" t="s">
        <v>4063</v>
      </c>
      <c r="I414" s="15" t="s">
        <v>4064</v>
      </c>
      <c r="J414" s="15" t="s">
        <v>4065</v>
      </c>
    </row>
    <row r="415" s="15" customFormat="true" ht="12.75" hidden="false" customHeight="false" outlineLevel="0" collapsed="false">
      <c r="A415" s="15" t="s">
        <v>1634</v>
      </c>
      <c r="B415" s="15" t="s">
        <v>4041</v>
      </c>
      <c r="C415" s="15" t="s">
        <v>4066</v>
      </c>
      <c r="D415" s="15" t="s">
        <v>4067</v>
      </c>
      <c r="E415" s="15" t="s">
        <v>4068</v>
      </c>
      <c r="F415" s="16" t="n">
        <v>489</v>
      </c>
      <c r="G415" s="17" t="n">
        <f aca="false">HYPERLINK("http://www.genenames.org/cgi-bin/gene_symbol_report?q=data/hgnc_data.php&amp;hgnc_id="&amp;F415,F415)</f>
        <v>489</v>
      </c>
      <c r="H415" s="15" t="s">
        <v>4069</v>
      </c>
      <c r="I415" s="15" t="s">
        <v>4070</v>
      </c>
      <c r="J415" s="15" t="s">
        <v>4071</v>
      </c>
    </row>
    <row r="416" s="15" customFormat="true" ht="12.75" hidden="false" customHeight="false" outlineLevel="0" collapsed="false">
      <c r="A416" s="15" t="s">
        <v>1634</v>
      </c>
      <c r="B416" s="15" t="s">
        <v>4041</v>
      </c>
      <c r="C416" s="15" t="s">
        <v>4072</v>
      </c>
      <c r="D416" s="15" t="s">
        <v>4073</v>
      </c>
      <c r="E416" s="15" t="s">
        <v>4074</v>
      </c>
      <c r="F416" s="16" t="n">
        <v>490</v>
      </c>
      <c r="G416" s="17" t="n">
        <f aca="false">HYPERLINK("http://www.genenames.org/cgi-bin/gene_symbol_report?q=data/hgnc_data.php&amp;hgnc_id="&amp;F416,F416)</f>
        <v>490</v>
      </c>
      <c r="H416" s="15" t="s">
        <v>4075</v>
      </c>
      <c r="I416" s="15" t="s">
        <v>4076</v>
      </c>
      <c r="J416" s="15" t="s">
        <v>4077</v>
      </c>
    </row>
    <row r="417" s="15" customFormat="true" ht="12.75" hidden="false" customHeight="false" outlineLevel="0" collapsed="false">
      <c r="A417" s="15" t="s">
        <v>1634</v>
      </c>
      <c r="B417" s="15" t="s">
        <v>4041</v>
      </c>
      <c r="C417" s="15" t="s">
        <v>4078</v>
      </c>
      <c r="D417" s="15" t="s">
        <v>4079</v>
      </c>
      <c r="E417" s="15" t="s">
        <v>4080</v>
      </c>
      <c r="F417" s="16" t="n">
        <v>491</v>
      </c>
      <c r="G417" s="17" t="n">
        <f aca="false">HYPERLINK("http://www.genenames.org/cgi-bin/gene_symbol_report?q=data/hgnc_data.php&amp;hgnc_id="&amp;F417,F417)</f>
        <v>491</v>
      </c>
      <c r="H417" s="15" t="s">
        <v>4081</v>
      </c>
      <c r="I417" s="15" t="s">
        <v>4082</v>
      </c>
      <c r="J417" s="15" t="s">
        <v>4083</v>
      </c>
    </row>
    <row r="418" s="15" customFormat="true" ht="12.75" hidden="false" customHeight="false" outlineLevel="0" collapsed="false">
      <c r="A418" s="15" t="s">
        <v>1634</v>
      </c>
      <c r="B418" s="15" t="s">
        <v>4041</v>
      </c>
      <c r="C418" s="15" t="s">
        <v>4084</v>
      </c>
      <c r="D418" s="15" t="s">
        <v>4085</v>
      </c>
      <c r="E418" s="15" t="s">
        <v>4086</v>
      </c>
      <c r="F418" s="16" t="n">
        <v>16039</v>
      </c>
      <c r="G418" s="17" t="n">
        <f aca="false">HYPERLINK("http://www.genenames.org/cgi-bin/gene_symbol_report?q=data/hgnc_data.php&amp;hgnc_id="&amp;F418,F418)</f>
        <v>16039</v>
      </c>
      <c r="H418" s="15" t="s">
        <v>4087</v>
      </c>
      <c r="I418" s="15" t="s">
        <v>4088</v>
      </c>
      <c r="J418" s="15" t="s">
        <v>4089</v>
      </c>
    </row>
    <row r="419" s="15" customFormat="true" ht="12.75" hidden="false" customHeight="false" outlineLevel="0" collapsed="false">
      <c r="A419" s="15" t="s">
        <v>1634</v>
      </c>
      <c r="B419" s="15" t="s">
        <v>4041</v>
      </c>
      <c r="C419" s="15" t="s">
        <v>4090</v>
      </c>
      <c r="D419" s="15" t="s">
        <v>4091</v>
      </c>
      <c r="E419" s="15" t="s">
        <v>39</v>
      </c>
      <c r="F419" s="16" t="n">
        <v>19705</v>
      </c>
      <c r="G419" s="17" t="n">
        <f aca="false">HYPERLINK("http://www.genenames.org/cgi-bin/gene_symbol_report?q=data/hgnc_data.php&amp;hgnc_id="&amp;F419,F419)</f>
        <v>19705</v>
      </c>
      <c r="H419" s="15" t="s">
        <v>4092</v>
      </c>
      <c r="I419" s="15" t="s">
        <v>4093</v>
      </c>
    </row>
    <row r="420" s="15" customFormat="true" ht="12.75" hidden="false" customHeight="false" outlineLevel="0" collapsed="false">
      <c r="A420" s="15" t="s">
        <v>1634</v>
      </c>
      <c r="B420" s="15" t="s">
        <v>4041</v>
      </c>
      <c r="C420" s="15" t="s">
        <v>4094</v>
      </c>
      <c r="D420" s="15" t="s">
        <v>4095</v>
      </c>
      <c r="E420" s="15" t="s">
        <v>4096</v>
      </c>
      <c r="F420" s="16" t="n">
        <v>23140</v>
      </c>
      <c r="G420" s="17" t="n">
        <f aca="false">HYPERLINK("http://www.genenames.org/cgi-bin/gene_symbol_report?q=data/hgnc_data.php&amp;hgnc_id="&amp;F420,F420)</f>
        <v>23140</v>
      </c>
      <c r="H420" s="15" t="s">
        <v>4097</v>
      </c>
      <c r="I420" s="15" t="s">
        <v>4098</v>
      </c>
      <c r="J420" s="15" t="s">
        <v>4099</v>
      </c>
    </row>
    <row r="421" s="15" customFormat="true" ht="12.75" hidden="false" customHeight="false" outlineLevel="0" collapsed="false">
      <c r="A421" s="15" t="s">
        <v>1634</v>
      </c>
      <c r="B421" s="15" t="s">
        <v>4041</v>
      </c>
      <c r="C421" s="15" t="s">
        <v>4100</v>
      </c>
      <c r="D421" s="15" t="s">
        <v>4101</v>
      </c>
      <c r="E421" s="15" t="s">
        <v>4102</v>
      </c>
      <c r="F421" s="16" t="n">
        <v>24078</v>
      </c>
      <c r="G421" s="17" t="n">
        <f aca="false">HYPERLINK("http://www.genenames.org/cgi-bin/gene_symbol_report?q=data/hgnc_data.php&amp;hgnc_id="&amp;F421,F421)</f>
        <v>24078</v>
      </c>
      <c r="H421" s="15" t="s">
        <v>4103</v>
      </c>
      <c r="I421" s="15" t="s">
        <v>4104</v>
      </c>
      <c r="J421" s="15" t="s">
        <v>4105</v>
      </c>
    </row>
    <row r="422" s="15" customFormat="true" ht="12.75" hidden="false" customHeight="false" outlineLevel="0" collapsed="false">
      <c r="A422" s="15" t="s">
        <v>1634</v>
      </c>
      <c r="B422" s="15" t="s">
        <v>4041</v>
      </c>
      <c r="C422" s="15" t="s">
        <v>4106</v>
      </c>
      <c r="D422" s="15" t="s">
        <v>4107</v>
      </c>
      <c r="E422" s="15" t="s">
        <v>4108</v>
      </c>
      <c r="F422" s="16" t="n">
        <v>651</v>
      </c>
      <c r="G422" s="17" t="n">
        <f aca="false">HYPERLINK("http://www.genenames.org/cgi-bin/gene_symbol_report?q=data/hgnc_data.php&amp;hgnc_id="&amp;F422,F422)</f>
        <v>651</v>
      </c>
      <c r="H422" s="15" t="s">
        <v>4109</v>
      </c>
      <c r="I422" s="15" t="s">
        <v>4110</v>
      </c>
      <c r="J422" s="15" t="s">
        <v>4111</v>
      </c>
    </row>
    <row r="423" s="15" customFormat="true" ht="12.75" hidden="false" customHeight="false" outlineLevel="0" collapsed="false">
      <c r="A423" s="15" t="s">
        <v>1634</v>
      </c>
      <c r="B423" s="15" t="s">
        <v>4041</v>
      </c>
      <c r="C423" s="15" t="s">
        <v>4112</v>
      </c>
      <c r="D423" s="15" t="s">
        <v>4113</v>
      </c>
      <c r="E423" s="15" t="s">
        <v>4114</v>
      </c>
      <c r="F423" s="16" t="n">
        <v>727</v>
      </c>
      <c r="G423" s="17" t="n">
        <f aca="false">HYPERLINK("http://www.genenames.org/cgi-bin/gene_symbol_report?q=data/hgnc_data.php&amp;hgnc_id="&amp;F423,F423)</f>
        <v>727</v>
      </c>
      <c r="H423" s="15" t="s">
        <v>4115</v>
      </c>
      <c r="I423" s="15" t="s">
        <v>4116</v>
      </c>
      <c r="J423" s="15" t="s">
        <v>4117</v>
      </c>
    </row>
    <row r="424" s="15" customFormat="true" ht="12.75" hidden="false" customHeight="false" outlineLevel="0" collapsed="false">
      <c r="A424" s="15" t="s">
        <v>1634</v>
      </c>
      <c r="B424" s="15" t="s">
        <v>4041</v>
      </c>
      <c r="C424" s="15" t="s">
        <v>4118</v>
      </c>
      <c r="D424" s="15" t="s">
        <v>4119</v>
      </c>
      <c r="E424" s="15" t="s">
        <v>4120</v>
      </c>
      <c r="F424" s="16" t="n">
        <v>1033</v>
      </c>
      <c r="G424" s="17" t="n">
        <f aca="false">HYPERLINK("http://www.genenames.org/cgi-bin/gene_symbol_report?q=data/hgnc_data.php&amp;hgnc_id="&amp;F424,F424)</f>
        <v>1033</v>
      </c>
      <c r="H424" s="15" t="s">
        <v>4121</v>
      </c>
      <c r="I424" s="15" t="s">
        <v>4122</v>
      </c>
      <c r="J424" s="15" t="s">
        <v>4123</v>
      </c>
    </row>
    <row r="425" s="15" customFormat="true" ht="12.75" hidden="false" customHeight="false" outlineLevel="0" collapsed="false">
      <c r="A425" s="15" t="s">
        <v>1634</v>
      </c>
      <c r="B425" s="15" t="s">
        <v>4041</v>
      </c>
      <c r="C425" s="15" t="s">
        <v>4124</v>
      </c>
      <c r="D425" s="15" t="s">
        <v>4125</v>
      </c>
      <c r="E425" s="15" t="s">
        <v>4126</v>
      </c>
      <c r="F425" s="16" t="n">
        <v>20869</v>
      </c>
      <c r="G425" s="17" t="n">
        <f aca="false">HYPERLINK("http://www.genenames.org/cgi-bin/gene_symbol_report?q=data/hgnc_data.php&amp;hgnc_id="&amp;F425,F425)</f>
        <v>20869</v>
      </c>
      <c r="H425" s="15" t="s">
        <v>4127</v>
      </c>
      <c r="I425" s="15" t="s">
        <v>4128</v>
      </c>
      <c r="J425" s="15" t="s">
        <v>4129</v>
      </c>
    </row>
    <row r="426" s="15" customFormat="true" ht="12.75" hidden="false" customHeight="false" outlineLevel="0" collapsed="false">
      <c r="A426" s="15" t="s">
        <v>1634</v>
      </c>
      <c r="B426" s="15" t="s">
        <v>4041</v>
      </c>
      <c r="C426" s="15" t="s">
        <v>4130</v>
      </c>
      <c r="D426" s="15" t="s">
        <v>4131</v>
      </c>
      <c r="E426" s="15" t="s">
        <v>4132</v>
      </c>
      <c r="F426" s="16" t="n">
        <v>1068</v>
      </c>
      <c r="G426" s="17" t="n">
        <f aca="false">HYPERLINK("http://www.genenames.org/cgi-bin/gene_symbol_report?q=data/hgnc_data.php&amp;hgnc_id="&amp;F426,F426)</f>
        <v>1068</v>
      </c>
      <c r="H426" s="15" t="s">
        <v>4133</v>
      </c>
      <c r="I426" s="15" t="s">
        <v>4134</v>
      </c>
      <c r="J426" s="15" t="s">
        <v>4135</v>
      </c>
    </row>
    <row r="427" s="15" customFormat="true" ht="12.75" hidden="false" customHeight="false" outlineLevel="0" collapsed="false">
      <c r="A427" s="15" t="s">
        <v>1634</v>
      </c>
      <c r="B427" s="15" t="s">
        <v>4041</v>
      </c>
      <c r="C427" s="15" t="s">
        <v>4136</v>
      </c>
      <c r="D427" s="15" t="s">
        <v>4137</v>
      </c>
      <c r="E427" s="15" t="s">
        <v>4138</v>
      </c>
      <c r="F427" s="16" t="n">
        <v>1069</v>
      </c>
      <c r="G427" s="17" t="n">
        <f aca="false">HYPERLINK("http://www.genenames.org/cgi-bin/gene_symbol_report?q=data/hgnc_data.php&amp;hgnc_id="&amp;F427,F427)</f>
        <v>1069</v>
      </c>
      <c r="H427" s="15" t="s">
        <v>4139</v>
      </c>
      <c r="I427" s="15" t="s">
        <v>4140</v>
      </c>
      <c r="J427" s="15" t="s">
        <v>4141</v>
      </c>
    </row>
    <row r="428" s="15" customFormat="true" ht="12.75" hidden="false" customHeight="false" outlineLevel="0" collapsed="false">
      <c r="A428" s="15" t="s">
        <v>1634</v>
      </c>
      <c r="B428" s="15" t="s">
        <v>4041</v>
      </c>
      <c r="C428" s="15" t="s">
        <v>4142</v>
      </c>
      <c r="D428" s="15" t="s">
        <v>4143</v>
      </c>
      <c r="E428" s="15" t="s">
        <v>4144</v>
      </c>
      <c r="F428" s="16" t="n">
        <v>1070</v>
      </c>
      <c r="G428" s="17" t="n">
        <f aca="false">HYPERLINK("http://www.genenames.org/cgi-bin/gene_symbol_report?q=data/hgnc_data.php&amp;hgnc_id="&amp;F428,F428)</f>
        <v>1070</v>
      </c>
      <c r="H428" s="15" t="s">
        <v>4145</v>
      </c>
      <c r="I428" s="15" t="s">
        <v>4146</v>
      </c>
      <c r="J428" s="15" t="s">
        <v>4147</v>
      </c>
    </row>
    <row r="429" s="15" customFormat="true" ht="12.75" hidden="false" customHeight="false" outlineLevel="0" collapsed="false">
      <c r="A429" s="15" t="s">
        <v>1634</v>
      </c>
      <c r="B429" s="15" t="s">
        <v>4041</v>
      </c>
      <c r="C429" s="15" t="s">
        <v>4148</v>
      </c>
      <c r="D429" s="15" t="s">
        <v>4149</v>
      </c>
      <c r="E429" s="15" t="s">
        <v>4150</v>
      </c>
      <c r="F429" s="16" t="n">
        <v>1071</v>
      </c>
      <c r="G429" s="17" t="n">
        <f aca="false">HYPERLINK("http://www.genenames.org/cgi-bin/gene_symbol_report?q=data/hgnc_data.php&amp;hgnc_id="&amp;F429,F429)</f>
        <v>1071</v>
      </c>
      <c r="H429" s="15" t="s">
        <v>4151</v>
      </c>
      <c r="I429" s="15" t="s">
        <v>4152</v>
      </c>
      <c r="J429" s="15" t="s">
        <v>4153</v>
      </c>
    </row>
    <row r="430" s="15" customFormat="true" ht="12.75" hidden="false" customHeight="false" outlineLevel="0" collapsed="false">
      <c r="A430" s="15" t="s">
        <v>1634</v>
      </c>
      <c r="B430" s="15" t="s">
        <v>4041</v>
      </c>
      <c r="C430" s="15" t="s">
        <v>4154</v>
      </c>
      <c r="D430" s="15" t="s">
        <v>4155</v>
      </c>
      <c r="E430" s="15" t="s">
        <v>4156</v>
      </c>
      <c r="F430" s="16" t="n">
        <v>1072</v>
      </c>
      <c r="G430" s="17" t="n">
        <f aca="false">HYPERLINK("http://www.genenames.org/cgi-bin/gene_symbol_report?q=data/hgnc_data.php&amp;hgnc_id="&amp;F430,F430)</f>
        <v>1072</v>
      </c>
      <c r="H430" s="15" t="s">
        <v>4157</v>
      </c>
      <c r="I430" s="15" t="s">
        <v>4158</v>
      </c>
      <c r="J430" s="15" t="s">
        <v>4159</v>
      </c>
    </row>
    <row r="431" s="15" customFormat="true" ht="12.75" hidden="false" customHeight="false" outlineLevel="0" collapsed="false">
      <c r="A431" s="15" t="s">
        <v>1634</v>
      </c>
      <c r="B431" s="15" t="s">
        <v>4041</v>
      </c>
      <c r="C431" s="15" t="s">
        <v>4160</v>
      </c>
      <c r="D431" s="15" t="s">
        <v>4161</v>
      </c>
      <c r="E431" s="15" t="s">
        <v>4162</v>
      </c>
      <c r="F431" s="16" t="n">
        <v>1073</v>
      </c>
      <c r="G431" s="17" t="n">
        <f aca="false">HYPERLINK("http://www.genenames.org/cgi-bin/gene_symbol_report?q=data/hgnc_data.php&amp;hgnc_id="&amp;F431,F431)</f>
        <v>1073</v>
      </c>
      <c r="H431" s="15" t="s">
        <v>4163</v>
      </c>
      <c r="I431" s="15" t="s">
        <v>4164</v>
      </c>
      <c r="J431" s="15" t="s">
        <v>4165</v>
      </c>
    </row>
    <row r="432" s="15" customFormat="true" ht="12.75" hidden="false" customHeight="false" outlineLevel="0" collapsed="false">
      <c r="A432" s="15" t="s">
        <v>1634</v>
      </c>
      <c r="B432" s="15" t="s">
        <v>4041</v>
      </c>
      <c r="C432" s="15" t="s">
        <v>4166</v>
      </c>
      <c r="D432" s="15" t="s">
        <v>4167</v>
      </c>
      <c r="E432" s="15" t="s">
        <v>4168</v>
      </c>
      <c r="F432" s="16" t="n">
        <v>1074</v>
      </c>
      <c r="G432" s="17" t="n">
        <f aca="false">HYPERLINK("http://www.genenames.org/cgi-bin/gene_symbol_report?q=data/hgnc_data.php&amp;hgnc_id="&amp;F432,F432)</f>
        <v>1074</v>
      </c>
      <c r="H432" s="15" t="s">
        <v>4169</v>
      </c>
      <c r="I432" s="15" t="s">
        <v>4170</v>
      </c>
      <c r="J432" s="15" t="s">
        <v>4171</v>
      </c>
    </row>
    <row r="433" s="15" customFormat="true" ht="12.75" hidden="false" customHeight="false" outlineLevel="0" collapsed="false">
      <c r="A433" s="15" t="s">
        <v>1634</v>
      </c>
      <c r="B433" s="15" t="s">
        <v>4041</v>
      </c>
      <c r="C433" s="15" t="s">
        <v>4172</v>
      </c>
      <c r="D433" s="15" t="s">
        <v>4173</v>
      </c>
      <c r="E433" s="15" t="s">
        <v>4174</v>
      </c>
      <c r="F433" s="16" t="n">
        <v>21650</v>
      </c>
      <c r="G433" s="17" t="n">
        <f aca="false">HYPERLINK("http://www.genenames.org/cgi-bin/gene_symbol_report?q=data/hgnc_data.php&amp;hgnc_id="&amp;F433,F433)</f>
        <v>21650</v>
      </c>
      <c r="H433" s="15" t="s">
        <v>4175</v>
      </c>
      <c r="I433" s="15" t="s">
        <v>4176</v>
      </c>
      <c r="J433" s="15" t="s">
        <v>4177</v>
      </c>
    </row>
    <row r="434" s="15" customFormat="true" ht="12.75" hidden="false" customHeight="false" outlineLevel="0" collapsed="false">
      <c r="A434" s="15" t="s">
        <v>1634</v>
      </c>
      <c r="B434" s="15" t="s">
        <v>4041</v>
      </c>
      <c r="C434" s="15" t="s">
        <v>4178</v>
      </c>
      <c r="D434" s="15" t="s">
        <v>4179</v>
      </c>
      <c r="E434" s="15" t="s">
        <v>4180</v>
      </c>
      <c r="F434" s="16" t="n">
        <v>1075</v>
      </c>
      <c r="G434" s="17" t="n">
        <f aca="false">HYPERLINK("http://www.genenames.org/cgi-bin/gene_symbol_report?q=data/hgnc_data.php&amp;hgnc_id="&amp;F434,F434)</f>
        <v>1075</v>
      </c>
      <c r="H434" s="15" t="s">
        <v>4181</v>
      </c>
      <c r="I434" s="15" t="s">
        <v>4182</v>
      </c>
      <c r="J434" s="15" t="s">
        <v>4183</v>
      </c>
    </row>
    <row r="435" s="15" customFormat="true" ht="12.75" hidden="false" customHeight="false" outlineLevel="0" collapsed="false">
      <c r="A435" s="15" t="s">
        <v>1634</v>
      </c>
      <c r="B435" s="15" t="s">
        <v>4041</v>
      </c>
      <c r="C435" s="15" t="s">
        <v>4184</v>
      </c>
      <c r="D435" s="15" t="s">
        <v>4185</v>
      </c>
      <c r="E435" s="15" t="s">
        <v>4186</v>
      </c>
      <c r="F435" s="16" t="n">
        <v>13746</v>
      </c>
      <c r="G435" s="17" t="n">
        <f aca="false">HYPERLINK("http://www.genenames.org/cgi-bin/gene_symbol_report?q=data/hgnc_data.php&amp;hgnc_id="&amp;F435,F435)</f>
        <v>13746</v>
      </c>
      <c r="H435" s="15" t="s">
        <v>4187</v>
      </c>
      <c r="I435" s="15" t="s">
        <v>4188</v>
      </c>
      <c r="J435" s="15" t="s">
        <v>4189</v>
      </c>
    </row>
    <row r="436" s="15" customFormat="true" ht="12.75" hidden="false" customHeight="false" outlineLevel="0" collapsed="false">
      <c r="A436" s="15" t="s">
        <v>1634</v>
      </c>
      <c r="B436" s="15" t="s">
        <v>4041</v>
      </c>
      <c r="C436" s="15" t="s">
        <v>4190</v>
      </c>
      <c r="D436" s="15" t="s">
        <v>4191</v>
      </c>
      <c r="E436" s="15" t="s">
        <v>4192</v>
      </c>
      <c r="F436" s="16" t="n">
        <v>22393</v>
      </c>
      <c r="G436" s="17" t="n">
        <f aca="false">HYPERLINK("http://www.genenames.org/cgi-bin/gene_symbol_report?q=data/hgnc_data.php&amp;hgnc_id="&amp;F436,F436)</f>
        <v>22393</v>
      </c>
      <c r="H436" s="15" t="s">
        <v>4193</v>
      </c>
      <c r="I436" s="15" t="s">
        <v>4194</v>
      </c>
      <c r="J436" s="15" t="s">
        <v>4195</v>
      </c>
    </row>
    <row r="437" s="15" customFormat="true" ht="12.75" hidden="false" customHeight="false" outlineLevel="0" collapsed="false">
      <c r="A437" s="15" t="s">
        <v>1634</v>
      </c>
      <c r="B437" s="15" t="s">
        <v>4041</v>
      </c>
      <c r="C437" s="15" t="s">
        <v>4196</v>
      </c>
      <c r="D437" s="15" t="s">
        <v>4197</v>
      </c>
      <c r="E437" s="15" t="s">
        <v>39</v>
      </c>
      <c r="F437" s="16" t="n">
        <v>1121</v>
      </c>
      <c r="G437" s="17" t="n">
        <f aca="false">HYPERLINK("http://www.genenames.org/cgi-bin/gene_symbol_report?q=data/hgnc_data.php&amp;hgnc_id="&amp;F437,F437)</f>
        <v>1121</v>
      </c>
      <c r="H437" s="15" t="s">
        <v>4198</v>
      </c>
      <c r="I437" s="15" t="s">
        <v>4199</v>
      </c>
      <c r="J437" s="15" t="s">
        <v>4200</v>
      </c>
    </row>
    <row r="438" s="15" customFormat="true" ht="12.75" hidden="false" customHeight="false" outlineLevel="0" collapsed="false">
      <c r="A438" s="15" t="s">
        <v>1634</v>
      </c>
      <c r="B438" s="15" t="s">
        <v>4041</v>
      </c>
      <c r="C438" s="15" t="s">
        <v>4201</v>
      </c>
      <c r="D438" s="15" t="s">
        <v>4202</v>
      </c>
      <c r="E438" s="15" t="s">
        <v>4203</v>
      </c>
      <c r="F438" s="16" t="n">
        <v>34072</v>
      </c>
      <c r="G438" s="17" t="n">
        <f aca="false">HYPERLINK("http://www.genenames.org/cgi-bin/gene_symbol_report?q=data/hgnc_data.php&amp;hgnc_id="&amp;F438,F438)</f>
        <v>34072</v>
      </c>
      <c r="H438" s="15" t="s">
        <v>4204</v>
      </c>
      <c r="I438" s="15" t="s">
        <v>4205</v>
      </c>
    </row>
    <row r="439" s="15" customFormat="true" ht="12.75" hidden="false" customHeight="false" outlineLevel="0" collapsed="false">
      <c r="A439" s="15" t="s">
        <v>1634</v>
      </c>
      <c r="B439" s="15" t="s">
        <v>4041</v>
      </c>
      <c r="C439" s="15" t="s">
        <v>4206</v>
      </c>
      <c r="D439" s="15" t="s">
        <v>4207</v>
      </c>
      <c r="E439" s="15" t="s">
        <v>39</v>
      </c>
      <c r="F439" s="16" t="n">
        <v>1543</v>
      </c>
      <c r="G439" s="17" t="n">
        <f aca="false">HYPERLINK("http://www.genenames.org/cgi-bin/gene_symbol_report?q=data/hgnc_data.php&amp;hgnc_id="&amp;F439,F439)</f>
        <v>1543</v>
      </c>
      <c r="H439" s="15" t="s">
        <v>4208</v>
      </c>
      <c r="I439" s="15" t="s">
        <v>4209</v>
      </c>
      <c r="J439" s="15" t="s">
        <v>4210</v>
      </c>
    </row>
    <row r="440" s="15" customFormat="true" ht="12.75" hidden="false" customHeight="false" outlineLevel="0" collapsed="false">
      <c r="A440" s="15" t="s">
        <v>1634</v>
      </c>
      <c r="B440" s="15" t="s">
        <v>4041</v>
      </c>
      <c r="C440" s="15" t="s">
        <v>4211</v>
      </c>
      <c r="D440" s="15" t="s">
        <v>4212</v>
      </c>
      <c r="E440" s="15" t="s">
        <v>39</v>
      </c>
      <c r="F440" s="16" t="n">
        <v>1544</v>
      </c>
      <c r="G440" s="17" t="n">
        <f aca="false">HYPERLINK("http://www.genenames.org/cgi-bin/gene_symbol_report?q=data/hgnc_data.php&amp;hgnc_id="&amp;F440,F440)</f>
        <v>1544</v>
      </c>
      <c r="H440" s="15" t="s">
        <v>4213</v>
      </c>
      <c r="I440" s="15" t="s">
        <v>4214</v>
      </c>
      <c r="J440" s="15" t="s">
        <v>4215</v>
      </c>
    </row>
    <row r="441" s="15" customFormat="true" ht="12.75" hidden="false" customHeight="false" outlineLevel="0" collapsed="false">
      <c r="A441" s="15" t="s">
        <v>1634</v>
      </c>
      <c r="B441" s="15" t="s">
        <v>4041</v>
      </c>
      <c r="C441" s="15" t="s">
        <v>4216</v>
      </c>
      <c r="D441" s="15" t="s">
        <v>4217</v>
      </c>
      <c r="E441" s="15" t="s">
        <v>4218</v>
      </c>
      <c r="F441" s="16" t="n">
        <v>20146</v>
      </c>
      <c r="G441" s="17" t="n">
        <f aca="false">HYPERLINK("http://www.genenames.org/cgi-bin/gene_symbol_report?q=data/hgnc_data.php&amp;hgnc_id="&amp;F441,F441)</f>
        <v>20146</v>
      </c>
      <c r="H441" s="15" t="s">
        <v>4219</v>
      </c>
      <c r="I441" s="15" t="s">
        <v>4220</v>
      </c>
      <c r="J441" s="15" t="s">
        <v>4221</v>
      </c>
    </row>
    <row r="442" s="15" customFormat="true" ht="12.75" hidden="false" customHeight="false" outlineLevel="0" collapsed="false">
      <c r="A442" s="15" t="s">
        <v>1634</v>
      </c>
      <c r="B442" s="15" t="s">
        <v>4041</v>
      </c>
      <c r="C442" s="15" t="s">
        <v>4222</v>
      </c>
      <c r="D442" s="15" t="s">
        <v>4223</v>
      </c>
      <c r="E442" s="15" t="s">
        <v>4224</v>
      </c>
      <c r="F442" s="16" t="n">
        <v>16231</v>
      </c>
      <c r="G442" s="17" t="n">
        <f aca="false">HYPERLINK("http://www.genenames.org/cgi-bin/gene_symbol_report?q=data/hgnc_data.php&amp;hgnc_id="&amp;F442,F442)</f>
        <v>16231</v>
      </c>
      <c r="H442" s="15" t="s">
        <v>4225</v>
      </c>
      <c r="I442" s="15" t="s">
        <v>4226</v>
      </c>
      <c r="J442" s="15" t="s">
        <v>4227</v>
      </c>
    </row>
    <row r="443" s="15" customFormat="true" ht="12.75" hidden="false" customHeight="false" outlineLevel="0" collapsed="false">
      <c r="A443" s="15" t="s">
        <v>1634</v>
      </c>
      <c r="B443" s="15" t="s">
        <v>4041</v>
      </c>
      <c r="C443" s="15" t="s">
        <v>4228</v>
      </c>
      <c r="D443" s="15" t="s">
        <v>4229</v>
      </c>
      <c r="E443" s="15" t="s">
        <v>4230</v>
      </c>
      <c r="F443" s="16" t="n">
        <v>29426</v>
      </c>
      <c r="G443" s="17" t="n">
        <f aca="false">HYPERLINK("http://www.genenames.org/cgi-bin/gene_symbol_report?q=data/hgnc_data.php&amp;hgnc_id="&amp;F443,F443)</f>
        <v>29426</v>
      </c>
      <c r="H443" s="15" t="s">
        <v>4231</v>
      </c>
      <c r="I443" s="15" t="s">
        <v>4232</v>
      </c>
      <c r="J443" s="15" t="s">
        <v>4233</v>
      </c>
    </row>
    <row r="444" s="15" customFormat="true" ht="12.75" hidden="false" customHeight="false" outlineLevel="0" collapsed="false">
      <c r="A444" s="15" t="s">
        <v>1634</v>
      </c>
      <c r="B444" s="15" t="s">
        <v>4041</v>
      </c>
      <c r="C444" s="15" t="s">
        <v>4234</v>
      </c>
      <c r="D444" s="15" t="s">
        <v>4235</v>
      </c>
      <c r="E444" s="15" t="s">
        <v>4236</v>
      </c>
      <c r="F444" s="16" t="n">
        <v>10609</v>
      </c>
      <c r="G444" s="17" t="n">
        <f aca="false">HYPERLINK("http://www.genenames.org/cgi-bin/gene_symbol_report?q=data/hgnc_data.php&amp;hgnc_id="&amp;F444,F444)</f>
        <v>10609</v>
      </c>
      <c r="H444" s="15" t="s">
        <v>4237</v>
      </c>
      <c r="I444" s="15" t="s">
        <v>4238</v>
      </c>
      <c r="J444" s="15" t="s">
        <v>4239</v>
      </c>
    </row>
    <row r="445" s="15" customFormat="true" ht="12.75" hidden="false" customHeight="false" outlineLevel="0" collapsed="false">
      <c r="A445" s="15" t="s">
        <v>1634</v>
      </c>
      <c r="B445" s="15" t="s">
        <v>4041</v>
      </c>
      <c r="C445" s="15" t="s">
        <v>4240</v>
      </c>
      <c r="D445" s="15" t="s">
        <v>4241</v>
      </c>
      <c r="E445" s="15" t="s">
        <v>4242</v>
      </c>
      <c r="F445" s="16" t="n">
        <v>10610</v>
      </c>
      <c r="G445" s="17" t="n">
        <f aca="false">HYPERLINK("http://www.genenames.org/cgi-bin/gene_symbol_report?q=data/hgnc_data.php&amp;hgnc_id="&amp;F445,F445)</f>
        <v>10610</v>
      </c>
      <c r="H445" s="15" t="s">
        <v>4243</v>
      </c>
      <c r="I445" s="15" t="s">
        <v>4244</v>
      </c>
      <c r="J445" s="15" t="s">
        <v>4245</v>
      </c>
    </row>
    <row r="446" s="15" customFormat="true" ht="12.75" hidden="false" customHeight="false" outlineLevel="0" collapsed="false">
      <c r="A446" s="15" t="s">
        <v>1634</v>
      </c>
      <c r="B446" s="15" t="s">
        <v>4041</v>
      </c>
      <c r="C446" s="15" t="s">
        <v>4246</v>
      </c>
      <c r="D446" s="15" t="s">
        <v>4247</v>
      </c>
      <c r="E446" s="15" t="s">
        <v>4248</v>
      </c>
      <c r="F446" s="16" t="n">
        <v>10611</v>
      </c>
      <c r="G446" s="17" t="n">
        <f aca="false">HYPERLINK("http://www.genenames.org/cgi-bin/gene_symbol_report?q=data/hgnc_data.php&amp;hgnc_id="&amp;F446,F446)</f>
        <v>10611</v>
      </c>
      <c r="H446" s="15" t="s">
        <v>4249</v>
      </c>
      <c r="I446" s="15" t="s">
        <v>4250</v>
      </c>
    </row>
    <row r="447" s="15" customFormat="true" ht="12.75" hidden="false" customHeight="false" outlineLevel="0" collapsed="false">
      <c r="A447" s="15" t="s">
        <v>1634</v>
      </c>
      <c r="B447" s="15" t="s">
        <v>4041</v>
      </c>
      <c r="C447" s="15" t="s">
        <v>4251</v>
      </c>
      <c r="D447" s="15" t="s">
        <v>4252</v>
      </c>
      <c r="E447" s="15" t="s">
        <v>4253</v>
      </c>
      <c r="F447" s="16" t="n">
        <v>10612</v>
      </c>
      <c r="G447" s="17" t="n">
        <f aca="false">HYPERLINK("http://www.genenames.org/cgi-bin/gene_symbol_report?q=data/hgnc_data.php&amp;hgnc_id="&amp;F447,F447)</f>
        <v>10612</v>
      </c>
      <c r="H447" s="15" t="s">
        <v>4254</v>
      </c>
      <c r="I447" s="15" t="s">
        <v>4255</v>
      </c>
    </row>
    <row r="448" s="15" customFormat="true" ht="12.75" hidden="false" customHeight="false" outlineLevel="0" collapsed="false">
      <c r="A448" s="15" t="s">
        <v>1634</v>
      </c>
      <c r="B448" s="15" t="s">
        <v>4041</v>
      </c>
      <c r="C448" s="15" t="s">
        <v>4256</v>
      </c>
      <c r="D448" s="15" t="s">
        <v>4257</v>
      </c>
      <c r="E448" s="15" t="s">
        <v>4258</v>
      </c>
      <c r="F448" s="16" t="n">
        <v>10613</v>
      </c>
      <c r="G448" s="17" t="n">
        <f aca="false">HYPERLINK("http://www.genenames.org/cgi-bin/gene_symbol_report?q=data/hgnc_data.php&amp;hgnc_id="&amp;F448,F448)</f>
        <v>10613</v>
      </c>
      <c r="H448" s="15" t="s">
        <v>4259</v>
      </c>
      <c r="I448" s="15" t="s">
        <v>4260</v>
      </c>
    </row>
    <row r="449" s="15" customFormat="true" ht="12.75" hidden="false" customHeight="false" outlineLevel="0" collapsed="false">
      <c r="A449" s="15" t="s">
        <v>1634</v>
      </c>
      <c r="B449" s="15" t="s">
        <v>4041</v>
      </c>
      <c r="C449" s="15" t="s">
        <v>4261</v>
      </c>
      <c r="D449" s="15" t="s">
        <v>4262</v>
      </c>
      <c r="E449" s="15" t="s">
        <v>4263</v>
      </c>
      <c r="F449" s="16" t="n">
        <v>10614</v>
      </c>
      <c r="G449" s="17" t="n">
        <f aca="false">HYPERLINK("http://www.genenames.org/cgi-bin/gene_symbol_report?q=data/hgnc_data.php&amp;hgnc_id="&amp;F449,F449)</f>
        <v>10614</v>
      </c>
      <c r="H449" s="15" t="s">
        <v>4264</v>
      </c>
      <c r="I449" s="15" t="s">
        <v>4265</v>
      </c>
      <c r="J449" s="15" t="s">
        <v>4266</v>
      </c>
    </row>
    <row r="450" s="15" customFormat="true" ht="12.75" hidden="false" customHeight="false" outlineLevel="0" collapsed="false">
      <c r="A450" s="15" t="s">
        <v>1634</v>
      </c>
      <c r="B450" s="15" t="s">
        <v>4041</v>
      </c>
      <c r="C450" s="15" t="s">
        <v>4267</v>
      </c>
      <c r="D450" s="15" t="s">
        <v>4268</v>
      </c>
      <c r="E450" s="15" t="s">
        <v>4269</v>
      </c>
      <c r="F450" s="16" t="n">
        <v>10615</v>
      </c>
      <c r="G450" s="17" t="n">
        <f aca="false">HYPERLINK("http://www.genenames.org/cgi-bin/gene_symbol_report?q=data/hgnc_data.php&amp;hgnc_id="&amp;F450,F450)</f>
        <v>10615</v>
      </c>
      <c r="H450" s="15" t="s">
        <v>4270</v>
      </c>
      <c r="I450" s="15" t="s">
        <v>4271</v>
      </c>
      <c r="J450" s="15" t="s">
        <v>4272</v>
      </c>
    </row>
    <row r="451" s="15" customFormat="true" ht="12.75" hidden="false" customHeight="false" outlineLevel="0" collapsed="false">
      <c r="A451" s="15" t="s">
        <v>1634</v>
      </c>
      <c r="B451" s="15" t="s">
        <v>4041</v>
      </c>
      <c r="C451" s="15" t="s">
        <v>4273</v>
      </c>
      <c r="D451" s="15" t="s">
        <v>4274</v>
      </c>
      <c r="E451" s="15" t="s">
        <v>4275</v>
      </c>
      <c r="F451" s="16" t="n">
        <v>10616</v>
      </c>
      <c r="G451" s="17" t="n">
        <f aca="false">HYPERLINK("http://www.genenames.org/cgi-bin/gene_symbol_report?q=data/hgnc_data.php&amp;hgnc_id="&amp;F451,F451)</f>
        <v>10616</v>
      </c>
      <c r="H451" s="15" t="s">
        <v>4276</v>
      </c>
      <c r="I451" s="15" t="s">
        <v>4277</v>
      </c>
    </row>
    <row r="452" s="15" customFormat="true" ht="12.75" hidden="false" customHeight="false" outlineLevel="0" collapsed="false">
      <c r="A452" s="15" t="s">
        <v>1634</v>
      </c>
      <c r="B452" s="15" t="s">
        <v>4041</v>
      </c>
      <c r="C452" s="15" t="s">
        <v>4278</v>
      </c>
      <c r="D452" s="15" t="s">
        <v>4279</v>
      </c>
      <c r="E452" s="15" t="s">
        <v>4280</v>
      </c>
      <c r="F452" s="16" t="n">
        <v>10617</v>
      </c>
      <c r="G452" s="17" t="n">
        <f aca="false">HYPERLINK("http://www.genenames.org/cgi-bin/gene_symbol_report?q=data/hgnc_data.php&amp;hgnc_id="&amp;F452,F452)</f>
        <v>10617</v>
      </c>
      <c r="H452" s="15" t="s">
        <v>4281</v>
      </c>
      <c r="I452" s="15" t="s">
        <v>4282</v>
      </c>
      <c r="J452" s="15" t="s">
        <v>4283</v>
      </c>
    </row>
    <row r="453" s="15" customFormat="true" ht="12.75" hidden="false" customHeight="false" outlineLevel="0" collapsed="false">
      <c r="A453" s="15" t="s">
        <v>1634</v>
      </c>
      <c r="B453" s="15" t="s">
        <v>4041</v>
      </c>
      <c r="C453" s="15" t="s">
        <v>4284</v>
      </c>
      <c r="D453" s="15" t="s">
        <v>4285</v>
      </c>
      <c r="E453" s="15" t="s">
        <v>4286</v>
      </c>
      <c r="F453" s="16" t="n">
        <v>10618</v>
      </c>
      <c r="G453" s="17" t="n">
        <f aca="false">HYPERLINK("http://www.genenames.org/cgi-bin/gene_symbol_report?q=data/hgnc_data.php&amp;hgnc_id="&amp;F453,F453)</f>
        <v>10618</v>
      </c>
      <c r="H453" s="15" t="s">
        <v>4287</v>
      </c>
      <c r="I453" s="15" t="s">
        <v>4288</v>
      </c>
      <c r="J453" s="15" t="s">
        <v>4289</v>
      </c>
    </row>
    <row r="454" s="15" customFormat="true" ht="12.75" hidden="false" customHeight="false" outlineLevel="0" collapsed="false">
      <c r="A454" s="15" t="s">
        <v>1634</v>
      </c>
      <c r="B454" s="15" t="s">
        <v>4041</v>
      </c>
      <c r="C454" s="15" t="s">
        <v>4290</v>
      </c>
      <c r="D454" s="15" t="s">
        <v>4291</v>
      </c>
      <c r="E454" s="15" t="s">
        <v>4292</v>
      </c>
      <c r="F454" s="16" t="n">
        <v>10619</v>
      </c>
      <c r="G454" s="17" t="n">
        <f aca="false">HYPERLINK("http://www.genenames.org/cgi-bin/gene_symbol_report?q=data/hgnc_data.php&amp;hgnc_id="&amp;F454,F454)</f>
        <v>10619</v>
      </c>
      <c r="H454" s="15" t="s">
        <v>4293</v>
      </c>
      <c r="I454" s="15" t="s">
        <v>4294</v>
      </c>
      <c r="J454" s="15" t="s">
        <v>4295</v>
      </c>
    </row>
    <row r="455" s="15" customFormat="true" ht="12.75" hidden="false" customHeight="false" outlineLevel="0" collapsed="false">
      <c r="A455" s="15" t="s">
        <v>1634</v>
      </c>
      <c r="B455" s="15" t="s">
        <v>4041</v>
      </c>
      <c r="C455" s="15" t="s">
        <v>4296</v>
      </c>
      <c r="D455" s="15" t="s">
        <v>4297</v>
      </c>
      <c r="E455" s="15" t="s">
        <v>4298</v>
      </c>
      <c r="F455" s="16" t="n">
        <v>10620</v>
      </c>
      <c r="G455" s="17" t="n">
        <f aca="false">HYPERLINK("http://www.genenames.org/cgi-bin/gene_symbol_report?q=data/hgnc_data.php&amp;hgnc_id="&amp;F455,F455)</f>
        <v>10620</v>
      </c>
      <c r="H455" s="15" t="s">
        <v>4299</v>
      </c>
      <c r="I455" s="15" t="s">
        <v>4300</v>
      </c>
      <c r="J455" s="15" t="s">
        <v>4301</v>
      </c>
    </row>
    <row r="456" s="15" customFormat="true" ht="12.75" hidden="false" customHeight="false" outlineLevel="0" collapsed="false">
      <c r="A456" s="15" t="s">
        <v>1634</v>
      </c>
      <c r="B456" s="15" t="s">
        <v>4041</v>
      </c>
      <c r="C456" s="15" t="s">
        <v>4302</v>
      </c>
      <c r="D456" s="15" t="s">
        <v>4303</v>
      </c>
      <c r="E456" s="15" t="s">
        <v>4304</v>
      </c>
      <c r="F456" s="16" t="n">
        <v>10621</v>
      </c>
      <c r="G456" s="17" t="n">
        <f aca="false">HYPERLINK("http://www.genenames.org/cgi-bin/gene_symbol_report?q=data/hgnc_data.php&amp;hgnc_id="&amp;F456,F456)</f>
        <v>10621</v>
      </c>
      <c r="H456" s="15" t="s">
        <v>4305</v>
      </c>
      <c r="I456" s="15" t="s">
        <v>4306</v>
      </c>
      <c r="J456" s="15" t="s">
        <v>4307</v>
      </c>
    </row>
    <row r="457" s="15" customFormat="true" ht="12.75" hidden="false" customHeight="false" outlineLevel="0" collapsed="false">
      <c r="A457" s="15" t="s">
        <v>1634</v>
      </c>
      <c r="B457" s="15" t="s">
        <v>4041</v>
      </c>
      <c r="C457" s="15" t="s">
        <v>4308</v>
      </c>
      <c r="D457" s="15" t="s">
        <v>4309</v>
      </c>
      <c r="E457" s="15" t="s">
        <v>4310</v>
      </c>
      <c r="F457" s="16" t="n">
        <v>10622</v>
      </c>
      <c r="G457" s="17" t="n">
        <f aca="false">HYPERLINK("http://www.genenames.org/cgi-bin/gene_symbol_report?q=data/hgnc_data.php&amp;hgnc_id="&amp;F457,F457)</f>
        <v>10622</v>
      </c>
      <c r="H457" s="15" t="s">
        <v>4311</v>
      </c>
      <c r="I457" s="15" t="s">
        <v>4312</v>
      </c>
    </row>
    <row r="458" s="15" customFormat="true" ht="12.75" hidden="false" customHeight="false" outlineLevel="0" collapsed="false">
      <c r="A458" s="15" t="s">
        <v>1634</v>
      </c>
      <c r="B458" s="15" t="s">
        <v>4041</v>
      </c>
      <c r="C458" s="15" t="s">
        <v>4313</v>
      </c>
      <c r="D458" s="15" t="s">
        <v>4314</v>
      </c>
      <c r="E458" s="15" t="s">
        <v>4315</v>
      </c>
      <c r="F458" s="16" t="n">
        <v>10623</v>
      </c>
      <c r="G458" s="17" t="n">
        <f aca="false">HYPERLINK("http://www.genenames.org/cgi-bin/gene_symbol_report?q=data/hgnc_data.php&amp;hgnc_id="&amp;F458,F458)</f>
        <v>10623</v>
      </c>
      <c r="H458" s="15" t="s">
        <v>4316</v>
      </c>
      <c r="I458" s="15" t="s">
        <v>4317</v>
      </c>
      <c r="J458" s="15" t="s">
        <v>4318</v>
      </c>
    </row>
    <row r="459" s="15" customFormat="true" ht="12.75" hidden="false" customHeight="false" outlineLevel="0" collapsed="false">
      <c r="A459" s="15" t="s">
        <v>1634</v>
      </c>
      <c r="B459" s="15" t="s">
        <v>4041</v>
      </c>
      <c r="C459" s="15" t="s">
        <v>4319</v>
      </c>
      <c r="D459" s="15" t="s">
        <v>4320</v>
      </c>
      <c r="E459" s="15" t="s">
        <v>4321</v>
      </c>
      <c r="F459" s="16" t="n">
        <v>10624</v>
      </c>
      <c r="G459" s="17" t="n">
        <f aca="false">HYPERLINK("http://www.genenames.org/cgi-bin/gene_symbol_report?q=data/hgnc_data.php&amp;hgnc_id="&amp;F459,F459)</f>
        <v>10624</v>
      </c>
      <c r="H459" s="15" t="s">
        <v>4322</v>
      </c>
      <c r="I459" s="15" t="s">
        <v>4323</v>
      </c>
      <c r="J459" s="15" t="s">
        <v>4324</v>
      </c>
    </row>
    <row r="460" s="15" customFormat="true" ht="12.75" hidden="false" customHeight="false" outlineLevel="0" collapsed="false">
      <c r="A460" s="15" t="s">
        <v>1634</v>
      </c>
      <c r="B460" s="15" t="s">
        <v>4041</v>
      </c>
      <c r="C460" s="15" t="s">
        <v>4325</v>
      </c>
      <c r="D460" s="15" t="s">
        <v>4326</v>
      </c>
      <c r="E460" s="15" t="s">
        <v>4327</v>
      </c>
      <c r="F460" s="16" t="n">
        <v>10625</v>
      </c>
      <c r="G460" s="17" t="n">
        <f aca="false">HYPERLINK("http://www.genenames.org/cgi-bin/gene_symbol_report?q=data/hgnc_data.php&amp;hgnc_id="&amp;F460,F460)</f>
        <v>10625</v>
      </c>
      <c r="H460" s="15" t="s">
        <v>4328</v>
      </c>
      <c r="I460" s="15" t="s">
        <v>4329</v>
      </c>
      <c r="J460" s="15" t="s">
        <v>4330</v>
      </c>
    </row>
    <row r="461" s="15" customFormat="true" ht="12.75" hidden="false" customHeight="false" outlineLevel="0" collapsed="false">
      <c r="A461" s="15" t="s">
        <v>1634</v>
      </c>
      <c r="B461" s="15" t="s">
        <v>4041</v>
      </c>
      <c r="C461" s="15" t="s">
        <v>4331</v>
      </c>
      <c r="D461" s="15" t="s">
        <v>4332</v>
      </c>
      <c r="E461" s="15" t="s">
        <v>4333</v>
      </c>
      <c r="F461" s="16" t="n">
        <v>10626</v>
      </c>
      <c r="G461" s="17" t="n">
        <f aca="false">HYPERLINK("http://www.genenames.org/cgi-bin/gene_symbol_report?q=data/hgnc_data.php&amp;hgnc_id="&amp;F461,F461)</f>
        <v>10626</v>
      </c>
      <c r="H461" s="15" t="s">
        <v>4334</v>
      </c>
      <c r="I461" s="15" t="s">
        <v>4335</v>
      </c>
      <c r="J461" s="15" t="s">
        <v>4336</v>
      </c>
    </row>
    <row r="462" s="15" customFormat="true" ht="12.75" hidden="false" customHeight="false" outlineLevel="0" collapsed="false">
      <c r="A462" s="15" t="s">
        <v>1634</v>
      </c>
      <c r="B462" s="15" t="s">
        <v>4041</v>
      </c>
      <c r="C462" s="15" t="s">
        <v>4337</v>
      </c>
      <c r="D462" s="15" t="s">
        <v>4338</v>
      </c>
      <c r="E462" s="15" t="s">
        <v>4339</v>
      </c>
      <c r="F462" s="16" t="n">
        <v>17700</v>
      </c>
      <c r="G462" s="17" t="n">
        <f aca="false">HYPERLINK("http://www.genenames.org/cgi-bin/gene_symbol_report?q=data/hgnc_data.php&amp;hgnc_id="&amp;F462,F462)</f>
        <v>17700</v>
      </c>
      <c r="H462" s="15" t="s">
        <v>4340</v>
      </c>
      <c r="I462" s="15" t="s">
        <v>4341</v>
      </c>
      <c r="J462" s="15" t="s">
        <v>4342</v>
      </c>
    </row>
    <row r="463" s="15" customFormat="true" ht="12.75" hidden="false" customHeight="false" outlineLevel="0" collapsed="false">
      <c r="A463" s="15" t="s">
        <v>1634</v>
      </c>
      <c r="B463" s="15" t="s">
        <v>4041</v>
      </c>
      <c r="C463" s="15" t="s">
        <v>4343</v>
      </c>
      <c r="D463" s="15" t="s">
        <v>4344</v>
      </c>
      <c r="E463" s="15" t="s">
        <v>4345</v>
      </c>
      <c r="F463" s="16" t="n">
        <v>10627</v>
      </c>
      <c r="G463" s="17" t="n">
        <f aca="false">HYPERLINK("http://www.genenames.org/cgi-bin/gene_symbol_report?q=data/hgnc_data.php&amp;hgnc_id="&amp;F463,F463)</f>
        <v>10627</v>
      </c>
      <c r="H463" s="15" t="s">
        <v>4346</v>
      </c>
      <c r="I463" s="15" t="s">
        <v>4347</v>
      </c>
      <c r="J463" s="15" t="s">
        <v>4348</v>
      </c>
    </row>
    <row r="464" s="15" customFormat="true" ht="12.75" hidden="false" customHeight="false" outlineLevel="0" collapsed="false">
      <c r="A464" s="15" t="s">
        <v>1634</v>
      </c>
      <c r="B464" s="15" t="s">
        <v>4041</v>
      </c>
      <c r="C464" s="15" t="s">
        <v>4349</v>
      </c>
      <c r="D464" s="15" t="s">
        <v>4350</v>
      </c>
      <c r="E464" s="15" t="s">
        <v>4351</v>
      </c>
      <c r="F464" s="16" t="n">
        <v>30554</v>
      </c>
      <c r="G464" s="17" t="n">
        <f aca="false">HYPERLINK("http://www.genenames.org/cgi-bin/gene_symbol_report?q=data/hgnc_data.php&amp;hgnc_id="&amp;F464,F464)</f>
        <v>30554</v>
      </c>
      <c r="H464" s="15" t="s">
        <v>4352</v>
      </c>
      <c r="I464" s="15" t="s">
        <v>4353</v>
      </c>
      <c r="J464" s="15" t="s">
        <v>4348</v>
      </c>
    </row>
    <row r="465" s="15" customFormat="true" ht="12.75" hidden="false" customHeight="false" outlineLevel="0" collapsed="false">
      <c r="A465" s="15" t="s">
        <v>1634</v>
      </c>
      <c r="B465" s="15" t="s">
        <v>4041</v>
      </c>
      <c r="C465" s="15" t="s">
        <v>4354</v>
      </c>
      <c r="D465" s="15" t="s">
        <v>4355</v>
      </c>
      <c r="E465" s="15" t="s">
        <v>4356</v>
      </c>
      <c r="F465" s="16" t="n">
        <v>10630</v>
      </c>
      <c r="G465" s="17" t="n">
        <f aca="false">HYPERLINK("http://www.genenames.org/cgi-bin/gene_symbol_report?q=data/hgnc_data.php&amp;hgnc_id="&amp;F465,F465)</f>
        <v>10630</v>
      </c>
      <c r="H465" s="15" t="s">
        <v>4357</v>
      </c>
      <c r="I465" s="15" t="s">
        <v>4358</v>
      </c>
      <c r="J465" s="15" t="s">
        <v>4359</v>
      </c>
    </row>
    <row r="466" s="15" customFormat="true" ht="12.75" hidden="false" customHeight="false" outlineLevel="0" collapsed="false">
      <c r="A466" s="15" t="s">
        <v>1634</v>
      </c>
      <c r="B466" s="15" t="s">
        <v>4041</v>
      </c>
      <c r="C466" s="15" t="s">
        <v>4360</v>
      </c>
      <c r="D466" s="15" t="s">
        <v>4361</v>
      </c>
      <c r="E466" s="15" t="s">
        <v>4362</v>
      </c>
      <c r="F466" s="16" t="n">
        <v>10631</v>
      </c>
      <c r="G466" s="17" t="n">
        <f aca="false">HYPERLINK("http://www.genenames.org/cgi-bin/gene_symbol_report?q=data/hgnc_data.php&amp;hgnc_id="&amp;F466,F466)</f>
        <v>10631</v>
      </c>
      <c r="H466" s="15" t="s">
        <v>4363</v>
      </c>
      <c r="I466" s="15" t="s">
        <v>4364</v>
      </c>
      <c r="J466" s="15" t="s">
        <v>4359</v>
      </c>
    </row>
    <row r="467" s="15" customFormat="true" ht="12.75" hidden="false" customHeight="false" outlineLevel="0" collapsed="false">
      <c r="A467" s="15" t="s">
        <v>1634</v>
      </c>
      <c r="B467" s="15" t="s">
        <v>4041</v>
      </c>
      <c r="C467" s="15" t="s">
        <v>4365</v>
      </c>
      <c r="D467" s="15" t="s">
        <v>4366</v>
      </c>
      <c r="E467" s="15" t="s">
        <v>4367</v>
      </c>
      <c r="F467" s="16" t="n">
        <v>24066</v>
      </c>
      <c r="G467" s="17" t="n">
        <f aca="false">HYPERLINK("http://www.genenames.org/cgi-bin/gene_symbol_report?q=data/hgnc_data.php&amp;hgnc_id="&amp;F467,F467)</f>
        <v>24066</v>
      </c>
      <c r="H467" s="15" t="s">
        <v>4368</v>
      </c>
      <c r="I467" s="15" t="s">
        <v>4364</v>
      </c>
      <c r="J467" s="15" t="s">
        <v>4359</v>
      </c>
    </row>
    <row r="468" s="15" customFormat="true" ht="12.75" hidden="false" customHeight="false" outlineLevel="0" collapsed="false">
      <c r="A468" s="15" t="s">
        <v>1634</v>
      </c>
      <c r="B468" s="15" t="s">
        <v>4041</v>
      </c>
      <c r="C468" s="15" t="s">
        <v>4369</v>
      </c>
      <c r="D468" s="15" t="s">
        <v>4370</v>
      </c>
      <c r="E468" s="15" t="s">
        <v>4371</v>
      </c>
      <c r="F468" s="16" t="n">
        <v>10632</v>
      </c>
      <c r="G468" s="17" t="n">
        <f aca="false">HYPERLINK("http://www.genenames.org/cgi-bin/gene_symbol_report?q=data/hgnc_data.php&amp;hgnc_id="&amp;F468,F468)</f>
        <v>10632</v>
      </c>
      <c r="H468" s="15" t="s">
        <v>4372</v>
      </c>
      <c r="I468" s="15" t="s">
        <v>4373</v>
      </c>
      <c r="J468" s="15" t="s">
        <v>4374</v>
      </c>
    </row>
    <row r="469" s="15" customFormat="true" ht="12.75" hidden="false" customHeight="false" outlineLevel="0" collapsed="false">
      <c r="A469" s="15" t="s">
        <v>1634</v>
      </c>
      <c r="B469" s="15" t="s">
        <v>4041</v>
      </c>
      <c r="C469" s="15" t="s">
        <v>4375</v>
      </c>
      <c r="D469" s="15" t="s">
        <v>4376</v>
      </c>
      <c r="E469" s="15" t="s">
        <v>4377</v>
      </c>
      <c r="F469" s="16" t="n">
        <v>10634</v>
      </c>
      <c r="G469" s="17" t="n">
        <f aca="false">HYPERLINK("http://www.genenames.org/cgi-bin/gene_symbol_report?q=data/hgnc_data.php&amp;hgnc_id="&amp;F469,F469)</f>
        <v>10634</v>
      </c>
      <c r="H469" s="15" t="s">
        <v>4378</v>
      </c>
      <c r="I469" s="15" t="s">
        <v>4379</v>
      </c>
      <c r="J469" s="15" t="s">
        <v>4380</v>
      </c>
    </row>
    <row r="470" s="15" customFormat="true" ht="12.75" hidden="false" customHeight="false" outlineLevel="0" collapsed="false">
      <c r="A470" s="15" t="s">
        <v>1634</v>
      </c>
      <c r="B470" s="15" t="s">
        <v>4041</v>
      </c>
      <c r="C470" s="15" t="s">
        <v>4381</v>
      </c>
      <c r="D470" s="15" t="s">
        <v>4382</v>
      </c>
      <c r="E470" s="15" t="s">
        <v>4383</v>
      </c>
      <c r="F470" s="16" t="n">
        <v>10635</v>
      </c>
      <c r="G470" s="17" t="n">
        <f aca="false">HYPERLINK("http://www.genenames.org/cgi-bin/gene_symbol_report?q=data/hgnc_data.php&amp;hgnc_id="&amp;F470,F470)</f>
        <v>10635</v>
      </c>
      <c r="H470" s="15" t="s">
        <v>4384</v>
      </c>
      <c r="I470" s="15" t="s">
        <v>4385</v>
      </c>
      <c r="J470" s="15" t="s">
        <v>4386</v>
      </c>
    </row>
    <row r="471" s="15" customFormat="true" ht="12.75" hidden="false" customHeight="false" outlineLevel="0" collapsed="false">
      <c r="A471" s="15" t="s">
        <v>1634</v>
      </c>
      <c r="B471" s="15" t="s">
        <v>4041</v>
      </c>
      <c r="C471" s="15" t="s">
        <v>4387</v>
      </c>
      <c r="D471" s="15" t="s">
        <v>4388</v>
      </c>
      <c r="E471" s="15" t="s">
        <v>4389</v>
      </c>
      <c r="F471" s="16" t="n">
        <v>18292</v>
      </c>
      <c r="G471" s="17" t="n">
        <f aca="false">HYPERLINK("http://www.genenames.org/cgi-bin/gene_symbol_report?q=data/hgnc_data.php&amp;hgnc_id="&amp;F471,F471)</f>
        <v>18292</v>
      </c>
      <c r="H471" s="15" t="s">
        <v>4390</v>
      </c>
      <c r="I471" s="15" t="s">
        <v>4391</v>
      </c>
      <c r="J471" s="15" t="s">
        <v>4392</v>
      </c>
    </row>
    <row r="472" s="15" customFormat="true" ht="12.75" hidden="false" customHeight="false" outlineLevel="0" collapsed="false">
      <c r="A472" s="15" t="s">
        <v>1634</v>
      </c>
      <c r="B472" s="15" t="s">
        <v>4041</v>
      </c>
      <c r="C472" s="15" t="s">
        <v>4393</v>
      </c>
      <c r="D472" s="15" t="s">
        <v>4394</v>
      </c>
      <c r="E472" s="15" t="s">
        <v>39</v>
      </c>
      <c r="F472" s="16" t="n">
        <v>33983</v>
      </c>
      <c r="G472" s="17" t="n">
        <f aca="false">HYPERLINK("http://www.genenames.org/cgi-bin/gene_symbol_report?q=data/hgnc_data.php&amp;hgnc_id="&amp;F472,F472)</f>
        <v>33983</v>
      </c>
      <c r="H472" s="15" t="s">
        <v>4395</v>
      </c>
      <c r="I472" s="15" t="s">
        <v>4396</v>
      </c>
    </row>
    <row r="473" s="15" customFormat="true" ht="12.75" hidden="false" customHeight="false" outlineLevel="0" collapsed="false">
      <c r="A473" s="15" t="s">
        <v>1634</v>
      </c>
      <c r="B473" s="15" t="s">
        <v>4041</v>
      </c>
      <c r="C473" s="15" t="s">
        <v>4397</v>
      </c>
      <c r="D473" s="15" t="s">
        <v>4398</v>
      </c>
      <c r="E473" s="15" t="s">
        <v>4399</v>
      </c>
      <c r="F473" s="16" t="n">
        <v>1949</v>
      </c>
      <c r="G473" s="17" t="n">
        <f aca="false">HYPERLINK("http://www.genenames.org/cgi-bin/gene_symbol_report?q=data/hgnc_data.php&amp;hgnc_id="&amp;F473,F473)</f>
        <v>1949</v>
      </c>
      <c r="H473" s="15" t="s">
        <v>4400</v>
      </c>
      <c r="I473" s="15" t="s">
        <v>4401</v>
      </c>
      <c r="J473" s="15" t="s">
        <v>4402</v>
      </c>
    </row>
    <row r="474" s="15" customFormat="true" ht="12.75" hidden="false" customHeight="false" outlineLevel="0" collapsed="false">
      <c r="A474" s="15" t="s">
        <v>1634</v>
      </c>
      <c r="B474" s="15" t="s">
        <v>4041</v>
      </c>
      <c r="C474" s="15" t="s">
        <v>4403</v>
      </c>
      <c r="D474" s="15" t="s">
        <v>4404</v>
      </c>
      <c r="E474" s="15" t="s">
        <v>4405</v>
      </c>
      <c r="F474" s="16" t="n">
        <v>29861</v>
      </c>
      <c r="G474" s="17" t="n">
        <f aca="false">HYPERLINK("http://www.genenames.org/cgi-bin/gene_symbol_report?q=data/hgnc_data.php&amp;hgnc_id="&amp;F474,F474)</f>
        <v>29861</v>
      </c>
      <c r="H474" s="15" t="s">
        <v>4406</v>
      </c>
      <c r="I474" s="15" t="s">
        <v>4407</v>
      </c>
      <c r="J474" s="15" t="s">
        <v>4408</v>
      </c>
    </row>
    <row r="475" s="15" customFormat="true" ht="12.75" hidden="false" customHeight="false" outlineLevel="0" collapsed="false">
      <c r="A475" s="15" t="s">
        <v>1634</v>
      </c>
      <c r="B475" s="15" t="s">
        <v>4041</v>
      </c>
      <c r="C475" s="15" t="s">
        <v>4409</v>
      </c>
      <c r="D475" s="15" t="s">
        <v>4410</v>
      </c>
      <c r="E475" s="15" t="s">
        <v>4411</v>
      </c>
      <c r="F475" s="16" t="n">
        <v>24168</v>
      </c>
      <c r="G475" s="17" t="n">
        <f aca="false">HYPERLINK("http://www.genenames.org/cgi-bin/gene_symbol_report?q=data/hgnc_data.php&amp;hgnc_id="&amp;F475,F475)</f>
        <v>24168</v>
      </c>
      <c r="H475" s="15" t="s">
        <v>4412</v>
      </c>
      <c r="I475" s="15" t="s">
        <v>4413</v>
      </c>
      <c r="J475" s="15" t="s">
        <v>4414</v>
      </c>
    </row>
    <row r="476" s="15" customFormat="true" ht="12.75" hidden="false" customHeight="false" outlineLevel="0" collapsed="false">
      <c r="A476" s="15" t="s">
        <v>1634</v>
      </c>
      <c r="B476" s="15" t="s">
        <v>4041</v>
      </c>
      <c r="C476" s="15" t="s">
        <v>4415</v>
      </c>
      <c r="D476" s="15" t="s">
        <v>4416</v>
      </c>
      <c r="E476" s="15" t="s">
        <v>4417</v>
      </c>
      <c r="F476" s="16" t="n">
        <v>17412</v>
      </c>
      <c r="G476" s="17" t="n">
        <f aca="false">HYPERLINK("http://www.genenames.org/cgi-bin/gene_symbol_report?q=data/hgnc_data.php&amp;hgnc_id="&amp;F476,F476)</f>
        <v>17412</v>
      </c>
      <c r="H476" s="15" t="s">
        <v>4418</v>
      </c>
      <c r="I476" s="15" t="s">
        <v>4419</v>
      </c>
      <c r="J476" s="15" t="s">
        <v>4420</v>
      </c>
    </row>
    <row r="477" s="15" customFormat="true" ht="12.75" hidden="false" customHeight="false" outlineLevel="0" collapsed="false">
      <c r="A477" s="15" t="s">
        <v>1634</v>
      </c>
      <c r="B477" s="15" t="s">
        <v>4041</v>
      </c>
      <c r="C477" s="15" t="s">
        <v>4421</v>
      </c>
      <c r="D477" s="15" t="s">
        <v>4422</v>
      </c>
      <c r="E477" s="15" t="s">
        <v>4423</v>
      </c>
      <c r="F477" s="16" t="n">
        <v>2169</v>
      </c>
      <c r="G477" s="17" t="n">
        <f aca="false">HYPERLINK("http://www.genenames.org/cgi-bin/gene_symbol_report?q=data/hgnc_data.php&amp;hgnc_id="&amp;F477,F477)</f>
        <v>2169</v>
      </c>
      <c r="H477" s="15" t="s">
        <v>4424</v>
      </c>
      <c r="I477" s="15" t="s">
        <v>4425</v>
      </c>
      <c r="J477" s="15" t="s">
        <v>4426</v>
      </c>
    </row>
    <row r="478" s="15" customFormat="true" ht="12.75" hidden="false" customHeight="false" outlineLevel="0" collapsed="false">
      <c r="A478" s="15" t="s">
        <v>1634</v>
      </c>
      <c r="B478" s="15" t="s">
        <v>4041</v>
      </c>
      <c r="C478" s="15" t="s">
        <v>4427</v>
      </c>
      <c r="D478" s="15" t="s">
        <v>4428</v>
      </c>
      <c r="E478" s="15" t="s">
        <v>4429</v>
      </c>
      <c r="F478" s="16" t="n">
        <v>2356</v>
      </c>
      <c r="G478" s="17" t="n">
        <f aca="false">HYPERLINK("http://www.genenames.org/cgi-bin/gene_symbol_report?q=data/hgnc_data.php&amp;hgnc_id="&amp;F478,F478)</f>
        <v>2356</v>
      </c>
      <c r="H478" s="15" t="s">
        <v>4430</v>
      </c>
      <c r="I478" s="15" t="s">
        <v>4431</v>
      </c>
      <c r="J478" s="15" t="s">
        <v>4432</v>
      </c>
    </row>
    <row r="479" s="15" customFormat="true" ht="12.75" hidden="false" customHeight="false" outlineLevel="0" collapsed="false">
      <c r="A479" s="15" t="s">
        <v>1634</v>
      </c>
      <c r="B479" s="15" t="s">
        <v>4041</v>
      </c>
      <c r="C479" s="15" t="s">
        <v>4433</v>
      </c>
      <c r="D479" s="15" t="s">
        <v>4434</v>
      </c>
      <c r="E479" s="15" t="s">
        <v>4435</v>
      </c>
      <c r="F479" s="16" t="n">
        <v>2364</v>
      </c>
      <c r="G479" s="17" t="n">
        <f aca="false">HYPERLINK("http://www.genenames.org/cgi-bin/gene_symbol_report?q=data/hgnc_data.php&amp;hgnc_id="&amp;F479,F479)</f>
        <v>2364</v>
      </c>
      <c r="H479" s="15" t="s">
        <v>4436</v>
      </c>
      <c r="I479" s="15" t="s">
        <v>4437</v>
      </c>
      <c r="J479" s="15" t="s">
        <v>4438</v>
      </c>
    </row>
    <row r="480" s="15" customFormat="true" ht="12.75" hidden="false" customHeight="false" outlineLevel="0" collapsed="false">
      <c r="A480" s="15" t="s">
        <v>1634</v>
      </c>
      <c r="B480" s="15" t="s">
        <v>4041</v>
      </c>
      <c r="C480" s="15" t="s">
        <v>4439</v>
      </c>
      <c r="D480" s="15" t="s">
        <v>4440</v>
      </c>
      <c r="E480" s="15" t="s">
        <v>4441</v>
      </c>
      <c r="F480" s="16" t="n">
        <v>17177</v>
      </c>
      <c r="G480" s="17" t="n">
        <f aca="false">HYPERLINK("http://www.genenames.org/cgi-bin/gene_symbol_report?q=data/hgnc_data.php&amp;hgnc_id="&amp;F480,F480)</f>
        <v>17177</v>
      </c>
      <c r="H480" s="15" t="s">
        <v>4442</v>
      </c>
      <c r="I480" s="15" t="s">
        <v>4443</v>
      </c>
      <c r="J480" s="15" t="s">
        <v>4444</v>
      </c>
    </row>
    <row r="481" s="15" customFormat="true" ht="12.75" hidden="false" customHeight="false" outlineLevel="0" collapsed="false">
      <c r="A481" s="15" t="s">
        <v>1634</v>
      </c>
      <c r="B481" s="15" t="s">
        <v>4041</v>
      </c>
      <c r="C481" s="15" t="s">
        <v>4445</v>
      </c>
      <c r="D481" s="15" t="s">
        <v>4446</v>
      </c>
      <c r="E481" s="15" t="s">
        <v>4447</v>
      </c>
      <c r="F481" s="16" t="n">
        <v>1230</v>
      </c>
      <c r="G481" s="17" t="n">
        <f aca="false">HYPERLINK("http://www.genenames.org/cgi-bin/gene_symbol_report?q=data/hgnc_data.php&amp;hgnc_id="&amp;F481,F481)</f>
        <v>1230</v>
      </c>
      <c r="H481" s="15" t="s">
        <v>4448</v>
      </c>
      <c r="I481" s="15" t="s">
        <v>4449</v>
      </c>
      <c r="J481" s="15" t="s">
        <v>4450</v>
      </c>
    </row>
    <row r="482" s="15" customFormat="true" ht="12.75" hidden="false" customHeight="false" outlineLevel="0" collapsed="false">
      <c r="A482" s="15" t="s">
        <v>1634</v>
      </c>
      <c r="B482" s="15" t="s">
        <v>4041</v>
      </c>
      <c r="C482" s="15" t="s">
        <v>4451</v>
      </c>
      <c r="D482" s="15" t="s">
        <v>4452</v>
      </c>
      <c r="E482" s="15" t="s">
        <v>4453</v>
      </c>
      <c r="F482" s="16" t="n">
        <v>2432</v>
      </c>
      <c r="G482" s="17" t="n">
        <f aca="false">HYPERLINK("http://www.genenames.org/cgi-bin/gene_symbol_report?q=data/hgnc_data.php&amp;hgnc_id="&amp;F482,F482)</f>
        <v>2432</v>
      </c>
      <c r="H482" s="15" t="s">
        <v>4454</v>
      </c>
      <c r="I482" s="15" t="s">
        <v>4455</v>
      </c>
      <c r="J482" s="15" t="s">
        <v>4456</v>
      </c>
    </row>
    <row r="483" s="15" customFormat="true" ht="12.75" hidden="false" customHeight="false" outlineLevel="0" collapsed="false">
      <c r="A483" s="15" t="s">
        <v>1634</v>
      </c>
      <c r="B483" s="15" t="s">
        <v>4041</v>
      </c>
      <c r="C483" s="15" t="s">
        <v>4457</v>
      </c>
      <c r="D483" s="15" t="s">
        <v>4458</v>
      </c>
      <c r="E483" s="15" t="s">
        <v>4459</v>
      </c>
      <c r="F483" s="16" t="n">
        <v>2434</v>
      </c>
      <c r="G483" s="17" t="n">
        <f aca="false">HYPERLINK("http://www.genenames.org/cgi-bin/gene_symbol_report?q=data/hgnc_data.php&amp;hgnc_id="&amp;F483,F483)</f>
        <v>2434</v>
      </c>
      <c r="H483" s="15" t="s">
        <v>4460</v>
      </c>
      <c r="I483" s="15" t="s">
        <v>4461</v>
      </c>
      <c r="J483" s="15" t="s">
        <v>4462</v>
      </c>
    </row>
    <row r="484" s="15" customFormat="true" ht="12.75" hidden="false" customHeight="false" outlineLevel="0" collapsed="false">
      <c r="A484" s="15" t="s">
        <v>1634</v>
      </c>
      <c r="B484" s="15" t="s">
        <v>4041</v>
      </c>
      <c r="C484" s="15" t="s">
        <v>4463</v>
      </c>
      <c r="D484" s="15" t="s">
        <v>4464</v>
      </c>
      <c r="E484" s="15" t="s">
        <v>4465</v>
      </c>
      <c r="F484" s="16" t="n">
        <v>2438</v>
      </c>
      <c r="G484" s="17" t="n">
        <f aca="false">HYPERLINK("http://www.genenames.org/cgi-bin/gene_symbol_report?q=data/hgnc_data.php&amp;hgnc_id="&amp;F484,F484)</f>
        <v>2438</v>
      </c>
      <c r="H484" s="15" t="s">
        <v>4466</v>
      </c>
      <c r="I484" s="15" t="s">
        <v>4467</v>
      </c>
      <c r="J484" s="15" t="s">
        <v>4468</v>
      </c>
    </row>
    <row r="485" s="15" customFormat="true" ht="12.75" hidden="false" customHeight="false" outlineLevel="0" collapsed="false">
      <c r="A485" s="15" t="s">
        <v>1634</v>
      </c>
      <c r="B485" s="15" t="s">
        <v>4041</v>
      </c>
      <c r="C485" s="15" t="s">
        <v>4469</v>
      </c>
      <c r="D485" s="15" t="s">
        <v>4470</v>
      </c>
      <c r="E485" s="15" t="s">
        <v>4471</v>
      </c>
      <c r="F485" s="16" t="n">
        <v>2440</v>
      </c>
      <c r="G485" s="17" t="n">
        <f aca="false">HYPERLINK("http://www.genenames.org/cgi-bin/gene_symbol_report?q=data/hgnc_data.php&amp;hgnc_id="&amp;F485,F485)</f>
        <v>2440</v>
      </c>
      <c r="H485" s="15" t="s">
        <v>4472</v>
      </c>
      <c r="I485" s="15" t="s">
        <v>4473</v>
      </c>
      <c r="J485" s="15" t="s">
        <v>4474</v>
      </c>
    </row>
    <row r="486" s="15" customFormat="true" ht="12.75" hidden="false" customHeight="false" outlineLevel="0" collapsed="false">
      <c r="A486" s="15" t="s">
        <v>1634</v>
      </c>
      <c r="B486" s="15" t="s">
        <v>4041</v>
      </c>
      <c r="C486" s="15" t="s">
        <v>4475</v>
      </c>
      <c r="D486" s="15" t="s">
        <v>4476</v>
      </c>
      <c r="E486" s="15" t="s">
        <v>4477</v>
      </c>
      <c r="F486" s="16" t="n">
        <v>2441</v>
      </c>
      <c r="G486" s="17" t="n">
        <f aca="false">HYPERLINK("http://www.genenames.org/cgi-bin/gene_symbol_report?q=data/hgnc_data.php&amp;hgnc_id="&amp;F486,F486)</f>
        <v>2441</v>
      </c>
      <c r="H486" s="15" t="s">
        <v>4478</v>
      </c>
      <c r="I486" s="15" t="s">
        <v>4479</v>
      </c>
      <c r="J486" s="15" t="s">
        <v>4480</v>
      </c>
    </row>
    <row r="487" s="15" customFormat="true" ht="12.75" hidden="false" customHeight="false" outlineLevel="0" collapsed="false">
      <c r="A487" s="15" t="s">
        <v>1634</v>
      </c>
      <c r="B487" s="15" t="s">
        <v>4041</v>
      </c>
      <c r="C487" s="15" t="s">
        <v>4481</v>
      </c>
      <c r="D487" s="15" t="s">
        <v>4482</v>
      </c>
      <c r="E487" s="15" t="s">
        <v>4483</v>
      </c>
      <c r="F487" s="16" t="n">
        <v>2442</v>
      </c>
      <c r="G487" s="17" t="n">
        <f aca="false">HYPERLINK("http://www.genenames.org/cgi-bin/gene_symbol_report?q=data/hgnc_data.php&amp;hgnc_id="&amp;F487,F487)</f>
        <v>2442</v>
      </c>
      <c r="H487" s="15" t="s">
        <v>4484</v>
      </c>
      <c r="I487" s="15" t="s">
        <v>4485</v>
      </c>
    </row>
    <row r="488" s="15" customFormat="true" ht="12.75" hidden="false" customHeight="false" outlineLevel="0" collapsed="false">
      <c r="A488" s="15" t="s">
        <v>1634</v>
      </c>
      <c r="B488" s="15" t="s">
        <v>4041</v>
      </c>
      <c r="C488" s="15" t="s">
        <v>4486</v>
      </c>
      <c r="D488" s="15" t="s">
        <v>4487</v>
      </c>
      <c r="E488" s="15" t="s">
        <v>4488</v>
      </c>
      <c r="F488" s="16" t="n">
        <v>2499</v>
      </c>
      <c r="G488" s="17" t="n">
        <f aca="false">HYPERLINK("http://www.genenames.org/cgi-bin/gene_symbol_report?q=data/hgnc_data.php&amp;hgnc_id="&amp;F488,F488)</f>
        <v>2499</v>
      </c>
      <c r="H488" s="15" t="s">
        <v>4489</v>
      </c>
      <c r="I488" s="15" t="s">
        <v>4490</v>
      </c>
      <c r="J488" s="15" t="s">
        <v>4491</v>
      </c>
    </row>
    <row r="489" s="15" customFormat="true" ht="12.75" hidden="false" customHeight="false" outlineLevel="0" collapsed="false">
      <c r="A489" s="15" t="s">
        <v>1634</v>
      </c>
      <c r="B489" s="15" t="s">
        <v>4041</v>
      </c>
      <c r="C489" s="15" t="s">
        <v>4492</v>
      </c>
      <c r="D489" s="15" t="s">
        <v>4493</v>
      </c>
      <c r="E489" s="15" t="s">
        <v>4494</v>
      </c>
      <c r="F489" s="16" t="n">
        <v>10647</v>
      </c>
      <c r="G489" s="17" t="n">
        <f aca="false">HYPERLINK("http://www.genenames.org/cgi-bin/gene_symbol_report?q=data/hgnc_data.php&amp;hgnc_id="&amp;F489,F489)</f>
        <v>10647</v>
      </c>
      <c r="H489" s="15" t="s">
        <v>4495</v>
      </c>
      <c r="I489" s="15" t="s">
        <v>4496</v>
      </c>
      <c r="J489" s="15" t="s">
        <v>4497</v>
      </c>
    </row>
    <row r="490" s="15" customFormat="true" ht="12.75" hidden="false" customHeight="false" outlineLevel="0" collapsed="false">
      <c r="A490" s="15" t="s">
        <v>1634</v>
      </c>
      <c r="B490" s="15" t="s">
        <v>4041</v>
      </c>
      <c r="C490" s="15" t="s">
        <v>4498</v>
      </c>
      <c r="D490" s="15" t="s">
        <v>4499</v>
      </c>
      <c r="E490" s="15" t="s">
        <v>4500</v>
      </c>
      <c r="F490" s="16" t="n">
        <v>4602</v>
      </c>
      <c r="G490" s="17" t="n">
        <f aca="false">HYPERLINK("http://www.genenames.org/cgi-bin/gene_symbol_report?q=data/hgnc_data.php&amp;hgnc_id="&amp;F490,F490)</f>
        <v>4602</v>
      </c>
      <c r="H490" s="15" t="s">
        <v>4501</v>
      </c>
      <c r="I490" s="15" t="s">
        <v>4502</v>
      </c>
      <c r="J490" s="15" t="s">
        <v>4503</v>
      </c>
    </row>
    <row r="491" s="15" customFormat="true" ht="12.75" hidden="false" customHeight="false" outlineLevel="0" collapsed="false">
      <c r="A491" s="15" t="s">
        <v>1634</v>
      </c>
      <c r="B491" s="15" t="s">
        <v>4041</v>
      </c>
      <c r="C491" s="15" t="s">
        <v>4504</v>
      </c>
      <c r="D491" s="15" t="s">
        <v>4505</v>
      </c>
      <c r="E491" s="15" t="s">
        <v>4506</v>
      </c>
      <c r="F491" s="16" t="n">
        <v>10637</v>
      </c>
      <c r="G491" s="17" t="n">
        <f aca="false">HYPERLINK("http://www.genenames.org/cgi-bin/gene_symbol_report?q=data/hgnc_data.php&amp;hgnc_id="&amp;F491,F491)</f>
        <v>10637</v>
      </c>
      <c r="H491" s="15" t="s">
        <v>4507</v>
      </c>
      <c r="I491" s="15" t="s">
        <v>4508</v>
      </c>
      <c r="J491" s="15" t="s">
        <v>4509</v>
      </c>
    </row>
    <row r="492" s="15" customFormat="true" ht="12.75" hidden="false" customHeight="false" outlineLevel="0" collapsed="false">
      <c r="A492" s="15" t="s">
        <v>1634</v>
      </c>
      <c r="B492" s="15" t="s">
        <v>4041</v>
      </c>
      <c r="C492" s="15" t="s">
        <v>4510</v>
      </c>
      <c r="D492" s="15" t="s">
        <v>4511</v>
      </c>
      <c r="E492" s="15" t="s">
        <v>4512</v>
      </c>
      <c r="F492" s="16" t="n">
        <v>10638</v>
      </c>
      <c r="G492" s="17" t="n">
        <f aca="false">HYPERLINK("http://www.genenames.org/cgi-bin/gene_symbol_report?q=data/hgnc_data.php&amp;hgnc_id="&amp;F492,F492)</f>
        <v>10638</v>
      </c>
      <c r="H492" s="15" t="s">
        <v>4513</v>
      </c>
      <c r="I492" s="15" t="s">
        <v>4514</v>
      </c>
      <c r="J492" s="15" t="s">
        <v>4515</v>
      </c>
    </row>
    <row r="493" s="15" customFormat="true" ht="12.75" hidden="false" customHeight="false" outlineLevel="0" collapsed="false">
      <c r="A493" s="15" t="s">
        <v>1634</v>
      </c>
      <c r="B493" s="15" t="s">
        <v>4041</v>
      </c>
      <c r="C493" s="15" t="s">
        <v>4516</v>
      </c>
      <c r="D493" s="15" t="s">
        <v>4517</v>
      </c>
      <c r="E493" s="15" t="s">
        <v>4518</v>
      </c>
      <c r="F493" s="16" t="n">
        <v>10672</v>
      </c>
      <c r="G493" s="17" t="n">
        <f aca="false">HYPERLINK("http://www.genenames.org/cgi-bin/gene_symbol_report?q=data/hgnc_data.php&amp;hgnc_id="&amp;F493,F493)</f>
        <v>10672</v>
      </c>
      <c r="H493" s="15" t="s">
        <v>4519</v>
      </c>
      <c r="I493" s="15" t="s">
        <v>4520</v>
      </c>
      <c r="J493" s="15" t="s">
        <v>4521</v>
      </c>
    </row>
    <row r="494" s="15" customFormat="true" ht="12.75" hidden="false" customHeight="false" outlineLevel="0" collapsed="false">
      <c r="A494" s="15" t="s">
        <v>1634</v>
      </c>
      <c r="B494" s="15" t="s">
        <v>4041</v>
      </c>
      <c r="C494" s="15" t="s">
        <v>4522</v>
      </c>
      <c r="D494" s="15" t="s">
        <v>4523</v>
      </c>
      <c r="E494" s="15" t="s">
        <v>4524</v>
      </c>
      <c r="F494" s="16" t="n">
        <v>10639</v>
      </c>
      <c r="G494" s="17" t="n">
        <f aca="false">HYPERLINK("http://www.genenames.org/cgi-bin/gene_symbol_report?q=data/hgnc_data.php&amp;hgnc_id="&amp;F494,F494)</f>
        <v>10639</v>
      </c>
      <c r="H494" s="15" t="s">
        <v>4525</v>
      </c>
      <c r="I494" s="15" t="s">
        <v>4526</v>
      </c>
      <c r="J494" s="15" t="s">
        <v>4527</v>
      </c>
    </row>
    <row r="495" s="15" customFormat="true" ht="12.75" hidden="false" customHeight="false" outlineLevel="0" collapsed="false">
      <c r="A495" s="15" t="s">
        <v>1634</v>
      </c>
      <c r="B495" s="15" t="s">
        <v>4041</v>
      </c>
      <c r="C495" s="15" t="s">
        <v>4528</v>
      </c>
      <c r="D495" s="15" t="s">
        <v>4529</v>
      </c>
      <c r="E495" s="15" t="s">
        <v>4530</v>
      </c>
      <c r="F495" s="16" t="n">
        <v>10640</v>
      </c>
      <c r="G495" s="17" t="n">
        <f aca="false">HYPERLINK("http://www.genenames.org/cgi-bin/gene_symbol_report?q=data/hgnc_data.php&amp;hgnc_id="&amp;F495,F495)</f>
        <v>10640</v>
      </c>
      <c r="H495" s="15" t="s">
        <v>4531</v>
      </c>
      <c r="I495" s="15" t="s">
        <v>4532</v>
      </c>
      <c r="J495" s="15" t="s">
        <v>4533</v>
      </c>
    </row>
    <row r="496" s="15" customFormat="true" ht="12.75" hidden="false" customHeight="false" outlineLevel="0" collapsed="false">
      <c r="A496" s="15" t="s">
        <v>1634</v>
      </c>
      <c r="B496" s="15" t="s">
        <v>4041</v>
      </c>
      <c r="C496" s="15" t="s">
        <v>4534</v>
      </c>
      <c r="D496" s="15" t="s">
        <v>4535</v>
      </c>
      <c r="E496" s="15" t="s">
        <v>4536</v>
      </c>
      <c r="F496" s="16" t="n">
        <v>4603</v>
      </c>
      <c r="G496" s="17" t="n">
        <f aca="false">HYPERLINK("http://www.genenames.org/cgi-bin/gene_symbol_report?q=data/hgnc_data.php&amp;hgnc_id="&amp;F496,F496)</f>
        <v>4603</v>
      </c>
      <c r="H496" s="15" t="s">
        <v>4537</v>
      </c>
      <c r="I496" s="15" t="s">
        <v>4538</v>
      </c>
      <c r="J496" s="15" t="s">
        <v>4539</v>
      </c>
    </row>
    <row r="497" s="15" customFormat="true" ht="12.75" hidden="false" customHeight="false" outlineLevel="0" collapsed="false">
      <c r="A497" s="15" t="s">
        <v>1634</v>
      </c>
      <c r="B497" s="15" t="s">
        <v>4041</v>
      </c>
      <c r="C497" s="15" t="s">
        <v>4540</v>
      </c>
      <c r="D497" s="15" t="s">
        <v>4541</v>
      </c>
      <c r="E497" s="15" t="s">
        <v>4542</v>
      </c>
      <c r="F497" s="16" t="n">
        <v>4604</v>
      </c>
      <c r="G497" s="17" t="n">
        <f aca="false">HYPERLINK("http://www.genenames.org/cgi-bin/gene_symbol_report?q=data/hgnc_data.php&amp;hgnc_id="&amp;F497,F497)</f>
        <v>4604</v>
      </c>
      <c r="H497" s="15" t="s">
        <v>4543</v>
      </c>
      <c r="I497" s="15" t="s">
        <v>4544</v>
      </c>
      <c r="J497" s="15" t="s">
        <v>4545</v>
      </c>
    </row>
    <row r="498" s="15" customFormat="true" ht="12.75" hidden="false" customHeight="false" outlineLevel="0" collapsed="false">
      <c r="A498" s="15" t="s">
        <v>1634</v>
      </c>
      <c r="B498" s="15" t="s">
        <v>4041</v>
      </c>
      <c r="C498" s="15" t="s">
        <v>4546</v>
      </c>
      <c r="D498" s="15" t="s">
        <v>4547</v>
      </c>
      <c r="E498" s="15" t="s">
        <v>4548</v>
      </c>
      <c r="F498" s="16" t="n">
        <v>10642</v>
      </c>
      <c r="G498" s="17" t="n">
        <f aca="false">HYPERLINK("http://www.genenames.org/cgi-bin/gene_symbol_report?q=data/hgnc_data.php&amp;hgnc_id="&amp;F498,F498)</f>
        <v>10642</v>
      </c>
      <c r="H498" s="15" t="s">
        <v>4549</v>
      </c>
      <c r="I498" s="15" t="s">
        <v>4550</v>
      </c>
      <c r="J498" s="15" t="s">
        <v>4551</v>
      </c>
    </row>
    <row r="499" s="15" customFormat="true" ht="12.75" hidden="false" customHeight="false" outlineLevel="0" collapsed="false">
      <c r="A499" s="15" t="s">
        <v>1634</v>
      </c>
      <c r="B499" s="15" t="s">
        <v>4041</v>
      </c>
      <c r="C499" s="15" t="s">
        <v>4552</v>
      </c>
      <c r="D499" s="15" t="s">
        <v>4553</v>
      </c>
      <c r="E499" s="15" t="s">
        <v>4554</v>
      </c>
      <c r="F499" s="16" t="n">
        <v>10643</v>
      </c>
      <c r="G499" s="17" t="n">
        <f aca="false">HYPERLINK("http://www.genenames.org/cgi-bin/gene_symbol_report?q=data/hgnc_data.php&amp;hgnc_id="&amp;F499,F499)</f>
        <v>10643</v>
      </c>
      <c r="H499" s="15" t="s">
        <v>4555</v>
      </c>
      <c r="I499" s="15" t="s">
        <v>4556</v>
      </c>
    </row>
    <row r="500" s="15" customFormat="true" ht="12.75" hidden="false" customHeight="false" outlineLevel="0" collapsed="false">
      <c r="A500" s="15" t="s">
        <v>1634</v>
      </c>
      <c r="B500" s="15" t="s">
        <v>4041</v>
      </c>
      <c r="C500" s="15" t="s">
        <v>4557</v>
      </c>
      <c r="D500" s="15" t="s">
        <v>4558</v>
      </c>
      <c r="E500" s="15" t="s">
        <v>4559</v>
      </c>
      <c r="F500" s="16" t="n">
        <v>6025</v>
      </c>
      <c r="G500" s="17" t="n">
        <f aca="false">HYPERLINK("http://www.genenames.org/cgi-bin/gene_symbol_report?q=data/hgnc_data.php&amp;hgnc_id="&amp;F500,F500)</f>
        <v>6025</v>
      </c>
      <c r="H500" s="15" t="s">
        <v>4560</v>
      </c>
      <c r="I500" s="15" t="s">
        <v>4561</v>
      </c>
    </row>
    <row r="501" s="15" customFormat="true" ht="12.75" hidden="false" customHeight="false" outlineLevel="0" collapsed="false">
      <c r="A501" s="15" t="s">
        <v>1634</v>
      </c>
      <c r="B501" s="15" t="s">
        <v>4041</v>
      </c>
      <c r="C501" s="15" t="s">
        <v>4562</v>
      </c>
      <c r="D501" s="15" t="s">
        <v>4563</v>
      </c>
      <c r="E501" s="15" t="s">
        <v>4564</v>
      </c>
      <c r="F501" s="16" t="n">
        <v>7098</v>
      </c>
      <c r="G501" s="17" t="n">
        <f aca="false">HYPERLINK("http://www.genenames.org/cgi-bin/gene_symbol_report?q=data/hgnc_data.php&amp;hgnc_id="&amp;F501,F501)</f>
        <v>7098</v>
      </c>
      <c r="H501" s="15" t="s">
        <v>4565</v>
      </c>
      <c r="I501" s="15" t="s">
        <v>4566</v>
      </c>
      <c r="J501" s="15" t="s">
        <v>4567</v>
      </c>
    </row>
    <row r="502" s="15" customFormat="true" ht="12.75" hidden="false" customHeight="false" outlineLevel="0" collapsed="false">
      <c r="A502" s="15" t="s">
        <v>1634</v>
      </c>
      <c r="B502" s="15" t="s">
        <v>4041</v>
      </c>
      <c r="C502" s="15" t="s">
        <v>4568</v>
      </c>
      <c r="D502" s="15" t="s">
        <v>4569</v>
      </c>
      <c r="E502" s="15" t="s">
        <v>4570</v>
      </c>
      <c r="F502" s="16" t="n">
        <v>2865</v>
      </c>
      <c r="G502" s="17" t="n">
        <f aca="false">HYPERLINK("http://www.genenames.org/cgi-bin/gene_symbol_report?q=data/hgnc_data.php&amp;hgnc_id="&amp;F502,F502)</f>
        <v>2865</v>
      </c>
      <c r="H502" s="15" t="s">
        <v>4571</v>
      </c>
      <c r="I502" s="15" t="s">
        <v>4572</v>
      </c>
      <c r="J502" s="15" t="s">
        <v>4573</v>
      </c>
    </row>
    <row r="503" s="15" customFormat="true" ht="12.75" hidden="false" customHeight="false" outlineLevel="0" collapsed="false">
      <c r="A503" s="15" t="s">
        <v>1634</v>
      </c>
      <c r="B503" s="15" t="s">
        <v>4041</v>
      </c>
      <c r="C503" s="15" t="s">
        <v>4574</v>
      </c>
      <c r="D503" s="15" t="s">
        <v>4575</v>
      </c>
      <c r="E503" s="15" t="s">
        <v>4576</v>
      </c>
      <c r="F503" s="16" t="n">
        <v>3129</v>
      </c>
      <c r="G503" s="17" t="n">
        <f aca="false">HYPERLINK("http://www.genenames.org/cgi-bin/gene_symbol_report?q=data/hgnc_data.php&amp;hgnc_id="&amp;F503,F503)</f>
        <v>3129</v>
      </c>
      <c r="H503" s="15" t="s">
        <v>4577</v>
      </c>
      <c r="I503" s="15" t="s">
        <v>4578</v>
      </c>
      <c r="J503" s="15" t="s">
        <v>4579</v>
      </c>
    </row>
    <row r="504" s="15" customFormat="true" ht="12.75" hidden="false" customHeight="false" outlineLevel="0" collapsed="false">
      <c r="A504" s="15" t="s">
        <v>1634</v>
      </c>
      <c r="B504" s="15" t="s">
        <v>4041</v>
      </c>
      <c r="C504" s="15" t="s">
        <v>4580</v>
      </c>
      <c r="D504" s="15" t="s">
        <v>4581</v>
      </c>
      <c r="E504" s="15" t="s">
        <v>4582</v>
      </c>
      <c r="F504" s="16" t="n">
        <v>3157</v>
      </c>
      <c r="G504" s="17" t="n">
        <f aca="false">HYPERLINK("http://www.genenames.org/cgi-bin/gene_symbol_report?q=data/hgnc_data.php&amp;hgnc_id="&amp;F504,F504)</f>
        <v>3157</v>
      </c>
      <c r="H504" s="15" t="s">
        <v>4583</v>
      </c>
      <c r="I504" s="15" t="s">
        <v>4584</v>
      </c>
      <c r="J504" s="15" t="s">
        <v>4585</v>
      </c>
    </row>
    <row r="505" s="15" customFormat="true" ht="12.75" hidden="false" customHeight="false" outlineLevel="0" collapsed="false">
      <c r="A505" s="15" t="s">
        <v>1634</v>
      </c>
      <c r="B505" s="15" t="s">
        <v>4041</v>
      </c>
      <c r="C505" s="15" t="s">
        <v>4586</v>
      </c>
      <c r="D505" s="15" t="s">
        <v>4587</v>
      </c>
      <c r="E505" s="15" t="s">
        <v>4588</v>
      </c>
      <c r="F505" s="16" t="n">
        <v>3229</v>
      </c>
      <c r="G505" s="17" t="n">
        <f aca="false">HYPERLINK("http://www.genenames.org/cgi-bin/gene_symbol_report?q=data/hgnc_data.php&amp;hgnc_id="&amp;F505,F505)</f>
        <v>3229</v>
      </c>
      <c r="H505" s="15" t="s">
        <v>4589</v>
      </c>
      <c r="I505" s="15" t="s">
        <v>4590</v>
      </c>
      <c r="J505" s="15" t="s">
        <v>4591</v>
      </c>
    </row>
    <row r="506" s="15" customFormat="true" ht="12.75" hidden="false" customHeight="false" outlineLevel="0" collapsed="false">
      <c r="A506" s="15" t="s">
        <v>1634</v>
      </c>
      <c r="B506" s="15" t="s">
        <v>4041</v>
      </c>
      <c r="C506" s="15" t="s">
        <v>4592</v>
      </c>
      <c r="D506" s="15" t="s">
        <v>4593</v>
      </c>
      <c r="E506" s="15" t="s">
        <v>4594</v>
      </c>
      <c r="F506" s="16" t="n">
        <v>3235</v>
      </c>
      <c r="G506" s="17" t="n">
        <f aca="false">HYPERLINK("http://www.genenames.org/cgi-bin/gene_symbol_report?q=data/hgnc_data.php&amp;hgnc_id="&amp;F506,F506)</f>
        <v>3235</v>
      </c>
      <c r="H506" s="15" t="s">
        <v>4595</v>
      </c>
      <c r="I506" s="15" t="s">
        <v>4596</v>
      </c>
      <c r="J506" s="15" t="s">
        <v>4597</v>
      </c>
    </row>
    <row r="507" s="15" customFormat="true" ht="12.75" hidden="false" customHeight="false" outlineLevel="0" collapsed="false">
      <c r="A507" s="15" t="s">
        <v>1634</v>
      </c>
      <c r="B507" s="15" t="s">
        <v>4041</v>
      </c>
      <c r="C507" s="15" t="s">
        <v>4598</v>
      </c>
      <c r="D507" s="15" t="s">
        <v>4599</v>
      </c>
      <c r="E507" s="15" t="s">
        <v>4600</v>
      </c>
      <c r="F507" s="16" t="n">
        <v>20594</v>
      </c>
      <c r="G507" s="17" t="n">
        <f aca="false">HYPERLINK("http://www.genenames.org/cgi-bin/gene_symbol_report?q=data/hgnc_data.php&amp;hgnc_id="&amp;F507,F507)</f>
        <v>20594</v>
      </c>
      <c r="H507" s="15" t="s">
        <v>4601</v>
      </c>
      <c r="I507" s="15" t="s">
        <v>4602</v>
      </c>
      <c r="J507" s="15" t="s">
        <v>4603</v>
      </c>
    </row>
    <row r="508" s="15" customFormat="true" ht="12.75" hidden="false" customHeight="false" outlineLevel="0" collapsed="false">
      <c r="A508" s="15" t="s">
        <v>1634</v>
      </c>
      <c r="B508" s="15" t="s">
        <v>4041</v>
      </c>
      <c r="C508" s="15" t="s">
        <v>4604</v>
      </c>
      <c r="D508" s="15" t="s">
        <v>4605</v>
      </c>
      <c r="E508" s="15" t="s">
        <v>4606</v>
      </c>
      <c r="F508" s="16" t="n">
        <v>13944</v>
      </c>
      <c r="G508" s="17" t="n">
        <f aca="false">HYPERLINK("http://www.genenames.org/cgi-bin/gene_symbol_report?q=data/hgnc_data.php&amp;hgnc_id="&amp;F508,F508)</f>
        <v>13944</v>
      </c>
      <c r="H508" s="15" t="s">
        <v>4607</v>
      </c>
      <c r="I508" s="15" t="s">
        <v>4608</v>
      </c>
      <c r="J508" s="15" t="s">
        <v>4609</v>
      </c>
    </row>
    <row r="509" s="15" customFormat="true" ht="12.75" hidden="false" customHeight="false" outlineLevel="0" collapsed="false">
      <c r="A509" s="15" t="s">
        <v>1634</v>
      </c>
      <c r="B509" s="15" t="s">
        <v>4041</v>
      </c>
      <c r="C509" s="15" t="s">
        <v>4610</v>
      </c>
      <c r="D509" s="15" t="s">
        <v>4611</v>
      </c>
      <c r="E509" s="15" t="s">
        <v>4612</v>
      </c>
      <c r="F509" s="16" t="n">
        <v>17470</v>
      </c>
      <c r="G509" s="17" t="n">
        <f aca="false">HYPERLINK("http://www.genenames.org/cgi-bin/gene_symbol_report?q=data/hgnc_data.php&amp;hgnc_id="&amp;F509,F509)</f>
        <v>17470</v>
      </c>
      <c r="H509" s="15" t="s">
        <v>4613</v>
      </c>
      <c r="I509" s="15" t="s">
        <v>4614</v>
      </c>
      <c r="J509" s="15" t="s">
        <v>4615</v>
      </c>
    </row>
    <row r="510" s="15" customFormat="true" ht="12.75" hidden="false" customHeight="false" outlineLevel="0" collapsed="false">
      <c r="A510" s="15" t="s">
        <v>1634</v>
      </c>
      <c r="B510" s="15" t="s">
        <v>4041</v>
      </c>
      <c r="C510" s="15" t="s">
        <v>4616</v>
      </c>
      <c r="D510" s="15" t="s">
        <v>4617</v>
      </c>
      <c r="E510" s="15" t="s">
        <v>4618</v>
      </c>
      <c r="F510" s="16" t="n">
        <v>3415</v>
      </c>
      <c r="G510" s="17" t="n">
        <f aca="false">HYPERLINK("http://www.genenames.org/cgi-bin/gene_symbol_report?q=data/hgnc_data.php&amp;hgnc_id="&amp;F510,F510)</f>
        <v>3415</v>
      </c>
      <c r="H510" s="15" t="s">
        <v>4619</v>
      </c>
      <c r="I510" s="15" t="s">
        <v>4620</v>
      </c>
      <c r="J510" s="15" t="s">
        <v>4621</v>
      </c>
    </row>
    <row r="511" s="15" customFormat="true" ht="12.75" hidden="false" customHeight="false" outlineLevel="0" collapsed="false">
      <c r="A511" s="15" t="s">
        <v>1634</v>
      </c>
      <c r="B511" s="15" t="s">
        <v>4041</v>
      </c>
      <c r="C511" s="15" t="s">
        <v>4622</v>
      </c>
      <c r="D511" s="15" t="s">
        <v>4623</v>
      </c>
      <c r="E511" s="15" t="s">
        <v>4624</v>
      </c>
      <c r="F511" s="16" t="n">
        <v>3443</v>
      </c>
      <c r="G511" s="17" t="n">
        <f aca="false">HYPERLINK("http://www.genenames.org/cgi-bin/gene_symbol_report?q=data/hgnc_data.php&amp;hgnc_id="&amp;F511,F511)</f>
        <v>3443</v>
      </c>
      <c r="H511" s="15" t="s">
        <v>4625</v>
      </c>
      <c r="I511" s="15" t="s">
        <v>4626</v>
      </c>
      <c r="J511" s="15" t="s">
        <v>4627</v>
      </c>
    </row>
    <row r="512" s="15" customFormat="true" ht="12.75" hidden="false" customHeight="false" outlineLevel="0" collapsed="false">
      <c r="A512" s="15" t="s">
        <v>1634</v>
      </c>
      <c r="B512" s="15" t="s">
        <v>4041</v>
      </c>
      <c r="C512" s="15" t="s">
        <v>4628</v>
      </c>
      <c r="D512" s="15" t="s">
        <v>4629</v>
      </c>
      <c r="E512" s="15" t="s">
        <v>4630</v>
      </c>
      <c r="F512" s="16" t="n">
        <v>11936</v>
      </c>
      <c r="G512" s="17" t="n">
        <f aca="false">HYPERLINK("http://www.genenames.org/cgi-bin/gene_symbol_report?q=data/hgnc_data.php&amp;hgnc_id="&amp;F512,F512)</f>
        <v>11936</v>
      </c>
      <c r="H512" s="15" t="s">
        <v>4631</v>
      </c>
      <c r="I512" s="15" t="s">
        <v>4632</v>
      </c>
      <c r="J512" s="15" t="s">
        <v>4633</v>
      </c>
    </row>
    <row r="513" s="15" customFormat="true" ht="12.75" hidden="false" customHeight="false" outlineLevel="0" collapsed="false">
      <c r="A513" s="15" t="s">
        <v>1634</v>
      </c>
      <c r="B513" s="15" t="s">
        <v>4041</v>
      </c>
      <c r="C513" s="15" t="s">
        <v>4634</v>
      </c>
      <c r="D513" s="15" t="s">
        <v>4635</v>
      </c>
      <c r="E513" s="15" t="s">
        <v>4636</v>
      </c>
      <c r="F513" s="16" t="n">
        <v>3665</v>
      </c>
      <c r="G513" s="17" t="n">
        <f aca="false">HYPERLINK("http://www.genenames.org/cgi-bin/gene_symbol_report?q=data/hgnc_data.php&amp;hgnc_id="&amp;F513,F513)</f>
        <v>3665</v>
      </c>
      <c r="H513" s="15" t="s">
        <v>4637</v>
      </c>
      <c r="I513" s="15" t="s">
        <v>4638</v>
      </c>
      <c r="J513" s="15" t="s">
        <v>4639</v>
      </c>
    </row>
    <row r="514" s="15" customFormat="true" ht="12.75" hidden="false" customHeight="false" outlineLevel="0" collapsed="false">
      <c r="A514" s="15" t="s">
        <v>1634</v>
      </c>
      <c r="B514" s="15" t="s">
        <v>4041</v>
      </c>
      <c r="C514" s="15" t="s">
        <v>4640</v>
      </c>
      <c r="D514" s="15" t="s">
        <v>4641</v>
      </c>
      <c r="E514" s="15" t="s">
        <v>39</v>
      </c>
      <c r="F514" s="16" t="n">
        <v>3666</v>
      </c>
      <c r="G514" s="17" t="n">
        <f aca="false">HYPERLINK("http://www.genenames.org/cgi-bin/gene_symbol_report?q=data/hgnc_data.php&amp;hgnc_id="&amp;F514,F514)</f>
        <v>3666</v>
      </c>
      <c r="H514" s="15" t="s">
        <v>4642</v>
      </c>
      <c r="I514" s="15" t="s">
        <v>4643</v>
      </c>
      <c r="J514" s="15" t="s">
        <v>4644</v>
      </c>
    </row>
    <row r="515" s="15" customFormat="true" ht="12.75" hidden="false" customHeight="false" outlineLevel="0" collapsed="false">
      <c r="A515" s="15" t="s">
        <v>1634</v>
      </c>
      <c r="B515" s="15" t="s">
        <v>4041</v>
      </c>
      <c r="C515" s="15" t="s">
        <v>4645</v>
      </c>
      <c r="D515" s="15" t="s">
        <v>4646</v>
      </c>
      <c r="E515" s="15" t="s">
        <v>4647</v>
      </c>
      <c r="F515" s="16" t="n">
        <v>3667</v>
      </c>
      <c r="G515" s="17" t="n">
        <f aca="false">HYPERLINK("http://www.genenames.org/cgi-bin/gene_symbol_report?q=data/hgnc_data.php&amp;hgnc_id="&amp;F515,F515)</f>
        <v>3667</v>
      </c>
      <c r="H515" s="15" t="s">
        <v>4648</v>
      </c>
      <c r="I515" s="15" t="s">
        <v>4649</v>
      </c>
      <c r="J515" s="15" t="s">
        <v>4650</v>
      </c>
    </row>
    <row r="516" s="15" customFormat="true" ht="12.75" hidden="false" customHeight="false" outlineLevel="0" collapsed="false">
      <c r="A516" s="15" t="s">
        <v>1634</v>
      </c>
      <c r="B516" s="15" t="s">
        <v>4041</v>
      </c>
      <c r="C516" s="15" t="s">
        <v>4651</v>
      </c>
      <c r="D516" s="15" t="s">
        <v>4652</v>
      </c>
      <c r="E516" s="15" t="s">
        <v>4653</v>
      </c>
      <c r="F516" s="16" t="n">
        <v>3668</v>
      </c>
      <c r="G516" s="17" t="n">
        <f aca="false">HYPERLINK("http://www.genenames.org/cgi-bin/gene_symbol_report?q=data/hgnc_data.php&amp;hgnc_id="&amp;F516,F516)</f>
        <v>3668</v>
      </c>
      <c r="H516" s="15" t="s">
        <v>4654</v>
      </c>
      <c r="I516" s="15" t="s">
        <v>4655</v>
      </c>
      <c r="J516" s="15" t="s">
        <v>4656</v>
      </c>
    </row>
    <row r="517" s="15" customFormat="true" ht="12.75" hidden="false" customHeight="false" outlineLevel="0" collapsed="false">
      <c r="A517" s="15" t="s">
        <v>1634</v>
      </c>
      <c r="B517" s="15" t="s">
        <v>4041</v>
      </c>
      <c r="C517" s="15" t="s">
        <v>4657</v>
      </c>
      <c r="D517" s="15" t="s">
        <v>4658</v>
      </c>
      <c r="E517" s="15" t="s">
        <v>4659</v>
      </c>
      <c r="F517" s="16" t="n">
        <v>3670</v>
      </c>
      <c r="G517" s="17" t="n">
        <f aca="false">HYPERLINK("http://www.genenames.org/cgi-bin/gene_symbol_report?q=data/hgnc_data.php&amp;hgnc_id="&amp;F517,F517)</f>
        <v>3670</v>
      </c>
      <c r="H517" s="15" t="s">
        <v>4660</v>
      </c>
      <c r="I517" s="15" t="s">
        <v>4661</v>
      </c>
      <c r="J517" s="15" t="s">
        <v>4662</v>
      </c>
    </row>
    <row r="518" s="15" customFormat="true" ht="12.75" hidden="false" customHeight="false" outlineLevel="0" collapsed="false">
      <c r="A518" s="15" t="s">
        <v>1634</v>
      </c>
      <c r="B518" s="15" t="s">
        <v>4041</v>
      </c>
      <c r="C518" s="15" t="s">
        <v>4663</v>
      </c>
      <c r="D518" s="15" t="s">
        <v>4664</v>
      </c>
      <c r="E518" s="15" t="s">
        <v>4665</v>
      </c>
      <c r="F518" s="16" t="n">
        <v>3671</v>
      </c>
      <c r="G518" s="17" t="n">
        <f aca="false">HYPERLINK("http://www.genenames.org/cgi-bin/gene_symbol_report?q=data/hgnc_data.php&amp;hgnc_id="&amp;F518,F518)</f>
        <v>3671</v>
      </c>
      <c r="H518" s="15" t="s">
        <v>4666</v>
      </c>
      <c r="I518" s="15" t="s">
        <v>4667</v>
      </c>
      <c r="J518" s="15" t="s">
        <v>4668</v>
      </c>
    </row>
    <row r="519" s="15" customFormat="true" ht="12.75" hidden="false" customHeight="false" outlineLevel="0" collapsed="false">
      <c r="A519" s="15" t="s">
        <v>1634</v>
      </c>
      <c r="B519" s="15" t="s">
        <v>4041</v>
      </c>
      <c r="C519" s="15" t="s">
        <v>4669</v>
      </c>
      <c r="D519" s="15" t="s">
        <v>4670</v>
      </c>
      <c r="E519" s="15" t="s">
        <v>39</v>
      </c>
      <c r="F519" s="16" t="n">
        <v>3672</v>
      </c>
      <c r="G519" s="17" t="n">
        <f aca="false">HYPERLINK("http://www.genenames.org/cgi-bin/gene_symbol_report?q=data/hgnc_data.php&amp;hgnc_id="&amp;F519,F519)</f>
        <v>3672</v>
      </c>
      <c r="H519" s="15" t="s">
        <v>4671</v>
      </c>
      <c r="I519" s="15" t="s">
        <v>4672</v>
      </c>
      <c r="J519" s="15" t="s">
        <v>4673</v>
      </c>
    </row>
    <row r="520" s="15" customFormat="true" ht="12.75" hidden="false" customHeight="false" outlineLevel="0" collapsed="false">
      <c r="A520" s="15" t="s">
        <v>1634</v>
      </c>
      <c r="B520" s="15" t="s">
        <v>4041</v>
      </c>
      <c r="C520" s="15" t="s">
        <v>4674</v>
      </c>
      <c r="D520" s="15" t="s">
        <v>4675</v>
      </c>
      <c r="E520" s="15" t="s">
        <v>4676</v>
      </c>
      <c r="F520" s="16" t="n">
        <v>3673</v>
      </c>
      <c r="G520" s="17" t="n">
        <f aca="false">HYPERLINK("http://www.genenames.org/cgi-bin/gene_symbol_report?q=data/hgnc_data.php&amp;hgnc_id="&amp;F520,F520)</f>
        <v>3673</v>
      </c>
      <c r="H520" s="15" t="s">
        <v>4677</v>
      </c>
      <c r="I520" s="15" t="s">
        <v>4678</v>
      </c>
      <c r="J520" s="15" t="s">
        <v>4679</v>
      </c>
    </row>
    <row r="521" s="15" customFormat="true" ht="12.75" hidden="false" customHeight="false" outlineLevel="0" collapsed="false">
      <c r="A521" s="15" t="s">
        <v>1634</v>
      </c>
      <c r="B521" s="15" t="s">
        <v>4041</v>
      </c>
      <c r="C521" s="15" t="s">
        <v>4680</v>
      </c>
      <c r="D521" s="15" t="s">
        <v>4681</v>
      </c>
      <c r="E521" s="15" t="s">
        <v>4682</v>
      </c>
      <c r="F521" s="16" t="n">
        <v>3674</v>
      </c>
      <c r="G521" s="17" t="n">
        <f aca="false">HYPERLINK("http://www.genenames.org/cgi-bin/gene_symbol_report?q=data/hgnc_data.php&amp;hgnc_id="&amp;F521,F521)</f>
        <v>3674</v>
      </c>
      <c r="H521" s="15" t="s">
        <v>4683</v>
      </c>
      <c r="I521" s="15" t="s">
        <v>4684</v>
      </c>
      <c r="J521" s="15" t="s">
        <v>4685</v>
      </c>
    </row>
    <row r="522" s="15" customFormat="true" ht="12.75" hidden="false" customHeight="false" outlineLevel="0" collapsed="false">
      <c r="A522" s="15" t="s">
        <v>1634</v>
      </c>
      <c r="B522" s="15" t="s">
        <v>4041</v>
      </c>
      <c r="C522" s="15" t="s">
        <v>4686</v>
      </c>
      <c r="D522" s="15" t="s">
        <v>4687</v>
      </c>
      <c r="E522" s="15" t="s">
        <v>39</v>
      </c>
      <c r="F522" s="16" t="n">
        <v>3675</v>
      </c>
      <c r="G522" s="17" t="n">
        <f aca="false">HYPERLINK("http://www.genenames.org/cgi-bin/gene_symbol_report?q=data/hgnc_data.php&amp;hgnc_id="&amp;F522,F522)</f>
        <v>3675</v>
      </c>
      <c r="H522" s="15" t="s">
        <v>4688</v>
      </c>
      <c r="I522" s="15" t="s">
        <v>4689</v>
      </c>
      <c r="J522" s="15" t="s">
        <v>4690</v>
      </c>
    </row>
    <row r="523" s="15" customFormat="true" ht="12.75" hidden="false" customHeight="false" outlineLevel="0" collapsed="false">
      <c r="A523" s="15" t="s">
        <v>1634</v>
      </c>
      <c r="B523" s="15" t="s">
        <v>4041</v>
      </c>
      <c r="C523" s="15" t="s">
        <v>4691</v>
      </c>
      <c r="D523" s="15" t="s">
        <v>4692</v>
      </c>
      <c r="E523" s="15" t="s">
        <v>4693</v>
      </c>
      <c r="F523" s="16" t="n">
        <v>3676</v>
      </c>
      <c r="G523" s="17" t="n">
        <f aca="false">HYPERLINK("http://www.genenames.org/cgi-bin/gene_symbol_report?q=data/hgnc_data.php&amp;hgnc_id="&amp;F523,F523)</f>
        <v>3676</v>
      </c>
      <c r="H523" s="15" t="s">
        <v>4694</v>
      </c>
      <c r="I523" s="15" t="s">
        <v>4695</v>
      </c>
      <c r="J523" s="15" t="s">
        <v>4696</v>
      </c>
    </row>
    <row r="524" s="15" customFormat="true" ht="12.75" hidden="false" customHeight="false" outlineLevel="0" collapsed="false">
      <c r="A524" s="15" t="s">
        <v>1634</v>
      </c>
      <c r="B524" s="15" t="s">
        <v>4041</v>
      </c>
      <c r="C524" s="15" t="s">
        <v>4697</v>
      </c>
      <c r="D524" s="15" t="s">
        <v>4698</v>
      </c>
      <c r="E524" s="15" t="s">
        <v>39</v>
      </c>
      <c r="F524" s="16" t="n">
        <v>3677</v>
      </c>
      <c r="G524" s="17" t="n">
        <f aca="false">HYPERLINK("http://www.genenames.org/cgi-bin/gene_symbol_report?q=data/hgnc_data.php&amp;hgnc_id="&amp;F524,F524)</f>
        <v>3677</v>
      </c>
      <c r="H524" s="15" t="s">
        <v>4699</v>
      </c>
      <c r="I524" s="15" t="s">
        <v>4700</v>
      </c>
      <c r="J524" s="15" t="s">
        <v>4701</v>
      </c>
    </row>
    <row r="525" s="15" customFormat="true" ht="12.75" hidden="false" customHeight="false" outlineLevel="0" collapsed="false">
      <c r="A525" s="15" t="s">
        <v>1634</v>
      </c>
      <c r="B525" s="15" t="s">
        <v>4041</v>
      </c>
      <c r="C525" s="15" t="s">
        <v>4702</v>
      </c>
      <c r="D525" s="15" t="s">
        <v>4703</v>
      </c>
      <c r="E525" s="15" t="s">
        <v>39</v>
      </c>
      <c r="F525" s="16" t="n">
        <v>3678</v>
      </c>
      <c r="G525" s="17" t="n">
        <f aca="false">HYPERLINK("http://www.genenames.org/cgi-bin/gene_symbol_report?q=data/hgnc_data.php&amp;hgnc_id="&amp;F525,F525)</f>
        <v>3678</v>
      </c>
      <c r="H525" s="15" t="s">
        <v>4704</v>
      </c>
      <c r="I525" s="15" t="s">
        <v>4705</v>
      </c>
      <c r="J525" s="15" t="s">
        <v>4706</v>
      </c>
    </row>
    <row r="526" s="15" customFormat="true" ht="12.75" hidden="false" customHeight="false" outlineLevel="0" collapsed="false">
      <c r="A526" s="15" t="s">
        <v>1634</v>
      </c>
      <c r="B526" s="15" t="s">
        <v>4041</v>
      </c>
      <c r="C526" s="15" t="s">
        <v>4707</v>
      </c>
      <c r="D526" s="15" t="s">
        <v>4708</v>
      </c>
      <c r="E526" s="15" t="s">
        <v>39</v>
      </c>
      <c r="F526" s="16" t="n">
        <v>3679</v>
      </c>
      <c r="G526" s="17" t="n">
        <f aca="false">HYPERLINK("http://www.genenames.org/cgi-bin/gene_symbol_report?q=data/hgnc_data.php&amp;hgnc_id="&amp;F526,F526)</f>
        <v>3679</v>
      </c>
      <c r="H526" s="15" t="s">
        <v>4709</v>
      </c>
      <c r="I526" s="15" t="s">
        <v>4710</v>
      </c>
      <c r="J526" s="15" t="s">
        <v>4711</v>
      </c>
    </row>
    <row r="527" s="15" customFormat="true" ht="12.75" hidden="false" customHeight="false" outlineLevel="0" collapsed="false">
      <c r="A527" s="15" t="s">
        <v>1634</v>
      </c>
      <c r="B527" s="15" t="s">
        <v>4041</v>
      </c>
      <c r="C527" s="15" t="s">
        <v>4712</v>
      </c>
      <c r="D527" s="15" t="s">
        <v>4713</v>
      </c>
      <c r="E527" s="15" t="s">
        <v>4714</v>
      </c>
      <c r="F527" s="16" t="n">
        <v>3680</v>
      </c>
      <c r="G527" s="17" t="n">
        <f aca="false">HYPERLINK("http://www.genenames.org/cgi-bin/gene_symbol_report?q=data/hgnc_data.php&amp;hgnc_id="&amp;F527,F527)</f>
        <v>3680</v>
      </c>
      <c r="H527" s="15" t="s">
        <v>4715</v>
      </c>
      <c r="I527" s="15" t="s">
        <v>4716</v>
      </c>
      <c r="J527" s="15" t="s">
        <v>4717</v>
      </c>
    </row>
    <row r="528" s="15" customFormat="true" ht="12.75" hidden="false" customHeight="false" outlineLevel="0" collapsed="false">
      <c r="A528" s="15" t="s">
        <v>1634</v>
      </c>
      <c r="B528" s="15" t="s">
        <v>4041</v>
      </c>
      <c r="C528" s="15" t="s">
        <v>4718</v>
      </c>
      <c r="D528" s="15" t="s">
        <v>4719</v>
      </c>
      <c r="E528" s="15" t="s">
        <v>4720</v>
      </c>
      <c r="F528" s="16" t="n">
        <v>3681</v>
      </c>
      <c r="G528" s="17" t="n">
        <f aca="false">HYPERLINK("http://www.genenames.org/cgi-bin/gene_symbol_report?q=data/hgnc_data.php&amp;hgnc_id="&amp;F528,F528)</f>
        <v>3681</v>
      </c>
      <c r="H528" s="15" t="s">
        <v>4721</v>
      </c>
      <c r="I528" s="15" t="s">
        <v>4722</v>
      </c>
      <c r="J528" s="15" t="s">
        <v>4723</v>
      </c>
    </row>
    <row r="529" s="15" customFormat="true" ht="12.75" hidden="false" customHeight="false" outlineLevel="0" collapsed="false">
      <c r="A529" s="15" t="s">
        <v>1634</v>
      </c>
      <c r="B529" s="15" t="s">
        <v>4041</v>
      </c>
      <c r="C529" s="15" t="s">
        <v>4724</v>
      </c>
      <c r="D529" s="15" t="s">
        <v>4725</v>
      </c>
      <c r="E529" s="15" t="s">
        <v>4726</v>
      </c>
      <c r="F529" s="16" t="n">
        <v>3682</v>
      </c>
      <c r="G529" s="17" t="n">
        <f aca="false">HYPERLINK("http://www.genenames.org/cgi-bin/gene_symbol_report?q=data/hgnc_data.php&amp;hgnc_id="&amp;F529,F529)</f>
        <v>3682</v>
      </c>
      <c r="H529" s="15" t="s">
        <v>4727</v>
      </c>
      <c r="I529" s="15" t="s">
        <v>4728</v>
      </c>
      <c r="J529" s="15" t="s">
        <v>4729</v>
      </c>
    </row>
    <row r="530" s="15" customFormat="true" ht="12.75" hidden="false" customHeight="false" outlineLevel="0" collapsed="false">
      <c r="A530" s="15" t="s">
        <v>1634</v>
      </c>
      <c r="B530" s="15" t="s">
        <v>4041</v>
      </c>
      <c r="C530" s="15" t="s">
        <v>4730</v>
      </c>
      <c r="D530" s="15" t="s">
        <v>4731</v>
      </c>
      <c r="E530" s="15" t="s">
        <v>4732</v>
      </c>
      <c r="F530" s="16" t="n">
        <v>3683</v>
      </c>
      <c r="G530" s="17" t="n">
        <f aca="false">HYPERLINK("http://www.genenames.org/cgi-bin/gene_symbol_report?q=data/hgnc_data.php&amp;hgnc_id="&amp;F530,F530)</f>
        <v>3683</v>
      </c>
      <c r="H530" s="15" t="s">
        <v>4733</v>
      </c>
      <c r="I530" s="15" t="s">
        <v>4734</v>
      </c>
      <c r="J530" s="15" t="s">
        <v>4735</v>
      </c>
    </row>
    <row r="531" s="15" customFormat="true" ht="12.75" hidden="false" customHeight="false" outlineLevel="0" collapsed="false">
      <c r="A531" s="15" t="s">
        <v>1634</v>
      </c>
      <c r="B531" s="15" t="s">
        <v>4041</v>
      </c>
      <c r="C531" s="15" t="s">
        <v>4736</v>
      </c>
      <c r="D531" s="15" t="s">
        <v>4737</v>
      </c>
      <c r="E531" s="15" t="s">
        <v>4738</v>
      </c>
      <c r="F531" s="16" t="n">
        <v>3684</v>
      </c>
      <c r="G531" s="17" t="n">
        <f aca="false">HYPERLINK("http://www.genenames.org/cgi-bin/gene_symbol_report?q=data/hgnc_data.php&amp;hgnc_id="&amp;F531,F531)</f>
        <v>3684</v>
      </c>
      <c r="H531" s="15" t="s">
        <v>4739</v>
      </c>
      <c r="I531" s="15" t="s">
        <v>4740</v>
      </c>
      <c r="J531" s="15" t="s">
        <v>4741</v>
      </c>
    </row>
    <row r="532" s="15" customFormat="true" ht="12.75" hidden="false" customHeight="false" outlineLevel="0" collapsed="false">
      <c r="A532" s="15" t="s">
        <v>1634</v>
      </c>
      <c r="B532" s="15" t="s">
        <v>4041</v>
      </c>
      <c r="C532" s="15" t="s">
        <v>4742</v>
      </c>
      <c r="D532" s="15" t="s">
        <v>4743</v>
      </c>
      <c r="E532" s="15" t="s">
        <v>4744</v>
      </c>
      <c r="F532" s="16" t="n">
        <v>3685</v>
      </c>
      <c r="G532" s="17" t="n">
        <f aca="false">HYPERLINK("http://www.genenames.org/cgi-bin/gene_symbol_report?q=data/hgnc_data.php&amp;hgnc_id="&amp;F532,F532)</f>
        <v>3685</v>
      </c>
      <c r="H532" s="15" t="s">
        <v>4745</v>
      </c>
      <c r="I532" s="15" t="s">
        <v>4746</v>
      </c>
      <c r="J532" s="15" t="s">
        <v>4747</v>
      </c>
    </row>
    <row r="533" s="15" customFormat="true" ht="12.75" hidden="false" customHeight="false" outlineLevel="0" collapsed="false">
      <c r="A533" s="15" t="s">
        <v>1634</v>
      </c>
      <c r="B533" s="15" t="s">
        <v>4041</v>
      </c>
      <c r="C533" s="15" t="s">
        <v>4748</v>
      </c>
      <c r="D533" s="15" t="s">
        <v>4749</v>
      </c>
      <c r="E533" s="15" t="s">
        <v>4750</v>
      </c>
      <c r="F533" s="16" t="n">
        <v>3686</v>
      </c>
      <c r="G533" s="17" t="n">
        <f aca="false">HYPERLINK("http://www.genenames.org/cgi-bin/gene_symbol_report?q=data/hgnc_data.php&amp;hgnc_id="&amp;F533,F533)</f>
        <v>3686</v>
      </c>
      <c r="H533" s="15" t="s">
        <v>4751</v>
      </c>
      <c r="I533" s="15" t="s">
        <v>4752</v>
      </c>
      <c r="J533" s="15" t="s">
        <v>4753</v>
      </c>
    </row>
    <row r="534" s="15" customFormat="true" ht="12.75" hidden="false" customHeight="false" outlineLevel="0" collapsed="false">
      <c r="A534" s="15" t="s">
        <v>1634</v>
      </c>
      <c r="B534" s="15" t="s">
        <v>4041</v>
      </c>
      <c r="C534" s="15" t="s">
        <v>4754</v>
      </c>
      <c r="D534" s="15" t="s">
        <v>4755</v>
      </c>
      <c r="E534" s="15" t="s">
        <v>4756</v>
      </c>
      <c r="F534" s="16" t="n">
        <v>3687</v>
      </c>
      <c r="G534" s="17" t="n">
        <f aca="false">HYPERLINK("http://www.genenames.org/cgi-bin/gene_symbol_report?q=data/hgnc_data.php&amp;hgnc_id="&amp;F534,F534)</f>
        <v>3687</v>
      </c>
      <c r="H534" s="15" t="s">
        <v>4757</v>
      </c>
      <c r="I534" s="15" t="s">
        <v>4758</v>
      </c>
      <c r="J534" s="15" t="s">
        <v>4759</v>
      </c>
    </row>
    <row r="535" s="15" customFormat="true" ht="12.75" hidden="false" customHeight="false" outlineLevel="0" collapsed="false">
      <c r="A535" s="15" t="s">
        <v>1634</v>
      </c>
      <c r="B535" s="15" t="s">
        <v>4041</v>
      </c>
      <c r="C535" s="15" t="s">
        <v>4760</v>
      </c>
      <c r="D535" s="15" t="s">
        <v>4761</v>
      </c>
      <c r="E535" s="15" t="s">
        <v>4762</v>
      </c>
      <c r="F535" s="16" t="n">
        <v>19695</v>
      </c>
      <c r="G535" s="17" t="n">
        <f aca="false">HYPERLINK("http://www.genenames.org/cgi-bin/gene_symbol_report?q=data/hgnc_data.php&amp;hgnc_id="&amp;F535,F535)</f>
        <v>19695</v>
      </c>
      <c r="H535" s="15" t="s">
        <v>4763</v>
      </c>
      <c r="I535" s="15" t="s">
        <v>4764</v>
      </c>
      <c r="J535" s="15" t="s">
        <v>4765</v>
      </c>
    </row>
    <row r="536" s="15" customFormat="true" ht="12.75" hidden="false" customHeight="false" outlineLevel="0" collapsed="false">
      <c r="A536" s="15" t="s">
        <v>1634</v>
      </c>
      <c r="B536" s="15" t="s">
        <v>4041</v>
      </c>
      <c r="C536" s="15" t="s">
        <v>4766</v>
      </c>
      <c r="D536" s="15" t="s">
        <v>4767</v>
      </c>
      <c r="E536" s="15" t="s">
        <v>4768</v>
      </c>
      <c r="F536" s="16" t="n">
        <v>29451</v>
      </c>
      <c r="G536" s="17" t="n">
        <f aca="false">HYPERLINK("http://www.genenames.org/cgi-bin/gene_symbol_report?q=data/hgnc_data.php&amp;hgnc_id="&amp;F536,F536)</f>
        <v>29451</v>
      </c>
      <c r="H536" s="15" t="s">
        <v>4769</v>
      </c>
      <c r="I536" s="15" t="s">
        <v>4770</v>
      </c>
    </row>
    <row r="537" s="15" customFormat="true" ht="12.75" hidden="false" customHeight="false" outlineLevel="0" collapsed="false">
      <c r="A537" s="15" t="s">
        <v>1634</v>
      </c>
      <c r="B537" s="15" t="s">
        <v>4041</v>
      </c>
      <c r="C537" s="15" t="s">
        <v>4771</v>
      </c>
      <c r="D537" s="15" t="s">
        <v>4772</v>
      </c>
      <c r="E537" s="15" t="s">
        <v>4773</v>
      </c>
      <c r="F537" s="16" t="n">
        <v>23428</v>
      </c>
      <c r="G537" s="17" t="n">
        <f aca="false">HYPERLINK("http://www.genenames.org/cgi-bin/gene_symbol_report?q=data/hgnc_data.php&amp;hgnc_id="&amp;F537,F537)</f>
        <v>23428</v>
      </c>
      <c r="H537" s="15" t="s">
        <v>4774</v>
      </c>
      <c r="I537" s="15" t="s">
        <v>4775</v>
      </c>
      <c r="J537" s="15" t="s">
        <v>4776</v>
      </c>
    </row>
    <row r="538" s="15" customFormat="true" ht="12.75" hidden="false" customHeight="false" outlineLevel="0" collapsed="false">
      <c r="A538" s="15" t="s">
        <v>1634</v>
      </c>
      <c r="B538" s="15" t="s">
        <v>4041</v>
      </c>
      <c r="C538" s="15" t="s">
        <v>4777</v>
      </c>
      <c r="D538" s="15" t="s">
        <v>4778</v>
      </c>
      <c r="E538" s="15" t="s">
        <v>4779</v>
      </c>
      <c r="F538" s="16" t="n">
        <v>3708</v>
      </c>
      <c r="G538" s="17" t="n">
        <f aca="false">HYPERLINK("http://www.genenames.org/cgi-bin/gene_symbol_report?q=data/hgnc_data.php&amp;hgnc_id="&amp;F538,F538)</f>
        <v>3708</v>
      </c>
      <c r="H538" s="15" t="s">
        <v>4780</v>
      </c>
      <c r="I538" s="15" t="s">
        <v>4781</v>
      </c>
      <c r="J538" s="15" t="s">
        <v>4782</v>
      </c>
    </row>
    <row r="539" s="15" customFormat="true" ht="12.75" hidden="false" customHeight="false" outlineLevel="0" collapsed="false">
      <c r="A539" s="15" t="s">
        <v>1634</v>
      </c>
      <c r="B539" s="15" t="s">
        <v>4041</v>
      </c>
      <c r="C539" s="15" t="s">
        <v>4783</v>
      </c>
      <c r="D539" s="15" t="s">
        <v>4784</v>
      </c>
      <c r="E539" s="15" t="s">
        <v>4785</v>
      </c>
      <c r="F539" s="16" t="n">
        <v>3748</v>
      </c>
      <c r="G539" s="17" t="n">
        <f aca="false">HYPERLINK("http://www.genenames.org/cgi-bin/gene_symbol_report?q=data/hgnc_data.php&amp;hgnc_id="&amp;F539,F539)</f>
        <v>3748</v>
      </c>
      <c r="H539" s="15" t="s">
        <v>4786</v>
      </c>
      <c r="I539" s="15" t="s">
        <v>4787</v>
      </c>
      <c r="J539" s="15" t="s">
        <v>4788</v>
      </c>
    </row>
    <row r="540" s="15" customFormat="true" ht="12.75" hidden="false" customHeight="false" outlineLevel="0" collapsed="false">
      <c r="A540" s="15" t="s">
        <v>1634</v>
      </c>
      <c r="B540" s="15" t="s">
        <v>4041</v>
      </c>
      <c r="C540" s="15" t="s">
        <v>4789</v>
      </c>
      <c r="D540" s="15" t="s">
        <v>4790</v>
      </c>
      <c r="E540" s="15" t="s">
        <v>4791</v>
      </c>
      <c r="F540" s="16" t="n">
        <v>33276</v>
      </c>
      <c r="G540" s="17" t="n">
        <f aca="false">HYPERLINK("http://www.genenames.org/cgi-bin/gene_symbol_report?q=data/hgnc_data.php&amp;hgnc_id="&amp;F540,F540)</f>
        <v>33276</v>
      </c>
      <c r="H540" s="15" t="s">
        <v>4792</v>
      </c>
      <c r="I540" s="15" t="s">
        <v>4793</v>
      </c>
      <c r="J540" s="15" t="s">
        <v>4794</v>
      </c>
    </row>
    <row r="541" s="15" customFormat="true" ht="12.75" hidden="false" customHeight="false" outlineLevel="0" collapsed="false">
      <c r="A541" s="15" t="s">
        <v>1634</v>
      </c>
      <c r="B541" s="15" t="s">
        <v>4041</v>
      </c>
      <c r="C541" s="15" t="s">
        <v>4795</v>
      </c>
      <c r="D541" s="15" t="s">
        <v>4796</v>
      </c>
      <c r="E541" s="15" t="s">
        <v>4797</v>
      </c>
      <c r="F541" s="16" t="n">
        <v>3766</v>
      </c>
      <c r="G541" s="17" t="n">
        <f aca="false">HYPERLINK("http://www.genenames.org/cgi-bin/gene_symbol_report?q=data/hgnc_data.php&amp;hgnc_id="&amp;F541,F541)</f>
        <v>3766</v>
      </c>
      <c r="H541" s="15" t="s">
        <v>4798</v>
      </c>
      <c r="I541" s="15" t="s">
        <v>4799</v>
      </c>
      <c r="J541" s="15" t="s">
        <v>4800</v>
      </c>
    </row>
    <row r="542" s="15" customFormat="true" ht="12.75" hidden="false" customHeight="false" outlineLevel="0" collapsed="false">
      <c r="A542" s="15" t="s">
        <v>1634</v>
      </c>
      <c r="B542" s="15" t="s">
        <v>4041</v>
      </c>
      <c r="C542" s="15" t="s">
        <v>4801</v>
      </c>
      <c r="D542" s="15" t="s">
        <v>4802</v>
      </c>
      <c r="E542" s="15" t="s">
        <v>4803</v>
      </c>
      <c r="F542" s="16" t="n">
        <v>3959</v>
      </c>
      <c r="G542" s="17" t="n">
        <f aca="false">HYPERLINK("http://www.genenames.org/cgi-bin/gene_symbol_report?q=data/hgnc_data.php&amp;hgnc_id="&amp;F542,F542)</f>
        <v>3959</v>
      </c>
      <c r="H542" s="15" t="s">
        <v>4804</v>
      </c>
      <c r="I542" s="15" t="s">
        <v>4805</v>
      </c>
      <c r="J542" s="15" t="s">
        <v>4806</v>
      </c>
    </row>
    <row r="543" s="15" customFormat="true" ht="12.75" hidden="false" customHeight="false" outlineLevel="0" collapsed="false">
      <c r="A543" s="15" t="s">
        <v>1634</v>
      </c>
      <c r="B543" s="15" t="s">
        <v>4041</v>
      </c>
      <c r="C543" s="15" t="s">
        <v>4807</v>
      </c>
      <c r="D543" s="15" t="s">
        <v>4808</v>
      </c>
      <c r="E543" s="15" t="s">
        <v>4809</v>
      </c>
      <c r="F543" s="16" t="n">
        <v>3971</v>
      </c>
      <c r="G543" s="17" t="n">
        <f aca="false">HYPERLINK("http://www.genenames.org/cgi-bin/gene_symbol_report?q=data/hgnc_data.php&amp;hgnc_id="&amp;F543,F543)</f>
        <v>3971</v>
      </c>
      <c r="H543" s="15" t="s">
        <v>4810</v>
      </c>
      <c r="I543" s="15" t="s">
        <v>4811</v>
      </c>
      <c r="J543" s="15" t="s">
        <v>4812</v>
      </c>
    </row>
    <row r="544" s="15" customFormat="true" ht="12.75" hidden="false" customHeight="false" outlineLevel="0" collapsed="false">
      <c r="A544" s="15" t="s">
        <v>1634</v>
      </c>
      <c r="B544" s="15" t="s">
        <v>4041</v>
      </c>
      <c r="C544" s="15" t="s">
        <v>4813</v>
      </c>
      <c r="D544" s="15" t="s">
        <v>4814</v>
      </c>
      <c r="E544" s="15" t="s">
        <v>4815</v>
      </c>
      <c r="F544" s="16" t="n">
        <v>3972</v>
      </c>
      <c r="G544" s="17" t="n">
        <f aca="false">HYPERLINK("http://www.genenames.org/cgi-bin/gene_symbol_report?q=data/hgnc_data.php&amp;hgnc_id="&amp;F544,F544)</f>
        <v>3972</v>
      </c>
      <c r="H544" s="15" t="s">
        <v>4816</v>
      </c>
      <c r="I544" s="15" t="s">
        <v>4817</v>
      </c>
      <c r="J544" s="15" t="s">
        <v>4818</v>
      </c>
    </row>
    <row r="545" s="15" customFormat="true" ht="12.75" hidden="false" customHeight="false" outlineLevel="0" collapsed="false">
      <c r="A545" s="15" t="s">
        <v>1634</v>
      </c>
      <c r="B545" s="15" t="s">
        <v>4041</v>
      </c>
      <c r="C545" s="15" t="s">
        <v>4819</v>
      </c>
      <c r="D545" s="15" t="s">
        <v>4820</v>
      </c>
      <c r="E545" s="15" t="s">
        <v>4821</v>
      </c>
      <c r="F545" s="16" t="n">
        <v>3973</v>
      </c>
      <c r="G545" s="17" t="n">
        <f aca="false">HYPERLINK("http://www.genenames.org/cgi-bin/gene_symbol_report?q=data/hgnc_data.php&amp;hgnc_id="&amp;F545,F545)</f>
        <v>3973</v>
      </c>
      <c r="H545" s="15" t="s">
        <v>4822</v>
      </c>
      <c r="I545" s="15" t="s">
        <v>4823</v>
      </c>
      <c r="J545" s="15" t="s">
        <v>4824</v>
      </c>
    </row>
    <row r="546" s="15" customFormat="true" ht="12.75" hidden="false" customHeight="false" outlineLevel="0" collapsed="false">
      <c r="A546" s="15" t="s">
        <v>1634</v>
      </c>
      <c r="B546" s="15" t="s">
        <v>4041</v>
      </c>
      <c r="C546" s="15" t="s">
        <v>4825</v>
      </c>
      <c r="D546" s="15" t="s">
        <v>4826</v>
      </c>
      <c r="E546" s="15" t="s">
        <v>39</v>
      </c>
      <c r="F546" s="16" t="n">
        <v>4214</v>
      </c>
      <c r="G546" s="17" t="n">
        <f aca="false">HYPERLINK("http://www.genenames.org/cgi-bin/gene_symbol_report?q=data/hgnc_data.php&amp;hgnc_id="&amp;F546,F546)</f>
        <v>4214</v>
      </c>
      <c r="H546" s="15" t="s">
        <v>4827</v>
      </c>
      <c r="I546" s="15" t="s">
        <v>4828</v>
      </c>
      <c r="J546" s="15" t="s">
        <v>4829</v>
      </c>
    </row>
    <row r="547" s="15" customFormat="true" ht="12.75" hidden="false" customHeight="false" outlineLevel="0" collapsed="false">
      <c r="A547" s="15" t="s">
        <v>1634</v>
      </c>
      <c r="B547" s="15" t="s">
        <v>4041</v>
      </c>
      <c r="C547" s="15" t="s">
        <v>4830</v>
      </c>
      <c r="D547" s="15" t="s">
        <v>4831</v>
      </c>
      <c r="E547" s="15" t="s">
        <v>4832</v>
      </c>
      <c r="F547" s="16" t="n">
        <v>4215</v>
      </c>
      <c r="G547" s="17" t="n">
        <f aca="false">HYPERLINK("http://www.genenames.org/cgi-bin/gene_symbol_report?q=data/hgnc_data.php&amp;hgnc_id="&amp;F547,F547)</f>
        <v>4215</v>
      </c>
      <c r="H547" s="15" t="s">
        <v>4833</v>
      </c>
      <c r="I547" s="15" t="s">
        <v>4834</v>
      </c>
      <c r="J547" s="15" t="s">
        <v>4835</v>
      </c>
    </row>
    <row r="548" s="15" customFormat="true" ht="12.75" hidden="false" customHeight="false" outlineLevel="0" collapsed="false">
      <c r="A548" s="15" t="s">
        <v>1634</v>
      </c>
      <c r="B548" s="15" t="s">
        <v>4041</v>
      </c>
      <c r="C548" s="15" t="s">
        <v>4836</v>
      </c>
      <c r="D548" s="15" t="s">
        <v>4837</v>
      </c>
      <c r="E548" s="15" t="s">
        <v>4838</v>
      </c>
      <c r="F548" s="16" t="n">
        <v>4216</v>
      </c>
      <c r="G548" s="17" t="n">
        <f aca="false">HYPERLINK("http://www.genenames.org/cgi-bin/gene_symbol_report?q=data/hgnc_data.php&amp;hgnc_id="&amp;F548,F548)</f>
        <v>4216</v>
      </c>
      <c r="H548" s="15" t="s">
        <v>4839</v>
      </c>
      <c r="I548" s="15" t="s">
        <v>4840</v>
      </c>
      <c r="J548" s="15" t="s">
        <v>4841</v>
      </c>
    </row>
    <row r="549" s="15" customFormat="true" ht="12.75" hidden="false" customHeight="false" outlineLevel="0" collapsed="false">
      <c r="A549" s="15" t="s">
        <v>1634</v>
      </c>
      <c r="B549" s="15" t="s">
        <v>4041</v>
      </c>
      <c r="C549" s="15" t="s">
        <v>4842</v>
      </c>
      <c r="D549" s="15" t="s">
        <v>4843</v>
      </c>
      <c r="E549" s="15" t="s">
        <v>4844</v>
      </c>
      <c r="F549" s="16" t="n">
        <v>30142</v>
      </c>
      <c r="G549" s="17" t="n">
        <f aca="false">HYPERLINK("http://www.genenames.org/cgi-bin/gene_symbol_report?q=data/hgnc_data.php&amp;hgnc_id="&amp;F549,F549)</f>
        <v>30142</v>
      </c>
      <c r="H549" s="15" t="s">
        <v>4845</v>
      </c>
      <c r="I549" s="15" t="s">
        <v>4846</v>
      </c>
      <c r="J549" s="15" t="s">
        <v>4847</v>
      </c>
    </row>
    <row r="550" s="15" customFormat="true" ht="12.75" hidden="false" customHeight="false" outlineLevel="0" collapsed="false">
      <c r="A550" s="15" t="s">
        <v>1634</v>
      </c>
      <c r="B550" s="15" t="s">
        <v>4041</v>
      </c>
      <c r="C550" s="15" t="s">
        <v>4848</v>
      </c>
      <c r="D550" s="15" t="s">
        <v>4849</v>
      </c>
      <c r="E550" s="15" t="s">
        <v>4850</v>
      </c>
      <c r="F550" s="16" t="n">
        <v>4217</v>
      </c>
      <c r="G550" s="17" t="n">
        <f aca="false">HYPERLINK("http://www.genenames.org/cgi-bin/gene_symbol_report?q=data/hgnc_data.php&amp;hgnc_id="&amp;F550,F550)</f>
        <v>4217</v>
      </c>
      <c r="H550" s="15" t="s">
        <v>4851</v>
      </c>
      <c r="I550" s="15" t="s">
        <v>4852</v>
      </c>
      <c r="J550" s="15" t="s">
        <v>4853</v>
      </c>
    </row>
    <row r="551" s="15" customFormat="true" ht="12.75" hidden="false" customHeight="false" outlineLevel="0" collapsed="false">
      <c r="A551" s="15" t="s">
        <v>1634</v>
      </c>
      <c r="B551" s="15" t="s">
        <v>4041</v>
      </c>
      <c r="C551" s="15" t="s">
        <v>4854</v>
      </c>
      <c r="D551" s="15" t="s">
        <v>4855</v>
      </c>
      <c r="E551" s="15" t="s">
        <v>39</v>
      </c>
      <c r="F551" s="16" t="n">
        <v>4218</v>
      </c>
      <c r="G551" s="17" t="n">
        <f aca="false">HYPERLINK("http://www.genenames.org/cgi-bin/gene_symbol_report?q=data/hgnc_data.php&amp;hgnc_id="&amp;F551,F551)</f>
        <v>4218</v>
      </c>
      <c r="H551" s="15" t="s">
        <v>4856</v>
      </c>
      <c r="I551" s="15" t="s">
        <v>4857</v>
      </c>
      <c r="J551" s="15" t="s">
        <v>4858</v>
      </c>
    </row>
    <row r="552" s="15" customFormat="true" ht="12.75" hidden="false" customHeight="false" outlineLevel="0" collapsed="false">
      <c r="A552" s="15" t="s">
        <v>1634</v>
      </c>
      <c r="B552" s="15" t="s">
        <v>4041</v>
      </c>
      <c r="C552" s="15" t="s">
        <v>4859</v>
      </c>
      <c r="D552" s="15" t="s">
        <v>4860</v>
      </c>
      <c r="E552" s="15" t="s">
        <v>4861</v>
      </c>
      <c r="F552" s="16" t="n">
        <v>4220</v>
      </c>
      <c r="G552" s="17" t="n">
        <f aca="false">HYPERLINK("http://www.genenames.org/cgi-bin/gene_symbol_report?q=data/hgnc_data.php&amp;hgnc_id="&amp;F552,F552)</f>
        <v>4220</v>
      </c>
      <c r="H552" s="15" t="s">
        <v>4862</v>
      </c>
      <c r="I552" s="15" t="s">
        <v>4863</v>
      </c>
      <c r="J552" s="15" t="s">
        <v>4864</v>
      </c>
    </row>
    <row r="553" s="15" customFormat="true" ht="12.75" hidden="false" customHeight="false" outlineLevel="0" collapsed="false">
      <c r="A553" s="15" t="s">
        <v>1634</v>
      </c>
      <c r="B553" s="15" t="s">
        <v>4041</v>
      </c>
      <c r="C553" s="15" t="s">
        <v>4865</v>
      </c>
      <c r="D553" s="15" t="s">
        <v>4866</v>
      </c>
      <c r="E553" s="15" t="s">
        <v>4867</v>
      </c>
      <c r="F553" s="16" t="n">
        <v>4221</v>
      </c>
      <c r="G553" s="17" t="n">
        <f aca="false">HYPERLINK("http://www.genenames.org/cgi-bin/gene_symbol_report?q=data/hgnc_data.php&amp;hgnc_id="&amp;F553,F553)</f>
        <v>4221</v>
      </c>
      <c r="H553" s="15" t="s">
        <v>4868</v>
      </c>
      <c r="I553" s="15" t="s">
        <v>4869</v>
      </c>
      <c r="J553" s="15" t="s">
        <v>4870</v>
      </c>
    </row>
    <row r="554" s="15" customFormat="true" ht="12.75" hidden="false" customHeight="false" outlineLevel="0" collapsed="false">
      <c r="A554" s="15" t="s">
        <v>1634</v>
      </c>
      <c r="B554" s="15" t="s">
        <v>4041</v>
      </c>
      <c r="C554" s="15" t="s">
        <v>4871</v>
      </c>
      <c r="D554" s="15" t="s">
        <v>4872</v>
      </c>
      <c r="E554" s="15" t="s">
        <v>4873</v>
      </c>
      <c r="F554" s="16" t="n">
        <v>4222</v>
      </c>
      <c r="G554" s="17" t="n">
        <f aca="false">HYPERLINK("http://www.genenames.org/cgi-bin/gene_symbol_report?q=data/hgnc_data.php&amp;hgnc_id="&amp;F554,F554)</f>
        <v>4222</v>
      </c>
      <c r="H554" s="15" t="s">
        <v>4874</v>
      </c>
      <c r="I554" s="15" t="s">
        <v>4875</v>
      </c>
      <c r="J554" s="15" t="s">
        <v>4876</v>
      </c>
    </row>
    <row r="555" s="15" customFormat="true" ht="12.75" hidden="false" customHeight="false" outlineLevel="0" collapsed="false">
      <c r="A555" s="15" t="s">
        <v>1634</v>
      </c>
      <c r="B555" s="15" t="s">
        <v>4041</v>
      </c>
      <c r="C555" s="15" t="s">
        <v>4877</v>
      </c>
      <c r="D555" s="15" t="s">
        <v>4878</v>
      </c>
      <c r="E555" s="15" t="s">
        <v>39</v>
      </c>
      <c r="F555" s="16" t="n">
        <v>4224</v>
      </c>
      <c r="G555" s="17" t="n">
        <f aca="false">HYPERLINK("http://www.genenames.org/cgi-bin/gene_symbol_report?q=data/hgnc_data.php&amp;hgnc_id="&amp;F555,F555)</f>
        <v>4224</v>
      </c>
      <c r="H555" s="15" t="s">
        <v>4879</v>
      </c>
      <c r="I555" s="15" t="s">
        <v>4880</v>
      </c>
      <c r="J555" s="15" t="s">
        <v>4881</v>
      </c>
    </row>
    <row r="556" s="15" customFormat="true" ht="12.75" hidden="false" customHeight="false" outlineLevel="0" collapsed="false">
      <c r="A556" s="15" t="s">
        <v>1634</v>
      </c>
      <c r="B556" s="15" t="s">
        <v>4041</v>
      </c>
      <c r="C556" s="15" t="s">
        <v>4882</v>
      </c>
      <c r="D556" s="15" t="s">
        <v>4883</v>
      </c>
      <c r="E556" s="15" t="s">
        <v>4884</v>
      </c>
      <c r="F556" s="16" t="n">
        <v>4232</v>
      </c>
      <c r="G556" s="17" t="n">
        <f aca="false">HYPERLINK("http://www.genenames.org/cgi-bin/gene_symbol_report?q=data/hgnc_data.php&amp;hgnc_id="&amp;F556,F556)</f>
        <v>4232</v>
      </c>
      <c r="H556" s="15" t="s">
        <v>4885</v>
      </c>
      <c r="I556" s="15" t="s">
        <v>4886</v>
      </c>
      <c r="J556" s="15" t="s">
        <v>4887</v>
      </c>
    </row>
    <row r="557" s="15" customFormat="true" ht="12.75" hidden="false" customHeight="false" outlineLevel="0" collapsed="false">
      <c r="A557" s="15" t="s">
        <v>1634</v>
      </c>
      <c r="B557" s="15" t="s">
        <v>4041</v>
      </c>
      <c r="C557" s="15" t="s">
        <v>4888</v>
      </c>
      <c r="D557" s="15" t="s">
        <v>4889</v>
      </c>
      <c r="E557" s="15" t="s">
        <v>4890</v>
      </c>
      <c r="F557" s="16" t="n">
        <v>4261</v>
      </c>
      <c r="G557" s="17" t="n">
        <f aca="false">HYPERLINK("http://www.genenames.org/cgi-bin/gene_symbol_report?q=data/hgnc_data.php&amp;hgnc_id="&amp;F557,F557)</f>
        <v>4261</v>
      </c>
      <c r="H557" s="15" t="s">
        <v>4891</v>
      </c>
      <c r="I557" s="15" t="s">
        <v>4892</v>
      </c>
      <c r="J557" s="15" t="s">
        <v>4893</v>
      </c>
    </row>
    <row r="558" s="15" customFormat="true" ht="12.75" hidden="false" customHeight="false" outlineLevel="0" collapsed="false">
      <c r="A558" s="15" t="s">
        <v>1634</v>
      </c>
      <c r="B558" s="15" t="s">
        <v>4041</v>
      </c>
      <c r="C558" s="15" t="s">
        <v>4894</v>
      </c>
      <c r="D558" s="15" t="s">
        <v>4895</v>
      </c>
      <c r="E558" s="15" t="s">
        <v>4896</v>
      </c>
      <c r="F558" s="16" t="n">
        <v>4262</v>
      </c>
      <c r="G558" s="17" t="n">
        <f aca="false">HYPERLINK("http://www.genenames.org/cgi-bin/gene_symbol_report?q=data/hgnc_data.php&amp;hgnc_id="&amp;F558,F558)</f>
        <v>4262</v>
      </c>
      <c r="H558" s="15" t="s">
        <v>4897</v>
      </c>
      <c r="I558" s="15" t="s">
        <v>4898</v>
      </c>
    </row>
    <row r="559" s="15" customFormat="true" ht="12.75" hidden="false" customHeight="false" outlineLevel="0" collapsed="false">
      <c r="A559" s="15" t="s">
        <v>1634</v>
      </c>
      <c r="B559" s="15" t="s">
        <v>4041</v>
      </c>
      <c r="C559" s="15" t="s">
        <v>4899</v>
      </c>
      <c r="D559" s="15" t="s">
        <v>4900</v>
      </c>
      <c r="E559" s="15" t="s">
        <v>4901</v>
      </c>
      <c r="F559" s="16" t="n">
        <v>3059</v>
      </c>
      <c r="G559" s="17" t="n">
        <f aca="false">HYPERLINK("http://www.genenames.org/cgi-bin/gene_symbol_report?q=data/hgnc_data.php&amp;hgnc_id="&amp;F559,F559)</f>
        <v>3059</v>
      </c>
      <c r="H559" s="15" t="s">
        <v>4902</v>
      </c>
      <c r="I559" s="15" t="s">
        <v>4903</v>
      </c>
      <c r="J559" s="15" t="s">
        <v>4904</v>
      </c>
    </row>
    <row r="560" s="15" customFormat="true" ht="12.75" hidden="false" customHeight="false" outlineLevel="0" collapsed="false">
      <c r="A560" s="15" t="s">
        <v>1634</v>
      </c>
      <c r="B560" s="15" t="s">
        <v>4041</v>
      </c>
      <c r="C560" s="15" t="s">
        <v>4905</v>
      </c>
      <c r="D560" s="15" t="s">
        <v>4906</v>
      </c>
      <c r="E560" s="15" t="s">
        <v>4907</v>
      </c>
      <c r="F560" s="16" t="n">
        <v>4839</v>
      </c>
      <c r="G560" s="17" t="n">
        <f aca="false">HYPERLINK("http://www.genenames.org/cgi-bin/gene_symbol_report?q=data/hgnc_data.php&amp;hgnc_id="&amp;F560,F560)</f>
        <v>4839</v>
      </c>
      <c r="H560" s="15" t="s">
        <v>4908</v>
      </c>
      <c r="I560" s="15" t="s">
        <v>4909</v>
      </c>
      <c r="J560" s="15" t="s">
        <v>4910</v>
      </c>
    </row>
    <row r="561" s="15" customFormat="true" ht="12.75" hidden="false" customHeight="false" outlineLevel="0" collapsed="false">
      <c r="A561" s="15" t="s">
        <v>1634</v>
      </c>
      <c r="B561" s="15" t="s">
        <v>4041</v>
      </c>
      <c r="C561" s="15" t="s">
        <v>4911</v>
      </c>
      <c r="D561" s="15" t="s">
        <v>4912</v>
      </c>
      <c r="E561" s="15" t="s">
        <v>4913</v>
      </c>
      <c r="F561" s="16" t="n">
        <v>24972</v>
      </c>
      <c r="G561" s="17" t="n">
        <f aca="false">HYPERLINK("http://www.genenames.org/cgi-bin/gene_symbol_report?q=data/hgnc_data.php&amp;hgnc_id="&amp;F561,F561)</f>
        <v>24972</v>
      </c>
      <c r="H561" s="15" t="s">
        <v>4914</v>
      </c>
      <c r="I561" s="15" t="s">
        <v>4915</v>
      </c>
      <c r="J561" s="15" t="s">
        <v>4916</v>
      </c>
    </row>
    <row r="562" s="15" customFormat="true" ht="12.75" hidden="false" customHeight="false" outlineLevel="0" collapsed="false">
      <c r="A562" s="15" t="s">
        <v>1634</v>
      </c>
      <c r="B562" s="15" t="s">
        <v>4041</v>
      </c>
      <c r="C562" s="15" t="s">
        <v>4917</v>
      </c>
      <c r="D562" s="15" t="s">
        <v>4918</v>
      </c>
      <c r="E562" s="15" t="s">
        <v>4919</v>
      </c>
      <c r="F562" s="16" t="n">
        <v>4893</v>
      </c>
      <c r="G562" s="17" t="n">
        <f aca="false">HYPERLINK("http://www.genenames.org/cgi-bin/gene_symbol_report?q=data/hgnc_data.php&amp;hgnc_id="&amp;F562,F562)</f>
        <v>4893</v>
      </c>
      <c r="H562" s="15" t="s">
        <v>4920</v>
      </c>
      <c r="I562" s="15" t="s">
        <v>4921</v>
      </c>
      <c r="J562" s="15" t="s">
        <v>4922</v>
      </c>
    </row>
    <row r="563" s="15" customFormat="true" ht="12.75" hidden="false" customHeight="false" outlineLevel="0" collapsed="false">
      <c r="A563" s="15" t="s">
        <v>1634</v>
      </c>
      <c r="B563" s="15" t="s">
        <v>4041</v>
      </c>
      <c r="C563" s="15" t="s">
        <v>4923</v>
      </c>
      <c r="D563" s="15" t="s">
        <v>4924</v>
      </c>
      <c r="E563" s="15" t="s">
        <v>4925</v>
      </c>
      <c r="F563" s="16" t="n">
        <v>4894</v>
      </c>
      <c r="G563" s="17" t="n">
        <f aca="false">HYPERLINK("http://www.genenames.org/cgi-bin/gene_symbol_report?q=data/hgnc_data.php&amp;hgnc_id="&amp;F563,F563)</f>
        <v>4894</v>
      </c>
      <c r="H563" s="15" t="s">
        <v>4926</v>
      </c>
      <c r="I563" s="15" t="s">
        <v>4927</v>
      </c>
      <c r="J563" s="15" t="s">
        <v>4928</v>
      </c>
    </row>
    <row r="564" s="15" customFormat="true" ht="12.75" hidden="false" customHeight="false" outlineLevel="0" collapsed="false">
      <c r="A564" s="15" t="s">
        <v>1634</v>
      </c>
      <c r="B564" s="15" t="s">
        <v>4041</v>
      </c>
      <c r="C564" s="15" t="s">
        <v>4929</v>
      </c>
      <c r="D564" s="15" t="s">
        <v>4930</v>
      </c>
      <c r="E564" s="15" t="s">
        <v>4931</v>
      </c>
      <c r="F564" s="16" t="n">
        <v>14866</v>
      </c>
      <c r="G564" s="17" t="n">
        <f aca="false">HYPERLINK("http://www.genenames.org/cgi-bin/gene_symbol_report?q=data/hgnc_data.php&amp;hgnc_id="&amp;F564,F564)</f>
        <v>14866</v>
      </c>
      <c r="H564" s="15" t="s">
        <v>4932</v>
      </c>
      <c r="I564" s="15" t="s">
        <v>4933</v>
      </c>
      <c r="J564" s="15" t="s">
        <v>4934</v>
      </c>
    </row>
    <row r="565" s="15" customFormat="true" ht="12.75" hidden="false" customHeight="false" outlineLevel="0" collapsed="false">
      <c r="A565" s="15" t="s">
        <v>1634</v>
      </c>
      <c r="B565" s="15" t="s">
        <v>4041</v>
      </c>
      <c r="C565" s="15" t="s">
        <v>4935</v>
      </c>
      <c r="D565" s="15" t="s">
        <v>4936</v>
      </c>
      <c r="E565" s="15" t="s">
        <v>4937</v>
      </c>
      <c r="F565" s="16" t="n">
        <v>20846</v>
      </c>
      <c r="G565" s="17" t="n">
        <f aca="false">HYPERLINK("http://www.genenames.org/cgi-bin/gene_symbol_report?q=data/hgnc_data.php&amp;hgnc_id="&amp;F565,F565)</f>
        <v>20846</v>
      </c>
      <c r="H565" s="15" t="s">
        <v>4938</v>
      </c>
      <c r="I565" s="15" t="s">
        <v>4939</v>
      </c>
      <c r="J565" s="15" t="s">
        <v>4940</v>
      </c>
    </row>
    <row r="566" s="15" customFormat="true" ht="12.75" hidden="false" customHeight="false" outlineLevel="0" collapsed="false">
      <c r="A566" s="15" t="s">
        <v>1634</v>
      </c>
      <c r="B566" s="15" t="s">
        <v>4041</v>
      </c>
      <c r="C566" s="15" t="s">
        <v>4941</v>
      </c>
      <c r="D566" s="15" t="s">
        <v>4942</v>
      </c>
      <c r="E566" s="15" t="s">
        <v>4943</v>
      </c>
      <c r="F566" s="16" t="n">
        <v>5417</v>
      </c>
      <c r="G566" s="17" t="n">
        <f aca="false">HYPERLINK("http://www.genenames.org/cgi-bin/gene_symbol_report?q=data/hgnc_data.php&amp;hgnc_id="&amp;F566,F566)</f>
        <v>5417</v>
      </c>
      <c r="H566" s="15" t="s">
        <v>4944</v>
      </c>
      <c r="I566" s="15" t="s">
        <v>4945</v>
      </c>
    </row>
    <row r="567" s="15" customFormat="true" ht="12.75" hidden="false" customHeight="false" outlineLevel="0" collapsed="false">
      <c r="A567" s="15" t="s">
        <v>1634</v>
      </c>
      <c r="B567" s="15" t="s">
        <v>4041</v>
      </c>
      <c r="C567" s="15" t="s">
        <v>4946</v>
      </c>
      <c r="D567" s="15" t="s">
        <v>4947</v>
      </c>
      <c r="E567" s="15" t="s">
        <v>4948</v>
      </c>
      <c r="F567" s="16" t="n">
        <v>5418</v>
      </c>
      <c r="G567" s="17" t="n">
        <f aca="false">HYPERLINK("http://www.genenames.org/cgi-bin/gene_symbol_report?q=data/hgnc_data.php&amp;hgnc_id="&amp;F567,F567)</f>
        <v>5418</v>
      </c>
      <c r="H567" s="15" t="s">
        <v>4949</v>
      </c>
      <c r="I567" s="15" t="s">
        <v>4950</v>
      </c>
    </row>
    <row r="568" s="15" customFormat="true" ht="12.75" hidden="false" customHeight="false" outlineLevel="0" collapsed="false">
      <c r="A568" s="15" t="s">
        <v>1634</v>
      </c>
      <c r="B568" s="15" t="s">
        <v>4041</v>
      </c>
      <c r="C568" s="15" t="s">
        <v>4951</v>
      </c>
      <c r="D568" s="15" t="s">
        <v>4952</v>
      </c>
      <c r="E568" s="15" t="s">
        <v>4941</v>
      </c>
      <c r="F568" s="16" t="n">
        <v>5419</v>
      </c>
      <c r="G568" s="17" t="n">
        <f aca="false">HYPERLINK("http://www.genenames.org/cgi-bin/gene_symbol_report?q=data/hgnc_data.php&amp;hgnc_id="&amp;F568,F568)</f>
        <v>5419</v>
      </c>
      <c r="H568" s="15" t="s">
        <v>4953</v>
      </c>
      <c r="I568" s="15" t="s">
        <v>4954</v>
      </c>
      <c r="J568" s="15" t="s">
        <v>4955</v>
      </c>
    </row>
    <row r="569" s="15" customFormat="true" ht="12.75" hidden="false" customHeight="false" outlineLevel="0" collapsed="false">
      <c r="A569" s="15" t="s">
        <v>1634</v>
      </c>
      <c r="B569" s="15" t="s">
        <v>4041</v>
      </c>
      <c r="C569" s="15" t="s">
        <v>4956</v>
      </c>
      <c r="D569" s="15" t="s">
        <v>4957</v>
      </c>
      <c r="E569" s="15" t="s">
        <v>4958</v>
      </c>
      <c r="F569" s="16" t="n">
        <v>5420</v>
      </c>
      <c r="G569" s="17" t="n">
        <f aca="false">HYPERLINK("http://www.genenames.org/cgi-bin/gene_symbol_report?q=data/hgnc_data.php&amp;hgnc_id="&amp;F569,F569)</f>
        <v>5420</v>
      </c>
      <c r="H569" s="15" t="s">
        <v>4959</v>
      </c>
      <c r="I569" s="15" t="s">
        <v>4960</v>
      </c>
    </row>
    <row r="570" s="15" customFormat="true" ht="12.75" hidden="false" customHeight="false" outlineLevel="0" collapsed="false">
      <c r="A570" s="15" t="s">
        <v>1634</v>
      </c>
      <c r="B570" s="15" t="s">
        <v>4041</v>
      </c>
      <c r="C570" s="15" t="s">
        <v>4961</v>
      </c>
      <c r="D570" s="15" t="s">
        <v>4962</v>
      </c>
      <c r="E570" s="15" t="s">
        <v>39</v>
      </c>
      <c r="F570" s="16" t="n">
        <v>5421</v>
      </c>
      <c r="G570" s="17" t="n">
        <f aca="false">HYPERLINK("http://www.genenames.org/cgi-bin/gene_symbol_report?q=data/hgnc_data.php&amp;hgnc_id="&amp;F570,F570)</f>
        <v>5421</v>
      </c>
      <c r="H570" s="15" t="s">
        <v>4963</v>
      </c>
      <c r="I570" s="15" t="s">
        <v>4964</v>
      </c>
    </row>
    <row r="571" s="15" customFormat="true" ht="12.75" hidden="false" customHeight="false" outlineLevel="0" collapsed="false">
      <c r="A571" s="15" t="s">
        <v>1634</v>
      </c>
      <c r="B571" s="15" t="s">
        <v>4041</v>
      </c>
      <c r="C571" s="15" t="s">
        <v>4965</v>
      </c>
      <c r="D571" s="15" t="s">
        <v>4966</v>
      </c>
      <c r="E571" s="15" t="s">
        <v>4967</v>
      </c>
      <c r="F571" s="16" t="n">
        <v>5422</v>
      </c>
      <c r="G571" s="17" t="n">
        <f aca="false">HYPERLINK("http://www.genenames.org/cgi-bin/gene_symbol_report?q=data/hgnc_data.php&amp;hgnc_id="&amp;F571,F571)</f>
        <v>5422</v>
      </c>
      <c r="H571" s="15" t="s">
        <v>4968</v>
      </c>
      <c r="I571" s="15" t="s">
        <v>4969</v>
      </c>
    </row>
    <row r="572" s="15" customFormat="true" ht="12.75" hidden="false" customHeight="false" outlineLevel="0" collapsed="false">
      <c r="A572" s="15" t="s">
        <v>1634</v>
      </c>
      <c r="B572" s="15" t="s">
        <v>4041</v>
      </c>
      <c r="C572" s="15" t="s">
        <v>4970</v>
      </c>
      <c r="D572" s="15" t="s">
        <v>4971</v>
      </c>
      <c r="E572" s="15" t="s">
        <v>4972</v>
      </c>
      <c r="F572" s="16" t="n">
        <v>5423</v>
      </c>
      <c r="G572" s="17" t="n">
        <f aca="false">HYPERLINK("http://www.genenames.org/cgi-bin/gene_symbol_report?q=data/hgnc_data.php&amp;hgnc_id="&amp;F572,F572)</f>
        <v>5423</v>
      </c>
      <c r="H572" s="15" t="s">
        <v>4973</v>
      </c>
      <c r="I572" s="15" t="s">
        <v>4974</v>
      </c>
    </row>
    <row r="573" s="15" customFormat="true" ht="12.75" hidden="false" customHeight="false" outlineLevel="0" collapsed="false">
      <c r="A573" s="15" t="s">
        <v>1634</v>
      </c>
      <c r="B573" s="15" t="s">
        <v>4041</v>
      </c>
      <c r="C573" s="15" t="s">
        <v>4975</v>
      </c>
      <c r="D573" s="15" t="s">
        <v>4976</v>
      </c>
      <c r="E573" s="15" t="s">
        <v>4977</v>
      </c>
      <c r="F573" s="16" t="n">
        <v>5424</v>
      </c>
      <c r="G573" s="17" t="n">
        <f aca="false">HYPERLINK("http://www.genenames.org/cgi-bin/gene_symbol_report?q=data/hgnc_data.php&amp;hgnc_id="&amp;F573,F573)</f>
        <v>5424</v>
      </c>
      <c r="H573" s="15" t="s">
        <v>4978</v>
      </c>
      <c r="I573" s="15" t="s">
        <v>4979</v>
      </c>
    </row>
    <row r="574" s="15" customFormat="true" ht="12.75" hidden="false" customHeight="false" outlineLevel="0" collapsed="false">
      <c r="A574" s="15" t="s">
        <v>1634</v>
      </c>
      <c r="B574" s="15" t="s">
        <v>4041</v>
      </c>
      <c r="C574" s="15" t="s">
        <v>4980</v>
      </c>
      <c r="D574" s="15" t="s">
        <v>4981</v>
      </c>
      <c r="E574" s="15" t="s">
        <v>4982</v>
      </c>
      <c r="F574" s="16" t="n">
        <v>5425</v>
      </c>
      <c r="G574" s="17" t="n">
        <f aca="false">HYPERLINK("http://www.genenames.org/cgi-bin/gene_symbol_report?q=data/hgnc_data.php&amp;hgnc_id="&amp;F574,F574)</f>
        <v>5425</v>
      </c>
      <c r="H574" s="15" t="s">
        <v>4983</v>
      </c>
      <c r="I574" s="15" t="s">
        <v>4984</v>
      </c>
    </row>
    <row r="575" s="15" customFormat="true" ht="12.75" hidden="false" customHeight="false" outlineLevel="0" collapsed="false">
      <c r="A575" s="15" t="s">
        <v>1634</v>
      </c>
      <c r="B575" s="15" t="s">
        <v>4041</v>
      </c>
      <c r="C575" s="15" t="s">
        <v>4985</v>
      </c>
      <c r="D575" s="15" t="s">
        <v>4986</v>
      </c>
      <c r="E575" s="15" t="s">
        <v>4987</v>
      </c>
      <c r="F575" s="16" t="n">
        <v>5426</v>
      </c>
      <c r="G575" s="17" t="n">
        <f aca="false">HYPERLINK("http://www.genenames.org/cgi-bin/gene_symbol_report?q=data/hgnc_data.php&amp;hgnc_id="&amp;F575,F575)</f>
        <v>5426</v>
      </c>
      <c r="H575" s="15" t="s">
        <v>4988</v>
      </c>
      <c r="I575" s="15" t="s">
        <v>4989</v>
      </c>
    </row>
    <row r="576" s="15" customFormat="true" ht="12.75" hidden="false" customHeight="false" outlineLevel="0" collapsed="false">
      <c r="A576" s="15" t="s">
        <v>1634</v>
      </c>
      <c r="B576" s="15" t="s">
        <v>4041</v>
      </c>
      <c r="C576" s="15" t="s">
        <v>4990</v>
      </c>
      <c r="D576" s="15" t="s">
        <v>4991</v>
      </c>
      <c r="E576" s="15" t="s">
        <v>39</v>
      </c>
      <c r="F576" s="16" t="n">
        <v>5427</v>
      </c>
      <c r="G576" s="17" t="n">
        <f aca="false">HYPERLINK("http://www.genenames.org/cgi-bin/gene_symbol_report?q=data/hgnc_data.php&amp;hgnc_id="&amp;F576,F576)</f>
        <v>5427</v>
      </c>
      <c r="H576" s="15" t="s">
        <v>4992</v>
      </c>
      <c r="I576" s="15" t="s">
        <v>4993</v>
      </c>
    </row>
    <row r="577" s="15" customFormat="true" ht="12.75" hidden="false" customHeight="false" outlineLevel="0" collapsed="false">
      <c r="A577" s="15" t="s">
        <v>1634</v>
      </c>
      <c r="B577" s="15" t="s">
        <v>4041</v>
      </c>
      <c r="C577" s="15" t="s">
        <v>4994</v>
      </c>
      <c r="D577" s="15" t="s">
        <v>4995</v>
      </c>
      <c r="E577" s="15" t="s">
        <v>4996</v>
      </c>
      <c r="F577" s="16" t="n">
        <v>5428</v>
      </c>
      <c r="G577" s="17" t="n">
        <f aca="false">HYPERLINK("http://www.genenames.org/cgi-bin/gene_symbol_report?q=data/hgnc_data.php&amp;hgnc_id="&amp;F577,F577)</f>
        <v>5428</v>
      </c>
      <c r="H577" s="15" t="s">
        <v>4997</v>
      </c>
      <c r="I577" s="15" t="s">
        <v>4998</v>
      </c>
    </row>
    <row r="578" s="15" customFormat="true" ht="12.75" hidden="false" customHeight="false" outlineLevel="0" collapsed="false">
      <c r="A578" s="15" t="s">
        <v>1634</v>
      </c>
      <c r="B578" s="15" t="s">
        <v>4041</v>
      </c>
      <c r="C578" s="15" t="s">
        <v>4999</v>
      </c>
      <c r="D578" s="15" t="s">
        <v>5000</v>
      </c>
      <c r="E578" s="15" t="s">
        <v>39</v>
      </c>
      <c r="F578" s="16" t="n">
        <v>5429</v>
      </c>
      <c r="G578" s="17" t="n">
        <f aca="false">HYPERLINK("http://www.genenames.org/cgi-bin/gene_symbol_report?q=data/hgnc_data.php&amp;hgnc_id="&amp;F578,F578)</f>
        <v>5429</v>
      </c>
      <c r="H578" s="15" t="s">
        <v>5001</v>
      </c>
      <c r="I578" s="15" t="s">
        <v>5002</v>
      </c>
    </row>
    <row r="579" s="15" customFormat="true" ht="12.75" hidden="false" customHeight="false" outlineLevel="0" collapsed="false">
      <c r="A579" s="15" t="s">
        <v>1634</v>
      </c>
      <c r="B579" s="15" t="s">
        <v>4041</v>
      </c>
      <c r="C579" s="15" t="s">
        <v>5003</v>
      </c>
      <c r="D579" s="15" t="s">
        <v>5004</v>
      </c>
      <c r="E579" s="15" t="s">
        <v>5005</v>
      </c>
      <c r="F579" s="16" t="n">
        <v>5434</v>
      </c>
      <c r="G579" s="17" t="n">
        <f aca="false">HYPERLINK("http://www.genenames.org/cgi-bin/gene_symbol_report?q=data/hgnc_data.php&amp;hgnc_id="&amp;F579,F579)</f>
        <v>5434</v>
      </c>
      <c r="H579" s="15" t="s">
        <v>5006</v>
      </c>
      <c r="I579" s="15" t="s">
        <v>5007</v>
      </c>
      <c r="J579" s="15" t="s">
        <v>5008</v>
      </c>
    </row>
    <row r="580" s="15" customFormat="true" ht="12.75" hidden="false" customHeight="false" outlineLevel="0" collapsed="false">
      <c r="A580" s="15" t="s">
        <v>1634</v>
      </c>
      <c r="B580" s="15" t="s">
        <v>4041</v>
      </c>
      <c r="C580" s="15" t="s">
        <v>5009</v>
      </c>
      <c r="D580" s="15" t="s">
        <v>5010</v>
      </c>
      <c r="E580" s="15" t="s">
        <v>5011</v>
      </c>
      <c r="F580" s="16" t="n">
        <v>18163</v>
      </c>
      <c r="G580" s="17" t="n">
        <f aca="false">HYPERLINK("http://www.genenames.org/cgi-bin/gene_symbol_report?q=data/hgnc_data.php&amp;hgnc_id="&amp;F580,F580)</f>
        <v>18163</v>
      </c>
      <c r="H580" s="15" t="s">
        <v>5012</v>
      </c>
      <c r="I580" s="15" t="s">
        <v>5013</v>
      </c>
      <c r="J580" s="15" t="s">
        <v>5014</v>
      </c>
    </row>
    <row r="581" s="15" customFormat="true" ht="12.75" hidden="false" customHeight="false" outlineLevel="0" collapsed="false">
      <c r="A581" s="15" t="s">
        <v>1634</v>
      </c>
      <c r="B581" s="15" t="s">
        <v>4041</v>
      </c>
      <c r="C581" s="15" t="s">
        <v>5015</v>
      </c>
      <c r="D581" s="15" t="s">
        <v>5016</v>
      </c>
      <c r="E581" s="15" t="s">
        <v>5017</v>
      </c>
      <c r="F581" s="16" t="n">
        <v>5438</v>
      </c>
      <c r="G581" s="17" t="n">
        <f aca="false">HYPERLINK("http://www.genenames.org/cgi-bin/gene_symbol_report?q=data/hgnc_data.php&amp;hgnc_id="&amp;F581,F581)</f>
        <v>5438</v>
      </c>
      <c r="H581" s="15" t="s">
        <v>5018</v>
      </c>
      <c r="I581" s="15" t="s">
        <v>5019</v>
      </c>
      <c r="J581" s="15" t="s">
        <v>5020</v>
      </c>
    </row>
    <row r="582" s="15" customFormat="true" ht="12.75" hidden="false" customHeight="false" outlineLevel="0" collapsed="false">
      <c r="A582" s="15" t="s">
        <v>1634</v>
      </c>
      <c r="B582" s="15" t="s">
        <v>4041</v>
      </c>
      <c r="C582" s="15" t="s">
        <v>5021</v>
      </c>
      <c r="D582" s="15" t="s">
        <v>5022</v>
      </c>
      <c r="E582" s="15" t="s">
        <v>5023</v>
      </c>
      <c r="F582" s="16" t="n">
        <v>21714</v>
      </c>
      <c r="G582" s="17" t="n">
        <f aca="false">HYPERLINK("http://www.genenames.org/cgi-bin/gene_symbol_report?q=data/hgnc_data.php&amp;hgnc_id="&amp;F582,F582)</f>
        <v>21714</v>
      </c>
      <c r="H582" s="15" t="s">
        <v>5024</v>
      </c>
      <c r="I582" s="15" t="s">
        <v>5025</v>
      </c>
      <c r="J582" s="15" t="s">
        <v>5026</v>
      </c>
    </row>
    <row r="583" s="15" customFormat="true" ht="12.75" hidden="false" customHeight="false" outlineLevel="0" collapsed="false">
      <c r="A583" s="15" t="s">
        <v>1634</v>
      </c>
      <c r="B583" s="15" t="s">
        <v>4041</v>
      </c>
      <c r="C583" s="15" t="s">
        <v>5027</v>
      </c>
      <c r="D583" s="15" t="s">
        <v>5028</v>
      </c>
      <c r="E583" s="15" t="s">
        <v>39</v>
      </c>
      <c r="F583" s="16" t="n">
        <v>5448</v>
      </c>
      <c r="G583" s="17" t="n">
        <f aca="false">HYPERLINK("http://www.genenames.org/cgi-bin/gene_symbol_report?q=data/hgnc_data.php&amp;hgnc_id="&amp;F583,F583)</f>
        <v>5448</v>
      </c>
      <c r="H583" s="15" t="s">
        <v>5029</v>
      </c>
      <c r="I583" s="15" t="s">
        <v>5030</v>
      </c>
    </row>
    <row r="584" s="15" customFormat="true" ht="12.75" hidden="false" customHeight="false" outlineLevel="0" collapsed="false">
      <c r="A584" s="15" t="s">
        <v>1634</v>
      </c>
      <c r="B584" s="15" t="s">
        <v>4041</v>
      </c>
      <c r="C584" s="15" t="s">
        <v>5031</v>
      </c>
      <c r="D584" s="15" t="s">
        <v>5032</v>
      </c>
      <c r="E584" s="15" t="s">
        <v>5033</v>
      </c>
      <c r="F584" s="16" t="n">
        <v>5464</v>
      </c>
      <c r="G584" s="17" t="n">
        <f aca="false">HYPERLINK("http://www.genenames.org/cgi-bin/gene_symbol_report?q=data/hgnc_data.php&amp;hgnc_id="&amp;F584,F584)</f>
        <v>5464</v>
      </c>
      <c r="H584" s="15" t="s">
        <v>5034</v>
      </c>
      <c r="I584" s="15" t="s">
        <v>5035</v>
      </c>
      <c r="J584" s="15" t="s">
        <v>5036</v>
      </c>
    </row>
    <row r="585" s="15" customFormat="true" ht="12.75" hidden="false" customHeight="false" outlineLevel="0" collapsed="false">
      <c r="A585" s="15" t="s">
        <v>1634</v>
      </c>
      <c r="B585" s="15" t="s">
        <v>4041</v>
      </c>
      <c r="C585" s="15" t="s">
        <v>5037</v>
      </c>
      <c r="D585" s="15" t="s">
        <v>5038</v>
      </c>
      <c r="E585" s="15" t="s">
        <v>5039</v>
      </c>
      <c r="F585" s="16" t="n">
        <v>5466</v>
      </c>
      <c r="G585" s="17" t="n">
        <f aca="false">HYPERLINK("http://www.genenames.org/cgi-bin/gene_symbol_report?q=data/hgnc_data.php&amp;hgnc_id="&amp;F585,F585)</f>
        <v>5466</v>
      </c>
      <c r="H585" s="15" t="s">
        <v>5040</v>
      </c>
      <c r="I585" s="15" t="s">
        <v>5041</v>
      </c>
      <c r="J585" s="15" t="s">
        <v>5042</v>
      </c>
    </row>
    <row r="586" s="15" customFormat="true" ht="12.75" hidden="false" customHeight="false" outlineLevel="0" collapsed="false">
      <c r="A586" s="15" t="s">
        <v>1634</v>
      </c>
      <c r="B586" s="15" t="s">
        <v>4041</v>
      </c>
      <c r="C586" s="15" t="s">
        <v>5043</v>
      </c>
      <c r="D586" s="15" t="s">
        <v>5044</v>
      </c>
      <c r="E586" s="15" t="s">
        <v>5045</v>
      </c>
      <c r="F586" s="16" t="n">
        <v>5956</v>
      </c>
      <c r="G586" s="17" t="n">
        <f aca="false">HYPERLINK("http://www.genenames.org/cgi-bin/gene_symbol_report?q=data/hgnc_data.php&amp;hgnc_id="&amp;F586,F586)</f>
        <v>5956</v>
      </c>
      <c r="H586" s="15" t="s">
        <v>5046</v>
      </c>
      <c r="I586" s="15" t="s">
        <v>5047</v>
      </c>
      <c r="J586" s="15" t="s">
        <v>5048</v>
      </c>
    </row>
    <row r="587" s="15" customFormat="true" ht="12.75" hidden="false" customHeight="false" outlineLevel="0" collapsed="false">
      <c r="A587" s="15" t="s">
        <v>1634</v>
      </c>
      <c r="B587" s="15" t="s">
        <v>4041</v>
      </c>
      <c r="C587" s="15" t="s">
        <v>5049</v>
      </c>
      <c r="D587" s="15" t="s">
        <v>5050</v>
      </c>
      <c r="E587" s="15" t="s">
        <v>5051</v>
      </c>
      <c r="F587" s="16" t="n">
        <v>5962</v>
      </c>
      <c r="G587" s="17" t="n">
        <f aca="false">HYPERLINK("http://www.genenames.org/cgi-bin/gene_symbol_report?q=data/hgnc_data.php&amp;hgnc_id="&amp;F587,F587)</f>
        <v>5962</v>
      </c>
      <c r="H587" s="15" t="s">
        <v>5052</v>
      </c>
      <c r="I587" s="15" t="s">
        <v>5053</v>
      </c>
      <c r="J587" s="15" t="s">
        <v>5054</v>
      </c>
    </row>
    <row r="588" s="15" customFormat="true" ht="12.75" hidden="false" customHeight="false" outlineLevel="0" collapsed="false">
      <c r="A588" s="15" t="s">
        <v>1634</v>
      </c>
      <c r="B588" s="15" t="s">
        <v>4041</v>
      </c>
      <c r="C588" s="15" t="s">
        <v>5055</v>
      </c>
      <c r="D588" s="15" t="s">
        <v>5056</v>
      </c>
      <c r="E588" s="15" t="s">
        <v>5057</v>
      </c>
      <c r="F588" s="16" t="n">
        <v>5966</v>
      </c>
      <c r="G588" s="17" t="n">
        <f aca="false">HYPERLINK("http://www.genenames.org/cgi-bin/gene_symbol_report?q=data/hgnc_data.php&amp;hgnc_id="&amp;F588,F588)</f>
        <v>5966</v>
      </c>
      <c r="H588" s="15" t="s">
        <v>5058</v>
      </c>
      <c r="I588" s="15" t="s">
        <v>5059</v>
      </c>
      <c r="J588" s="15" t="s">
        <v>5060</v>
      </c>
    </row>
    <row r="589" s="15" customFormat="true" ht="12.75" hidden="false" customHeight="false" outlineLevel="0" collapsed="false">
      <c r="A589" s="15" t="s">
        <v>1634</v>
      </c>
      <c r="B589" s="15" t="s">
        <v>4041</v>
      </c>
      <c r="C589" s="15" t="s">
        <v>5061</v>
      </c>
      <c r="D589" s="15" t="s">
        <v>5062</v>
      </c>
      <c r="E589" s="15" t="s">
        <v>5063</v>
      </c>
      <c r="F589" s="16" t="n">
        <v>5969</v>
      </c>
      <c r="G589" s="17" t="n">
        <f aca="false">HYPERLINK("http://www.genenames.org/cgi-bin/gene_symbol_report?q=data/hgnc_data.php&amp;hgnc_id="&amp;F589,F589)</f>
        <v>5969</v>
      </c>
      <c r="H589" s="15" t="s">
        <v>5064</v>
      </c>
      <c r="I589" s="15" t="s">
        <v>5065</v>
      </c>
      <c r="J589" s="15" t="s">
        <v>5066</v>
      </c>
    </row>
    <row r="590" s="15" customFormat="true" ht="12.75" hidden="false" customHeight="false" outlineLevel="0" collapsed="false">
      <c r="A590" s="15" t="s">
        <v>1634</v>
      </c>
      <c r="B590" s="15" t="s">
        <v>4041</v>
      </c>
      <c r="C590" s="15" t="s">
        <v>5067</v>
      </c>
      <c r="D590" s="15" t="s">
        <v>5068</v>
      </c>
      <c r="E590" s="15" t="s">
        <v>5069</v>
      </c>
      <c r="F590" s="16" t="n">
        <v>5970</v>
      </c>
      <c r="G590" s="17" t="n">
        <f aca="false">HYPERLINK("http://www.genenames.org/cgi-bin/gene_symbol_report?q=data/hgnc_data.php&amp;hgnc_id="&amp;F590,F590)</f>
        <v>5970</v>
      </c>
      <c r="H590" s="15" t="s">
        <v>5070</v>
      </c>
      <c r="I590" s="15" t="s">
        <v>5071</v>
      </c>
      <c r="J590" s="15" t="s">
        <v>5072</v>
      </c>
    </row>
    <row r="591" s="15" customFormat="true" ht="12.75" hidden="false" customHeight="false" outlineLevel="0" collapsed="false">
      <c r="A591" s="15" t="s">
        <v>1634</v>
      </c>
      <c r="B591" s="15" t="s">
        <v>4041</v>
      </c>
      <c r="C591" s="15" t="s">
        <v>5073</v>
      </c>
      <c r="D591" s="15" t="s">
        <v>5074</v>
      </c>
      <c r="E591" s="15" t="s">
        <v>5075</v>
      </c>
      <c r="F591" s="16" t="n">
        <v>5973</v>
      </c>
      <c r="G591" s="17" t="n">
        <f aca="false">HYPERLINK("http://www.genenames.org/cgi-bin/gene_symbol_report?q=data/hgnc_data.php&amp;hgnc_id="&amp;F591,F591)</f>
        <v>5973</v>
      </c>
      <c r="H591" s="15" t="s">
        <v>5076</v>
      </c>
      <c r="I591" s="15" t="s">
        <v>5077</v>
      </c>
      <c r="J591" s="15" t="s">
        <v>5078</v>
      </c>
    </row>
    <row r="592" s="15" customFormat="true" ht="12.75" hidden="false" customHeight="false" outlineLevel="0" collapsed="false">
      <c r="A592" s="15" t="s">
        <v>1634</v>
      </c>
      <c r="B592" s="15" t="s">
        <v>4041</v>
      </c>
      <c r="C592" s="15" t="s">
        <v>5079</v>
      </c>
      <c r="D592" s="15" t="s">
        <v>5080</v>
      </c>
      <c r="E592" s="15" t="s">
        <v>5081</v>
      </c>
      <c r="F592" s="16" t="n">
        <v>5977</v>
      </c>
      <c r="G592" s="17" t="n">
        <f aca="false">HYPERLINK("http://www.genenames.org/cgi-bin/gene_symbol_report?q=data/hgnc_data.php&amp;hgnc_id="&amp;F592,F592)</f>
        <v>5977</v>
      </c>
      <c r="H592" s="15" t="s">
        <v>5082</v>
      </c>
      <c r="I592" s="15" t="s">
        <v>5083</v>
      </c>
      <c r="J592" s="15" t="s">
        <v>5084</v>
      </c>
    </row>
    <row r="593" s="15" customFormat="true" ht="12.75" hidden="false" customHeight="false" outlineLevel="0" collapsed="false">
      <c r="A593" s="15" t="s">
        <v>1634</v>
      </c>
      <c r="B593" s="15" t="s">
        <v>4041</v>
      </c>
      <c r="C593" s="15" t="s">
        <v>5085</v>
      </c>
      <c r="D593" s="15" t="s">
        <v>5086</v>
      </c>
      <c r="E593" s="15" t="s">
        <v>5087</v>
      </c>
      <c r="F593" s="16" t="n">
        <v>5980</v>
      </c>
      <c r="G593" s="17" t="n">
        <f aca="false">HYPERLINK("http://www.genenames.org/cgi-bin/gene_symbol_report?q=data/hgnc_data.php&amp;hgnc_id="&amp;F593,F593)</f>
        <v>5980</v>
      </c>
      <c r="H593" s="15" t="s">
        <v>5088</v>
      </c>
      <c r="I593" s="15" t="s">
        <v>5089</v>
      </c>
      <c r="J593" s="15" t="s">
        <v>5090</v>
      </c>
    </row>
    <row r="594" s="15" customFormat="true" ht="12.75" hidden="false" customHeight="false" outlineLevel="0" collapsed="false">
      <c r="A594" s="15" t="s">
        <v>1634</v>
      </c>
      <c r="B594" s="15" t="s">
        <v>4041</v>
      </c>
      <c r="C594" s="15" t="s">
        <v>5091</v>
      </c>
      <c r="D594" s="15" t="s">
        <v>5092</v>
      </c>
      <c r="E594" s="15" t="s">
        <v>5093</v>
      </c>
      <c r="F594" s="16" t="n">
        <v>5981</v>
      </c>
      <c r="G594" s="17" t="n">
        <f aca="false">HYPERLINK("http://www.genenames.org/cgi-bin/gene_symbol_report?q=data/hgnc_data.php&amp;hgnc_id="&amp;F594,F594)</f>
        <v>5981</v>
      </c>
      <c r="H594" s="15" t="s">
        <v>5094</v>
      </c>
      <c r="I594" s="15" t="s">
        <v>5095</v>
      </c>
      <c r="J594" s="15" t="s">
        <v>5096</v>
      </c>
    </row>
    <row r="595" s="15" customFormat="true" ht="12.75" hidden="false" customHeight="false" outlineLevel="0" collapsed="false">
      <c r="A595" s="15" t="s">
        <v>1634</v>
      </c>
      <c r="B595" s="15" t="s">
        <v>4041</v>
      </c>
      <c r="C595" s="15" t="s">
        <v>5097</v>
      </c>
      <c r="D595" s="15" t="s">
        <v>5098</v>
      </c>
      <c r="E595" s="15" t="s">
        <v>5099</v>
      </c>
      <c r="F595" s="16" t="n">
        <v>5982</v>
      </c>
      <c r="G595" s="17" t="n">
        <f aca="false">HYPERLINK("http://www.genenames.org/cgi-bin/gene_symbol_report?q=data/hgnc_data.php&amp;hgnc_id="&amp;F595,F595)</f>
        <v>5982</v>
      </c>
      <c r="H595" s="15" t="s">
        <v>5100</v>
      </c>
      <c r="I595" s="15" t="s">
        <v>5101</v>
      </c>
      <c r="J595" s="15" t="s">
        <v>5102</v>
      </c>
    </row>
    <row r="596" s="15" customFormat="true" ht="12.75" hidden="false" customHeight="false" outlineLevel="0" collapsed="false">
      <c r="A596" s="15" t="s">
        <v>1634</v>
      </c>
      <c r="B596" s="15" t="s">
        <v>4041</v>
      </c>
      <c r="C596" s="15" t="s">
        <v>5103</v>
      </c>
      <c r="D596" s="15" t="s">
        <v>5104</v>
      </c>
      <c r="E596" s="15" t="s">
        <v>5105</v>
      </c>
      <c r="F596" s="16" t="n">
        <v>5983</v>
      </c>
      <c r="G596" s="17" t="n">
        <f aca="false">HYPERLINK("http://www.genenames.org/cgi-bin/gene_symbol_report?q=data/hgnc_data.php&amp;hgnc_id="&amp;F596,F596)</f>
        <v>5983</v>
      </c>
      <c r="H596" s="15" t="s">
        <v>5106</v>
      </c>
      <c r="I596" s="15" t="s">
        <v>5107</v>
      </c>
      <c r="J596" s="15" t="s">
        <v>5108</v>
      </c>
    </row>
    <row r="597" s="15" customFormat="true" ht="12.75" hidden="false" customHeight="false" outlineLevel="0" collapsed="false">
      <c r="A597" s="15" t="s">
        <v>1634</v>
      </c>
      <c r="B597" s="15" t="s">
        <v>4041</v>
      </c>
      <c r="C597" s="15" t="s">
        <v>5109</v>
      </c>
      <c r="D597" s="15" t="s">
        <v>5110</v>
      </c>
      <c r="E597" s="15" t="s">
        <v>5111</v>
      </c>
      <c r="F597" s="16" t="n">
        <v>5984</v>
      </c>
      <c r="G597" s="17" t="n">
        <f aca="false">HYPERLINK("http://www.genenames.org/cgi-bin/gene_symbol_report?q=data/hgnc_data.php&amp;hgnc_id="&amp;F597,F597)</f>
        <v>5984</v>
      </c>
      <c r="H597" s="15" t="s">
        <v>5112</v>
      </c>
      <c r="I597" s="15" t="s">
        <v>5113</v>
      </c>
      <c r="J597" s="15" t="s">
        <v>5114</v>
      </c>
    </row>
    <row r="598" s="15" customFormat="true" ht="12.75" hidden="false" customHeight="false" outlineLevel="0" collapsed="false">
      <c r="A598" s="15" t="s">
        <v>1634</v>
      </c>
      <c r="B598" s="15" t="s">
        <v>4041</v>
      </c>
      <c r="C598" s="15" t="s">
        <v>5115</v>
      </c>
      <c r="D598" s="15" t="s">
        <v>5116</v>
      </c>
      <c r="E598" s="15" t="s">
        <v>5117</v>
      </c>
      <c r="F598" s="16" t="n">
        <v>16404</v>
      </c>
      <c r="G598" s="17" t="n">
        <f aca="false">HYPERLINK("http://www.genenames.org/cgi-bin/gene_symbol_report?q=data/hgnc_data.php&amp;hgnc_id="&amp;F598,F598)</f>
        <v>16404</v>
      </c>
      <c r="H598" s="15" t="s">
        <v>5118</v>
      </c>
      <c r="I598" s="15" t="s">
        <v>5119</v>
      </c>
      <c r="J598" s="15" t="s">
        <v>5120</v>
      </c>
    </row>
    <row r="599" s="15" customFormat="true" ht="12.75" hidden="false" customHeight="false" outlineLevel="0" collapsed="false">
      <c r="A599" s="15" t="s">
        <v>1634</v>
      </c>
      <c r="B599" s="15" t="s">
        <v>4041</v>
      </c>
      <c r="C599" s="15" t="s">
        <v>5121</v>
      </c>
      <c r="D599" s="15" t="s">
        <v>5122</v>
      </c>
      <c r="E599" s="15" t="s">
        <v>5123</v>
      </c>
      <c r="F599" s="16" t="n">
        <v>5986</v>
      </c>
      <c r="G599" s="17" t="n">
        <f aca="false">HYPERLINK("http://www.genenames.org/cgi-bin/gene_symbol_report?q=data/hgnc_data.php&amp;hgnc_id="&amp;F599,F599)</f>
        <v>5986</v>
      </c>
      <c r="H599" s="15" t="s">
        <v>5124</v>
      </c>
      <c r="I599" s="15" t="s">
        <v>5125</v>
      </c>
      <c r="J599" s="15" t="s">
        <v>5126</v>
      </c>
    </row>
    <row r="600" s="15" customFormat="true" ht="12.75" hidden="false" customHeight="false" outlineLevel="0" collapsed="false">
      <c r="A600" s="15" t="s">
        <v>1634</v>
      </c>
      <c r="B600" s="15" t="s">
        <v>4041</v>
      </c>
      <c r="C600" s="15" t="s">
        <v>5127</v>
      </c>
      <c r="D600" s="15" t="s">
        <v>5128</v>
      </c>
      <c r="E600" s="15" t="s">
        <v>5129</v>
      </c>
      <c r="F600" s="16" t="n">
        <v>5990</v>
      </c>
      <c r="G600" s="17" t="n">
        <f aca="false">HYPERLINK("http://www.genenames.org/cgi-bin/gene_symbol_report?q=data/hgnc_data.php&amp;hgnc_id="&amp;F600,F600)</f>
        <v>5990</v>
      </c>
      <c r="H600" s="15" t="s">
        <v>5130</v>
      </c>
      <c r="I600" s="15" t="s">
        <v>5131</v>
      </c>
      <c r="J600" s="15" t="s">
        <v>5132</v>
      </c>
    </row>
    <row r="601" s="15" customFormat="true" ht="12.75" hidden="false" customHeight="false" outlineLevel="0" collapsed="false">
      <c r="A601" s="15" t="s">
        <v>1634</v>
      </c>
      <c r="B601" s="15" t="s">
        <v>4041</v>
      </c>
      <c r="C601" s="15" t="s">
        <v>5133</v>
      </c>
      <c r="D601" s="15" t="s">
        <v>5134</v>
      </c>
      <c r="E601" s="15" t="s">
        <v>5135</v>
      </c>
      <c r="F601" s="16" t="n">
        <v>5991</v>
      </c>
      <c r="G601" s="17" t="n">
        <f aca="false">HYPERLINK("http://www.genenames.org/cgi-bin/gene_symbol_report?q=data/hgnc_data.php&amp;hgnc_id="&amp;F601,F601)</f>
        <v>5991</v>
      </c>
      <c r="H601" s="15" t="s">
        <v>5136</v>
      </c>
      <c r="I601" s="15" t="s">
        <v>5137</v>
      </c>
      <c r="J601" s="15" t="s">
        <v>5138</v>
      </c>
    </row>
    <row r="602" s="15" customFormat="true" ht="12.75" hidden="false" customHeight="false" outlineLevel="0" collapsed="false">
      <c r="A602" s="15" t="s">
        <v>1634</v>
      </c>
      <c r="B602" s="15" t="s">
        <v>4041</v>
      </c>
      <c r="C602" s="15" t="s">
        <v>5139</v>
      </c>
      <c r="D602" s="15" t="s">
        <v>5140</v>
      </c>
      <c r="E602" s="15" t="s">
        <v>5141</v>
      </c>
      <c r="F602" s="16" t="n">
        <v>5992</v>
      </c>
      <c r="G602" s="17" t="n">
        <f aca="false">HYPERLINK("http://www.genenames.org/cgi-bin/gene_symbol_report?q=data/hgnc_data.php&amp;hgnc_id="&amp;F602,F602)</f>
        <v>5992</v>
      </c>
      <c r="H602" s="15" t="s">
        <v>5142</v>
      </c>
      <c r="I602" s="15" t="s">
        <v>5143</v>
      </c>
      <c r="J602" s="15" t="s">
        <v>5144</v>
      </c>
    </row>
    <row r="603" s="15" customFormat="true" ht="12.75" hidden="false" customHeight="false" outlineLevel="0" collapsed="false">
      <c r="A603" s="15" t="s">
        <v>1634</v>
      </c>
      <c r="B603" s="15" t="s">
        <v>4041</v>
      </c>
      <c r="C603" s="15" t="s">
        <v>5145</v>
      </c>
      <c r="D603" s="15" t="s">
        <v>5146</v>
      </c>
      <c r="E603" s="15" t="s">
        <v>5147</v>
      </c>
      <c r="F603" s="16" t="n">
        <v>15552</v>
      </c>
      <c r="G603" s="17" t="n">
        <f aca="false">HYPERLINK("http://www.genenames.org/cgi-bin/gene_symbol_report?q=data/hgnc_data.php&amp;hgnc_id="&amp;F603,F603)</f>
        <v>15552</v>
      </c>
      <c r="H603" s="15" t="s">
        <v>5148</v>
      </c>
      <c r="I603" s="15" t="s">
        <v>5149</v>
      </c>
      <c r="J603" s="15" t="s">
        <v>5150</v>
      </c>
    </row>
    <row r="604" s="15" customFormat="true" ht="12.75" hidden="false" customHeight="false" outlineLevel="0" collapsed="false">
      <c r="A604" s="15" t="s">
        <v>1634</v>
      </c>
      <c r="B604" s="15" t="s">
        <v>4041</v>
      </c>
      <c r="C604" s="15" t="s">
        <v>5151</v>
      </c>
      <c r="D604" s="15" t="s">
        <v>5152</v>
      </c>
      <c r="E604" s="15" t="s">
        <v>5153</v>
      </c>
      <c r="F604" s="16" t="n">
        <v>15561</v>
      </c>
      <c r="G604" s="17" t="n">
        <f aca="false">HYPERLINK("http://www.genenames.org/cgi-bin/gene_symbol_report?q=data/hgnc_data.php&amp;hgnc_id="&amp;F604,F604)</f>
        <v>15561</v>
      </c>
      <c r="H604" s="15" t="s">
        <v>5154</v>
      </c>
      <c r="I604" s="15" t="s">
        <v>5155</v>
      </c>
      <c r="J604" s="15" t="s">
        <v>5156</v>
      </c>
    </row>
    <row r="605" s="15" customFormat="true" ht="12.75" hidden="false" customHeight="false" outlineLevel="0" collapsed="false">
      <c r="A605" s="15" t="s">
        <v>1634</v>
      </c>
      <c r="B605" s="15" t="s">
        <v>4041</v>
      </c>
      <c r="C605" s="15" t="s">
        <v>5157</v>
      </c>
      <c r="D605" s="15" t="s">
        <v>5158</v>
      </c>
      <c r="E605" s="15" t="s">
        <v>5159</v>
      </c>
      <c r="F605" s="16" t="n">
        <v>15562</v>
      </c>
      <c r="G605" s="17" t="n">
        <f aca="false">HYPERLINK("http://www.genenames.org/cgi-bin/gene_symbol_report?q=data/hgnc_data.php&amp;hgnc_id="&amp;F605,F605)</f>
        <v>15562</v>
      </c>
      <c r="H605" s="15" t="s">
        <v>5160</v>
      </c>
      <c r="I605" s="15" t="s">
        <v>5161</v>
      </c>
      <c r="J605" s="15" t="s">
        <v>5162</v>
      </c>
    </row>
    <row r="606" s="15" customFormat="true" ht="12.75" hidden="false" customHeight="false" outlineLevel="0" collapsed="false">
      <c r="A606" s="15" t="s">
        <v>1634</v>
      </c>
      <c r="B606" s="15" t="s">
        <v>4041</v>
      </c>
      <c r="C606" s="15" t="s">
        <v>5163</v>
      </c>
      <c r="D606" s="15" t="s">
        <v>5164</v>
      </c>
      <c r="E606" s="15" t="s">
        <v>5165</v>
      </c>
      <c r="F606" s="16" t="n">
        <v>15563</v>
      </c>
      <c r="G606" s="17" t="n">
        <f aca="false">HYPERLINK("http://www.genenames.org/cgi-bin/gene_symbol_report?q=data/hgnc_data.php&amp;hgnc_id="&amp;F606,F606)</f>
        <v>15563</v>
      </c>
      <c r="H606" s="15" t="s">
        <v>5166</v>
      </c>
      <c r="I606" s="15" t="s">
        <v>5167</v>
      </c>
    </row>
    <row r="607" s="15" customFormat="true" ht="12.75" hidden="false" customHeight="false" outlineLevel="0" collapsed="false">
      <c r="A607" s="15" t="s">
        <v>1634</v>
      </c>
      <c r="B607" s="15" t="s">
        <v>4041</v>
      </c>
      <c r="C607" s="15" t="s">
        <v>5168</v>
      </c>
      <c r="D607" s="15" t="s">
        <v>5169</v>
      </c>
      <c r="E607" s="15" t="s">
        <v>5170</v>
      </c>
      <c r="F607" s="16" t="n">
        <v>15564</v>
      </c>
      <c r="G607" s="17" t="n">
        <f aca="false">HYPERLINK("http://www.genenames.org/cgi-bin/gene_symbol_report?q=data/hgnc_data.php&amp;hgnc_id="&amp;F607,F607)</f>
        <v>15564</v>
      </c>
      <c r="H607" s="15" t="s">
        <v>5171</v>
      </c>
      <c r="I607" s="15" t="s">
        <v>5172</v>
      </c>
      <c r="J607" s="15" t="s">
        <v>5173</v>
      </c>
    </row>
    <row r="608" s="15" customFormat="true" ht="12.75" hidden="false" customHeight="false" outlineLevel="0" collapsed="false">
      <c r="A608" s="15" t="s">
        <v>1634</v>
      </c>
      <c r="B608" s="15" t="s">
        <v>4041</v>
      </c>
      <c r="C608" s="15" t="s">
        <v>5174</v>
      </c>
      <c r="D608" s="15" t="s">
        <v>5175</v>
      </c>
      <c r="E608" s="15" t="s">
        <v>5176</v>
      </c>
      <c r="F608" s="16" t="n">
        <v>15741</v>
      </c>
      <c r="G608" s="17" t="n">
        <f aca="false">HYPERLINK("http://www.genenames.org/cgi-bin/gene_symbol_report?q=data/hgnc_data.php&amp;hgnc_id="&amp;F608,F608)</f>
        <v>15741</v>
      </c>
      <c r="H608" s="15" t="s">
        <v>5177</v>
      </c>
      <c r="I608" s="15" t="s">
        <v>5178</v>
      </c>
      <c r="J608" s="15" t="s">
        <v>5179</v>
      </c>
    </row>
    <row r="609" s="15" customFormat="true" ht="12.75" hidden="false" customHeight="false" outlineLevel="0" collapsed="false">
      <c r="A609" s="15" t="s">
        <v>1634</v>
      </c>
      <c r="B609" s="15" t="s">
        <v>4041</v>
      </c>
      <c r="C609" s="15" t="s">
        <v>5180</v>
      </c>
      <c r="D609" s="15" t="s">
        <v>5181</v>
      </c>
      <c r="E609" s="15" t="s">
        <v>5182</v>
      </c>
      <c r="F609" s="16" t="n">
        <v>6000</v>
      </c>
      <c r="G609" s="17" t="n">
        <f aca="false">HYPERLINK("http://www.genenames.org/cgi-bin/gene_symbol_report?q=data/hgnc_data.php&amp;hgnc_id="&amp;F609,F609)</f>
        <v>6000</v>
      </c>
      <c r="H609" s="15" t="s">
        <v>5183</v>
      </c>
      <c r="I609" s="15" t="s">
        <v>5184</v>
      </c>
      <c r="J609" s="15" t="s">
        <v>5185</v>
      </c>
    </row>
    <row r="610" s="15" customFormat="true" ht="12.75" hidden="false" customHeight="false" outlineLevel="0" collapsed="false">
      <c r="A610" s="15" t="s">
        <v>1634</v>
      </c>
      <c r="B610" s="15" t="s">
        <v>4041</v>
      </c>
      <c r="C610" s="15" t="s">
        <v>5186</v>
      </c>
      <c r="D610" s="15" t="s">
        <v>5187</v>
      </c>
      <c r="E610" s="15" t="s">
        <v>5188</v>
      </c>
      <c r="F610" s="16" t="n">
        <v>6001</v>
      </c>
      <c r="G610" s="17" t="n">
        <f aca="false">HYPERLINK("http://www.genenames.org/cgi-bin/gene_symbol_report?q=data/hgnc_data.php&amp;hgnc_id="&amp;F610,F610)</f>
        <v>6001</v>
      </c>
      <c r="H610" s="15" t="s">
        <v>5189</v>
      </c>
      <c r="I610" s="15" t="s">
        <v>5190</v>
      </c>
      <c r="J610" s="15" t="s">
        <v>5191</v>
      </c>
    </row>
    <row r="611" s="15" customFormat="true" ht="12.75" hidden="false" customHeight="false" outlineLevel="0" collapsed="false">
      <c r="A611" s="15" t="s">
        <v>1634</v>
      </c>
      <c r="B611" s="15" t="s">
        <v>4041</v>
      </c>
      <c r="C611" s="15" t="s">
        <v>5192</v>
      </c>
      <c r="D611" s="15" t="s">
        <v>5193</v>
      </c>
      <c r="E611" s="15" t="s">
        <v>5194</v>
      </c>
      <c r="F611" s="16" t="n">
        <v>6002</v>
      </c>
      <c r="G611" s="17" t="n">
        <f aca="false">HYPERLINK("http://www.genenames.org/cgi-bin/gene_symbol_report?q=data/hgnc_data.php&amp;hgnc_id="&amp;F611,F611)</f>
        <v>6002</v>
      </c>
      <c r="H611" s="15" t="s">
        <v>5195</v>
      </c>
      <c r="I611" s="15" t="s">
        <v>5196</v>
      </c>
      <c r="J611" s="15" t="s">
        <v>5197</v>
      </c>
    </row>
    <row r="612" s="15" customFormat="true" ht="12.75" hidden="false" customHeight="false" outlineLevel="0" collapsed="false">
      <c r="A612" s="15" t="s">
        <v>1634</v>
      </c>
      <c r="B612" s="15" t="s">
        <v>4041</v>
      </c>
      <c r="C612" s="15" t="s">
        <v>5198</v>
      </c>
      <c r="D612" s="15" t="s">
        <v>5199</v>
      </c>
      <c r="E612" s="15" t="s">
        <v>5200</v>
      </c>
      <c r="F612" s="16" t="n">
        <v>14900</v>
      </c>
      <c r="G612" s="17" t="n">
        <f aca="false">HYPERLINK("http://www.genenames.org/cgi-bin/gene_symbol_report?q=data/hgnc_data.php&amp;hgnc_id="&amp;F612,F612)</f>
        <v>14900</v>
      </c>
      <c r="H612" s="15" t="s">
        <v>5201</v>
      </c>
      <c r="I612" s="15" t="s">
        <v>5202</v>
      </c>
      <c r="J612" s="15" t="s">
        <v>5203</v>
      </c>
    </row>
    <row r="613" s="15" customFormat="true" ht="12.75" hidden="false" customHeight="false" outlineLevel="0" collapsed="false">
      <c r="A613" s="15" t="s">
        <v>1634</v>
      </c>
      <c r="B613" s="15" t="s">
        <v>4041</v>
      </c>
      <c r="C613" s="15" t="s">
        <v>5204</v>
      </c>
      <c r="D613" s="15" t="s">
        <v>5205</v>
      </c>
      <c r="E613" s="15" t="s">
        <v>5206</v>
      </c>
      <c r="F613" s="16" t="n">
        <v>15488</v>
      </c>
      <c r="G613" s="17" t="n">
        <f aca="false">HYPERLINK("http://www.genenames.org/cgi-bin/gene_symbol_report?q=data/hgnc_data.php&amp;hgnc_id="&amp;F613,F613)</f>
        <v>15488</v>
      </c>
      <c r="H613" s="15" t="s">
        <v>5207</v>
      </c>
      <c r="I613" s="15" t="s">
        <v>5208</v>
      </c>
      <c r="J613" s="15" t="s">
        <v>5209</v>
      </c>
    </row>
    <row r="614" s="15" customFormat="true" ht="12.75" hidden="false" customHeight="false" outlineLevel="0" collapsed="false">
      <c r="A614" s="15" t="s">
        <v>1634</v>
      </c>
      <c r="B614" s="15" t="s">
        <v>4041</v>
      </c>
      <c r="C614" s="15" t="s">
        <v>5210</v>
      </c>
      <c r="D614" s="15" t="s">
        <v>5211</v>
      </c>
      <c r="E614" s="15" t="s">
        <v>5212</v>
      </c>
      <c r="F614" s="16" t="n">
        <v>11346</v>
      </c>
      <c r="G614" s="17" t="n">
        <f aca="false">HYPERLINK("http://www.genenames.org/cgi-bin/gene_symbol_report?q=data/hgnc_data.php&amp;hgnc_id="&amp;F614,F614)</f>
        <v>11346</v>
      </c>
      <c r="H614" s="15" t="s">
        <v>5213</v>
      </c>
      <c r="I614" s="15" t="s">
        <v>5214</v>
      </c>
      <c r="J614" s="15" t="s">
        <v>5215</v>
      </c>
    </row>
    <row r="615" s="15" customFormat="true" ht="12.75" hidden="false" customHeight="false" outlineLevel="0" collapsed="false">
      <c r="A615" s="15" t="s">
        <v>1634</v>
      </c>
      <c r="B615" s="15" t="s">
        <v>4041</v>
      </c>
      <c r="C615" s="15" t="s">
        <v>5216</v>
      </c>
      <c r="D615" s="15" t="s">
        <v>5217</v>
      </c>
      <c r="E615" s="15" t="s">
        <v>5218</v>
      </c>
      <c r="F615" s="16" t="n">
        <v>13765</v>
      </c>
      <c r="G615" s="17" t="n">
        <f aca="false">HYPERLINK("http://www.genenames.org/cgi-bin/gene_symbol_report?q=data/hgnc_data.php&amp;hgnc_id="&amp;F615,F615)</f>
        <v>13765</v>
      </c>
      <c r="H615" s="15" t="s">
        <v>5219</v>
      </c>
      <c r="I615" s="15" t="s">
        <v>5220</v>
      </c>
      <c r="J615" s="15" t="s">
        <v>5221</v>
      </c>
    </row>
    <row r="616" s="15" customFormat="true" ht="12.75" hidden="false" customHeight="false" outlineLevel="0" collapsed="false">
      <c r="A616" s="15" t="s">
        <v>1634</v>
      </c>
      <c r="B616" s="15" t="s">
        <v>4041</v>
      </c>
      <c r="C616" s="15" t="s">
        <v>5222</v>
      </c>
      <c r="D616" s="15" t="s">
        <v>5223</v>
      </c>
      <c r="E616" s="15" t="s">
        <v>5224</v>
      </c>
      <c r="F616" s="16" t="n">
        <v>17119</v>
      </c>
      <c r="G616" s="17" t="n">
        <f aca="false">HYPERLINK("http://www.genenames.org/cgi-bin/gene_symbol_report?q=data/hgnc_data.php&amp;hgnc_id="&amp;F616,F616)</f>
        <v>17119</v>
      </c>
      <c r="H616" s="15" t="s">
        <v>5225</v>
      </c>
      <c r="I616" s="15" t="s">
        <v>5226</v>
      </c>
    </row>
    <row r="617" s="15" customFormat="true" ht="12.75" hidden="false" customHeight="false" outlineLevel="0" collapsed="false">
      <c r="A617" s="15" t="s">
        <v>1634</v>
      </c>
      <c r="B617" s="15" t="s">
        <v>4041</v>
      </c>
      <c r="C617" s="15" t="s">
        <v>5227</v>
      </c>
      <c r="D617" s="15" t="s">
        <v>5228</v>
      </c>
      <c r="E617" s="15" t="s">
        <v>5229</v>
      </c>
      <c r="F617" s="16" t="n">
        <v>6011</v>
      </c>
      <c r="G617" s="17" t="n">
        <f aca="false">HYPERLINK("http://www.genenames.org/cgi-bin/gene_symbol_report?q=data/hgnc_data.php&amp;hgnc_id="&amp;F617,F617)</f>
        <v>6011</v>
      </c>
      <c r="H617" s="15" t="s">
        <v>5230</v>
      </c>
      <c r="I617" s="15" t="s">
        <v>5231</v>
      </c>
      <c r="J617" s="15" t="s">
        <v>5232</v>
      </c>
    </row>
    <row r="618" s="15" customFormat="true" ht="12.75" hidden="false" customHeight="false" outlineLevel="0" collapsed="false">
      <c r="A618" s="15" t="s">
        <v>1634</v>
      </c>
      <c r="B618" s="15" t="s">
        <v>4041</v>
      </c>
      <c r="C618" s="15" t="s">
        <v>5233</v>
      </c>
      <c r="D618" s="15" t="s">
        <v>5234</v>
      </c>
      <c r="E618" s="15" t="s">
        <v>5235</v>
      </c>
      <c r="F618" s="16" t="n">
        <v>28529</v>
      </c>
      <c r="G618" s="17" t="n">
        <f aca="false">HYPERLINK("http://www.genenames.org/cgi-bin/gene_symbol_report?q=data/hgnc_data.php&amp;hgnc_id="&amp;F618,F618)</f>
        <v>28529</v>
      </c>
      <c r="H618" s="15" t="s">
        <v>5236</v>
      </c>
      <c r="I618" s="15" t="s">
        <v>5237</v>
      </c>
      <c r="J618" s="15" t="s">
        <v>5238</v>
      </c>
    </row>
    <row r="619" s="15" customFormat="true" ht="12.75" hidden="false" customHeight="false" outlineLevel="0" collapsed="false">
      <c r="A619" s="15" t="s">
        <v>1634</v>
      </c>
      <c r="B619" s="15" t="s">
        <v>4041</v>
      </c>
      <c r="C619" s="15" t="s">
        <v>5239</v>
      </c>
      <c r="D619" s="15" t="s">
        <v>5240</v>
      </c>
      <c r="E619" s="15" t="s">
        <v>5241</v>
      </c>
      <c r="F619" s="16" t="n">
        <v>6014</v>
      </c>
      <c r="G619" s="17" t="n">
        <f aca="false">HYPERLINK("http://www.genenames.org/cgi-bin/gene_symbol_report?q=data/hgnc_data.php&amp;hgnc_id="&amp;F619,F619)</f>
        <v>6014</v>
      </c>
      <c r="H619" s="15" t="s">
        <v>5242</v>
      </c>
      <c r="I619" s="15" t="s">
        <v>5243</v>
      </c>
      <c r="J619" s="15" t="s">
        <v>5244</v>
      </c>
    </row>
    <row r="620" s="15" customFormat="true" ht="12.75" hidden="false" customHeight="false" outlineLevel="0" collapsed="false">
      <c r="A620" s="15" t="s">
        <v>1634</v>
      </c>
      <c r="B620" s="15" t="s">
        <v>4041</v>
      </c>
      <c r="C620" s="15" t="s">
        <v>5245</v>
      </c>
      <c r="D620" s="15" t="s">
        <v>5246</v>
      </c>
      <c r="E620" s="15" t="s">
        <v>5247</v>
      </c>
      <c r="F620" s="16" t="n">
        <v>6016</v>
      </c>
      <c r="G620" s="17" t="n">
        <f aca="false">HYPERLINK("http://www.genenames.org/cgi-bin/gene_symbol_report?q=data/hgnc_data.php&amp;hgnc_id="&amp;F620,F620)</f>
        <v>6016</v>
      </c>
      <c r="H620" s="15" t="s">
        <v>5248</v>
      </c>
      <c r="I620" s="15" t="s">
        <v>5249</v>
      </c>
      <c r="J620" s="15" t="s">
        <v>5250</v>
      </c>
    </row>
    <row r="621" s="15" customFormat="true" ht="12.75" hidden="false" customHeight="false" outlineLevel="0" collapsed="false">
      <c r="A621" s="15" t="s">
        <v>1634</v>
      </c>
      <c r="B621" s="15" t="s">
        <v>4041</v>
      </c>
      <c r="C621" s="15" t="s">
        <v>5251</v>
      </c>
      <c r="D621" s="15" t="s">
        <v>5252</v>
      </c>
      <c r="E621" s="15" t="s">
        <v>5253</v>
      </c>
      <c r="F621" s="16" t="n">
        <v>6018</v>
      </c>
      <c r="G621" s="17" t="n">
        <f aca="false">HYPERLINK("http://www.genenames.org/cgi-bin/gene_symbol_report?q=data/hgnc_data.php&amp;hgnc_id="&amp;F621,F621)</f>
        <v>6018</v>
      </c>
      <c r="H621" s="15" t="s">
        <v>5254</v>
      </c>
      <c r="I621" s="15" t="s">
        <v>5255</v>
      </c>
      <c r="J621" s="15" t="s">
        <v>5256</v>
      </c>
    </row>
    <row r="622" s="15" customFormat="true" ht="12.75" hidden="false" customHeight="false" outlineLevel="0" collapsed="false">
      <c r="A622" s="15" t="s">
        <v>1634</v>
      </c>
      <c r="B622" s="15" t="s">
        <v>4041</v>
      </c>
      <c r="C622" s="15" t="s">
        <v>5257</v>
      </c>
      <c r="D622" s="15" t="s">
        <v>5258</v>
      </c>
      <c r="E622" s="15" t="s">
        <v>5259</v>
      </c>
      <c r="F622" s="16" t="n">
        <v>6023</v>
      </c>
      <c r="G622" s="17" t="n">
        <f aca="false">HYPERLINK("http://www.genenames.org/cgi-bin/gene_symbol_report?q=data/hgnc_data.php&amp;hgnc_id="&amp;F622,F622)</f>
        <v>6023</v>
      </c>
      <c r="H622" s="15" t="s">
        <v>5260</v>
      </c>
      <c r="I622" s="15" t="s">
        <v>5261</v>
      </c>
      <c r="J622" s="15" t="s">
        <v>5262</v>
      </c>
    </row>
    <row r="623" s="15" customFormat="true" ht="12.75" hidden="false" customHeight="false" outlineLevel="0" collapsed="false">
      <c r="A623" s="15" t="s">
        <v>1634</v>
      </c>
      <c r="B623" s="15" t="s">
        <v>4041</v>
      </c>
      <c r="C623" s="15" t="s">
        <v>5263</v>
      </c>
      <c r="D623" s="15" t="s">
        <v>5264</v>
      </c>
      <c r="E623" s="15" t="s">
        <v>5265</v>
      </c>
      <c r="F623" s="16" t="n">
        <v>6029</v>
      </c>
      <c r="G623" s="17" t="n">
        <f aca="false">HYPERLINK("http://www.genenames.org/cgi-bin/gene_symbol_report?q=data/hgnc_data.php&amp;hgnc_id="&amp;F623,F623)</f>
        <v>6029</v>
      </c>
      <c r="H623" s="15" t="s">
        <v>5266</v>
      </c>
      <c r="I623" s="15" t="s">
        <v>5267</v>
      </c>
      <c r="J623" s="15" t="s">
        <v>5268</v>
      </c>
    </row>
    <row r="624" s="15" customFormat="true" ht="12.75" hidden="false" customHeight="false" outlineLevel="0" collapsed="false">
      <c r="A624" s="15" t="s">
        <v>1634</v>
      </c>
      <c r="B624" s="15" t="s">
        <v>4041</v>
      </c>
      <c r="C624" s="15" t="s">
        <v>5269</v>
      </c>
      <c r="D624" s="15" t="s">
        <v>5270</v>
      </c>
      <c r="E624" s="15" t="s">
        <v>39</v>
      </c>
      <c r="F624" s="16" t="n">
        <v>6065</v>
      </c>
      <c r="G624" s="17" t="n">
        <f aca="false">HYPERLINK("http://www.genenames.org/cgi-bin/gene_symbol_report?q=data/hgnc_data.php&amp;hgnc_id="&amp;F624,F624)</f>
        <v>6065</v>
      </c>
      <c r="H624" s="15" t="s">
        <v>5271</v>
      </c>
      <c r="I624" s="15" t="s">
        <v>5272</v>
      </c>
      <c r="J624" s="15" t="s">
        <v>5273</v>
      </c>
    </row>
    <row r="625" s="15" customFormat="true" ht="12.75" hidden="false" customHeight="false" outlineLevel="0" collapsed="false">
      <c r="A625" s="15" t="s">
        <v>1634</v>
      </c>
      <c r="B625" s="15" t="s">
        <v>4041</v>
      </c>
      <c r="C625" s="15" t="s">
        <v>5274</v>
      </c>
      <c r="D625" s="15" t="s">
        <v>5275</v>
      </c>
      <c r="E625" s="15" t="s">
        <v>5276</v>
      </c>
      <c r="F625" s="16" t="n">
        <v>6066</v>
      </c>
      <c r="G625" s="17" t="n">
        <f aca="false">HYPERLINK("http://www.genenames.org/cgi-bin/gene_symbol_report?q=data/hgnc_data.php&amp;hgnc_id="&amp;F625,F625)</f>
        <v>6066</v>
      </c>
      <c r="H625" s="15" t="s">
        <v>5277</v>
      </c>
      <c r="I625" s="15" t="s">
        <v>5278</v>
      </c>
      <c r="J625" s="15" t="s">
        <v>5279</v>
      </c>
    </row>
    <row r="626" s="15" customFormat="true" ht="12.75" hidden="false" customHeight="false" outlineLevel="0" collapsed="false">
      <c r="A626" s="15" t="s">
        <v>1634</v>
      </c>
      <c r="B626" s="15" t="s">
        <v>4041</v>
      </c>
      <c r="C626" s="15" t="s">
        <v>5280</v>
      </c>
      <c r="D626" s="15" t="s">
        <v>5281</v>
      </c>
      <c r="E626" s="15" t="s">
        <v>5282</v>
      </c>
      <c r="F626" s="16" t="n">
        <v>6067</v>
      </c>
      <c r="G626" s="17" t="n">
        <f aca="false">HYPERLINK("http://www.genenames.org/cgi-bin/gene_symbol_report?q=data/hgnc_data.php&amp;hgnc_id="&amp;F626,F626)</f>
        <v>6067</v>
      </c>
      <c r="H626" s="15" t="s">
        <v>5283</v>
      </c>
      <c r="I626" s="15" t="s">
        <v>5284</v>
      </c>
      <c r="J626" s="15" t="s">
        <v>5285</v>
      </c>
    </row>
    <row r="627" s="15" customFormat="true" ht="12.75" hidden="false" customHeight="false" outlineLevel="0" collapsed="false">
      <c r="A627" s="15" t="s">
        <v>1634</v>
      </c>
      <c r="B627" s="15" t="s">
        <v>4041</v>
      </c>
      <c r="C627" s="15" t="s">
        <v>5286</v>
      </c>
      <c r="D627" s="15" t="s">
        <v>5287</v>
      </c>
      <c r="E627" s="15" t="s">
        <v>5288</v>
      </c>
      <c r="F627" s="16" t="n">
        <v>6068</v>
      </c>
      <c r="G627" s="17" t="n">
        <f aca="false">HYPERLINK("http://www.genenames.org/cgi-bin/gene_symbol_report?q=data/hgnc_data.php&amp;hgnc_id="&amp;F627,F627)</f>
        <v>6068</v>
      </c>
      <c r="H627" s="15" t="s">
        <v>5289</v>
      </c>
      <c r="I627" s="15" t="s">
        <v>5290</v>
      </c>
      <c r="J627" s="15" t="s">
        <v>5291</v>
      </c>
    </row>
    <row r="628" s="15" customFormat="true" ht="12.75" hidden="false" customHeight="false" outlineLevel="0" collapsed="false">
      <c r="A628" s="15" t="s">
        <v>1634</v>
      </c>
      <c r="B628" s="15" t="s">
        <v>4041</v>
      </c>
      <c r="C628" s="15" t="s">
        <v>5292</v>
      </c>
      <c r="D628" s="15" t="s">
        <v>5293</v>
      </c>
      <c r="E628" s="15" t="s">
        <v>5294</v>
      </c>
      <c r="F628" s="16" t="n">
        <v>24029</v>
      </c>
      <c r="G628" s="17" t="n">
        <f aca="false">HYPERLINK("http://www.genenames.org/cgi-bin/gene_symbol_report?q=data/hgnc_data.php&amp;hgnc_id="&amp;F628,F628)</f>
        <v>24029</v>
      </c>
      <c r="H628" s="15" t="s">
        <v>5295</v>
      </c>
      <c r="I628" s="15" t="s">
        <v>5296</v>
      </c>
      <c r="J628" s="15" t="s">
        <v>5297</v>
      </c>
    </row>
    <row r="629" s="15" customFormat="true" ht="12.75" hidden="false" customHeight="false" outlineLevel="0" collapsed="false">
      <c r="A629" s="15" t="s">
        <v>1634</v>
      </c>
      <c r="B629" s="15" t="s">
        <v>4041</v>
      </c>
      <c r="C629" s="15" t="s">
        <v>5298</v>
      </c>
      <c r="D629" s="15" t="s">
        <v>5299</v>
      </c>
      <c r="E629" s="15" t="s">
        <v>5300</v>
      </c>
      <c r="F629" s="16" t="n">
        <v>6081</v>
      </c>
      <c r="G629" s="17" t="n">
        <f aca="false">HYPERLINK("http://www.genenames.org/cgi-bin/gene_symbol_report?q=data/hgnc_data.php&amp;hgnc_id="&amp;F629,F629)</f>
        <v>6081</v>
      </c>
      <c r="H629" s="15" t="s">
        <v>5301</v>
      </c>
      <c r="I629" s="15" t="s">
        <v>5302</v>
      </c>
      <c r="J629" s="15" t="s">
        <v>5303</v>
      </c>
    </row>
    <row r="630" s="15" customFormat="true" ht="12.75" hidden="false" customHeight="false" outlineLevel="0" collapsed="false">
      <c r="A630" s="15" t="s">
        <v>1634</v>
      </c>
      <c r="B630" s="15" t="s">
        <v>4041</v>
      </c>
      <c r="C630" s="15" t="s">
        <v>5304</v>
      </c>
      <c r="D630" s="15" t="s">
        <v>5305</v>
      </c>
      <c r="E630" s="15" t="s">
        <v>39</v>
      </c>
      <c r="F630" s="16" t="n">
        <v>33527</v>
      </c>
      <c r="G630" s="17" t="n">
        <f aca="false">HYPERLINK("http://www.genenames.org/cgi-bin/gene_symbol_report?q=data/hgnc_data.php&amp;hgnc_id="&amp;F630,F630)</f>
        <v>33527</v>
      </c>
      <c r="H630" s="15" t="s">
        <v>5306</v>
      </c>
      <c r="I630" s="15" t="s">
        <v>5307</v>
      </c>
    </row>
    <row r="631" s="15" customFormat="true" ht="12.75" hidden="false" customHeight="false" outlineLevel="0" collapsed="false">
      <c r="A631" s="15" t="s">
        <v>1634</v>
      </c>
      <c r="B631" s="15" t="s">
        <v>4041</v>
      </c>
      <c r="C631" s="15" t="s">
        <v>5308</v>
      </c>
      <c r="D631" s="15" t="s">
        <v>5309</v>
      </c>
      <c r="E631" s="15" t="s">
        <v>5310</v>
      </c>
      <c r="F631" s="16" t="n">
        <v>6086</v>
      </c>
      <c r="G631" s="17" t="n">
        <f aca="false">HYPERLINK("http://www.genenames.org/cgi-bin/gene_symbol_report?q=data/hgnc_data.php&amp;hgnc_id="&amp;F631,F631)</f>
        <v>6086</v>
      </c>
      <c r="H631" s="15" t="s">
        <v>5311</v>
      </c>
      <c r="I631" s="15" t="s">
        <v>5312</v>
      </c>
      <c r="J631" s="15" t="s">
        <v>5313</v>
      </c>
    </row>
    <row r="632" s="15" customFormat="true" ht="12.75" hidden="false" customHeight="false" outlineLevel="0" collapsed="false">
      <c r="A632" s="15" t="s">
        <v>1634</v>
      </c>
      <c r="B632" s="15" t="s">
        <v>4041</v>
      </c>
      <c r="C632" s="15" t="s">
        <v>5314</v>
      </c>
      <c r="D632" s="15" t="s">
        <v>5315</v>
      </c>
      <c r="E632" s="15" t="s">
        <v>5316</v>
      </c>
      <c r="F632" s="16" t="n">
        <v>6088</v>
      </c>
      <c r="G632" s="17" t="n">
        <f aca="false">HYPERLINK("http://www.genenames.org/cgi-bin/gene_symbol_report?q=data/hgnc_data.php&amp;hgnc_id="&amp;F632,F632)</f>
        <v>6088</v>
      </c>
      <c r="H632" s="15" t="s">
        <v>5317</v>
      </c>
      <c r="I632" s="15" t="s">
        <v>5318</v>
      </c>
      <c r="J632" s="15" t="s">
        <v>5319</v>
      </c>
    </row>
    <row r="633" s="15" customFormat="true" ht="12.75" hidden="false" customHeight="false" outlineLevel="0" collapsed="false">
      <c r="A633" s="15" t="s">
        <v>1634</v>
      </c>
      <c r="B633" s="15" t="s">
        <v>4041</v>
      </c>
      <c r="C633" s="15" t="s">
        <v>5320</v>
      </c>
      <c r="D633" s="15" t="s">
        <v>5321</v>
      </c>
      <c r="E633" s="15" t="s">
        <v>5322</v>
      </c>
      <c r="F633" s="16" t="n">
        <v>6089</v>
      </c>
      <c r="G633" s="17" t="n">
        <f aca="false">HYPERLINK("http://www.genenames.org/cgi-bin/gene_symbol_report?q=data/hgnc_data.php&amp;hgnc_id="&amp;F633,F633)</f>
        <v>6089</v>
      </c>
      <c r="H633" s="15" t="s">
        <v>5323</v>
      </c>
      <c r="I633" s="15" t="s">
        <v>5324</v>
      </c>
      <c r="J633" s="15" t="s">
        <v>5325</v>
      </c>
    </row>
    <row r="634" s="15" customFormat="true" ht="12.75" hidden="false" customHeight="false" outlineLevel="0" collapsed="false">
      <c r="A634" s="15" t="s">
        <v>1634</v>
      </c>
      <c r="B634" s="15" t="s">
        <v>4041</v>
      </c>
      <c r="C634" s="15" t="s">
        <v>5326</v>
      </c>
      <c r="D634" s="15" t="s">
        <v>5327</v>
      </c>
      <c r="E634" s="15" t="s">
        <v>5328</v>
      </c>
      <c r="F634" s="16" t="n">
        <v>16213</v>
      </c>
      <c r="G634" s="17" t="n">
        <f aca="false">HYPERLINK("http://www.genenames.org/cgi-bin/gene_symbol_report?q=data/hgnc_data.php&amp;hgnc_id="&amp;F634,F634)</f>
        <v>16213</v>
      </c>
      <c r="H634" s="15" t="s">
        <v>5329</v>
      </c>
      <c r="I634" s="15" t="s">
        <v>5330</v>
      </c>
      <c r="J634" s="15" t="s">
        <v>5331</v>
      </c>
    </row>
    <row r="635" s="15" customFormat="true" ht="12.75" hidden="false" customHeight="false" outlineLevel="0" collapsed="false">
      <c r="A635" s="15" t="s">
        <v>1634</v>
      </c>
      <c r="B635" s="15" t="s">
        <v>4041</v>
      </c>
      <c r="C635" s="15" t="s">
        <v>5332</v>
      </c>
      <c r="D635" s="15" t="s">
        <v>5333</v>
      </c>
      <c r="E635" s="15" t="s">
        <v>5334</v>
      </c>
      <c r="F635" s="16" t="n">
        <v>23176</v>
      </c>
      <c r="G635" s="17" t="n">
        <f aca="false">HYPERLINK("http://www.genenames.org/cgi-bin/gene_symbol_report?q=data/hgnc_data.php&amp;hgnc_id="&amp;F635,F635)</f>
        <v>23176</v>
      </c>
      <c r="H635" s="15" t="s">
        <v>5335</v>
      </c>
      <c r="I635" s="15" t="s">
        <v>5336</v>
      </c>
      <c r="J635" s="15" t="s">
        <v>5337</v>
      </c>
    </row>
    <row r="636" s="15" customFormat="true" ht="12.75" hidden="false" customHeight="false" outlineLevel="0" collapsed="false">
      <c r="A636" s="15" t="s">
        <v>1634</v>
      </c>
      <c r="B636" s="15" t="s">
        <v>4041</v>
      </c>
      <c r="C636" s="15" t="s">
        <v>5338</v>
      </c>
      <c r="D636" s="15" t="s">
        <v>5339</v>
      </c>
      <c r="E636" s="15" t="s">
        <v>5340</v>
      </c>
      <c r="F636" s="16" t="n">
        <v>6343</v>
      </c>
      <c r="G636" s="17" t="n">
        <f aca="false">HYPERLINK("http://www.genenames.org/cgi-bin/gene_symbol_report?q=data/hgnc_data.php&amp;hgnc_id="&amp;F636,F636)</f>
        <v>6343</v>
      </c>
      <c r="H636" s="15" t="s">
        <v>5341</v>
      </c>
      <c r="I636" s="15" t="s">
        <v>5342</v>
      </c>
      <c r="J636" s="15" t="s">
        <v>5343</v>
      </c>
    </row>
    <row r="637" s="15" customFormat="true" ht="12.75" hidden="false" customHeight="false" outlineLevel="0" collapsed="false">
      <c r="A637" s="15" t="s">
        <v>1634</v>
      </c>
      <c r="B637" s="15" t="s">
        <v>4041</v>
      </c>
      <c r="C637" s="15" t="s">
        <v>5344</v>
      </c>
      <c r="D637" s="15" t="s">
        <v>5345</v>
      </c>
      <c r="E637" s="15" t="s">
        <v>5346</v>
      </c>
      <c r="F637" s="16" t="n">
        <v>6552</v>
      </c>
      <c r="G637" s="17" t="n">
        <f aca="false">HYPERLINK("http://www.genenames.org/cgi-bin/gene_symbol_report?q=data/hgnc_data.php&amp;hgnc_id="&amp;F637,F637)</f>
        <v>6552</v>
      </c>
      <c r="H637" s="15" t="s">
        <v>5347</v>
      </c>
      <c r="I637" s="15" t="s">
        <v>5348</v>
      </c>
      <c r="J637" s="15" t="s">
        <v>5349</v>
      </c>
    </row>
    <row r="638" s="15" customFormat="true" ht="12.75" hidden="false" customHeight="false" outlineLevel="0" collapsed="false">
      <c r="A638" s="15" t="s">
        <v>1634</v>
      </c>
      <c r="B638" s="15" t="s">
        <v>4041</v>
      </c>
      <c r="C638" s="15" t="s">
        <v>5350</v>
      </c>
      <c r="D638" s="15" t="s">
        <v>5351</v>
      </c>
      <c r="E638" s="15" t="s">
        <v>5352</v>
      </c>
      <c r="F638" s="16" t="n">
        <v>3122</v>
      </c>
      <c r="G638" s="17" t="n">
        <f aca="false">HYPERLINK("http://www.genenames.org/cgi-bin/gene_symbol_report?q=data/hgnc_data.php&amp;hgnc_id="&amp;F638,F638)</f>
        <v>3122</v>
      </c>
      <c r="H638" s="15" t="s">
        <v>5353</v>
      </c>
      <c r="I638" s="15" t="s">
        <v>5354</v>
      </c>
      <c r="J638" s="15" t="s">
        <v>5355</v>
      </c>
    </row>
    <row r="639" s="15" customFormat="true" ht="12.75" hidden="false" customHeight="false" outlineLevel="0" collapsed="false">
      <c r="A639" s="15" t="s">
        <v>1634</v>
      </c>
      <c r="B639" s="15" t="s">
        <v>4041</v>
      </c>
      <c r="C639" s="15" t="s">
        <v>5356</v>
      </c>
      <c r="D639" s="15" t="s">
        <v>5357</v>
      </c>
      <c r="E639" s="15" t="s">
        <v>5358</v>
      </c>
      <c r="F639" s="16" t="n">
        <v>6553</v>
      </c>
      <c r="G639" s="17" t="n">
        <f aca="false">HYPERLINK("http://www.genenames.org/cgi-bin/gene_symbol_report?q=data/hgnc_data.php&amp;hgnc_id="&amp;F639,F639)</f>
        <v>6553</v>
      </c>
      <c r="H639" s="15" t="s">
        <v>5359</v>
      </c>
      <c r="I639" s="15" t="s">
        <v>5360</v>
      </c>
      <c r="J639" s="15" t="s">
        <v>5361</v>
      </c>
    </row>
    <row r="640" s="15" customFormat="true" ht="12.75" hidden="false" customHeight="false" outlineLevel="0" collapsed="false">
      <c r="A640" s="15" t="s">
        <v>1634</v>
      </c>
      <c r="B640" s="15" t="s">
        <v>4041</v>
      </c>
      <c r="C640" s="15" t="s">
        <v>5362</v>
      </c>
      <c r="D640" s="15" t="s">
        <v>5363</v>
      </c>
      <c r="E640" s="15" t="s">
        <v>5364</v>
      </c>
      <c r="F640" s="16" t="n">
        <v>6596</v>
      </c>
      <c r="G640" s="17" t="n">
        <f aca="false">HYPERLINK("http://www.genenames.org/cgi-bin/gene_symbol_report?q=data/hgnc_data.php&amp;hgnc_id="&amp;F640,F640)</f>
        <v>6596</v>
      </c>
      <c r="H640" s="15" t="s">
        <v>5365</v>
      </c>
      <c r="I640" s="15" t="s">
        <v>5366</v>
      </c>
      <c r="J640" s="15" t="s">
        <v>5367</v>
      </c>
    </row>
    <row r="641" s="15" customFormat="true" ht="12.75" hidden="false" customHeight="false" outlineLevel="0" collapsed="false">
      <c r="A641" s="15" t="s">
        <v>1634</v>
      </c>
      <c r="B641" s="15" t="s">
        <v>4041</v>
      </c>
      <c r="C641" s="15" t="s">
        <v>5368</v>
      </c>
      <c r="D641" s="15" t="s">
        <v>5369</v>
      </c>
      <c r="E641" s="15" t="s">
        <v>5370</v>
      </c>
      <c r="F641" s="16" t="n">
        <v>6709</v>
      </c>
      <c r="G641" s="17" t="n">
        <f aca="false">HYPERLINK("http://www.genenames.org/cgi-bin/gene_symbol_report?q=data/hgnc_data.php&amp;hgnc_id="&amp;F641,F641)</f>
        <v>6709</v>
      </c>
      <c r="H641" s="15" t="s">
        <v>5371</v>
      </c>
      <c r="I641" s="15" t="s">
        <v>5372</v>
      </c>
      <c r="J641" s="15" t="s">
        <v>5373</v>
      </c>
    </row>
    <row r="642" s="15" customFormat="true" ht="12.75" hidden="false" customHeight="false" outlineLevel="0" collapsed="false">
      <c r="A642" s="15" t="s">
        <v>1634</v>
      </c>
      <c r="B642" s="15" t="s">
        <v>4041</v>
      </c>
      <c r="C642" s="15" t="s">
        <v>5374</v>
      </c>
      <c r="D642" s="15" t="s">
        <v>5375</v>
      </c>
      <c r="E642" s="15" t="s">
        <v>5376</v>
      </c>
      <c r="F642" s="16" t="n">
        <v>6711</v>
      </c>
      <c r="G642" s="17" t="n">
        <f aca="false">HYPERLINK("http://www.genenames.org/cgi-bin/gene_symbol_report?q=data/hgnc_data.php&amp;hgnc_id="&amp;F642,F642)</f>
        <v>6711</v>
      </c>
      <c r="H642" s="15" t="s">
        <v>5377</v>
      </c>
      <c r="I642" s="15" t="s">
        <v>5378</v>
      </c>
      <c r="J642" s="15" t="s">
        <v>5379</v>
      </c>
    </row>
    <row r="643" s="15" customFormat="true" ht="12.75" hidden="false" customHeight="false" outlineLevel="0" collapsed="false">
      <c r="A643" s="15" t="s">
        <v>1634</v>
      </c>
      <c r="B643" s="15" t="s">
        <v>4041</v>
      </c>
      <c r="C643" s="15" t="s">
        <v>5380</v>
      </c>
      <c r="D643" s="15" t="s">
        <v>5381</v>
      </c>
      <c r="E643" s="15" t="s">
        <v>5382</v>
      </c>
      <c r="F643" s="16" t="n">
        <v>6972</v>
      </c>
      <c r="G643" s="17" t="n">
        <f aca="false">HYPERLINK("http://www.genenames.org/cgi-bin/gene_symbol_report?q=data/hgnc_data.php&amp;hgnc_id="&amp;F643,F643)</f>
        <v>6972</v>
      </c>
      <c r="H643" s="15" t="s">
        <v>5383</v>
      </c>
      <c r="I643" s="15" t="s">
        <v>5384</v>
      </c>
      <c r="J643" s="15" t="s">
        <v>5385</v>
      </c>
    </row>
    <row r="644" s="15" customFormat="true" ht="12.75" hidden="false" customHeight="false" outlineLevel="0" collapsed="false">
      <c r="A644" s="15" t="s">
        <v>1634</v>
      </c>
      <c r="B644" s="15" t="s">
        <v>4041</v>
      </c>
      <c r="C644" s="15" t="s">
        <v>5386</v>
      </c>
      <c r="D644" s="15" t="s">
        <v>5387</v>
      </c>
      <c r="E644" s="15" t="s">
        <v>5388</v>
      </c>
      <c r="F644" s="16" t="n">
        <v>29634</v>
      </c>
      <c r="G644" s="17" t="n">
        <f aca="false">HYPERLINK("http://www.genenames.org/cgi-bin/gene_symbol_report?q=data/hgnc_data.php&amp;hgnc_id="&amp;F644,F644)</f>
        <v>29634</v>
      </c>
      <c r="H644" s="15" t="s">
        <v>5389</v>
      </c>
      <c r="I644" s="15" t="s">
        <v>5390</v>
      </c>
      <c r="J644" s="15" t="s">
        <v>5391</v>
      </c>
    </row>
    <row r="645" s="15" customFormat="true" ht="12.75" hidden="false" customHeight="false" outlineLevel="0" collapsed="false">
      <c r="A645" s="15" t="s">
        <v>1634</v>
      </c>
      <c r="B645" s="15" t="s">
        <v>4041</v>
      </c>
      <c r="C645" s="15" t="s">
        <v>5392</v>
      </c>
      <c r="D645" s="15" t="s">
        <v>5393</v>
      </c>
      <c r="E645" s="15" t="s">
        <v>5394</v>
      </c>
      <c r="F645" s="16" t="n">
        <v>29635</v>
      </c>
      <c r="G645" s="17" t="n">
        <f aca="false">HYPERLINK("http://www.genenames.org/cgi-bin/gene_symbol_report?q=data/hgnc_data.php&amp;hgnc_id="&amp;F645,F645)</f>
        <v>29635</v>
      </c>
      <c r="H645" s="15" t="s">
        <v>5395</v>
      </c>
      <c r="I645" s="15" t="s">
        <v>5396</v>
      </c>
      <c r="J645" s="15" t="s">
        <v>5397</v>
      </c>
    </row>
    <row r="646" s="15" customFormat="true" ht="12.75" hidden="false" customHeight="false" outlineLevel="0" collapsed="false">
      <c r="A646" s="15" t="s">
        <v>1634</v>
      </c>
      <c r="B646" s="15" t="s">
        <v>4041</v>
      </c>
      <c r="C646" s="15" t="s">
        <v>5398</v>
      </c>
      <c r="D646" s="15" t="s">
        <v>5399</v>
      </c>
      <c r="E646" s="15" t="s">
        <v>5400</v>
      </c>
      <c r="F646" s="16" t="n">
        <v>3232</v>
      </c>
      <c r="G646" s="17" t="n">
        <f aca="false">HYPERLINK("http://www.genenames.org/cgi-bin/gene_symbol_report?q=data/hgnc_data.php&amp;hgnc_id="&amp;F646,F646)</f>
        <v>3232</v>
      </c>
      <c r="H646" s="15" t="s">
        <v>5401</v>
      </c>
      <c r="I646" s="15" t="s">
        <v>5402</v>
      </c>
      <c r="J646" s="15" t="s">
        <v>5403</v>
      </c>
    </row>
    <row r="647" s="15" customFormat="true" ht="12.75" hidden="false" customHeight="false" outlineLevel="0" collapsed="false">
      <c r="A647" s="15" t="s">
        <v>1634</v>
      </c>
      <c r="B647" s="15" t="s">
        <v>4041</v>
      </c>
      <c r="C647" s="15" t="s">
        <v>5404</v>
      </c>
      <c r="D647" s="15" t="s">
        <v>5405</v>
      </c>
      <c r="E647" s="15" t="s">
        <v>5406</v>
      </c>
      <c r="F647" s="16" t="n">
        <v>3233</v>
      </c>
      <c r="G647" s="17" t="n">
        <f aca="false">HYPERLINK("http://www.genenames.org/cgi-bin/gene_symbol_report?q=data/hgnc_data.php&amp;hgnc_id="&amp;F647,F647)</f>
        <v>3233</v>
      </c>
      <c r="H647" s="15" t="s">
        <v>5407</v>
      </c>
      <c r="I647" s="15" t="s">
        <v>5408</v>
      </c>
      <c r="J647" s="15" t="s">
        <v>5409</v>
      </c>
    </row>
    <row r="648" s="15" customFormat="true" ht="12.75" hidden="false" customHeight="false" outlineLevel="0" collapsed="false">
      <c r="A648" s="15" t="s">
        <v>1634</v>
      </c>
      <c r="B648" s="15" t="s">
        <v>4041</v>
      </c>
      <c r="C648" s="15" t="s">
        <v>5410</v>
      </c>
      <c r="D648" s="15" t="s">
        <v>5411</v>
      </c>
      <c r="E648" s="15" t="s">
        <v>5412</v>
      </c>
      <c r="F648" s="16" t="n">
        <v>3234</v>
      </c>
      <c r="G648" s="17" t="n">
        <f aca="false">HYPERLINK("http://www.genenames.org/cgi-bin/gene_symbol_report?q=data/hgnc_data.php&amp;hgnc_id="&amp;F648,F648)</f>
        <v>3234</v>
      </c>
      <c r="H648" s="15" t="s">
        <v>5413</v>
      </c>
      <c r="I648" s="15" t="s">
        <v>5414</v>
      </c>
      <c r="J648" s="15" t="s">
        <v>5415</v>
      </c>
    </row>
    <row r="649" s="15" customFormat="true" ht="12.75" hidden="false" customHeight="false" outlineLevel="0" collapsed="false">
      <c r="A649" s="15" t="s">
        <v>1634</v>
      </c>
      <c r="B649" s="15" t="s">
        <v>4041</v>
      </c>
      <c r="C649" s="15" t="s">
        <v>5416</v>
      </c>
      <c r="D649" s="15" t="s">
        <v>5417</v>
      </c>
      <c r="E649" s="15" t="s">
        <v>5418</v>
      </c>
      <c r="F649" s="16" t="n">
        <v>7380</v>
      </c>
      <c r="G649" s="17" t="n">
        <f aca="false">HYPERLINK("http://www.genenames.org/cgi-bin/gene_symbol_report?q=data/hgnc_data.php&amp;hgnc_id="&amp;F649,F649)</f>
        <v>7380</v>
      </c>
      <c r="H649" s="15" t="s">
        <v>5419</v>
      </c>
      <c r="I649" s="15" t="s">
        <v>5420</v>
      </c>
      <c r="J649" s="15" t="s">
        <v>5421</v>
      </c>
    </row>
    <row r="650" s="15" customFormat="true" ht="12.75" hidden="false" customHeight="false" outlineLevel="0" collapsed="false">
      <c r="A650" s="15" t="s">
        <v>1634</v>
      </c>
      <c r="B650" s="15" t="s">
        <v>4041</v>
      </c>
      <c r="C650" s="15" t="s">
        <v>5422</v>
      </c>
      <c r="D650" s="15" t="s">
        <v>5423</v>
      </c>
      <c r="E650" s="15" t="s">
        <v>5424</v>
      </c>
      <c r="F650" s="16" t="n">
        <v>7390</v>
      </c>
      <c r="G650" s="17" t="n">
        <f aca="false">HYPERLINK("http://www.genenames.org/cgi-bin/gene_symbol_report?q=data/hgnc_data.php&amp;hgnc_id="&amp;F650,F650)</f>
        <v>7390</v>
      </c>
      <c r="H650" s="15" t="s">
        <v>5425</v>
      </c>
      <c r="I650" s="15" t="s">
        <v>5426</v>
      </c>
    </row>
    <row r="651" s="15" customFormat="true" ht="12.75" hidden="false" customHeight="false" outlineLevel="0" collapsed="false">
      <c r="A651" s="15" t="s">
        <v>1634</v>
      </c>
      <c r="B651" s="15" t="s">
        <v>4041</v>
      </c>
      <c r="C651" s="15" t="s">
        <v>5427</v>
      </c>
      <c r="D651" s="15" t="s">
        <v>5428</v>
      </c>
      <c r="E651" s="15" t="s">
        <v>5429</v>
      </c>
      <c r="F651" s="16" t="n">
        <v>4223</v>
      </c>
      <c r="G651" s="17" t="n">
        <f aca="false">HYPERLINK("http://www.genenames.org/cgi-bin/gene_symbol_report?q=data/hgnc_data.php&amp;hgnc_id="&amp;F651,F651)</f>
        <v>4223</v>
      </c>
      <c r="H651" s="15" t="s">
        <v>5430</v>
      </c>
      <c r="I651" s="15" t="s">
        <v>5431</v>
      </c>
      <c r="J651" s="15" t="s">
        <v>5432</v>
      </c>
    </row>
    <row r="652" s="15" customFormat="true" ht="12.75" hidden="false" customHeight="false" outlineLevel="0" collapsed="false">
      <c r="A652" s="15" t="s">
        <v>1634</v>
      </c>
      <c r="B652" s="15" t="s">
        <v>4041</v>
      </c>
      <c r="C652" s="15" t="s">
        <v>5433</v>
      </c>
      <c r="D652" s="15" t="s">
        <v>5434</v>
      </c>
      <c r="E652" s="15" t="s">
        <v>5435</v>
      </c>
      <c r="F652" s="16" t="n">
        <v>7808</v>
      </c>
      <c r="G652" s="17" t="n">
        <f aca="false">HYPERLINK("http://www.genenames.org/cgi-bin/gene_symbol_report?q=data/hgnc_data.php&amp;hgnc_id="&amp;F652,F652)</f>
        <v>7808</v>
      </c>
      <c r="H652" s="15" t="s">
        <v>5436</v>
      </c>
      <c r="I652" s="15" t="s">
        <v>5437</v>
      </c>
      <c r="J652" s="15" t="s">
        <v>5438</v>
      </c>
    </row>
    <row r="653" s="15" customFormat="true" ht="12.75" hidden="false" customHeight="false" outlineLevel="0" collapsed="false">
      <c r="A653" s="15" t="s">
        <v>1634</v>
      </c>
      <c r="B653" s="15" t="s">
        <v>4041</v>
      </c>
      <c r="C653" s="15" t="s">
        <v>5439</v>
      </c>
      <c r="D653" s="15" t="s">
        <v>5440</v>
      </c>
      <c r="E653" s="15" t="s">
        <v>5441</v>
      </c>
      <c r="F653" s="16" t="n">
        <v>7865</v>
      </c>
      <c r="G653" s="17" t="n">
        <f aca="false">HYPERLINK("http://www.genenames.org/cgi-bin/gene_symbol_report?q=data/hgnc_data.php&amp;hgnc_id="&amp;F653,F653)</f>
        <v>7865</v>
      </c>
      <c r="H653" s="15" t="s">
        <v>5442</v>
      </c>
      <c r="I653" s="15" t="s">
        <v>5443</v>
      </c>
      <c r="J653" s="15" t="s">
        <v>5444</v>
      </c>
    </row>
    <row r="654" s="15" customFormat="true" ht="12.75" hidden="false" customHeight="false" outlineLevel="0" collapsed="false">
      <c r="A654" s="15" t="s">
        <v>1634</v>
      </c>
      <c r="B654" s="15" t="s">
        <v>4041</v>
      </c>
      <c r="C654" s="15" t="s">
        <v>5445</v>
      </c>
      <c r="D654" s="15" t="s">
        <v>5446</v>
      </c>
      <c r="E654" s="15" t="s">
        <v>5447</v>
      </c>
      <c r="F654" s="16" t="n">
        <v>7997</v>
      </c>
      <c r="G654" s="17" t="n">
        <f aca="false">HYPERLINK("http://www.genenames.org/cgi-bin/gene_symbol_report?q=data/hgnc_data.php&amp;hgnc_id="&amp;F654,F654)</f>
        <v>7997</v>
      </c>
      <c r="H654" s="15" t="s">
        <v>5448</v>
      </c>
      <c r="I654" s="15" t="s">
        <v>5449</v>
      </c>
      <c r="J654" s="15" t="s">
        <v>5450</v>
      </c>
    </row>
    <row r="655" s="15" customFormat="true" ht="12.75" hidden="false" customHeight="false" outlineLevel="0" collapsed="false">
      <c r="A655" s="15" t="s">
        <v>1634</v>
      </c>
      <c r="B655" s="15" t="s">
        <v>4041</v>
      </c>
      <c r="C655" s="15" t="s">
        <v>5451</v>
      </c>
      <c r="D655" s="15" t="s">
        <v>5452</v>
      </c>
      <c r="E655" s="15" t="s">
        <v>5453</v>
      </c>
      <c r="F655" s="16" t="n">
        <v>7998</v>
      </c>
      <c r="G655" s="17" t="n">
        <f aca="false">HYPERLINK("http://www.genenames.org/cgi-bin/gene_symbol_report?q=data/hgnc_data.php&amp;hgnc_id="&amp;F655,F655)</f>
        <v>7998</v>
      </c>
      <c r="H655" s="15" t="s">
        <v>5454</v>
      </c>
      <c r="I655" s="15" t="s">
        <v>5455</v>
      </c>
      <c r="J655" s="15" t="s">
        <v>5456</v>
      </c>
    </row>
    <row r="656" s="15" customFormat="true" ht="12.75" hidden="false" customHeight="false" outlineLevel="0" collapsed="false">
      <c r="A656" s="15" t="s">
        <v>1634</v>
      </c>
      <c r="B656" s="15" t="s">
        <v>4041</v>
      </c>
      <c r="C656" s="15" t="s">
        <v>5457</v>
      </c>
      <c r="D656" s="15" t="s">
        <v>5458</v>
      </c>
      <c r="E656" s="15" t="s">
        <v>5459</v>
      </c>
      <c r="F656" s="16" t="n">
        <v>7999</v>
      </c>
      <c r="G656" s="17" t="n">
        <f aca="false">HYPERLINK("http://www.genenames.org/cgi-bin/gene_symbol_report?q=data/hgnc_data.php&amp;hgnc_id="&amp;F656,F656)</f>
        <v>7999</v>
      </c>
      <c r="H656" s="15" t="s">
        <v>5460</v>
      </c>
      <c r="I656" s="15" t="s">
        <v>5461</v>
      </c>
      <c r="J656" s="15" t="s">
        <v>5462</v>
      </c>
    </row>
    <row r="657" s="15" customFormat="true" ht="12.75" hidden="false" customHeight="false" outlineLevel="0" collapsed="false">
      <c r="A657" s="15" t="s">
        <v>1634</v>
      </c>
      <c r="B657" s="15" t="s">
        <v>4041</v>
      </c>
      <c r="C657" s="15" t="s">
        <v>5463</v>
      </c>
      <c r="D657" s="15" t="s">
        <v>5464</v>
      </c>
      <c r="E657" s="15" t="s">
        <v>5465</v>
      </c>
      <c r="F657" s="16" t="n">
        <v>29862</v>
      </c>
      <c r="G657" s="17" t="n">
        <f aca="false">HYPERLINK("http://www.genenames.org/cgi-bin/gene_symbol_report?q=data/hgnc_data.php&amp;hgnc_id="&amp;F657,F657)</f>
        <v>29862</v>
      </c>
      <c r="H657" s="15" t="s">
        <v>5466</v>
      </c>
      <c r="I657" s="15" t="s">
        <v>5467</v>
      </c>
      <c r="J657" s="15" t="s">
        <v>5468</v>
      </c>
    </row>
    <row r="658" s="15" customFormat="true" ht="12.75" hidden="false" customHeight="false" outlineLevel="0" collapsed="false">
      <c r="A658" s="15" t="s">
        <v>1634</v>
      </c>
      <c r="B658" s="15" t="s">
        <v>4041</v>
      </c>
      <c r="C658" s="15" t="s">
        <v>5469</v>
      </c>
      <c r="D658" s="15" t="s">
        <v>5470</v>
      </c>
      <c r="E658" s="15" t="s">
        <v>5471</v>
      </c>
      <c r="F658" s="16" t="n">
        <v>8007</v>
      </c>
      <c r="G658" s="17" t="n">
        <f aca="false">HYPERLINK("http://www.genenames.org/cgi-bin/gene_symbol_report?q=data/hgnc_data.php&amp;hgnc_id="&amp;F658,F658)</f>
        <v>8007</v>
      </c>
      <c r="H658" s="15" t="s">
        <v>5472</v>
      </c>
      <c r="I658" s="15" t="s">
        <v>5473</v>
      </c>
      <c r="J658" s="15" t="s">
        <v>5474</v>
      </c>
    </row>
    <row r="659" s="15" customFormat="true" ht="12.75" hidden="false" customHeight="false" outlineLevel="0" collapsed="false">
      <c r="A659" s="15" t="s">
        <v>1634</v>
      </c>
      <c r="B659" s="15" t="s">
        <v>4041</v>
      </c>
      <c r="C659" s="15" t="s">
        <v>5475</v>
      </c>
      <c r="D659" s="15" t="s">
        <v>5476</v>
      </c>
      <c r="E659" s="15" t="s">
        <v>5477</v>
      </c>
      <c r="F659" s="16" t="n">
        <v>8023</v>
      </c>
      <c r="G659" s="17" t="n">
        <f aca="false">HYPERLINK("http://www.genenames.org/cgi-bin/gene_symbol_report?q=data/hgnc_data.php&amp;hgnc_id="&amp;F659,F659)</f>
        <v>8023</v>
      </c>
      <c r="H659" s="15" t="s">
        <v>5478</v>
      </c>
      <c r="I659" s="15" t="s">
        <v>5479</v>
      </c>
      <c r="J659" s="15" t="s">
        <v>5480</v>
      </c>
    </row>
    <row r="660" s="15" customFormat="true" ht="12.75" hidden="false" customHeight="false" outlineLevel="0" collapsed="false">
      <c r="A660" s="15" t="s">
        <v>1634</v>
      </c>
      <c r="B660" s="15" t="s">
        <v>4041</v>
      </c>
      <c r="C660" s="15" t="s">
        <v>5481</v>
      </c>
      <c r="D660" s="15" t="s">
        <v>5482</v>
      </c>
      <c r="E660" s="15" t="s">
        <v>5483</v>
      </c>
      <c r="F660" s="16" t="n">
        <v>8024</v>
      </c>
      <c r="G660" s="17" t="n">
        <f aca="false">HYPERLINK("http://www.genenames.org/cgi-bin/gene_symbol_report?q=data/hgnc_data.php&amp;hgnc_id="&amp;F660,F660)</f>
        <v>8024</v>
      </c>
      <c r="H660" s="15" t="s">
        <v>5484</v>
      </c>
      <c r="I660" s="15" t="s">
        <v>5485</v>
      </c>
      <c r="J660" s="15" t="s">
        <v>5486</v>
      </c>
    </row>
    <row r="661" s="15" customFormat="true" ht="12.75" hidden="false" customHeight="false" outlineLevel="0" collapsed="false">
      <c r="A661" s="15" t="s">
        <v>1634</v>
      </c>
      <c r="B661" s="15" t="s">
        <v>4041</v>
      </c>
      <c r="C661" s="15" t="s">
        <v>5487</v>
      </c>
      <c r="D661" s="15" t="s">
        <v>5488</v>
      </c>
      <c r="E661" s="15" t="s">
        <v>5489</v>
      </c>
      <c r="F661" s="16" t="n">
        <v>8506</v>
      </c>
      <c r="G661" s="17" t="n">
        <f aca="false">HYPERLINK("http://www.genenames.org/cgi-bin/gene_symbol_report?q=data/hgnc_data.php&amp;hgnc_id="&amp;F661,F661)</f>
        <v>8506</v>
      </c>
      <c r="H661" s="15" t="s">
        <v>5490</v>
      </c>
      <c r="I661" s="15" t="s">
        <v>5491</v>
      </c>
      <c r="J661" s="15" t="s">
        <v>5492</v>
      </c>
    </row>
    <row r="662" s="15" customFormat="true" ht="12.75" hidden="false" customHeight="false" outlineLevel="0" collapsed="false">
      <c r="A662" s="15" t="s">
        <v>1634</v>
      </c>
      <c r="B662" s="15" t="s">
        <v>4041</v>
      </c>
      <c r="C662" s="15" t="s">
        <v>5493</v>
      </c>
      <c r="D662" s="15" t="s">
        <v>5494</v>
      </c>
      <c r="E662" s="15" t="s">
        <v>5495</v>
      </c>
      <c r="F662" s="16" t="n">
        <v>8799</v>
      </c>
      <c r="G662" s="17" t="n">
        <f aca="false">HYPERLINK("http://www.genenames.org/cgi-bin/gene_symbol_report?q=data/hgnc_data.php&amp;hgnc_id="&amp;F662,F662)</f>
        <v>8799</v>
      </c>
      <c r="H662" s="15" t="s">
        <v>5496</v>
      </c>
      <c r="I662" s="15" t="s">
        <v>5497</v>
      </c>
      <c r="J662" s="15" t="s">
        <v>5498</v>
      </c>
    </row>
    <row r="663" s="15" customFormat="true" ht="12.75" hidden="false" customHeight="false" outlineLevel="0" collapsed="false">
      <c r="A663" s="15" t="s">
        <v>1634</v>
      </c>
      <c r="B663" s="15" t="s">
        <v>4041</v>
      </c>
      <c r="C663" s="15" t="s">
        <v>5499</v>
      </c>
      <c r="D663" s="15" t="s">
        <v>5500</v>
      </c>
      <c r="E663" s="15" t="s">
        <v>5501</v>
      </c>
      <c r="F663" s="16" t="n">
        <v>8800</v>
      </c>
      <c r="G663" s="17" t="n">
        <f aca="false">HYPERLINK("http://www.genenames.org/cgi-bin/gene_symbol_report?q=data/hgnc_data.php&amp;hgnc_id="&amp;F663,F663)</f>
        <v>8800</v>
      </c>
      <c r="H663" s="15" t="s">
        <v>5502</v>
      </c>
      <c r="I663" s="15" t="s">
        <v>5503</v>
      </c>
      <c r="J663" s="15" t="s">
        <v>5504</v>
      </c>
    </row>
    <row r="664" s="15" customFormat="true" ht="12.75" hidden="false" customHeight="false" outlineLevel="0" collapsed="false">
      <c r="A664" s="15" t="s">
        <v>1634</v>
      </c>
      <c r="B664" s="15" t="s">
        <v>4041</v>
      </c>
      <c r="C664" s="15" t="s">
        <v>5505</v>
      </c>
      <c r="D664" s="15" t="s">
        <v>5506</v>
      </c>
      <c r="E664" s="15" t="s">
        <v>5507</v>
      </c>
      <c r="F664" s="16" t="n">
        <v>8801</v>
      </c>
      <c r="G664" s="17" t="n">
        <f aca="false">HYPERLINK("http://www.genenames.org/cgi-bin/gene_symbol_report?q=data/hgnc_data.php&amp;hgnc_id="&amp;F664,F664)</f>
        <v>8801</v>
      </c>
      <c r="H664" s="15" t="s">
        <v>5508</v>
      </c>
      <c r="I664" s="15" t="s">
        <v>5509</v>
      </c>
      <c r="J664" s="15" t="s">
        <v>5510</v>
      </c>
    </row>
    <row r="665" s="15" customFormat="true" ht="12.75" hidden="false" customHeight="false" outlineLevel="0" collapsed="false">
      <c r="A665" s="15" t="s">
        <v>1634</v>
      </c>
      <c r="B665" s="15" t="s">
        <v>4041</v>
      </c>
      <c r="C665" s="15" t="s">
        <v>5511</v>
      </c>
      <c r="D665" s="15" t="s">
        <v>5512</v>
      </c>
      <c r="E665" s="15" t="s">
        <v>5513</v>
      </c>
      <c r="F665" s="16" t="n">
        <v>30620</v>
      </c>
      <c r="G665" s="17" t="n">
        <f aca="false">HYPERLINK("http://www.genenames.org/cgi-bin/gene_symbol_report?q=data/hgnc_data.php&amp;hgnc_id="&amp;F665,F665)</f>
        <v>30620</v>
      </c>
      <c r="H665" s="15" t="s">
        <v>5514</v>
      </c>
      <c r="I665" s="15" t="s">
        <v>5515</v>
      </c>
      <c r="J665" s="15" t="s">
        <v>5516</v>
      </c>
    </row>
    <row r="666" s="15" customFormat="true" ht="12.75" hidden="false" customHeight="false" outlineLevel="0" collapsed="false">
      <c r="A666" s="15" t="s">
        <v>1634</v>
      </c>
      <c r="B666" s="15" t="s">
        <v>4041</v>
      </c>
      <c r="C666" s="15" t="s">
        <v>5517</v>
      </c>
      <c r="D666" s="15" t="s">
        <v>5518</v>
      </c>
      <c r="E666" s="15" t="s">
        <v>5519</v>
      </c>
      <c r="F666" s="16" t="n">
        <v>8861</v>
      </c>
      <c r="G666" s="17" t="n">
        <f aca="false">HYPERLINK("http://www.genenames.org/cgi-bin/gene_symbol_report?q=data/hgnc_data.php&amp;hgnc_id="&amp;F666,F666)</f>
        <v>8861</v>
      </c>
      <c r="H666" s="15" t="s">
        <v>5520</v>
      </c>
      <c r="I666" s="15" t="s">
        <v>5521</v>
      </c>
      <c r="J666" s="15" t="s">
        <v>5522</v>
      </c>
    </row>
    <row r="667" s="15" customFormat="true" ht="12.75" hidden="false" customHeight="false" outlineLevel="0" collapsed="false">
      <c r="A667" s="15" t="s">
        <v>1634</v>
      </c>
      <c r="B667" s="15" t="s">
        <v>4041</v>
      </c>
      <c r="C667" s="15" t="s">
        <v>5523</v>
      </c>
      <c r="D667" s="15" t="s">
        <v>5524</v>
      </c>
      <c r="E667" s="15" t="s">
        <v>5525</v>
      </c>
      <c r="F667" s="16" t="n">
        <v>8862</v>
      </c>
      <c r="G667" s="17" t="n">
        <f aca="false">HYPERLINK("http://www.genenames.org/cgi-bin/gene_symbol_report?q=data/hgnc_data.php&amp;hgnc_id="&amp;F667,F667)</f>
        <v>8862</v>
      </c>
      <c r="H667" s="15" t="s">
        <v>5526</v>
      </c>
      <c r="I667" s="15" t="s">
        <v>5527</v>
      </c>
    </row>
    <row r="668" s="15" customFormat="true" ht="12.75" hidden="false" customHeight="false" outlineLevel="0" collapsed="false">
      <c r="A668" s="15" t="s">
        <v>1634</v>
      </c>
      <c r="B668" s="15" t="s">
        <v>4041</v>
      </c>
      <c r="C668" s="15" t="s">
        <v>5528</v>
      </c>
      <c r="D668" s="15" t="s">
        <v>5529</v>
      </c>
      <c r="E668" s="15" t="s">
        <v>5530</v>
      </c>
      <c r="F668" s="16" t="n">
        <v>8893</v>
      </c>
      <c r="G668" s="17" t="n">
        <f aca="false">HYPERLINK("http://www.genenames.org/cgi-bin/gene_symbol_report?q=data/hgnc_data.php&amp;hgnc_id="&amp;F668,F668)</f>
        <v>8893</v>
      </c>
      <c r="H668" s="15" t="s">
        <v>5531</v>
      </c>
      <c r="I668" s="15" t="s">
        <v>5532</v>
      </c>
      <c r="J668" s="15" t="s">
        <v>5533</v>
      </c>
    </row>
    <row r="669" s="15" customFormat="true" ht="12.75" hidden="false" customHeight="false" outlineLevel="0" collapsed="false">
      <c r="A669" s="15" t="s">
        <v>1634</v>
      </c>
      <c r="B669" s="15" t="s">
        <v>4041</v>
      </c>
      <c r="C669" s="15" t="s">
        <v>5534</v>
      </c>
      <c r="D669" s="15" t="s">
        <v>5535</v>
      </c>
      <c r="E669" s="15" t="s">
        <v>5536</v>
      </c>
      <c r="F669" s="16" t="n">
        <v>24942</v>
      </c>
      <c r="G669" s="17" t="n">
        <f aca="false">HYPERLINK("http://www.genenames.org/cgi-bin/gene_symbol_report?q=data/hgnc_data.php&amp;hgnc_id="&amp;F669,F669)</f>
        <v>24942</v>
      </c>
      <c r="H669" s="15" t="s">
        <v>5537</v>
      </c>
      <c r="I669" s="15" t="s">
        <v>5538</v>
      </c>
      <c r="J669" s="15" t="s">
        <v>5539</v>
      </c>
    </row>
    <row r="670" s="15" customFormat="true" ht="12.75" hidden="false" customHeight="false" outlineLevel="0" collapsed="false">
      <c r="A670" s="15" t="s">
        <v>1634</v>
      </c>
      <c r="B670" s="15" t="s">
        <v>4041</v>
      </c>
      <c r="C670" s="15" t="s">
        <v>5540</v>
      </c>
      <c r="D670" s="15" t="s">
        <v>5541</v>
      </c>
      <c r="E670" s="15" t="s">
        <v>5542</v>
      </c>
      <c r="F670" s="16" t="n">
        <v>9240</v>
      </c>
      <c r="G670" s="17" t="n">
        <f aca="false">HYPERLINK("http://www.genenames.org/cgi-bin/gene_symbol_report?q=data/hgnc_data.php&amp;hgnc_id="&amp;F670,F670)</f>
        <v>9240</v>
      </c>
      <c r="H670" s="15" t="s">
        <v>5543</v>
      </c>
      <c r="I670" s="15" t="s">
        <v>5544</v>
      </c>
      <c r="J670" s="15" t="s">
        <v>5545</v>
      </c>
    </row>
    <row r="671" s="15" customFormat="true" ht="12.75" hidden="false" customHeight="false" outlineLevel="0" collapsed="false">
      <c r="A671" s="15" t="s">
        <v>1634</v>
      </c>
      <c r="B671" s="15" t="s">
        <v>4041</v>
      </c>
      <c r="C671" s="15" t="s">
        <v>5546</v>
      </c>
      <c r="D671" s="15" t="s">
        <v>5547</v>
      </c>
      <c r="E671" s="15" t="s">
        <v>39</v>
      </c>
      <c r="F671" s="16" t="n">
        <v>9445</v>
      </c>
      <c r="G671" s="17" t="n">
        <f aca="false">HYPERLINK("http://www.genenames.org/cgi-bin/gene_symbol_report?q=data/hgnc_data.php&amp;hgnc_id="&amp;F671,F671)</f>
        <v>9445</v>
      </c>
      <c r="H671" s="15" t="s">
        <v>5548</v>
      </c>
      <c r="I671" s="15" t="s">
        <v>5549</v>
      </c>
      <c r="J671" s="15" t="s">
        <v>5550</v>
      </c>
    </row>
    <row r="672" s="15" customFormat="true" ht="12.75" hidden="false" customHeight="false" outlineLevel="0" collapsed="false">
      <c r="A672" s="15" t="s">
        <v>1634</v>
      </c>
      <c r="B672" s="15" t="s">
        <v>4041</v>
      </c>
      <c r="C672" s="15" t="s">
        <v>5551</v>
      </c>
      <c r="D672" s="15" t="s">
        <v>5552</v>
      </c>
      <c r="E672" s="15" t="s">
        <v>5553</v>
      </c>
      <c r="F672" s="16" t="n">
        <v>9579</v>
      </c>
      <c r="G672" s="17" t="n">
        <f aca="false">HYPERLINK("http://www.genenames.org/cgi-bin/gene_symbol_report?q=data/hgnc_data.php&amp;hgnc_id="&amp;F672,F672)</f>
        <v>9579</v>
      </c>
      <c r="H672" s="15" t="s">
        <v>5554</v>
      </c>
      <c r="I672" s="15" t="s">
        <v>5555</v>
      </c>
      <c r="J672" s="15" t="s">
        <v>5556</v>
      </c>
    </row>
    <row r="673" s="15" customFormat="true" ht="12.75" hidden="false" customHeight="false" outlineLevel="0" collapsed="false">
      <c r="A673" s="15" t="s">
        <v>1634</v>
      </c>
      <c r="B673" s="15" t="s">
        <v>4041</v>
      </c>
      <c r="C673" s="15" t="s">
        <v>5557</v>
      </c>
      <c r="D673" s="15" t="s">
        <v>5558</v>
      </c>
      <c r="E673" s="15" t="s">
        <v>5559</v>
      </c>
      <c r="F673" s="16" t="n">
        <v>9630</v>
      </c>
      <c r="G673" s="17" t="n">
        <f aca="false">HYPERLINK("http://www.genenames.org/cgi-bin/gene_symbol_report?q=data/hgnc_data.php&amp;hgnc_id="&amp;F673,F673)</f>
        <v>9630</v>
      </c>
      <c r="H673" s="15" t="s">
        <v>5560</v>
      </c>
      <c r="I673" s="15" t="s">
        <v>5561</v>
      </c>
      <c r="J673" s="15" t="s">
        <v>5562</v>
      </c>
    </row>
    <row r="674" s="15" customFormat="true" ht="12.75" hidden="false" customHeight="false" outlineLevel="0" collapsed="false">
      <c r="A674" s="15" t="s">
        <v>1634</v>
      </c>
      <c r="B674" s="15" t="s">
        <v>4041</v>
      </c>
      <c r="C674" s="15" t="s">
        <v>5563</v>
      </c>
      <c r="D674" s="15" t="s">
        <v>5564</v>
      </c>
      <c r="E674" s="15" t="s">
        <v>5565</v>
      </c>
      <c r="F674" s="16" t="n">
        <v>26809</v>
      </c>
      <c r="G674" s="17" t="n">
        <f aca="false">HYPERLINK("http://www.genenames.org/cgi-bin/gene_symbol_report?q=data/hgnc_data.php&amp;hgnc_id="&amp;F674,F674)</f>
        <v>26809</v>
      </c>
      <c r="H674" s="15" t="s">
        <v>5566</v>
      </c>
      <c r="I674" s="15" t="s">
        <v>5567</v>
      </c>
      <c r="J674" s="15" t="s">
        <v>5568</v>
      </c>
    </row>
    <row r="675" s="15" customFormat="true" ht="12.75" hidden="false" customHeight="false" outlineLevel="0" collapsed="false">
      <c r="A675" s="15" t="s">
        <v>1634</v>
      </c>
      <c r="B675" s="15" t="s">
        <v>4041</v>
      </c>
      <c r="C675" s="15" t="s">
        <v>5569</v>
      </c>
      <c r="D675" s="15" t="s">
        <v>5570</v>
      </c>
      <c r="E675" s="15" t="s">
        <v>5571</v>
      </c>
      <c r="F675" s="16" t="n">
        <v>10486</v>
      </c>
      <c r="G675" s="17" t="n">
        <f aca="false">HYPERLINK("http://www.genenames.org/cgi-bin/gene_symbol_report?q=data/hgnc_data.php&amp;hgnc_id="&amp;F675,F675)</f>
        <v>10486</v>
      </c>
      <c r="H675" s="15" t="s">
        <v>5572</v>
      </c>
      <c r="I675" s="15" t="s">
        <v>5573</v>
      </c>
      <c r="J675" s="15" t="s">
        <v>5574</v>
      </c>
    </row>
    <row r="676" s="15" customFormat="true" ht="12.75" hidden="false" customHeight="false" outlineLevel="0" collapsed="false">
      <c r="A676" s="15" t="s">
        <v>1634</v>
      </c>
      <c r="B676" s="15" t="s">
        <v>4041</v>
      </c>
      <c r="C676" s="15" t="s">
        <v>5575</v>
      </c>
      <c r="D676" s="15" t="s">
        <v>5576</v>
      </c>
      <c r="E676" s="15" t="s">
        <v>5577</v>
      </c>
      <c r="F676" s="16" t="n">
        <v>10487</v>
      </c>
      <c r="G676" s="17" t="n">
        <f aca="false">HYPERLINK("http://www.genenames.org/cgi-bin/gene_symbol_report?q=data/hgnc_data.php&amp;hgnc_id="&amp;F676,F676)</f>
        <v>10487</v>
      </c>
      <c r="H676" s="15" t="s">
        <v>5578</v>
      </c>
      <c r="I676" s="15" t="s">
        <v>5579</v>
      </c>
      <c r="J676" s="15" t="s">
        <v>5580</v>
      </c>
    </row>
    <row r="677" s="15" customFormat="true" ht="12.75" hidden="false" customHeight="false" outlineLevel="0" collapsed="false">
      <c r="A677" s="15" t="s">
        <v>1634</v>
      </c>
      <c r="B677" s="15" t="s">
        <v>4041</v>
      </c>
      <c r="C677" s="15" t="s">
        <v>5581</v>
      </c>
      <c r="D677" s="15" t="s">
        <v>5582</v>
      </c>
      <c r="E677" s="15" t="s">
        <v>5583</v>
      </c>
      <c r="F677" s="16" t="n">
        <v>10488</v>
      </c>
      <c r="G677" s="17" t="n">
        <f aca="false">HYPERLINK("http://www.genenames.org/cgi-bin/gene_symbol_report?q=data/hgnc_data.php&amp;hgnc_id="&amp;F677,F677)</f>
        <v>10488</v>
      </c>
      <c r="H677" s="15" t="s">
        <v>5584</v>
      </c>
      <c r="I677" s="15" t="s">
        <v>5585</v>
      </c>
      <c r="J677" s="15" t="s">
        <v>5586</v>
      </c>
    </row>
    <row r="678" s="15" customFormat="true" ht="12.75" hidden="false" customHeight="false" outlineLevel="0" collapsed="false">
      <c r="A678" s="15" t="s">
        <v>1634</v>
      </c>
      <c r="B678" s="15" t="s">
        <v>4041</v>
      </c>
      <c r="C678" s="15" t="s">
        <v>5587</v>
      </c>
      <c r="D678" s="15" t="s">
        <v>5588</v>
      </c>
      <c r="E678" s="15" t="s">
        <v>5589</v>
      </c>
      <c r="F678" s="16" t="n">
        <v>10489</v>
      </c>
      <c r="G678" s="17" t="n">
        <f aca="false">HYPERLINK("http://www.genenames.org/cgi-bin/gene_symbol_report?q=data/hgnc_data.php&amp;hgnc_id="&amp;F678,F678)</f>
        <v>10489</v>
      </c>
      <c r="H678" s="15" t="s">
        <v>5590</v>
      </c>
      <c r="I678" s="15" t="s">
        <v>5591</v>
      </c>
      <c r="J678" s="15" t="s">
        <v>5592</v>
      </c>
    </row>
    <row r="679" s="15" customFormat="true" ht="12.75" hidden="false" customHeight="false" outlineLevel="0" collapsed="false">
      <c r="A679" s="15" t="s">
        <v>1634</v>
      </c>
      <c r="B679" s="15" t="s">
        <v>4041</v>
      </c>
      <c r="C679" s="15" t="s">
        <v>5593</v>
      </c>
      <c r="D679" s="15" t="s">
        <v>5594</v>
      </c>
      <c r="E679" s="15" t="s">
        <v>39</v>
      </c>
      <c r="F679" s="16" t="n">
        <v>10490</v>
      </c>
      <c r="G679" s="17" t="n">
        <f aca="false">HYPERLINK("http://www.genenames.org/cgi-bin/gene_symbol_report?q=data/hgnc_data.php&amp;hgnc_id="&amp;F679,F679)</f>
        <v>10490</v>
      </c>
      <c r="H679" s="15" t="s">
        <v>5595</v>
      </c>
      <c r="I679" s="15" t="s">
        <v>5596</v>
      </c>
      <c r="J679" s="15" t="s">
        <v>5597</v>
      </c>
    </row>
    <row r="680" s="15" customFormat="true" ht="12.75" hidden="false" customHeight="false" outlineLevel="0" collapsed="false">
      <c r="A680" s="15" t="s">
        <v>1634</v>
      </c>
      <c r="B680" s="15" t="s">
        <v>4041</v>
      </c>
      <c r="C680" s="15" t="s">
        <v>5598</v>
      </c>
      <c r="D680" s="15" t="s">
        <v>5599</v>
      </c>
      <c r="E680" s="15" t="s">
        <v>5600</v>
      </c>
      <c r="F680" s="16" t="n">
        <v>18901</v>
      </c>
      <c r="G680" s="17" t="n">
        <f aca="false">HYPERLINK("http://www.genenames.org/cgi-bin/gene_symbol_report?q=data/hgnc_data.php&amp;hgnc_id="&amp;F680,F680)</f>
        <v>18901</v>
      </c>
      <c r="H680" s="15" t="s">
        <v>5601</v>
      </c>
      <c r="I680" s="15" t="s">
        <v>5602</v>
      </c>
      <c r="J680" s="15" t="s">
        <v>5603</v>
      </c>
    </row>
    <row r="681" s="15" customFormat="true" ht="12.75" hidden="false" customHeight="false" outlineLevel="0" collapsed="false">
      <c r="A681" s="15" t="s">
        <v>1634</v>
      </c>
      <c r="B681" s="15" t="s">
        <v>4041</v>
      </c>
      <c r="C681" s="15" t="s">
        <v>5604</v>
      </c>
      <c r="D681" s="15" t="s">
        <v>5605</v>
      </c>
      <c r="E681" s="15" t="s">
        <v>5606</v>
      </c>
      <c r="F681" s="16" t="n">
        <v>20441</v>
      </c>
      <c r="G681" s="17" t="n">
        <f aca="false">HYPERLINK("http://www.genenames.org/cgi-bin/gene_symbol_report?q=data/hgnc_data.php&amp;hgnc_id="&amp;F681,F681)</f>
        <v>20441</v>
      </c>
      <c r="H681" s="15" t="s">
        <v>5607</v>
      </c>
      <c r="I681" s="15" t="s">
        <v>5608</v>
      </c>
      <c r="J681" s="15" t="s">
        <v>5609</v>
      </c>
    </row>
    <row r="682" s="15" customFormat="true" ht="12.75" hidden="false" customHeight="false" outlineLevel="0" collapsed="false">
      <c r="A682" s="15" t="s">
        <v>1634</v>
      </c>
      <c r="B682" s="15" t="s">
        <v>4041</v>
      </c>
      <c r="C682" s="15" t="s">
        <v>5610</v>
      </c>
      <c r="D682" s="15" t="s">
        <v>5611</v>
      </c>
      <c r="E682" s="15" t="s">
        <v>5612</v>
      </c>
      <c r="F682" s="16" t="n">
        <v>10492</v>
      </c>
      <c r="G682" s="17" t="n">
        <f aca="false">HYPERLINK("http://www.genenames.org/cgi-bin/gene_symbol_report?q=data/hgnc_data.php&amp;hgnc_id="&amp;F682,F682)</f>
        <v>10492</v>
      </c>
      <c r="H682" s="15" t="s">
        <v>5613</v>
      </c>
      <c r="I682" s="15" t="s">
        <v>5614</v>
      </c>
      <c r="J682" s="15" t="s">
        <v>5615</v>
      </c>
    </row>
    <row r="683" s="15" customFormat="true" ht="12.75" hidden="false" customHeight="false" outlineLevel="0" collapsed="false">
      <c r="A683" s="15" t="s">
        <v>1634</v>
      </c>
      <c r="B683" s="15" t="s">
        <v>4041</v>
      </c>
      <c r="C683" s="15" t="s">
        <v>5616</v>
      </c>
      <c r="D683" s="15" t="s">
        <v>5617</v>
      </c>
      <c r="E683" s="15" t="s">
        <v>5618</v>
      </c>
      <c r="F683" s="16" t="n">
        <v>10493</v>
      </c>
      <c r="G683" s="17" t="n">
        <f aca="false">HYPERLINK("http://www.genenames.org/cgi-bin/gene_symbol_report?q=data/hgnc_data.php&amp;hgnc_id="&amp;F683,F683)</f>
        <v>10493</v>
      </c>
      <c r="H683" s="15" t="s">
        <v>5619</v>
      </c>
      <c r="I683" s="15" t="s">
        <v>5620</v>
      </c>
      <c r="J683" s="15" t="s">
        <v>5621</v>
      </c>
    </row>
    <row r="684" s="15" customFormat="true" ht="12.75" hidden="false" customHeight="false" outlineLevel="0" collapsed="false">
      <c r="A684" s="15" t="s">
        <v>1634</v>
      </c>
      <c r="B684" s="15" t="s">
        <v>4041</v>
      </c>
      <c r="C684" s="15" t="s">
        <v>5622</v>
      </c>
      <c r="D684" s="15" t="s">
        <v>5623</v>
      </c>
      <c r="E684" s="15" t="s">
        <v>5624</v>
      </c>
      <c r="F684" s="16" t="n">
        <v>10494</v>
      </c>
      <c r="G684" s="17" t="n">
        <f aca="false">HYPERLINK("http://www.genenames.org/cgi-bin/gene_symbol_report?q=data/hgnc_data.php&amp;hgnc_id="&amp;F684,F684)</f>
        <v>10494</v>
      </c>
      <c r="H684" s="15" t="s">
        <v>5625</v>
      </c>
      <c r="I684" s="15" t="s">
        <v>5626</v>
      </c>
      <c r="J684" s="15" t="s">
        <v>5627</v>
      </c>
    </row>
    <row r="685" s="15" customFormat="true" ht="12.75" hidden="false" customHeight="false" outlineLevel="0" collapsed="false">
      <c r="A685" s="15" t="s">
        <v>1634</v>
      </c>
      <c r="B685" s="15" t="s">
        <v>4041</v>
      </c>
      <c r="C685" s="15" t="s">
        <v>5628</v>
      </c>
      <c r="D685" s="15" t="s">
        <v>5629</v>
      </c>
      <c r="E685" s="15" t="s">
        <v>5630</v>
      </c>
      <c r="F685" s="16" t="n">
        <v>10495</v>
      </c>
      <c r="G685" s="17" t="n">
        <f aca="false">HYPERLINK("http://www.genenames.org/cgi-bin/gene_symbol_report?q=data/hgnc_data.php&amp;hgnc_id="&amp;F685,F685)</f>
        <v>10495</v>
      </c>
      <c r="H685" s="15" t="s">
        <v>5631</v>
      </c>
      <c r="I685" s="15" t="s">
        <v>5632</v>
      </c>
      <c r="J685" s="15" t="s">
        <v>5633</v>
      </c>
    </row>
    <row r="686" s="15" customFormat="true" ht="12.75" hidden="false" customHeight="false" outlineLevel="0" collapsed="false">
      <c r="A686" s="15" t="s">
        <v>1634</v>
      </c>
      <c r="B686" s="15" t="s">
        <v>4041</v>
      </c>
      <c r="C686" s="15" t="s">
        <v>5634</v>
      </c>
      <c r="D686" s="15" t="s">
        <v>5635</v>
      </c>
      <c r="E686" s="15" t="s">
        <v>5636</v>
      </c>
      <c r="F686" s="16" t="n">
        <v>10496</v>
      </c>
      <c r="G686" s="17" t="n">
        <f aca="false">HYPERLINK("http://www.genenames.org/cgi-bin/gene_symbol_report?q=data/hgnc_data.php&amp;hgnc_id="&amp;F686,F686)</f>
        <v>10496</v>
      </c>
      <c r="H686" s="15" t="s">
        <v>5637</v>
      </c>
      <c r="I686" s="15" t="s">
        <v>5638</v>
      </c>
      <c r="J686" s="15" t="s">
        <v>5639</v>
      </c>
    </row>
    <row r="687" s="15" customFormat="true" ht="12.75" hidden="false" customHeight="false" outlineLevel="0" collapsed="false">
      <c r="A687" s="15" t="s">
        <v>1634</v>
      </c>
      <c r="B687" s="15" t="s">
        <v>4041</v>
      </c>
      <c r="C687" s="15" t="s">
        <v>5640</v>
      </c>
      <c r="D687" s="15" t="s">
        <v>5641</v>
      </c>
      <c r="E687" s="15" t="s">
        <v>5642</v>
      </c>
      <c r="F687" s="16" t="n">
        <v>10497</v>
      </c>
      <c r="G687" s="17" t="n">
        <f aca="false">HYPERLINK("http://www.genenames.org/cgi-bin/gene_symbol_report?q=data/hgnc_data.php&amp;hgnc_id="&amp;F687,F687)</f>
        <v>10497</v>
      </c>
      <c r="H687" s="15" t="s">
        <v>5643</v>
      </c>
      <c r="I687" s="15" t="s">
        <v>5644</v>
      </c>
      <c r="J687" s="15" t="s">
        <v>5645</v>
      </c>
    </row>
    <row r="688" s="15" customFormat="true" ht="12.75" hidden="false" customHeight="false" outlineLevel="0" collapsed="false">
      <c r="A688" s="15" t="s">
        <v>1634</v>
      </c>
      <c r="B688" s="15" t="s">
        <v>4041</v>
      </c>
      <c r="C688" s="15" t="s">
        <v>5646</v>
      </c>
      <c r="D688" s="15" t="s">
        <v>5647</v>
      </c>
      <c r="E688" s="15" t="s">
        <v>5648</v>
      </c>
      <c r="F688" s="16" t="n">
        <v>21657</v>
      </c>
      <c r="G688" s="17" t="n">
        <f aca="false">HYPERLINK("http://www.genenames.org/cgi-bin/gene_symbol_report?q=data/hgnc_data.php&amp;hgnc_id="&amp;F688,F688)</f>
        <v>21657</v>
      </c>
      <c r="H688" s="15" t="s">
        <v>5649</v>
      </c>
      <c r="I688" s="15" t="s">
        <v>5650</v>
      </c>
      <c r="J688" s="15" t="s">
        <v>5645</v>
      </c>
    </row>
    <row r="689" s="15" customFormat="true" ht="12.75" hidden="false" customHeight="false" outlineLevel="0" collapsed="false">
      <c r="A689" s="15" t="s">
        <v>1634</v>
      </c>
      <c r="B689" s="15" t="s">
        <v>4041</v>
      </c>
      <c r="C689" s="15" t="s">
        <v>5651</v>
      </c>
      <c r="D689" s="15" t="s">
        <v>5652</v>
      </c>
      <c r="E689" s="15" t="s">
        <v>5653</v>
      </c>
      <c r="F689" s="16" t="n">
        <v>21655</v>
      </c>
      <c r="G689" s="17" t="n">
        <f aca="false">HYPERLINK("http://www.genenames.org/cgi-bin/gene_symbol_report?q=data/hgnc_data.php&amp;hgnc_id="&amp;F689,F689)</f>
        <v>21655</v>
      </c>
      <c r="H689" s="15" t="s">
        <v>5654</v>
      </c>
      <c r="I689" s="15" t="s">
        <v>5655</v>
      </c>
      <c r="J689" s="15" t="s">
        <v>5645</v>
      </c>
    </row>
    <row r="690" s="15" customFormat="true" ht="12.75" hidden="false" customHeight="false" outlineLevel="0" collapsed="false">
      <c r="A690" s="15" t="s">
        <v>1634</v>
      </c>
      <c r="B690" s="15" t="s">
        <v>4041</v>
      </c>
      <c r="C690" s="15" t="s">
        <v>5656</v>
      </c>
      <c r="D690" s="15" t="s">
        <v>5657</v>
      </c>
      <c r="E690" s="15" t="s">
        <v>5658</v>
      </c>
      <c r="F690" s="16" t="n">
        <v>10498</v>
      </c>
      <c r="G690" s="17" t="n">
        <f aca="false">HYPERLINK("http://www.genenames.org/cgi-bin/gene_symbol_report?q=data/hgnc_data.php&amp;hgnc_id="&amp;F690,F690)</f>
        <v>10498</v>
      </c>
      <c r="H690" s="15" t="s">
        <v>5659</v>
      </c>
      <c r="I690" s="15" t="s">
        <v>5660</v>
      </c>
      <c r="J690" s="15" t="s">
        <v>5661</v>
      </c>
    </row>
    <row r="691" s="15" customFormat="true" ht="12.75" hidden="false" customHeight="false" outlineLevel="0" collapsed="false">
      <c r="A691" s="15" t="s">
        <v>1634</v>
      </c>
      <c r="B691" s="15" t="s">
        <v>4041</v>
      </c>
      <c r="C691" s="15" t="s">
        <v>5662</v>
      </c>
      <c r="D691" s="15" t="s">
        <v>5663</v>
      </c>
      <c r="E691" s="15" t="s">
        <v>5664</v>
      </c>
      <c r="F691" s="16" t="n">
        <v>10499</v>
      </c>
      <c r="G691" s="17" t="n">
        <f aca="false">HYPERLINK("http://www.genenames.org/cgi-bin/gene_symbol_report?q=data/hgnc_data.php&amp;hgnc_id="&amp;F691,F691)</f>
        <v>10499</v>
      </c>
      <c r="H691" s="15" t="s">
        <v>5665</v>
      </c>
      <c r="I691" s="15" t="s">
        <v>5666</v>
      </c>
      <c r="J691" s="15" t="s">
        <v>5667</v>
      </c>
    </row>
    <row r="692" s="15" customFormat="true" ht="12.75" hidden="false" customHeight="false" outlineLevel="0" collapsed="false">
      <c r="A692" s="15" t="s">
        <v>1634</v>
      </c>
      <c r="B692" s="15" t="s">
        <v>4041</v>
      </c>
      <c r="C692" s="15" t="s">
        <v>5668</v>
      </c>
      <c r="D692" s="15" t="s">
        <v>5669</v>
      </c>
      <c r="E692" s="15" t="s">
        <v>5670</v>
      </c>
      <c r="F692" s="16" t="n">
        <v>10500</v>
      </c>
      <c r="G692" s="17" t="n">
        <f aca="false">HYPERLINK("http://www.genenames.org/cgi-bin/gene_symbol_report?q=data/hgnc_data.php&amp;hgnc_id="&amp;F692,F692)</f>
        <v>10500</v>
      </c>
      <c r="H692" s="15" t="s">
        <v>5671</v>
      </c>
      <c r="I692" s="15" t="s">
        <v>5672</v>
      </c>
      <c r="J692" s="15" t="s">
        <v>5673</v>
      </c>
    </row>
    <row r="693" s="15" customFormat="true" ht="12.75" hidden="false" customHeight="false" outlineLevel="0" collapsed="false">
      <c r="A693" s="15" t="s">
        <v>1634</v>
      </c>
      <c r="B693" s="15" t="s">
        <v>4041</v>
      </c>
      <c r="C693" s="15" t="s">
        <v>5674</v>
      </c>
      <c r="D693" s="15" t="s">
        <v>5675</v>
      </c>
      <c r="E693" s="15" t="s">
        <v>5676</v>
      </c>
      <c r="F693" s="16" t="n">
        <v>1436</v>
      </c>
      <c r="G693" s="17" t="n">
        <f aca="false">HYPERLINK("http://www.genenames.org/cgi-bin/gene_symbol_report?q=data/hgnc_data.php&amp;hgnc_id="&amp;F693,F693)</f>
        <v>1436</v>
      </c>
      <c r="H693" s="15" t="s">
        <v>5677</v>
      </c>
      <c r="I693" s="15" t="s">
        <v>5678</v>
      </c>
      <c r="J693" s="15" t="s">
        <v>5679</v>
      </c>
    </row>
    <row r="694" s="15" customFormat="true" ht="12.75" hidden="false" customHeight="false" outlineLevel="0" collapsed="false">
      <c r="A694" s="15" t="s">
        <v>1634</v>
      </c>
      <c r="B694" s="15" t="s">
        <v>4041</v>
      </c>
      <c r="C694" s="15" t="s">
        <v>5680</v>
      </c>
      <c r="D694" s="15" t="s">
        <v>5681</v>
      </c>
      <c r="E694" s="15" t="s">
        <v>5682</v>
      </c>
      <c r="F694" s="16" t="n">
        <v>10504</v>
      </c>
      <c r="G694" s="17" t="n">
        <f aca="false">HYPERLINK("http://www.genenames.org/cgi-bin/gene_symbol_report?q=data/hgnc_data.php&amp;hgnc_id="&amp;F694,F694)</f>
        <v>10504</v>
      </c>
      <c r="H694" s="15" t="s">
        <v>5683</v>
      </c>
      <c r="I694" s="15" t="s">
        <v>5684</v>
      </c>
    </row>
    <row r="695" s="15" customFormat="true" ht="12.75" hidden="false" customHeight="false" outlineLevel="0" collapsed="false">
      <c r="A695" s="15" t="s">
        <v>1634</v>
      </c>
      <c r="B695" s="15" t="s">
        <v>4041</v>
      </c>
      <c r="C695" s="15" t="s">
        <v>5685</v>
      </c>
      <c r="D695" s="15" t="s">
        <v>5686</v>
      </c>
      <c r="E695" s="15" t="s">
        <v>5687</v>
      </c>
      <c r="F695" s="16" t="n">
        <v>30367</v>
      </c>
      <c r="G695" s="17" t="n">
        <f aca="false">HYPERLINK("http://www.genenames.org/cgi-bin/gene_symbol_report?q=data/hgnc_data.php&amp;hgnc_id="&amp;F695,F695)</f>
        <v>30367</v>
      </c>
      <c r="H695" s="15" t="s">
        <v>5688</v>
      </c>
      <c r="I695" s="15" t="s">
        <v>5689</v>
      </c>
      <c r="J695" s="15" t="s">
        <v>5690</v>
      </c>
    </row>
    <row r="696" s="15" customFormat="true" ht="12.75" hidden="false" customHeight="false" outlineLevel="0" collapsed="false">
      <c r="A696" s="15" t="s">
        <v>1634</v>
      </c>
      <c r="B696" s="15" t="s">
        <v>4041</v>
      </c>
      <c r="C696" s="15" t="s">
        <v>5691</v>
      </c>
      <c r="D696" s="15" t="s">
        <v>5692</v>
      </c>
      <c r="E696" s="15" t="s">
        <v>39</v>
      </c>
      <c r="F696" s="16" t="n">
        <v>13441</v>
      </c>
      <c r="G696" s="17" t="n">
        <f aca="false">HYPERLINK("http://www.genenames.org/cgi-bin/gene_symbol_report?q=data/hgnc_data.php&amp;hgnc_id="&amp;F696,F696)</f>
        <v>13441</v>
      </c>
      <c r="H696" s="15" t="s">
        <v>5693</v>
      </c>
      <c r="I696" s="15" t="s">
        <v>5694</v>
      </c>
      <c r="J696" s="15" t="s">
        <v>5695</v>
      </c>
    </row>
    <row r="697" s="15" customFormat="true" ht="12.75" hidden="false" customHeight="false" outlineLevel="0" collapsed="false">
      <c r="A697" s="15" t="s">
        <v>1634</v>
      </c>
      <c r="B697" s="15" t="s">
        <v>4041</v>
      </c>
      <c r="C697" s="15" t="s">
        <v>5696</v>
      </c>
      <c r="D697" s="15" t="s">
        <v>5697</v>
      </c>
      <c r="E697" s="15" t="s">
        <v>5698</v>
      </c>
      <c r="F697" s="16" t="n">
        <v>30425</v>
      </c>
      <c r="G697" s="17" t="n">
        <f aca="false">HYPERLINK("http://www.genenames.org/cgi-bin/gene_symbol_report?q=data/hgnc_data.php&amp;hgnc_id="&amp;F697,F697)</f>
        <v>30425</v>
      </c>
      <c r="H697" s="15" t="s">
        <v>5699</v>
      </c>
      <c r="I697" s="15" t="s">
        <v>5700</v>
      </c>
      <c r="J697" s="15" t="s">
        <v>5701</v>
      </c>
    </row>
    <row r="698" s="15" customFormat="true" ht="12.75" hidden="false" customHeight="false" outlineLevel="0" collapsed="false">
      <c r="A698" s="15" t="s">
        <v>1634</v>
      </c>
      <c r="B698" s="15" t="s">
        <v>4041</v>
      </c>
      <c r="C698" s="15" t="s">
        <v>5702</v>
      </c>
      <c r="D698" s="15" t="s">
        <v>5703</v>
      </c>
      <c r="E698" s="15" t="s">
        <v>5704</v>
      </c>
      <c r="F698" s="16" t="n">
        <v>13655</v>
      </c>
      <c r="G698" s="17" t="n">
        <f aca="false">HYPERLINK("http://www.genenames.org/cgi-bin/gene_symbol_report?q=data/hgnc_data.php&amp;hgnc_id="&amp;F698,F698)</f>
        <v>13655</v>
      </c>
      <c r="H698" s="15" t="s">
        <v>5705</v>
      </c>
      <c r="I698" s="15" t="s">
        <v>5706</v>
      </c>
      <c r="J698" s="15" t="s">
        <v>5707</v>
      </c>
    </row>
    <row r="699" s="15" customFormat="true" ht="12.75" hidden="false" customHeight="false" outlineLevel="0" collapsed="false">
      <c r="A699" s="15" t="s">
        <v>1634</v>
      </c>
      <c r="B699" s="15" t="s">
        <v>4041</v>
      </c>
      <c r="C699" s="15" t="s">
        <v>5708</v>
      </c>
      <c r="D699" s="15" t="s">
        <v>5709</v>
      </c>
      <c r="E699" s="15" t="s">
        <v>5710</v>
      </c>
      <c r="F699" s="16" t="n">
        <v>10776</v>
      </c>
      <c r="G699" s="17" t="n">
        <f aca="false">HYPERLINK("http://www.genenames.org/cgi-bin/gene_symbol_report?q=data/hgnc_data.php&amp;hgnc_id="&amp;F699,F699)</f>
        <v>10776</v>
      </c>
      <c r="H699" s="15" t="s">
        <v>5711</v>
      </c>
      <c r="I699" s="15" t="s">
        <v>5712</v>
      </c>
      <c r="J699" s="15" t="s">
        <v>5713</v>
      </c>
    </row>
    <row r="700" s="15" customFormat="true" ht="12.75" hidden="false" customHeight="false" outlineLevel="0" collapsed="false">
      <c r="A700" s="15" t="s">
        <v>1634</v>
      </c>
      <c r="B700" s="15" t="s">
        <v>4041</v>
      </c>
      <c r="C700" s="15" t="s">
        <v>5714</v>
      </c>
      <c r="D700" s="15" t="s">
        <v>5715</v>
      </c>
      <c r="E700" s="15" t="s">
        <v>5716</v>
      </c>
      <c r="F700" s="16" t="n">
        <v>10777</v>
      </c>
      <c r="G700" s="17" t="n">
        <f aca="false">HYPERLINK("http://www.genenames.org/cgi-bin/gene_symbol_report?q=data/hgnc_data.php&amp;hgnc_id="&amp;F700,F700)</f>
        <v>10777</v>
      </c>
      <c r="H700" s="15" t="s">
        <v>5717</v>
      </c>
      <c r="I700" s="15" t="s">
        <v>5718</v>
      </c>
      <c r="J700" s="15" t="s">
        <v>5719</v>
      </c>
    </row>
    <row r="701" s="15" customFormat="true" ht="12.75" hidden="false" customHeight="false" outlineLevel="0" collapsed="false">
      <c r="A701" s="15" t="s">
        <v>1634</v>
      </c>
      <c r="B701" s="15" t="s">
        <v>4041</v>
      </c>
      <c r="C701" s="15" t="s">
        <v>5720</v>
      </c>
      <c r="D701" s="15" t="s">
        <v>5721</v>
      </c>
      <c r="E701" s="15" t="s">
        <v>5722</v>
      </c>
      <c r="F701" s="16" t="n">
        <v>10778</v>
      </c>
      <c r="G701" s="17" t="n">
        <f aca="false">HYPERLINK("http://www.genenames.org/cgi-bin/gene_symbol_report?q=data/hgnc_data.php&amp;hgnc_id="&amp;F701,F701)</f>
        <v>10778</v>
      </c>
      <c r="H701" s="15" t="s">
        <v>5723</v>
      </c>
      <c r="I701" s="15" t="s">
        <v>5724</v>
      </c>
      <c r="J701" s="15" t="s">
        <v>5725</v>
      </c>
    </row>
    <row r="702" s="15" customFormat="true" ht="12.75" hidden="false" customHeight="false" outlineLevel="0" collapsed="false">
      <c r="A702" s="15" t="s">
        <v>1634</v>
      </c>
      <c r="B702" s="15" t="s">
        <v>4041</v>
      </c>
      <c r="C702" s="15" t="s">
        <v>5726</v>
      </c>
      <c r="D702" s="15" t="s">
        <v>5727</v>
      </c>
      <c r="E702" s="15" t="s">
        <v>5728</v>
      </c>
      <c r="F702" s="16" t="n">
        <v>10779</v>
      </c>
      <c r="G702" s="17" t="n">
        <f aca="false">HYPERLINK("http://www.genenames.org/cgi-bin/gene_symbol_report?q=data/hgnc_data.php&amp;hgnc_id="&amp;F702,F702)</f>
        <v>10779</v>
      </c>
      <c r="H702" s="15" t="s">
        <v>5729</v>
      </c>
      <c r="I702" s="15" t="s">
        <v>5730</v>
      </c>
      <c r="J702" s="15" t="s">
        <v>5731</v>
      </c>
    </row>
    <row r="703" s="15" customFormat="true" ht="12.75" hidden="false" customHeight="false" outlineLevel="0" collapsed="false">
      <c r="A703" s="15" t="s">
        <v>1634</v>
      </c>
      <c r="B703" s="15" t="s">
        <v>4041</v>
      </c>
      <c r="C703" s="15" t="s">
        <v>5732</v>
      </c>
      <c r="D703" s="15" t="s">
        <v>5733</v>
      </c>
      <c r="E703" s="15" t="s">
        <v>5734</v>
      </c>
      <c r="F703" s="16" t="n">
        <v>10848</v>
      </c>
      <c r="G703" s="17" t="n">
        <f aca="false">HYPERLINK("http://www.genenames.org/cgi-bin/gene_symbol_report?q=data/hgnc_data.php&amp;hgnc_id="&amp;F703,F703)</f>
        <v>10848</v>
      </c>
      <c r="H703" s="15" t="s">
        <v>5735</v>
      </c>
      <c r="I703" s="15" t="s">
        <v>5736</v>
      </c>
      <c r="J703" s="15" t="s">
        <v>5737</v>
      </c>
    </row>
    <row r="704" s="15" customFormat="true" ht="12.75" hidden="false" customHeight="false" outlineLevel="0" collapsed="false">
      <c r="A704" s="15" t="s">
        <v>1634</v>
      </c>
      <c r="B704" s="15" t="s">
        <v>4041</v>
      </c>
      <c r="C704" s="15" t="s">
        <v>5738</v>
      </c>
      <c r="D704" s="15" t="s">
        <v>5739</v>
      </c>
      <c r="E704" s="15" t="s">
        <v>5740</v>
      </c>
      <c r="F704" s="16" t="n">
        <v>11791</v>
      </c>
      <c r="G704" s="17" t="n">
        <f aca="false">HYPERLINK("http://www.genenames.org/cgi-bin/gene_symbol_report?q=data/hgnc_data.php&amp;hgnc_id="&amp;F704,F704)</f>
        <v>11791</v>
      </c>
      <c r="H704" s="15" t="s">
        <v>5741</v>
      </c>
      <c r="I704" s="15" t="s">
        <v>5742</v>
      </c>
      <c r="J704" s="15" t="s">
        <v>5743</v>
      </c>
    </row>
    <row r="705" s="15" customFormat="true" ht="12.75" hidden="false" customHeight="false" outlineLevel="0" collapsed="false">
      <c r="A705" s="15" t="s">
        <v>1634</v>
      </c>
      <c r="B705" s="15" t="s">
        <v>4041</v>
      </c>
      <c r="C705" s="15" t="s">
        <v>5744</v>
      </c>
      <c r="D705" s="15" t="s">
        <v>5745</v>
      </c>
      <c r="E705" s="15" t="s">
        <v>5746</v>
      </c>
      <c r="F705" s="16" t="n">
        <v>31796</v>
      </c>
      <c r="G705" s="17" t="n">
        <f aca="false">HYPERLINK("http://www.genenames.org/cgi-bin/gene_symbol_report?q=data/hgnc_data.php&amp;hgnc_id="&amp;F705,F705)</f>
        <v>31796</v>
      </c>
      <c r="H705" s="15" t="s">
        <v>5747</v>
      </c>
      <c r="I705" s="15" t="s">
        <v>5748</v>
      </c>
      <c r="J705" s="15" t="s">
        <v>5749</v>
      </c>
    </row>
    <row r="706" s="15" customFormat="true" ht="12.75" hidden="false" customHeight="false" outlineLevel="0" collapsed="false">
      <c r="A706" s="15" t="s">
        <v>1634</v>
      </c>
      <c r="B706" s="15" t="s">
        <v>4041</v>
      </c>
      <c r="C706" s="15" t="s">
        <v>5750</v>
      </c>
      <c r="D706" s="15" t="s">
        <v>5751</v>
      </c>
      <c r="E706" s="15" t="s">
        <v>5752</v>
      </c>
      <c r="F706" s="16" t="n">
        <v>11701</v>
      </c>
      <c r="G706" s="17" t="n">
        <f aca="false">HYPERLINK("http://www.genenames.org/cgi-bin/gene_symbol_report?q=data/hgnc_data.php&amp;hgnc_id="&amp;F706,F706)</f>
        <v>11701</v>
      </c>
      <c r="H706" s="15" t="s">
        <v>5753</v>
      </c>
      <c r="I706" s="15" t="s">
        <v>5754</v>
      </c>
      <c r="J706" s="15" t="s">
        <v>5755</v>
      </c>
    </row>
    <row r="707" s="15" customFormat="true" ht="12.75" hidden="false" customHeight="false" outlineLevel="0" collapsed="false">
      <c r="A707" s="15" t="s">
        <v>1634</v>
      </c>
      <c r="B707" s="15" t="s">
        <v>4041</v>
      </c>
      <c r="C707" s="15" t="s">
        <v>5756</v>
      </c>
      <c r="D707" s="15" t="s">
        <v>5757</v>
      </c>
      <c r="E707" s="15" t="s">
        <v>5758</v>
      </c>
      <c r="F707" s="16" t="n">
        <v>11765</v>
      </c>
      <c r="G707" s="17" t="n">
        <f aca="false">HYPERLINK("http://www.genenames.org/cgi-bin/gene_symbol_report?q=data/hgnc_data.php&amp;hgnc_id="&amp;F707,F707)</f>
        <v>11765</v>
      </c>
      <c r="H707" s="15" t="s">
        <v>5759</v>
      </c>
      <c r="I707" s="15" t="s">
        <v>5760</v>
      </c>
      <c r="J707" s="15" t="s">
        <v>5761</v>
      </c>
    </row>
    <row r="708" s="15" customFormat="true" ht="12.75" hidden="false" customHeight="false" outlineLevel="0" collapsed="false">
      <c r="A708" s="15" t="s">
        <v>1634</v>
      </c>
      <c r="B708" s="15" t="s">
        <v>4041</v>
      </c>
      <c r="C708" s="15" t="s">
        <v>5762</v>
      </c>
      <c r="D708" s="15" t="s">
        <v>5763</v>
      </c>
      <c r="E708" s="15" t="s">
        <v>5764</v>
      </c>
      <c r="F708" s="16" t="n">
        <v>11766</v>
      </c>
      <c r="G708" s="17" t="n">
        <f aca="false">HYPERLINK("http://www.genenames.org/cgi-bin/gene_symbol_report?q=data/hgnc_data.php&amp;hgnc_id="&amp;F708,F708)</f>
        <v>11766</v>
      </c>
      <c r="H708" s="15" t="s">
        <v>5765</v>
      </c>
      <c r="I708" s="15" t="s">
        <v>5766</v>
      </c>
      <c r="J708" s="15" t="s">
        <v>5767</v>
      </c>
    </row>
    <row r="709" s="15" customFormat="true" ht="12.75" hidden="false" customHeight="false" outlineLevel="0" collapsed="false">
      <c r="A709" s="15" t="s">
        <v>1634</v>
      </c>
      <c r="B709" s="15" t="s">
        <v>4041</v>
      </c>
      <c r="C709" s="15" t="s">
        <v>5768</v>
      </c>
      <c r="D709" s="15" t="s">
        <v>5769</v>
      </c>
      <c r="E709" s="15" t="s">
        <v>5770</v>
      </c>
      <c r="F709" s="16" t="n">
        <v>11768</v>
      </c>
      <c r="G709" s="17" t="n">
        <f aca="false">HYPERLINK("http://www.genenames.org/cgi-bin/gene_symbol_report?q=data/hgnc_data.php&amp;hgnc_id="&amp;F709,F709)</f>
        <v>11768</v>
      </c>
      <c r="H709" s="15" t="s">
        <v>5771</v>
      </c>
      <c r="I709" s="15" t="s">
        <v>5772</v>
      </c>
      <c r="J709" s="15" t="s">
        <v>5773</v>
      </c>
    </row>
    <row r="710" s="15" customFormat="true" ht="12.75" hidden="false" customHeight="false" outlineLevel="0" collapsed="false">
      <c r="A710" s="15" t="s">
        <v>1634</v>
      </c>
      <c r="B710" s="15" t="s">
        <v>4041</v>
      </c>
      <c r="C710" s="15" t="s">
        <v>5774</v>
      </c>
      <c r="D710" s="15" t="s">
        <v>5775</v>
      </c>
      <c r="E710" s="15" t="s">
        <v>5776</v>
      </c>
      <c r="F710" s="16" t="n">
        <v>11769</v>
      </c>
      <c r="G710" s="17" t="n">
        <f aca="false">HYPERLINK("http://www.genenames.org/cgi-bin/gene_symbol_report?q=data/hgnc_data.php&amp;hgnc_id="&amp;F710,F710)</f>
        <v>11769</v>
      </c>
      <c r="H710" s="15" t="s">
        <v>5777</v>
      </c>
      <c r="I710" s="15" t="s">
        <v>5778</v>
      </c>
      <c r="J710" s="15" t="s">
        <v>5779</v>
      </c>
    </row>
    <row r="711" s="15" customFormat="true" ht="12.75" hidden="false" customHeight="false" outlineLevel="0" collapsed="false">
      <c r="A711" s="15" t="s">
        <v>1634</v>
      </c>
      <c r="B711" s="15" t="s">
        <v>4041</v>
      </c>
      <c r="C711" s="15" t="s">
        <v>5780</v>
      </c>
      <c r="D711" s="15" t="s">
        <v>5781</v>
      </c>
      <c r="E711" s="15" t="s">
        <v>5782</v>
      </c>
      <c r="F711" s="16" t="n">
        <v>11795</v>
      </c>
      <c r="G711" s="17" t="n">
        <f aca="false">HYPERLINK("http://www.genenames.org/cgi-bin/gene_symbol_report?q=data/hgnc_data.php&amp;hgnc_id="&amp;F711,F711)</f>
        <v>11795</v>
      </c>
      <c r="H711" s="15" t="s">
        <v>5783</v>
      </c>
      <c r="I711" s="15" t="s">
        <v>5784</v>
      </c>
      <c r="J711" s="15" t="s">
        <v>5785</v>
      </c>
    </row>
    <row r="712" s="15" customFormat="true" ht="12.75" hidden="false" customHeight="false" outlineLevel="0" collapsed="false">
      <c r="A712" s="15" t="s">
        <v>1634</v>
      </c>
      <c r="B712" s="15" t="s">
        <v>4041</v>
      </c>
      <c r="C712" s="15" t="s">
        <v>5786</v>
      </c>
      <c r="D712" s="15" t="s">
        <v>5787</v>
      </c>
      <c r="E712" s="15" t="s">
        <v>5788</v>
      </c>
      <c r="F712" s="16" t="n">
        <v>11892</v>
      </c>
      <c r="G712" s="17" t="n">
        <f aca="false">HYPERLINK("http://www.genenames.org/cgi-bin/gene_symbol_report?q=data/hgnc_data.php&amp;hgnc_id="&amp;F712,F712)</f>
        <v>11892</v>
      </c>
      <c r="H712" s="15" t="s">
        <v>5789</v>
      </c>
      <c r="I712" s="15" t="s">
        <v>5790</v>
      </c>
      <c r="J712" s="15" t="s">
        <v>5791</v>
      </c>
    </row>
    <row r="713" s="15" customFormat="true" ht="12.75" hidden="false" customHeight="false" outlineLevel="0" collapsed="false">
      <c r="A713" s="15" t="s">
        <v>1634</v>
      </c>
      <c r="B713" s="15" t="s">
        <v>4041</v>
      </c>
      <c r="C713" s="15" t="s">
        <v>5792</v>
      </c>
      <c r="D713" s="15" t="s">
        <v>5793</v>
      </c>
      <c r="E713" s="15" t="s">
        <v>5794</v>
      </c>
      <c r="F713" s="16" t="n">
        <v>11925</v>
      </c>
      <c r="G713" s="17" t="n">
        <f aca="false">HYPERLINK("http://www.genenames.org/cgi-bin/gene_symbol_report?q=data/hgnc_data.php&amp;hgnc_id="&amp;F713,F713)</f>
        <v>11925</v>
      </c>
      <c r="H713" s="15" t="s">
        <v>5795</v>
      </c>
      <c r="I713" s="15" t="s">
        <v>5796</v>
      </c>
      <c r="J713" s="15" t="s">
        <v>5797</v>
      </c>
    </row>
    <row r="714" s="15" customFormat="true" ht="12.75" hidden="false" customHeight="false" outlineLevel="0" collapsed="false">
      <c r="A714" s="15" t="s">
        <v>1634</v>
      </c>
      <c r="B714" s="15" t="s">
        <v>4041</v>
      </c>
      <c r="C714" s="15" t="s">
        <v>5798</v>
      </c>
      <c r="D714" s="15" t="s">
        <v>5799</v>
      </c>
      <c r="E714" s="15" t="s">
        <v>5800</v>
      </c>
      <c r="F714" s="16" t="n">
        <v>11926</v>
      </c>
      <c r="G714" s="17" t="n">
        <f aca="false">HYPERLINK("http://www.genenames.org/cgi-bin/gene_symbol_report?q=data/hgnc_data.php&amp;hgnc_id="&amp;F714,F714)</f>
        <v>11926</v>
      </c>
      <c r="H714" s="15" t="s">
        <v>5801</v>
      </c>
      <c r="I714" s="15" t="s">
        <v>5802</v>
      </c>
      <c r="J714" s="15" t="s">
        <v>5803</v>
      </c>
    </row>
    <row r="715" s="15" customFormat="true" ht="12.75" hidden="false" customHeight="false" outlineLevel="0" collapsed="false">
      <c r="A715" s="15" t="s">
        <v>1634</v>
      </c>
      <c r="B715" s="15" t="s">
        <v>4041</v>
      </c>
      <c r="C715" s="15" t="s">
        <v>5804</v>
      </c>
      <c r="D715" s="15" t="s">
        <v>5805</v>
      </c>
      <c r="E715" s="15" t="s">
        <v>5806</v>
      </c>
      <c r="F715" s="16" t="n">
        <v>11927</v>
      </c>
      <c r="G715" s="17" t="n">
        <f aca="false">HYPERLINK("http://www.genenames.org/cgi-bin/gene_symbol_report?q=data/hgnc_data.php&amp;hgnc_id="&amp;F715,F715)</f>
        <v>11927</v>
      </c>
      <c r="H715" s="15" t="s">
        <v>5807</v>
      </c>
      <c r="I715" s="15" t="s">
        <v>5808</v>
      </c>
      <c r="J715" s="15" t="s">
        <v>5809</v>
      </c>
    </row>
    <row r="716" s="15" customFormat="true" ht="12.75" hidden="false" customHeight="false" outlineLevel="0" collapsed="false">
      <c r="A716" s="15" t="s">
        <v>1634</v>
      </c>
      <c r="B716" s="15" t="s">
        <v>4041</v>
      </c>
      <c r="C716" s="15" t="s">
        <v>5810</v>
      </c>
      <c r="D716" s="15" t="s">
        <v>5811</v>
      </c>
      <c r="E716" s="15" t="s">
        <v>5812</v>
      </c>
      <c r="F716" s="16" t="n">
        <v>11928</v>
      </c>
      <c r="G716" s="17" t="n">
        <f aca="false">HYPERLINK("http://www.genenames.org/cgi-bin/gene_symbol_report?q=data/hgnc_data.php&amp;hgnc_id="&amp;F716,F716)</f>
        <v>11928</v>
      </c>
      <c r="H716" s="15" t="s">
        <v>5813</v>
      </c>
      <c r="I716" s="15" t="s">
        <v>5814</v>
      </c>
      <c r="J716" s="15" t="s">
        <v>5815</v>
      </c>
    </row>
    <row r="717" s="15" customFormat="true" ht="12.75" hidden="false" customHeight="false" outlineLevel="0" collapsed="false">
      <c r="A717" s="15" t="s">
        <v>1634</v>
      </c>
      <c r="B717" s="15" t="s">
        <v>4041</v>
      </c>
      <c r="C717" s="15" t="s">
        <v>5816</v>
      </c>
      <c r="D717" s="15" t="s">
        <v>5817</v>
      </c>
      <c r="E717" s="15" t="s">
        <v>5818</v>
      </c>
      <c r="F717" s="16" t="n">
        <v>11929</v>
      </c>
      <c r="G717" s="17" t="n">
        <f aca="false">HYPERLINK("http://www.genenames.org/cgi-bin/gene_symbol_report?q=data/hgnc_data.php&amp;hgnc_id="&amp;F717,F717)</f>
        <v>11929</v>
      </c>
      <c r="H717" s="15" t="s">
        <v>5819</v>
      </c>
      <c r="I717" s="15" t="s">
        <v>5820</v>
      </c>
      <c r="J717" s="15" t="s">
        <v>5821</v>
      </c>
    </row>
    <row r="718" s="15" customFormat="true" ht="12.75" hidden="false" customHeight="false" outlineLevel="0" collapsed="false">
      <c r="A718" s="15" t="s">
        <v>1634</v>
      </c>
      <c r="B718" s="15" t="s">
        <v>4041</v>
      </c>
      <c r="C718" s="15" t="s">
        <v>5822</v>
      </c>
      <c r="D718" s="15" t="s">
        <v>5823</v>
      </c>
      <c r="E718" s="15" t="s">
        <v>5824</v>
      </c>
      <c r="F718" s="16" t="n">
        <v>11930</v>
      </c>
      <c r="G718" s="17" t="n">
        <f aca="false">HYPERLINK("http://www.genenames.org/cgi-bin/gene_symbol_report?q=data/hgnc_data.php&amp;hgnc_id="&amp;F718,F718)</f>
        <v>11930</v>
      </c>
      <c r="H718" s="15" t="s">
        <v>5825</v>
      </c>
      <c r="I718" s="15" t="s">
        <v>5826</v>
      </c>
      <c r="J718" s="15" t="s">
        <v>5827</v>
      </c>
    </row>
    <row r="719" s="15" customFormat="true" ht="12.75" hidden="false" customHeight="false" outlineLevel="0" collapsed="false">
      <c r="A719" s="15" t="s">
        <v>1634</v>
      </c>
      <c r="B719" s="15" t="s">
        <v>4041</v>
      </c>
      <c r="C719" s="15" t="s">
        <v>5828</v>
      </c>
      <c r="D719" s="15" t="s">
        <v>5829</v>
      </c>
      <c r="E719" s="15" t="s">
        <v>5830</v>
      </c>
      <c r="F719" s="16" t="n">
        <v>11931</v>
      </c>
      <c r="G719" s="17" t="n">
        <f aca="false">HYPERLINK("http://www.genenames.org/cgi-bin/gene_symbol_report?q=data/hgnc_data.php&amp;hgnc_id="&amp;F719,F719)</f>
        <v>11931</v>
      </c>
      <c r="H719" s="15" t="s">
        <v>5831</v>
      </c>
      <c r="I719" s="15" t="s">
        <v>5832</v>
      </c>
      <c r="J719" s="15" t="s">
        <v>5833</v>
      </c>
    </row>
    <row r="720" s="15" customFormat="true" ht="12.75" hidden="false" customHeight="false" outlineLevel="0" collapsed="false">
      <c r="A720" s="15" t="s">
        <v>1634</v>
      </c>
      <c r="B720" s="15" t="s">
        <v>4041</v>
      </c>
      <c r="C720" s="15" t="s">
        <v>5834</v>
      </c>
      <c r="D720" s="15" t="s">
        <v>5835</v>
      </c>
      <c r="E720" s="15" t="s">
        <v>5836</v>
      </c>
      <c r="F720" s="16" t="n">
        <v>11932</v>
      </c>
      <c r="G720" s="17" t="n">
        <f aca="false">HYPERLINK("http://www.genenames.org/cgi-bin/gene_symbol_report?q=data/hgnc_data.php&amp;hgnc_id="&amp;F720,F720)</f>
        <v>11932</v>
      </c>
      <c r="H720" s="15" t="s">
        <v>5837</v>
      </c>
      <c r="I720" s="15" t="s">
        <v>5838</v>
      </c>
      <c r="J720" s="15" t="s">
        <v>5839</v>
      </c>
    </row>
    <row r="721" s="15" customFormat="true" ht="12.75" hidden="false" customHeight="false" outlineLevel="0" collapsed="false">
      <c r="A721" s="15" t="s">
        <v>1634</v>
      </c>
      <c r="B721" s="15" t="s">
        <v>4041</v>
      </c>
      <c r="C721" s="15" t="s">
        <v>5840</v>
      </c>
      <c r="D721" s="15" t="s">
        <v>5841</v>
      </c>
      <c r="E721" s="15" t="s">
        <v>5842</v>
      </c>
      <c r="F721" s="16" t="n">
        <v>11934</v>
      </c>
      <c r="G721" s="17" t="n">
        <f aca="false">HYPERLINK("http://www.genenames.org/cgi-bin/gene_symbol_report?q=data/hgnc_data.php&amp;hgnc_id="&amp;F721,F721)</f>
        <v>11934</v>
      </c>
      <c r="H721" s="15" t="s">
        <v>5843</v>
      </c>
      <c r="I721" s="15" t="s">
        <v>5844</v>
      </c>
      <c r="J721" s="15" t="s">
        <v>5845</v>
      </c>
    </row>
    <row r="722" s="15" customFormat="true" ht="12.75" hidden="false" customHeight="false" outlineLevel="0" collapsed="false">
      <c r="A722" s="15" t="s">
        <v>1634</v>
      </c>
      <c r="B722" s="15" t="s">
        <v>4041</v>
      </c>
      <c r="C722" s="15" t="s">
        <v>5846</v>
      </c>
      <c r="D722" s="15" t="s">
        <v>5847</v>
      </c>
      <c r="E722" s="15" t="s">
        <v>5848</v>
      </c>
      <c r="F722" s="16" t="n">
        <v>11938</v>
      </c>
      <c r="G722" s="17" t="n">
        <f aca="false">HYPERLINK("http://www.genenames.org/cgi-bin/gene_symbol_report?q=data/hgnc_data.php&amp;hgnc_id="&amp;F722,F722)</f>
        <v>11938</v>
      </c>
      <c r="H722" s="15" t="s">
        <v>5849</v>
      </c>
      <c r="I722" s="15" t="s">
        <v>5850</v>
      </c>
      <c r="J722" s="15" t="s">
        <v>5851</v>
      </c>
    </row>
    <row r="723" s="15" customFormat="true" ht="12.75" hidden="false" customHeight="false" outlineLevel="0" collapsed="false">
      <c r="A723" s="15" t="s">
        <v>1634</v>
      </c>
      <c r="B723" s="15" t="s">
        <v>4041</v>
      </c>
      <c r="C723" s="15" t="s">
        <v>5852</v>
      </c>
      <c r="D723" s="15" t="s">
        <v>5853</v>
      </c>
      <c r="E723" s="15" t="s">
        <v>5854</v>
      </c>
      <c r="F723" s="16" t="n">
        <v>11939</v>
      </c>
      <c r="G723" s="17" t="n">
        <f aca="false">HYPERLINK("http://www.genenames.org/cgi-bin/gene_symbol_report?q=data/hgnc_data.php&amp;hgnc_id="&amp;F723,F723)</f>
        <v>11939</v>
      </c>
      <c r="H723" s="15" t="s">
        <v>5855</v>
      </c>
      <c r="I723" s="15" t="s">
        <v>5856</v>
      </c>
      <c r="J723" s="15" t="s">
        <v>5857</v>
      </c>
    </row>
    <row r="724" s="15" customFormat="true" ht="12.75" hidden="false" customHeight="false" outlineLevel="0" collapsed="false">
      <c r="A724" s="15" t="s">
        <v>1634</v>
      </c>
      <c r="B724" s="15" t="s">
        <v>4041</v>
      </c>
      <c r="C724" s="15" t="s">
        <v>5858</v>
      </c>
      <c r="D724" s="15" t="s">
        <v>5859</v>
      </c>
      <c r="E724" s="15" t="s">
        <v>5860</v>
      </c>
      <c r="F724" s="16" t="n">
        <v>12015</v>
      </c>
      <c r="G724" s="17" t="n">
        <f aca="false">HYPERLINK("http://www.genenames.org/cgi-bin/gene_symbol_report?q=data/hgnc_data.php&amp;hgnc_id="&amp;F724,F724)</f>
        <v>12015</v>
      </c>
      <c r="H724" s="15" t="s">
        <v>5861</v>
      </c>
      <c r="I724" s="15" t="s">
        <v>5862</v>
      </c>
      <c r="J724" s="15" t="s">
        <v>5863</v>
      </c>
    </row>
    <row r="725" s="15" customFormat="true" ht="12.75" hidden="false" customHeight="false" outlineLevel="0" collapsed="false">
      <c r="A725" s="15" t="s">
        <v>1634</v>
      </c>
      <c r="B725" s="15" t="s">
        <v>4041</v>
      </c>
      <c r="C725" s="15" t="s">
        <v>5864</v>
      </c>
      <c r="D725" s="15" t="s">
        <v>5865</v>
      </c>
      <c r="E725" s="15" t="s">
        <v>5866</v>
      </c>
      <c r="F725" s="16" t="n">
        <v>12680</v>
      </c>
      <c r="G725" s="17" t="n">
        <f aca="false">HYPERLINK("http://www.genenames.org/cgi-bin/gene_symbol_report?q=data/hgnc_data.php&amp;hgnc_id="&amp;F725,F725)</f>
        <v>12680</v>
      </c>
      <c r="H725" s="15" t="s">
        <v>5867</v>
      </c>
      <c r="I725" s="15" t="s">
        <v>5868</v>
      </c>
      <c r="J725" s="15" t="s">
        <v>5869</v>
      </c>
    </row>
    <row r="726" s="15" customFormat="true" ht="12.75" hidden="false" customHeight="false" outlineLevel="0" collapsed="false">
      <c r="A726" s="15" t="s">
        <v>1634</v>
      </c>
      <c r="B726" s="15" t="s">
        <v>4041</v>
      </c>
      <c r="C726" s="15" t="s">
        <v>5870</v>
      </c>
      <c r="D726" s="15" t="s">
        <v>5871</v>
      </c>
      <c r="E726" s="15" t="s">
        <v>5872</v>
      </c>
      <c r="F726" s="16" t="n">
        <v>12681</v>
      </c>
      <c r="G726" s="17" t="n">
        <f aca="false">HYPERLINK("http://www.genenames.org/cgi-bin/gene_symbol_report?q=data/hgnc_data.php&amp;hgnc_id="&amp;F726,F726)</f>
        <v>12681</v>
      </c>
      <c r="H726" s="15" t="s">
        <v>5873</v>
      </c>
      <c r="I726" s="15" t="s">
        <v>5874</v>
      </c>
      <c r="J726" s="15" t="s">
        <v>5875</v>
      </c>
    </row>
    <row r="727" s="15" customFormat="true" ht="12.75" hidden="false" customHeight="false" outlineLevel="0" collapsed="false">
      <c r="A727" s="15" t="s">
        <v>1634</v>
      </c>
      <c r="B727" s="15" t="s">
        <v>4041</v>
      </c>
      <c r="C727" s="15" t="s">
        <v>5876</v>
      </c>
      <c r="D727" s="15" t="s">
        <v>5877</v>
      </c>
      <c r="E727" s="15" t="s">
        <v>5878</v>
      </c>
      <c r="F727" s="16" t="n">
        <v>12682</v>
      </c>
      <c r="G727" s="17" t="n">
        <f aca="false">HYPERLINK("http://www.genenames.org/cgi-bin/gene_symbol_report?q=data/hgnc_data.php&amp;hgnc_id="&amp;F727,F727)</f>
        <v>12682</v>
      </c>
      <c r="H727" s="15" t="s">
        <v>5879</v>
      </c>
      <c r="I727" s="15" t="s">
        <v>5880</v>
      </c>
      <c r="J727" s="15" t="s">
        <v>5881</v>
      </c>
    </row>
    <row r="728" s="15" customFormat="true" ht="12.75" hidden="false" customHeight="false" outlineLevel="0" collapsed="false">
      <c r="A728" s="15" t="s">
        <v>1634</v>
      </c>
      <c r="B728" s="15" t="s">
        <v>4041</v>
      </c>
      <c r="C728" s="15" t="s">
        <v>5882</v>
      </c>
      <c r="D728" s="15" t="s">
        <v>5883</v>
      </c>
      <c r="E728" s="15" t="s">
        <v>5884</v>
      </c>
      <c r="F728" s="16" t="n">
        <v>30200</v>
      </c>
      <c r="G728" s="17" t="n">
        <f aca="false">HYPERLINK("http://www.genenames.org/cgi-bin/gene_symbol_report?q=data/hgnc_data.php&amp;hgnc_id="&amp;F728,F728)</f>
        <v>30200</v>
      </c>
      <c r="H728" s="15" t="s">
        <v>5885</v>
      </c>
      <c r="I728" s="15" t="s">
        <v>5886</v>
      </c>
      <c r="J728" s="15" t="s">
        <v>5887</v>
      </c>
    </row>
    <row r="729" s="15" customFormat="true" ht="12.75" hidden="false" customHeight="false" outlineLevel="0" collapsed="false">
      <c r="A729" s="15" t="s">
        <v>1634</v>
      </c>
      <c r="B729" s="15" t="s">
        <v>4041</v>
      </c>
      <c r="C729" s="15" t="s">
        <v>5888</v>
      </c>
      <c r="D729" s="15" t="s">
        <v>5889</v>
      </c>
      <c r="E729" s="15" t="s">
        <v>39</v>
      </c>
      <c r="F729" s="16" t="n">
        <v>37203</v>
      </c>
      <c r="G729" s="17" t="n">
        <f aca="false">HYPERLINK("http://www.genenames.org/cgi-bin/gene_symbol_report?q=data/hgnc_data.php&amp;hgnc_id="&amp;F729,F729)</f>
        <v>37203</v>
      </c>
      <c r="H729" s="15" t="s">
        <v>5890</v>
      </c>
      <c r="I729" s="15" t="s">
        <v>5891</v>
      </c>
      <c r="J729" s="15" t="s">
        <v>5892</v>
      </c>
    </row>
    <row r="730" s="15" customFormat="true" ht="12.75" hidden="false" customHeight="false" outlineLevel="0" collapsed="false">
      <c r="A730" s="15" t="s">
        <v>1634</v>
      </c>
      <c r="B730" s="15" t="s">
        <v>4041</v>
      </c>
      <c r="C730" s="15" t="s">
        <v>5893</v>
      </c>
      <c r="D730" s="15" t="s">
        <v>5894</v>
      </c>
      <c r="E730" s="15" t="s">
        <v>5895</v>
      </c>
      <c r="F730" s="16" t="n">
        <v>30912</v>
      </c>
      <c r="G730" s="17" t="n">
        <f aca="false">HYPERLINK("http://www.genenames.org/cgi-bin/gene_symbol_report?q=data/hgnc_data.php&amp;hgnc_id="&amp;F730,F730)</f>
        <v>30912</v>
      </c>
      <c r="H730" s="15" t="s">
        <v>5896</v>
      </c>
      <c r="I730" s="15" t="s">
        <v>5897</v>
      </c>
      <c r="J730" s="15" t="s">
        <v>5898</v>
      </c>
    </row>
    <row r="731" s="15" customFormat="true" ht="12.75" hidden="false" customHeight="false" outlineLevel="0" collapsed="false">
      <c r="A731" s="15" t="s">
        <v>1634</v>
      </c>
      <c r="B731" s="15" t="s">
        <v>4041</v>
      </c>
      <c r="C731" s="15" t="s">
        <v>5899</v>
      </c>
      <c r="D731" s="15" t="s">
        <v>5900</v>
      </c>
      <c r="E731" s="15" t="s">
        <v>5901</v>
      </c>
      <c r="F731" s="16" t="n">
        <v>30916</v>
      </c>
      <c r="G731" s="17" t="n">
        <f aca="false">HYPERLINK("http://www.genenames.org/cgi-bin/gene_symbol_report?q=data/hgnc_data.php&amp;hgnc_id="&amp;F731,F731)</f>
        <v>30916</v>
      </c>
      <c r="H731" s="15" t="s">
        <v>5902</v>
      </c>
      <c r="I731" s="15" t="s">
        <v>5903</v>
      </c>
      <c r="J731" s="15" t="s">
        <v>5904</v>
      </c>
    </row>
    <row r="732" s="15" customFormat="true" ht="12.75" hidden="false" customHeight="false" outlineLevel="0" collapsed="false">
      <c r="A732" s="15" t="s">
        <v>1634</v>
      </c>
      <c r="B732" s="15" t="s">
        <v>4041</v>
      </c>
      <c r="C732" s="15" t="s">
        <v>5905</v>
      </c>
      <c r="D732" s="15" t="s">
        <v>5906</v>
      </c>
      <c r="E732" s="15" t="s">
        <v>5907</v>
      </c>
      <c r="F732" s="16" t="n">
        <v>18081</v>
      </c>
      <c r="G732" s="17" t="n">
        <f aca="false">HYPERLINK("http://www.genenames.org/cgi-bin/gene_symbol_report?q=data/hgnc_data.php&amp;hgnc_id="&amp;F732,F732)</f>
        <v>18081</v>
      </c>
      <c r="H732" s="15" t="s">
        <v>5908</v>
      </c>
      <c r="I732" s="15" t="s">
        <v>5909</v>
      </c>
      <c r="J732" s="15" t="s">
        <v>5910</v>
      </c>
    </row>
    <row r="733" s="15" customFormat="true" ht="12.75" hidden="false" customHeight="false" outlineLevel="0" collapsed="false">
      <c r="A733" s="15" t="s">
        <v>1634</v>
      </c>
      <c r="B733" s="15" t="s">
        <v>4041</v>
      </c>
      <c r="C733" s="15" t="s">
        <v>5911</v>
      </c>
      <c r="D733" s="15" t="s">
        <v>5912</v>
      </c>
      <c r="E733" s="15" t="s">
        <v>5913</v>
      </c>
      <c r="F733" s="16" t="n">
        <v>12774</v>
      </c>
      <c r="G733" s="17" t="n">
        <f aca="false">HYPERLINK("http://www.genenames.org/cgi-bin/gene_symbol_report?q=data/hgnc_data.php&amp;hgnc_id="&amp;F733,F733)</f>
        <v>12774</v>
      </c>
      <c r="H733" s="15" t="s">
        <v>5914</v>
      </c>
      <c r="I733" s="15" t="s">
        <v>5915</v>
      </c>
      <c r="J733" s="15" t="s">
        <v>5916</v>
      </c>
    </row>
    <row r="734" s="15" customFormat="true" ht="12.75" hidden="false" customHeight="false" outlineLevel="0" collapsed="false">
      <c r="A734" s="15" t="s">
        <v>1634</v>
      </c>
      <c r="B734" s="15" t="s">
        <v>4041</v>
      </c>
      <c r="C734" s="15" t="s">
        <v>5917</v>
      </c>
      <c r="D734" s="15" t="s">
        <v>5918</v>
      </c>
      <c r="E734" s="15" t="s">
        <v>5919</v>
      </c>
      <c r="F734" s="16" t="n">
        <v>13829</v>
      </c>
      <c r="G734" s="17" t="n">
        <f aca="false">HYPERLINK("http://www.genenames.org/cgi-bin/gene_symbol_report?q=data/hgnc_data.php&amp;hgnc_id="&amp;F734,F734)</f>
        <v>13829</v>
      </c>
      <c r="H734" s="15" t="s">
        <v>5920</v>
      </c>
      <c r="I734" s="15" t="s">
        <v>5921</v>
      </c>
      <c r="J734" s="15" t="s">
        <v>5922</v>
      </c>
    </row>
    <row r="735" s="15" customFormat="true" ht="12.75" hidden="false" customHeight="false" outlineLevel="0" collapsed="false">
      <c r="A735" s="15" t="s">
        <v>1634</v>
      </c>
      <c r="B735" s="15" t="s">
        <v>4041</v>
      </c>
      <c r="C735" s="15" t="s">
        <v>5923</v>
      </c>
      <c r="D735" s="15" t="s">
        <v>5924</v>
      </c>
      <c r="E735" s="15" t="s">
        <v>5925</v>
      </c>
      <c r="F735" s="16" t="n">
        <v>12775</v>
      </c>
      <c r="G735" s="17" t="n">
        <f aca="false">HYPERLINK("http://www.genenames.org/cgi-bin/gene_symbol_report?q=data/hgnc_data.php&amp;hgnc_id="&amp;F735,F735)</f>
        <v>12775</v>
      </c>
      <c r="H735" s="15" t="s">
        <v>5926</v>
      </c>
      <c r="I735" s="15" t="s">
        <v>5927</v>
      </c>
      <c r="J735" s="15" t="s">
        <v>5928</v>
      </c>
    </row>
    <row r="736" s="15" customFormat="true" ht="12.75" hidden="false" customHeight="false" outlineLevel="0" collapsed="false">
      <c r="A736" s="15" t="s">
        <v>1634</v>
      </c>
      <c r="B736" s="15" t="s">
        <v>4041</v>
      </c>
      <c r="C736" s="15" t="s">
        <v>5929</v>
      </c>
      <c r="D736" s="15" t="s">
        <v>5930</v>
      </c>
      <c r="E736" s="15" t="s">
        <v>5931</v>
      </c>
      <c r="F736" s="16" t="n">
        <v>12776</v>
      </c>
      <c r="G736" s="17" t="n">
        <f aca="false">HYPERLINK("http://www.genenames.org/cgi-bin/gene_symbol_report?q=data/hgnc_data.php&amp;hgnc_id="&amp;F736,F736)</f>
        <v>12776</v>
      </c>
      <c r="H736" s="15" t="s">
        <v>5932</v>
      </c>
      <c r="I736" s="15" t="s">
        <v>5933</v>
      </c>
      <c r="J736" s="15" t="s">
        <v>5934</v>
      </c>
    </row>
    <row r="737" s="15" customFormat="true" ht="12.75" hidden="false" customHeight="false" outlineLevel="0" collapsed="false">
      <c r="A737" s="15" t="s">
        <v>1634</v>
      </c>
      <c r="B737" s="15" t="s">
        <v>4041</v>
      </c>
      <c r="C737" s="15" t="s">
        <v>5935</v>
      </c>
      <c r="D737" s="15" t="s">
        <v>5936</v>
      </c>
      <c r="E737" s="15" t="s">
        <v>39</v>
      </c>
      <c r="F737" s="16" t="n">
        <v>16267</v>
      </c>
      <c r="G737" s="17" t="n">
        <f aca="false">HYPERLINK("http://www.genenames.org/cgi-bin/gene_symbol_report?q=data/hgnc_data.php&amp;hgnc_id="&amp;F737,F737)</f>
        <v>16267</v>
      </c>
      <c r="H737" s="15" t="s">
        <v>5937</v>
      </c>
      <c r="I737" s="15" t="s">
        <v>5938</v>
      </c>
      <c r="J737" s="15" t="s">
        <v>5939</v>
      </c>
    </row>
    <row r="738" s="15" customFormat="true" ht="12.75" hidden="false" customHeight="false" outlineLevel="0" collapsed="false">
      <c r="A738" s="15" t="s">
        <v>1634</v>
      </c>
      <c r="B738" s="15" t="s">
        <v>4041</v>
      </c>
      <c r="C738" s="15" t="s">
        <v>5940</v>
      </c>
      <c r="D738" s="15" t="s">
        <v>5941</v>
      </c>
      <c r="E738" s="15" t="s">
        <v>5942</v>
      </c>
      <c r="F738" s="16" t="n">
        <v>12780</v>
      </c>
      <c r="G738" s="17" t="n">
        <f aca="false">HYPERLINK("http://www.genenames.org/cgi-bin/gene_symbol_report?q=data/hgnc_data.php&amp;hgnc_id="&amp;F738,F738)</f>
        <v>12780</v>
      </c>
      <c r="H738" s="15" t="s">
        <v>5943</v>
      </c>
      <c r="I738" s="15" t="s">
        <v>5944</v>
      </c>
      <c r="J738" s="15" t="s">
        <v>5945</v>
      </c>
    </row>
    <row r="739" s="15" customFormat="true" ht="12.75" hidden="false" customHeight="false" outlineLevel="0" collapsed="false">
      <c r="A739" s="15" t="s">
        <v>1634</v>
      </c>
      <c r="B739" s="15" t="s">
        <v>4041</v>
      </c>
      <c r="C739" s="15" t="s">
        <v>5946</v>
      </c>
      <c r="D739" s="15" t="s">
        <v>5947</v>
      </c>
      <c r="E739" s="15" t="s">
        <v>5948</v>
      </c>
      <c r="F739" s="16" t="n">
        <v>12781</v>
      </c>
      <c r="G739" s="17" t="n">
        <f aca="false">HYPERLINK("http://www.genenames.org/cgi-bin/gene_symbol_report?q=data/hgnc_data.php&amp;hgnc_id="&amp;F739,F739)</f>
        <v>12781</v>
      </c>
      <c r="H739" s="15" t="s">
        <v>5949</v>
      </c>
      <c r="I739" s="15" t="s">
        <v>5950</v>
      </c>
      <c r="J739" s="15" t="s">
        <v>5951</v>
      </c>
    </row>
    <row r="740" s="15" customFormat="true" ht="12.75" hidden="false" customHeight="false" outlineLevel="0" collapsed="false">
      <c r="A740" s="15" t="s">
        <v>1634</v>
      </c>
      <c r="B740" s="15" t="s">
        <v>4041</v>
      </c>
      <c r="C740" s="15" t="s">
        <v>5952</v>
      </c>
      <c r="D740" s="15" t="s">
        <v>5953</v>
      </c>
      <c r="E740" s="15" t="s">
        <v>5954</v>
      </c>
      <c r="F740" s="16" t="n">
        <v>12782</v>
      </c>
      <c r="G740" s="17" t="n">
        <f aca="false">HYPERLINK("http://www.genenames.org/cgi-bin/gene_symbol_report?q=data/hgnc_data.php&amp;hgnc_id="&amp;F740,F740)</f>
        <v>12782</v>
      </c>
      <c r="H740" s="15" t="s">
        <v>5955</v>
      </c>
      <c r="I740" s="15" t="s">
        <v>5956</v>
      </c>
      <c r="J740" s="15" t="s">
        <v>5957</v>
      </c>
    </row>
    <row r="741" s="15" customFormat="true" ht="12.75" hidden="false" customHeight="false" outlineLevel="0" collapsed="false">
      <c r="A741" s="15" t="s">
        <v>1634</v>
      </c>
      <c r="B741" s="15" t="s">
        <v>4041</v>
      </c>
      <c r="C741" s="15" t="s">
        <v>5958</v>
      </c>
      <c r="D741" s="15" t="s">
        <v>5959</v>
      </c>
      <c r="E741" s="15" t="s">
        <v>5960</v>
      </c>
      <c r="F741" s="16" t="n">
        <v>15983</v>
      </c>
      <c r="G741" s="17" t="n">
        <f aca="false">HYPERLINK("http://www.genenames.org/cgi-bin/gene_symbol_report?q=data/hgnc_data.php&amp;hgnc_id="&amp;F741,F741)</f>
        <v>15983</v>
      </c>
      <c r="H741" s="15" t="s">
        <v>5961</v>
      </c>
      <c r="I741" s="15" t="s">
        <v>5962</v>
      </c>
      <c r="J741" s="15" t="s">
        <v>5963</v>
      </c>
    </row>
    <row r="742" s="15" customFormat="true" ht="12.75" hidden="false" customHeight="false" outlineLevel="0" collapsed="false">
      <c r="A742" s="15" t="s">
        <v>1634</v>
      </c>
      <c r="B742" s="15" t="s">
        <v>4041</v>
      </c>
      <c r="C742" s="15" t="s">
        <v>5964</v>
      </c>
      <c r="D742" s="15" t="s">
        <v>5965</v>
      </c>
      <c r="E742" s="15" t="s">
        <v>5966</v>
      </c>
      <c r="F742" s="16" t="n">
        <v>12783</v>
      </c>
      <c r="G742" s="17" t="n">
        <f aca="false">HYPERLINK("http://www.genenames.org/cgi-bin/gene_symbol_report?q=data/hgnc_data.php&amp;hgnc_id="&amp;F742,F742)</f>
        <v>12783</v>
      </c>
      <c r="H742" s="15" t="s">
        <v>5967</v>
      </c>
      <c r="I742" s="15" t="s">
        <v>5968</v>
      </c>
      <c r="J742" s="15" t="s">
        <v>5969</v>
      </c>
    </row>
    <row r="743" s="15" customFormat="true" ht="12.75" hidden="false" customHeight="false" outlineLevel="0" collapsed="false">
      <c r="A743" s="15" t="s">
        <v>1634</v>
      </c>
      <c r="B743" s="15" t="s">
        <v>4041</v>
      </c>
      <c r="C743" s="15" t="s">
        <v>5970</v>
      </c>
      <c r="D743" s="15" t="s">
        <v>5971</v>
      </c>
      <c r="E743" s="15" t="s">
        <v>5972</v>
      </c>
      <c r="F743" s="16" t="n">
        <v>12784</v>
      </c>
      <c r="G743" s="17" t="n">
        <f aca="false">HYPERLINK("http://www.genenames.org/cgi-bin/gene_symbol_report?q=data/hgnc_data.php&amp;hgnc_id="&amp;F743,F743)</f>
        <v>12784</v>
      </c>
      <c r="H743" s="15" t="s">
        <v>5973</v>
      </c>
      <c r="I743" s="15" t="s">
        <v>5974</v>
      </c>
      <c r="J743" s="15" t="s">
        <v>5975</v>
      </c>
    </row>
    <row r="744" s="15" customFormat="true" ht="12.75" hidden="false" customHeight="false" outlineLevel="0" collapsed="false">
      <c r="A744" s="15" t="s">
        <v>1634</v>
      </c>
      <c r="B744" s="15" t="s">
        <v>4041</v>
      </c>
      <c r="C744" s="15" t="s">
        <v>5976</v>
      </c>
      <c r="D744" s="15" t="s">
        <v>5977</v>
      </c>
      <c r="E744" s="15" t="s">
        <v>5978</v>
      </c>
      <c r="F744" s="16" t="n">
        <v>16265</v>
      </c>
      <c r="G744" s="17" t="n">
        <f aca="false">HYPERLINK("http://www.genenames.org/cgi-bin/gene_symbol_report?q=data/hgnc_data.php&amp;hgnc_id="&amp;F744,F744)</f>
        <v>16265</v>
      </c>
      <c r="H744" s="15" t="s">
        <v>5979</v>
      </c>
      <c r="I744" s="15" t="s">
        <v>5980</v>
      </c>
      <c r="J744" s="15" t="s">
        <v>5981</v>
      </c>
    </row>
    <row r="745" s="15" customFormat="true" ht="12.75" hidden="false" customHeight="false" outlineLevel="0" collapsed="false">
      <c r="A745" s="15" t="s">
        <v>1634</v>
      </c>
      <c r="B745" s="15" t="s">
        <v>4041</v>
      </c>
      <c r="C745" s="15" t="s">
        <v>5982</v>
      </c>
      <c r="D745" s="15" t="s">
        <v>5983</v>
      </c>
      <c r="E745" s="15" t="s">
        <v>39</v>
      </c>
      <c r="F745" s="16" t="n">
        <v>12785</v>
      </c>
      <c r="G745" s="17" t="n">
        <f aca="false">HYPERLINK("http://www.genenames.org/cgi-bin/gene_symbol_report?q=data/hgnc_data.php&amp;hgnc_id="&amp;F745,F745)</f>
        <v>12785</v>
      </c>
      <c r="H745" s="15" t="s">
        <v>5984</v>
      </c>
      <c r="I745" s="15" t="s">
        <v>5985</v>
      </c>
      <c r="J745" s="15" t="s">
        <v>5986</v>
      </c>
    </row>
    <row r="746" s="15" customFormat="true" ht="12.75" hidden="false" customHeight="false" outlineLevel="0" collapsed="false">
      <c r="A746" s="15" t="s">
        <v>1634</v>
      </c>
      <c r="B746" s="15" t="s">
        <v>4041</v>
      </c>
      <c r="C746" s="15" t="s">
        <v>5987</v>
      </c>
      <c r="D746" s="15" t="s">
        <v>5988</v>
      </c>
      <c r="E746" s="15" t="s">
        <v>39</v>
      </c>
      <c r="F746" s="16" t="n">
        <v>12786</v>
      </c>
      <c r="G746" s="17" t="n">
        <f aca="false">HYPERLINK("http://www.genenames.org/cgi-bin/gene_symbol_report?q=data/hgnc_data.php&amp;hgnc_id="&amp;F746,F746)</f>
        <v>12786</v>
      </c>
      <c r="H746" s="15" t="s">
        <v>5989</v>
      </c>
      <c r="I746" s="15" t="s">
        <v>5990</v>
      </c>
      <c r="J746" s="15" t="s">
        <v>5991</v>
      </c>
    </row>
    <row r="747" s="15" customFormat="true" ht="12.75" hidden="false" customHeight="false" outlineLevel="0" collapsed="false">
      <c r="A747" s="15" t="s">
        <v>1634</v>
      </c>
      <c r="B747" s="15" t="s">
        <v>4041</v>
      </c>
      <c r="C747" s="15" t="s">
        <v>5992</v>
      </c>
      <c r="D747" s="15" t="s">
        <v>5993</v>
      </c>
      <c r="E747" s="15" t="s">
        <v>39</v>
      </c>
      <c r="F747" s="16" t="n">
        <v>12787</v>
      </c>
      <c r="G747" s="17" t="n">
        <f aca="false">HYPERLINK("http://www.genenames.org/cgi-bin/gene_symbol_report?q=data/hgnc_data.php&amp;hgnc_id="&amp;F747,F747)</f>
        <v>12787</v>
      </c>
      <c r="H747" s="15" t="s">
        <v>5994</v>
      </c>
      <c r="I747" s="15" t="s">
        <v>5995</v>
      </c>
      <c r="J747" s="15" t="s">
        <v>5996</v>
      </c>
    </row>
    <row r="748" s="15" customFormat="true" ht="12.75" hidden="false" customHeight="false" outlineLevel="0" collapsed="false">
      <c r="A748" s="15" t="s">
        <v>1634</v>
      </c>
      <c r="B748" s="15" t="s">
        <v>4041</v>
      </c>
      <c r="C748" s="15" t="s">
        <v>5997</v>
      </c>
      <c r="D748" s="15" t="s">
        <v>5998</v>
      </c>
      <c r="E748" s="15" t="s">
        <v>5999</v>
      </c>
      <c r="F748" s="16" t="n">
        <v>12788</v>
      </c>
      <c r="G748" s="17" t="n">
        <f aca="false">HYPERLINK("http://www.genenames.org/cgi-bin/gene_symbol_report?q=data/hgnc_data.php&amp;hgnc_id="&amp;F748,F748)</f>
        <v>12788</v>
      </c>
      <c r="H748" s="15" t="s">
        <v>6000</v>
      </c>
      <c r="I748" s="15" t="s">
        <v>6001</v>
      </c>
      <c r="J748" s="15" t="s">
        <v>6002</v>
      </c>
    </row>
    <row r="749" s="15" customFormat="true" ht="12.75" hidden="false" customHeight="false" outlineLevel="0" collapsed="false">
      <c r="A749" s="15" t="s">
        <v>1634</v>
      </c>
      <c r="B749" s="15" t="s">
        <v>4041</v>
      </c>
      <c r="C749" s="15" t="s">
        <v>6003</v>
      </c>
      <c r="D749" s="15" t="s">
        <v>6004</v>
      </c>
      <c r="E749" s="15" t="s">
        <v>39</v>
      </c>
      <c r="F749" s="16" t="n">
        <v>12789</v>
      </c>
      <c r="G749" s="17" t="n">
        <f aca="false">HYPERLINK("http://www.genenames.org/cgi-bin/gene_symbol_report?q=data/hgnc_data.php&amp;hgnc_id="&amp;F749,F749)</f>
        <v>12789</v>
      </c>
      <c r="H749" s="15" t="s">
        <v>6005</v>
      </c>
      <c r="I749" s="15" t="s">
        <v>6006</v>
      </c>
      <c r="J749" s="15" t="s">
        <v>6007</v>
      </c>
    </row>
    <row r="750" s="15" customFormat="true" ht="12.75" hidden="false" customHeight="false" outlineLevel="0" collapsed="false">
      <c r="A750" s="15" t="s">
        <v>1634</v>
      </c>
      <c r="B750" s="15" t="s">
        <v>4041</v>
      </c>
      <c r="C750" s="15" t="s">
        <v>6008</v>
      </c>
      <c r="D750" s="15" t="s">
        <v>6009</v>
      </c>
      <c r="E750" s="15" t="s">
        <v>6010</v>
      </c>
      <c r="F750" s="16" t="n">
        <v>12778</v>
      </c>
      <c r="G750" s="17" t="n">
        <f aca="false">HYPERLINK("http://www.genenames.org/cgi-bin/gene_symbol_report?q=data/hgnc_data.php&amp;hgnc_id="&amp;F750,F750)</f>
        <v>12778</v>
      </c>
      <c r="H750" s="15" t="s">
        <v>6011</v>
      </c>
      <c r="I750" s="15" t="s">
        <v>6012</v>
      </c>
      <c r="J750" s="15" t="s">
        <v>6013</v>
      </c>
    </row>
    <row r="751" s="15" customFormat="true" ht="12.75" hidden="false" customHeight="false" outlineLevel="0" collapsed="false">
      <c r="A751" s="15" t="s">
        <v>1634</v>
      </c>
      <c r="B751" s="15" t="s">
        <v>4041</v>
      </c>
      <c r="C751" s="15" t="s">
        <v>6014</v>
      </c>
      <c r="D751" s="15" t="s">
        <v>6015</v>
      </c>
      <c r="E751" s="15" t="s">
        <v>6016</v>
      </c>
      <c r="F751" s="16" t="n">
        <v>12779</v>
      </c>
      <c r="G751" s="17" t="n">
        <f aca="false">HYPERLINK("http://www.genenames.org/cgi-bin/gene_symbol_report?q=data/hgnc_data.php&amp;hgnc_id="&amp;F751,F751)</f>
        <v>12779</v>
      </c>
      <c r="H751" s="15" t="s">
        <v>6017</v>
      </c>
      <c r="I751" s="15" t="s">
        <v>6018</v>
      </c>
      <c r="J751" s="15" t="s">
        <v>6019</v>
      </c>
    </row>
    <row r="752" s="15" customFormat="true" ht="12.75" hidden="false" customHeight="false" outlineLevel="0" collapsed="false">
      <c r="A752" s="15" t="s">
        <v>1634</v>
      </c>
      <c r="B752" s="15" t="s">
        <v>4041</v>
      </c>
      <c r="C752" s="15" t="s">
        <v>6020</v>
      </c>
      <c r="D752" s="15" t="s">
        <v>6021</v>
      </c>
      <c r="E752" s="15" t="s">
        <v>6022</v>
      </c>
      <c r="F752" s="16" t="n">
        <v>10645</v>
      </c>
      <c r="G752" s="17" t="n">
        <f aca="false">HYPERLINK("http://www.genenames.org/cgi-bin/gene_symbol_report?q=data/hgnc_data.php&amp;hgnc_id="&amp;F752,F752)</f>
        <v>10645</v>
      </c>
      <c r="H752" s="15" t="s">
        <v>6023</v>
      </c>
      <c r="I752" s="15" t="s">
        <v>6024</v>
      </c>
      <c r="J752" s="15" t="s">
        <v>6025</v>
      </c>
    </row>
    <row r="753" s="15" customFormat="true" ht="12.75" hidden="false" customHeight="false" outlineLevel="0" collapsed="false">
      <c r="A753" s="15" t="s">
        <v>1634</v>
      </c>
      <c r="B753" s="15" t="s">
        <v>4041</v>
      </c>
      <c r="C753" s="15" t="s">
        <v>6026</v>
      </c>
      <c r="D753" s="15" t="s">
        <v>6027</v>
      </c>
      <c r="E753" s="15" t="s">
        <v>6028</v>
      </c>
      <c r="F753" s="16" t="n">
        <v>10646</v>
      </c>
      <c r="G753" s="17" t="n">
        <f aca="false">HYPERLINK("http://www.genenames.org/cgi-bin/gene_symbol_report?q=data/hgnc_data.php&amp;hgnc_id="&amp;F753,F753)</f>
        <v>10646</v>
      </c>
      <c r="H753" s="15" t="s">
        <v>6029</v>
      </c>
      <c r="I753" s="15" t="s">
        <v>6030</v>
      </c>
    </row>
    <row r="754" s="15" customFormat="true" ht="12.75" hidden="false" customHeight="false" outlineLevel="0" collapsed="false">
      <c r="A754" s="15" t="s">
        <v>1634</v>
      </c>
      <c r="B754" s="15" t="s">
        <v>4041</v>
      </c>
      <c r="C754" s="15" t="s">
        <v>6031</v>
      </c>
      <c r="D754" s="15" t="s">
        <v>6032</v>
      </c>
      <c r="E754" s="15" t="s">
        <v>6033</v>
      </c>
      <c r="F754" s="16" t="n">
        <v>14983</v>
      </c>
      <c r="G754" s="17" t="n">
        <f aca="false">HYPERLINK("http://www.genenames.org/cgi-bin/gene_symbol_report?q=data/hgnc_data.php&amp;hgnc_id="&amp;F754,F754)</f>
        <v>14983</v>
      </c>
      <c r="H754" s="15" t="s">
        <v>6034</v>
      </c>
      <c r="I754" s="15" t="s">
        <v>6035</v>
      </c>
      <c r="J754" s="15" t="s">
        <v>6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9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M104" activeCellId="0" sqref="M10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4" min="2" style="0" width="17.99"/>
  </cols>
  <sheetData>
    <row r="1" customFormat="false" ht="12.75" hidden="false" customHeight="false" outlineLevel="0" collapsed="false">
      <c r="A1" s="18" t="s">
        <v>6037</v>
      </c>
      <c r="B1" s="2" t="s">
        <v>0</v>
      </c>
      <c r="C1" s="2" t="s">
        <v>1</v>
      </c>
      <c r="D1" s="2" t="s">
        <v>2</v>
      </c>
      <c r="G1" s="18" t="s">
        <v>6038</v>
      </c>
      <c r="O1" s="18" t="s">
        <v>6039</v>
      </c>
    </row>
    <row r="2" customFormat="false" ht="12.75" hidden="false" customHeight="false" outlineLevel="0" collapsed="false">
      <c r="A2" s="0" t="s">
        <v>6040</v>
      </c>
      <c r="B2" s="4" t="s">
        <v>11</v>
      </c>
      <c r="C2" s="4" t="s">
        <v>12</v>
      </c>
      <c r="D2" s="4" t="s">
        <v>13</v>
      </c>
      <c r="G2" s="0" t="s">
        <v>25</v>
      </c>
      <c r="O2" s="4" t="s">
        <v>25</v>
      </c>
    </row>
    <row r="3" customFormat="false" ht="12.75" hidden="false" customHeight="false" outlineLevel="0" collapsed="false">
      <c r="A3" s="0" t="s">
        <v>6041</v>
      </c>
      <c r="B3" s="4" t="s">
        <v>11</v>
      </c>
      <c r="C3" s="4" t="s">
        <v>12</v>
      </c>
      <c r="D3" s="4" t="s">
        <v>19</v>
      </c>
      <c r="G3" s="0" t="s">
        <v>1425</v>
      </c>
      <c r="O3" s="4" t="s">
        <v>31</v>
      </c>
    </row>
    <row r="4" customFormat="false" ht="12.75" hidden="false" customHeight="false" outlineLevel="0" collapsed="false">
      <c r="A4" s="0" t="s">
        <v>6042</v>
      </c>
      <c r="B4" s="4" t="s">
        <v>11</v>
      </c>
      <c r="C4" s="4" t="s">
        <v>12</v>
      </c>
      <c r="D4" s="4" t="s">
        <v>25</v>
      </c>
      <c r="G4" s="0" t="s">
        <v>31</v>
      </c>
      <c r="O4" s="4" t="s">
        <v>103</v>
      </c>
    </row>
    <row r="5" customFormat="false" ht="12.75" hidden="false" customHeight="false" outlineLevel="0" collapsed="false">
      <c r="A5" s="0" t="s">
        <v>6043</v>
      </c>
      <c r="B5" s="4" t="s">
        <v>11</v>
      </c>
      <c r="C5" s="4" t="s">
        <v>12</v>
      </c>
      <c r="D5" s="4" t="s">
        <v>31</v>
      </c>
      <c r="G5" s="0" t="s">
        <v>1431</v>
      </c>
      <c r="O5" s="4" t="s">
        <v>146</v>
      </c>
    </row>
    <row r="6" customFormat="false" ht="12.75" hidden="false" customHeight="false" outlineLevel="0" collapsed="false">
      <c r="A6" s="0" t="s">
        <v>6044</v>
      </c>
      <c r="B6" s="4" t="s">
        <v>11</v>
      </c>
      <c r="C6" s="4" t="s">
        <v>12</v>
      </c>
      <c r="D6" s="4" t="s">
        <v>37</v>
      </c>
      <c r="G6" s="0" t="s">
        <v>1509</v>
      </c>
      <c r="O6" s="4" t="s">
        <v>139</v>
      </c>
    </row>
    <row r="7" customFormat="false" ht="12.75" hidden="false" customHeight="false" outlineLevel="0" collapsed="false">
      <c r="A7" s="0" t="s">
        <v>6045</v>
      </c>
      <c r="B7" s="4" t="s">
        <v>11</v>
      </c>
      <c r="C7" s="4" t="s">
        <v>12</v>
      </c>
      <c r="D7" s="4" t="s">
        <v>43</v>
      </c>
      <c r="G7" s="0" t="s">
        <v>1443</v>
      </c>
      <c r="O7" s="4" t="s">
        <v>163</v>
      </c>
    </row>
    <row r="8" customFormat="false" ht="12.75" hidden="false" customHeight="false" outlineLevel="0" collapsed="false">
      <c r="A8" s="0" t="s">
        <v>6046</v>
      </c>
      <c r="B8" s="4" t="s">
        <v>11</v>
      </c>
      <c r="C8" s="4" t="s">
        <v>12</v>
      </c>
      <c r="D8" s="4" t="s">
        <v>49</v>
      </c>
      <c r="G8" s="0" t="s">
        <v>103</v>
      </c>
      <c r="O8" s="4" t="s">
        <v>175</v>
      </c>
    </row>
    <row r="9" customFormat="false" ht="12.75" hidden="false" customHeight="false" outlineLevel="0" collapsed="false">
      <c r="A9" s="0" t="s">
        <v>6047</v>
      </c>
      <c r="B9" s="4" t="s">
        <v>11</v>
      </c>
      <c r="C9" s="4" t="s">
        <v>12</v>
      </c>
      <c r="D9" s="4" t="s">
        <v>54</v>
      </c>
      <c r="G9" s="0" t="s">
        <v>1233</v>
      </c>
      <c r="O9" s="4" t="s">
        <v>204</v>
      </c>
    </row>
    <row r="10" customFormat="false" ht="12.75" hidden="false" customHeight="false" outlineLevel="0" collapsed="false">
      <c r="A10" s="0" t="s">
        <v>6048</v>
      </c>
      <c r="B10" s="4" t="s">
        <v>11</v>
      </c>
      <c r="C10" s="4" t="s">
        <v>12</v>
      </c>
      <c r="D10" s="4" t="s">
        <v>60</v>
      </c>
      <c r="G10" s="0" t="s">
        <v>1302</v>
      </c>
      <c r="O10" s="4" t="s">
        <v>211</v>
      </c>
    </row>
    <row r="11" customFormat="false" ht="12.75" hidden="false" customHeight="false" outlineLevel="0" collapsed="false">
      <c r="A11" s="0" t="s">
        <v>6049</v>
      </c>
      <c r="B11" s="4" t="s">
        <v>11</v>
      </c>
      <c r="C11" s="4" t="s">
        <v>12</v>
      </c>
      <c r="D11" s="4" t="s">
        <v>67</v>
      </c>
      <c r="G11" s="0" t="s">
        <v>1308</v>
      </c>
      <c r="O11" s="4" t="s">
        <v>240</v>
      </c>
    </row>
    <row r="12" customFormat="false" ht="12.75" hidden="false" customHeight="false" outlineLevel="0" collapsed="false">
      <c r="A12" s="0" t="s">
        <v>6050</v>
      </c>
      <c r="B12" s="4" t="s">
        <v>11</v>
      </c>
      <c r="C12" s="4" t="s">
        <v>12</v>
      </c>
      <c r="D12" s="4" t="s">
        <v>73</v>
      </c>
      <c r="G12" s="0" t="s">
        <v>1343</v>
      </c>
      <c r="O12" s="4" t="s">
        <v>187</v>
      </c>
    </row>
    <row r="13" customFormat="false" ht="12.75" hidden="false" customHeight="false" outlineLevel="0" collapsed="false">
      <c r="A13" s="0" t="s">
        <v>6051</v>
      </c>
      <c r="B13" s="4" t="s">
        <v>11</v>
      </c>
      <c r="C13" s="4" t="s">
        <v>12</v>
      </c>
      <c r="D13" s="4" t="s">
        <v>78</v>
      </c>
      <c r="G13" s="0" t="s">
        <v>1359</v>
      </c>
      <c r="O13" s="4" t="s">
        <v>286</v>
      </c>
    </row>
    <row r="14" customFormat="false" ht="12.75" hidden="false" customHeight="false" outlineLevel="0" collapsed="false">
      <c r="A14" s="0" t="s">
        <v>6052</v>
      </c>
      <c r="B14" s="4" t="s">
        <v>11</v>
      </c>
      <c r="C14" s="4" t="s">
        <v>12</v>
      </c>
      <c r="D14" s="4" t="s">
        <v>84</v>
      </c>
      <c r="G14" s="0" t="s">
        <v>1388</v>
      </c>
      <c r="O14" s="4" t="s">
        <v>303</v>
      </c>
    </row>
    <row r="15" customFormat="false" ht="12.75" hidden="false" customHeight="false" outlineLevel="0" collapsed="false">
      <c r="A15" s="0" t="s">
        <v>6053</v>
      </c>
      <c r="B15" s="4" t="s">
        <v>11</v>
      </c>
      <c r="C15" s="4" t="s">
        <v>12</v>
      </c>
      <c r="D15" s="4" t="s">
        <v>90</v>
      </c>
      <c r="G15" s="0" t="s">
        <v>1394</v>
      </c>
      <c r="O15" s="4" t="s">
        <v>310</v>
      </c>
    </row>
    <row r="16" customFormat="false" ht="12.75" hidden="false" customHeight="false" outlineLevel="0" collapsed="false">
      <c r="A16" s="0" t="s">
        <v>6054</v>
      </c>
      <c r="B16" s="4" t="s">
        <v>11</v>
      </c>
      <c r="C16" s="4" t="s">
        <v>12</v>
      </c>
      <c r="D16" s="4" t="s">
        <v>96</v>
      </c>
      <c r="G16" s="0" t="s">
        <v>1184</v>
      </c>
      <c r="O16" s="4" t="s">
        <v>316</v>
      </c>
    </row>
    <row r="17" customFormat="false" ht="12.75" hidden="false" customHeight="false" outlineLevel="0" collapsed="false">
      <c r="A17" s="0" t="s">
        <v>6055</v>
      </c>
      <c r="B17" s="4" t="s">
        <v>11</v>
      </c>
      <c r="C17" s="4" t="s">
        <v>12</v>
      </c>
      <c r="D17" s="4" t="s">
        <v>103</v>
      </c>
      <c r="G17" s="0" t="s">
        <v>1197</v>
      </c>
      <c r="O17" s="4" t="s">
        <v>327</v>
      </c>
    </row>
    <row r="18" customFormat="false" ht="12.75" hidden="false" customHeight="false" outlineLevel="0" collapsed="false">
      <c r="A18" s="0" t="s">
        <v>3507</v>
      </c>
      <c r="B18" s="4" t="s">
        <v>11</v>
      </c>
      <c r="C18" s="4" t="s">
        <v>12</v>
      </c>
      <c r="D18" s="4" t="s">
        <v>109</v>
      </c>
      <c r="G18" s="0" t="s">
        <v>1203</v>
      </c>
      <c r="O18" s="4" t="s">
        <v>333</v>
      </c>
    </row>
    <row r="19" customFormat="false" ht="12.75" hidden="false" customHeight="false" outlineLevel="0" collapsed="false">
      <c r="A19" s="0" t="s">
        <v>6056</v>
      </c>
      <c r="B19" s="4" t="s">
        <v>11</v>
      </c>
      <c r="C19" s="4" t="s">
        <v>12</v>
      </c>
      <c r="D19" s="4" t="s">
        <v>115</v>
      </c>
      <c r="G19" s="0" t="s">
        <v>1221</v>
      </c>
      <c r="O19" s="4" t="s">
        <v>263</v>
      </c>
    </row>
    <row r="20" customFormat="false" ht="12.75" hidden="false" customHeight="false" outlineLevel="0" collapsed="false">
      <c r="A20" s="0" t="s">
        <v>6057</v>
      </c>
      <c r="B20" s="4" t="s">
        <v>11</v>
      </c>
      <c r="C20" s="4" t="s">
        <v>12</v>
      </c>
      <c r="D20" s="4" t="s">
        <v>121</v>
      </c>
      <c r="G20" s="0" t="s">
        <v>1239</v>
      </c>
      <c r="O20" s="4" t="s">
        <v>269</v>
      </c>
    </row>
    <row r="21" customFormat="false" ht="12.75" hidden="false" customHeight="false" outlineLevel="0" collapsed="false">
      <c r="A21" s="0" t="s">
        <v>6058</v>
      </c>
      <c r="B21" s="4" t="s">
        <v>11</v>
      </c>
      <c r="C21" s="4" t="s">
        <v>12</v>
      </c>
      <c r="D21" s="4" t="s">
        <v>127</v>
      </c>
      <c r="G21" s="0" t="s">
        <v>1348</v>
      </c>
      <c r="O21" s="4" t="s">
        <v>274</v>
      </c>
    </row>
    <row r="22" customFormat="false" ht="12.75" hidden="false" customHeight="false" outlineLevel="0" collapsed="false">
      <c r="A22" s="0" t="s">
        <v>6059</v>
      </c>
      <c r="B22" s="4" t="s">
        <v>11</v>
      </c>
      <c r="C22" s="4" t="s">
        <v>12</v>
      </c>
      <c r="D22" s="4" t="s">
        <v>133</v>
      </c>
      <c r="G22" s="0" t="s">
        <v>1365</v>
      </c>
      <c r="O22" s="4" t="s">
        <v>280</v>
      </c>
    </row>
    <row r="23" customFormat="false" ht="12.75" hidden="false" customHeight="false" outlineLevel="0" collapsed="false">
      <c r="A23" s="0" t="s">
        <v>6060</v>
      </c>
      <c r="B23" s="4" t="s">
        <v>11</v>
      </c>
      <c r="C23" s="4" t="s">
        <v>12</v>
      </c>
      <c r="D23" s="4" t="s">
        <v>139</v>
      </c>
      <c r="G23" s="0" t="s">
        <v>1400</v>
      </c>
      <c r="O23" s="4" t="s">
        <v>429</v>
      </c>
    </row>
    <row r="24" customFormat="false" ht="12.75" hidden="false" customHeight="false" outlineLevel="0" collapsed="false">
      <c r="A24" s="0" t="s">
        <v>6061</v>
      </c>
      <c r="B24" s="4" t="s">
        <v>11</v>
      </c>
      <c r="C24" s="4" t="s">
        <v>12</v>
      </c>
      <c r="D24" s="4" t="s">
        <v>146</v>
      </c>
      <c r="G24" s="0" t="s">
        <v>1178</v>
      </c>
      <c r="O24" s="4" t="s">
        <v>393</v>
      </c>
    </row>
    <row r="25" customFormat="false" ht="12.75" hidden="false" customHeight="false" outlineLevel="0" collapsed="false">
      <c r="A25" s="0" t="s">
        <v>6062</v>
      </c>
      <c r="B25" s="4" t="s">
        <v>11</v>
      </c>
      <c r="C25" s="4" t="s">
        <v>12</v>
      </c>
      <c r="D25" s="4" t="s">
        <v>151</v>
      </c>
      <c r="G25" s="0" t="s">
        <v>1320</v>
      </c>
      <c r="O25" s="4" t="s">
        <v>647</v>
      </c>
    </row>
    <row r="26" customFormat="false" ht="12.75" hidden="false" customHeight="false" outlineLevel="0" collapsed="false">
      <c r="A26" s="0" t="s">
        <v>6063</v>
      </c>
      <c r="B26" s="4" t="s">
        <v>11</v>
      </c>
      <c r="C26" s="4" t="s">
        <v>12</v>
      </c>
      <c r="D26" s="4" t="s">
        <v>157</v>
      </c>
      <c r="G26" s="0" t="s">
        <v>1371</v>
      </c>
      <c r="O26" s="4" t="s">
        <v>478</v>
      </c>
    </row>
    <row r="27" customFormat="false" ht="12.75" hidden="false" customHeight="false" outlineLevel="0" collapsed="false">
      <c r="A27" s="0" t="s">
        <v>6064</v>
      </c>
      <c r="B27" s="4" t="s">
        <v>11</v>
      </c>
      <c r="C27" s="4" t="s">
        <v>12</v>
      </c>
      <c r="D27" s="4" t="s">
        <v>163</v>
      </c>
      <c r="G27" s="0" t="s">
        <v>1325</v>
      </c>
      <c r="O27" s="4" t="s">
        <v>484</v>
      </c>
    </row>
    <row r="28" customFormat="false" ht="12.75" hidden="false" customHeight="false" outlineLevel="0" collapsed="false">
      <c r="A28" s="0" t="s">
        <v>6065</v>
      </c>
      <c r="B28" s="4" t="s">
        <v>11</v>
      </c>
      <c r="C28" s="4" t="s">
        <v>12</v>
      </c>
      <c r="D28" s="4" t="s">
        <v>169</v>
      </c>
      <c r="G28" s="0" t="s">
        <v>1331</v>
      </c>
      <c r="O28" s="4" t="s">
        <v>490</v>
      </c>
    </row>
    <row r="29" customFormat="false" ht="12.75" hidden="false" customHeight="false" outlineLevel="0" collapsed="false">
      <c r="A29" s="0" t="s">
        <v>6066</v>
      </c>
      <c r="B29" s="4" t="s">
        <v>11</v>
      </c>
      <c r="C29" s="4" t="s">
        <v>12</v>
      </c>
      <c r="D29" s="4" t="s">
        <v>175</v>
      </c>
      <c r="G29" s="0" t="s">
        <v>1337</v>
      </c>
      <c r="O29" s="4" t="s">
        <v>496</v>
      </c>
    </row>
    <row r="30" customFormat="false" ht="12.75" hidden="false" customHeight="false" outlineLevel="0" collapsed="false">
      <c r="A30" s="0" t="s">
        <v>6067</v>
      </c>
      <c r="B30" s="4" t="s">
        <v>11</v>
      </c>
      <c r="C30" s="4" t="s">
        <v>12</v>
      </c>
      <c r="D30" s="4" t="s">
        <v>181</v>
      </c>
      <c r="G30" s="0" t="s">
        <v>146</v>
      </c>
      <c r="O30" s="4" t="s">
        <v>502</v>
      </c>
    </row>
    <row r="31" customFormat="false" ht="12.75" hidden="false" customHeight="false" outlineLevel="0" collapsed="false">
      <c r="A31" s="0" t="s">
        <v>6068</v>
      </c>
      <c r="B31" s="4" t="s">
        <v>11</v>
      </c>
      <c r="C31" s="4" t="s">
        <v>12</v>
      </c>
      <c r="D31" s="4" t="s">
        <v>187</v>
      </c>
      <c r="G31" s="0" t="s">
        <v>139</v>
      </c>
      <c r="O31" s="4" t="s">
        <v>508</v>
      </c>
    </row>
    <row r="32" customFormat="false" ht="12.75" hidden="false" customHeight="false" outlineLevel="0" collapsed="false">
      <c r="A32" s="0" t="s">
        <v>25</v>
      </c>
      <c r="B32" s="4" t="s">
        <v>11</v>
      </c>
      <c r="C32" s="4" t="s">
        <v>12</v>
      </c>
      <c r="D32" s="4" t="s">
        <v>192</v>
      </c>
      <c r="G32" s="0" t="s">
        <v>1461</v>
      </c>
      <c r="O32" s="4" t="s">
        <v>518</v>
      </c>
    </row>
    <row r="33" customFormat="false" ht="12.75" hidden="false" customHeight="false" outlineLevel="0" collapsed="false">
      <c r="A33" s="0" t="s">
        <v>6069</v>
      </c>
      <c r="B33" s="4" t="s">
        <v>11</v>
      </c>
      <c r="C33" s="4" t="s">
        <v>12</v>
      </c>
      <c r="D33" s="4" t="s">
        <v>198</v>
      </c>
      <c r="G33" s="0" t="s">
        <v>163</v>
      </c>
      <c r="O33" s="4" t="s">
        <v>524</v>
      </c>
    </row>
    <row r="34" customFormat="false" ht="12.75" hidden="false" customHeight="false" outlineLevel="0" collapsed="false">
      <c r="A34" s="0" t="s">
        <v>6070</v>
      </c>
      <c r="B34" s="4" t="s">
        <v>11</v>
      </c>
      <c r="C34" s="4" t="s">
        <v>12</v>
      </c>
      <c r="D34" s="4" t="s">
        <v>204</v>
      </c>
      <c r="G34" s="0" t="s">
        <v>175</v>
      </c>
      <c r="O34" s="4" t="s">
        <v>572</v>
      </c>
    </row>
    <row r="35" customFormat="false" ht="12.75" hidden="false" customHeight="false" outlineLevel="0" collapsed="false">
      <c r="A35" s="0" t="s">
        <v>6071</v>
      </c>
      <c r="B35" s="4" t="s">
        <v>11</v>
      </c>
      <c r="C35" s="4" t="s">
        <v>12</v>
      </c>
      <c r="D35" s="4" t="s">
        <v>211</v>
      </c>
      <c r="G35" s="0" t="s">
        <v>204</v>
      </c>
      <c r="O35" s="4" t="s">
        <v>584</v>
      </c>
    </row>
    <row r="36" customFormat="false" ht="12.75" hidden="false" customHeight="false" outlineLevel="0" collapsed="false">
      <c r="A36" s="0" t="s">
        <v>6072</v>
      </c>
      <c r="B36" s="4" t="s">
        <v>11</v>
      </c>
      <c r="C36" s="4" t="s">
        <v>12</v>
      </c>
      <c r="D36" s="4" t="s">
        <v>217</v>
      </c>
      <c r="G36" s="0" t="s">
        <v>211</v>
      </c>
      <c r="O36" s="4" t="s">
        <v>596</v>
      </c>
    </row>
    <row r="37" customFormat="false" ht="12.75" hidden="false" customHeight="false" outlineLevel="0" collapsed="false">
      <c r="A37" s="0" t="s">
        <v>6073</v>
      </c>
      <c r="B37" s="4" t="s">
        <v>11</v>
      </c>
      <c r="C37" s="4" t="s">
        <v>12</v>
      </c>
      <c r="D37" s="4" t="s">
        <v>223</v>
      </c>
      <c r="G37" s="0" t="s">
        <v>240</v>
      </c>
      <c r="O37" s="4" t="s">
        <v>671</v>
      </c>
    </row>
    <row r="38" customFormat="false" ht="12.75" hidden="false" customHeight="false" outlineLevel="0" collapsed="false">
      <c r="A38" s="0" t="s">
        <v>1425</v>
      </c>
      <c r="B38" s="4" t="s">
        <v>11</v>
      </c>
      <c r="C38" s="4" t="s">
        <v>12</v>
      </c>
      <c r="D38" s="4" t="s">
        <v>229</v>
      </c>
      <c r="G38" s="0" t="s">
        <v>187</v>
      </c>
      <c r="O38" s="4" t="s">
        <v>636</v>
      </c>
    </row>
    <row r="39" customFormat="false" ht="12.75" hidden="false" customHeight="false" outlineLevel="0" collapsed="false">
      <c r="A39" s="0" t="s">
        <v>31</v>
      </c>
      <c r="B39" s="4" t="s">
        <v>11</v>
      </c>
      <c r="C39" s="4" t="s">
        <v>12</v>
      </c>
      <c r="D39" s="4" t="s">
        <v>234</v>
      </c>
      <c r="G39" s="0" t="s">
        <v>286</v>
      </c>
      <c r="O39" s="4" t="s">
        <v>624</v>
      </c>
    </row>
    <row r="40" customFormat="false" ht="12.75" hidden="false" customHeight="false" outlineLevel="0" collapsed="false">
      <c r="A40" s="0" t="s">
        <v>6074</v>
      </c>
      <c r="B40" s="4" t="s">
        <v>11</v>
      </c>
      <c r="C40" s="4" t="s">
        <v>12</v>
      </c>
      <c r="D40" s="4" t="s">
        <v>240</v>
      </c>
      <c r="G40" s="0" t="s">
        <v>303</v>
      </c>
      <c r="O40" s="4" t="s">
        <v>641</v>
      </c>
    </row>
    <row r="41" customFormat="false" ht="12.75" hidden="false" customHeight="false" outlineLevel="0" collapsed="false">
      <c r="A41" s="0" t="s">
        <v>6075</v>
      </c>
      <c r="B41" s="4" t="s">
        <v>11</v>
      </c>
      <c r="C41" s="4" t="s">
        <v>12</v>
      </c>
      <c r="D41" s="4" t="s">
        <v>246</v>
      </c>
      <c r="G41" s="0" t="s">
        <v>310</v>
      </c>
      <c r="O41" s="4" t="s">
        <v>694</v>
      </c>
    </row>
    <row r="42" customFormat="false" ht="12.75" hidden="false" customHeight="false" outlineLevel="0" collapsed="false">
      <c r="A42" s="0" t="s">
        <v>6076</v>
      </c>
      <c r="B42" s="4" t="s">
        <v>11</v>
      </c>
      <c r="C42" s="4" t="s">
        <v>12</v>
      </c>
      <c r="D42" s="4" t="s">
        <v>252</v>
      </c>
      <c r="G42" s="0" t="s">
        <v>316</v>
      </c>
      <c r="O42" s="4" t="s">
        <v>701</v>
      </c>
    </row>
    <row r="43" customFormat="false" ht="12.75" hidden="false" customHeight="false" outlineLevel="0" collapsed="false">
      <c r="A43" s="0" t="s">
        <v>6077</v>
      </c>
      <c r="B43" s="4" t="s">
        <v>11</v>
      </c>
      <c r="C43" s="4" t="s">
        <v>12</v>
      </c>
      <c r="D43" s="4" t="s">
        <v>258</v>
      </c>
      <c r="G43" s="0" t="s">
        <v>327</v>
      </c>
      <c r="O43" s="4" t="s">
        <v>770</v>
      </c>
    </row>
    <row r="44" customFormat="false" ht="12.75" hidden="false" customHeight="false" outlineLevel="0" collapsed="false">
      <c r="A44" s="0" t="s">
        <v>6078</v>
      </c>
      <c r="B44" s="4" t="s">
        <v>11</v>
      </c>
      <c r="C44" s="4" t="s">
        <v>12</v>
      </c>
      <c r="D44" s="4" t="s">
        <v>263</v>
      </c>
      <c r="G44" s="0" t="s">
        <v>1479</v>
      </c>
      <c r="O44" s="4" t="s">
        <v>793</v>
      </c>
    </row>
    <row r="45" customFormat="false" ht="12.75" hidden="false" customHeight="false" outlineLevel="0" collapsed="false">
      <c r="A45" s="0" t="s">
        <v>6079</v>
      </c>
      <c r="B45" s="4" t="s">
        <v>11</v>
      </c>
      <c r="C45" s="4" t="s">
        <v>12</v>
      </c>
      <c r="D45" s="4" t="s">
        <v>269</v>
      </c>
      <c r="G45" s="0" t="s">
        <v>333</v>
      </c>
      <c r="O45" s="4" t="s">
        <v>776</v>
      </c>
    </row>
    <row r="46" customFormat="false" ht="12.75" hidden="false" customHeight="false" outlineLevel="0" collapsed="false">
      <c r="A46" s="0" t="s">
        <v>6080</v>
      </c>
      <c r="B46" s="4" t="s">
        <v>11</v>
      </c>
      <c r="C46" s="4" t="s">
        <v>12</v>
      </c>
      <c r="D46" s="4" t="s">
        <v>274</v>
      </c>
      <c r="G46" s="0" t="s">
        <v>263</v>
      </c>
      <c r="O46" s="4" t="s">
        <v>880</v>
      </c>
    </row>
    <row r="47" customFormat="false" ht="12.75" hidden="false" customHeight="false" outlineLevel="0" collapsed="false">
      <c r="A47" s="0" t="s">
        <v>6081</v>
      </c>
      <c r="B47" s="4" t="s">
        <v>11</v>
      </c>
      <c r="C47" s="4" t="s">
        <v>12</v>
      </c>
      <c r="D47" s="4" t="s">
        <v>280</v>
      </c>
      <c r="G47" s="0" t="s">
        <v>269</v>
      </c>
      <c r="O47" s="4" t="s">
        <v>892</v>
      </c>
    </row>
    <row r="48" customFormat="false" ht="12.75" hidden="false" customHeight="false" outlineLevel="0" collapsed="false">
      <c r="A48" s="0" t="s">
        <v>3750</v>
      </c>
      <c r="B48" s="4" t="s">
        <v>11</v>
      </c>
      <c r="C48" s="4" t="s">
        <v>12</v>
      </c>
      <c r="D48" s="4" t="s">
        <v>286</v>
      </c>
      <c r="G48" s="0" t="s">
        <v>274</v>
      </c>
      <c r="O48" s="4" t="s">
        <v>910</v>
      </c>
    </row>
    <row r="49" customFormat="false" ht="12.75" hidden="false" customHeight="false" outlineLevel="0" collapsed="false">
      <c r="A49" s="0" t="s">
        <v>3722</v>
      </c>
      <c r="B49" s="4" t="s">
        <v>11</v>
      </c>
      <c r="C49" s="4" t="s">
        <v>12</v>
      </c>
      <c r="D49" s="4" t="s">
        <v>292</v>
      </c>
      <c r="G49" s="0" t="s">
        <v>280</v>
      </c>
      <c r="O49" s="4" t="s">
        <v>916</v>
      </c>
    </row>
    <row r="50" customFormat="false" ht="12.75" hidden="false" customHeight="false" outlineLevel="0" collapsed="false">
      <c r="A50" s="0" t="s">
        <v>6082</v>
      </c>
      <c r="B50" s="4" t="s">
        <v>11</v>
      </c>
      <c r="C50" s="4" t="s">
        <v>12</v>
      </c>
      <c r="D50" s="4" t="s">
        <v>298</v>
      </c>
      <c r="G50" s="0" t="s">
        <v>429</v>
      </c>
      <c r="O50" s="4" t="s">
        <v>994</v>
      </c>
    </row>
    <row r="51" customFormat="false" ht="12.75" hidden="false" customHeight="false" outlineLevel="0" collapsed="false">
      <c r="A51" s="0" t="s">
        <v>6083</v>
      </c>
      <c r="B51" s="4" t="s">
        <v>11</v>
      </c>
      <c r="C51" s="4" t="s">
        <v>12</v>
      </c>
      <c r="D51" s="4" t="s">
        <v>303</v>
      </c>
      <c r="G51" s="0" t="s">
        <v>393</v>
      </c>
      <c r="O51" s="4" t="s">
        <v>1006</v>
      </c>
    </row>
    <row r="52" customFormat="false" ht="12.75" hidden="false" customHeight="false" outlineLevel="0" collapsed="false">
      <c r="A52" s="0" t="s">
        <v>2641</v>
      </c>
      <c r="B52" s="4" t="s">
        <v>11</v>
      </c>
      <c r="C52" s="4" t="s">
        <v>12</v>
      </c>
      <c r="D52" s="4" t="s">
        <v>310</v>
      </c>
      <c r="G52" s="0" t="s">
        <v>1527</v>
      </c>
      <c r="O52" s="4" t="s">
        <v>1018</v>
      </c>
    </row>
    <row r="53" customFormat="false" ht="12.75" hidden="false" customHeight="false" outlineLevel="0" collapsed="false">
      <c r="A53" s="0" t="s">
        <v>6084</v>
      </c>
      <c r="B53" s="4" t="s">
        <v>11</v>
      </c>
      <c r="C53" s="4" t="s">
        <v>12</v>
      </c>
      <c r="D53" s="4" t="s">
        <v>316</v>
      </c>
      <c r="G53" s="0" t="s">
        <v>647</v>
      </c>
      <c r="O53" s="4" t="s">
        <v>976</v>
      </c>
    </row>
    <row r="54" customFormat="false" ht="12.75" hidden="false" customHeight="false" outlineLevel="0" collapsed="false">
      <c r="A54" s="0" t="s">
        <v>6085</v>
      </c>
      <c r="B54" s="4" t="s">
        <v>11</v>
      </c>
      <c r="C54" s="4" t="s">
        <v>12</v>
      </c>
      <c r="D54" s="4" t="s">
        <v>321</v>
      </c>
      <c r="G54" s="0" t="s">
        <v>478</v>
      </c>
      <c r="O54" s="4" t="s">
        <v>952</v>
      </c>
    </row>
    <row r="55" customFormat="false" ht="12.75" hidden="false" customHeight="false" outlineLevel="0" collapsed="false">
      <c r="A55" s="0" t="s">
        <v>6086</v>
      </c>
      <c r="B55" s="4" t="s">
        <v>11</v>
      </c>
      <c r="C55" s="4" t="s">
        <v>12</v>
      </c>
      <c r="D55" s="4" t="s">
        <v>327</v>
      </c>
      <c r="G55" s="0" t="s">
        <v>484</v>
      </c>
      <c r="O55" s="4" t="s">
        <v>958</v>
      </c>
    </row>
    <row r="56" customFormat="false" ht="12.75" hidden="false" customHeight="false" outlineLevel="0" collapsed="false">
      <c r="A56" s="0" t="s">
        <v>6087</v>
      </c>
      <c r="B56" s="4" t="s">
        <v>11</v>
      </c>
      <c r="C56" s="4" t="s">
        <v>12</v>
      </c>
      <c r="D56" s="4" t="s">
        <v>333</v>
      </c>
      <c r="G56" s="0" t="s">
        <v>490</v>
      </c>
      <c r="O56" s="4" t="s">
        <v>970</v>
      </c>
    </row>
    <row r="57" customFormat="false" ht="12.75" hidden="false" customHeight="false" outlineLevel="0" collapsed="false">
      <c r="A57" s="0" t="s">
        <v>6088</v>
      </c>
      <c r="B57" s="4" t="s">
        <v>11</v>
      </c>
      <c r="C57" s="4" t="s">
        <v>12</v>
      </c>
      <c r="D57" s="4" t="s">
        <v>339</v>
      </c>
      <c r="G57" s="0" t="s">
        <v>496</v>
      </c>
      <c r="O57" s="4" t="s">
        <v>946</v>
      </c>
    </row>
    <row r="58" customFormat="false" ht="12.75" hidden="false" customHeight="false" outlineLevel="0" collapsed="false">
      <c r="A58" s="0" t="s">
        <v>6089</v>
      </c>
      <c r="B58" s="4" t="s">
        <v>11</v>
      </c>
      <c r="C58" s="4" t="s">
        <v>12</v>
      </c>
      <c r="D58" s="4" t="s">
        <v>345</v>
      </c>
      <c r="G58" s="0" t="s">
        <v>502</v>
      </c>
      <c r="O58" s="4" t="s">
        <v>988</v>
      </c>
    </row>
    <row r="59" customFormat="false" ht="12.75" hidden="false" customHeight="false" outlineLevel="0" collapsed="false">
      <c r="A59" s="0" t="s">
        <v>6090</v>
      </c>
      <c r="B59" s="4" t="s">
        <v>11</v>
      </c>
      <c r="C59" s="4" t="s">
        <v>12</v>
      </c>
      <c r="D59" s="4" t="s">
        <v>351</v>
      </c>
      <c r="G59" s="0" t="s">
        <v>508</v>
      </c>
      <c r="O59" s="4" t="s">
        <v>1036</v>
      </c>
    </row>
    <row r="60" customFormat="false" ht="12.75" hidden="false" customHeight="false" outlineLevel="0" collapsed="false">
      <c r="A60" s="0" t="s">
        <v>6091</v>
      </c>
      <c r="B60" s="4" t="s">
        <v>11</v>
      </c>
      <c r="C60" s="4" t="s">
        <v>12</v>
      </c>
      <c r="D60" s="4" t="s">
        <v>357</v>
      </c>
      <c r="G60" s="0" t="s">
        <v>518</v>
      </c>
      <c r="O60" s="4" t="s">
        <v>1042</v>
      </c>
    </row>
    <row r="61" customFormat="false" ht="12.75" hidden="false" customHeight="false" outlineLevel="0" collapsed="false">
      <c r="A61" s="0" t="s">
        <v>4072</v>
      </c>
      <c r="B61" s="4" t="s">
        <v>11</v>
      </c>
      <c r="C61" s="4" t="s">
        <v>12</v>
      </c>
      <c r="D61" s="4" t="s">
        <v>363</v>
      </c>
      <c r="G61" s="0" t="s">
        <v>524</v>
      </c>
      <c r="O61" s="4" t="s">
        <v>1113</v>
      </c>
    </row>
    <row r="62" customFormat="false" ht="12.75" hidden="false" customHeight="false" outlineLevel="0" collapsed="false">
      <c r="A62" s="0" t="s">
        <v>4100</v>
      </c>
      <c r="B62" s="4" t="s">
        <v>11</v>
      </c>
      <c r="C62" s="4" t="s">
        <v>12</v>
      </c>
      <c r="D62" s="4" t="s">
        <v>369</v>
      </c>
      <c r="G62" s="0" t="s">
        <v>572</v>
      </c>
    </row>
    <row r="63" customFormat="false" ht="12.75" hidden="false" customHeight="false" outlineLevel="0" collapsed="false">
      <c r="A63" s="0" t="s">
        <v>2920</v>
      </c>
      <c r="B63" s="4" t="s">
        <v>11</v>
      </c>
      <c r="C63" s="4" t="s">
        <v>12</v>
      </c>
      <c r="D63" s="4" t="s">
        <v>375</v>
      </c>
      <c r="G63" s="0" t="s">
        <v>584</v>
      </c>
      <c r="O63" s="18" t="s">
        <v>6092</v>
      </c>
    </row>
    <row r="64" customFormat="false" ht="12.75" hidden="false" customHeight="false" outlineLevel="0" collapsed="false">
      <c r="A64" s="0" t="s">
        <v>1661</v>
      </c>
      <c r="B64" s="4" t="s">
        <v>11</v>
      </c>
      <c r="C64" s="4" t="s">
        <v>12</v>
      </c>
      <c r="D64" s="4" t="s">
        <v>381</v>
      </c>
      <c r="G64" s="0" t="s">
        <v>1533</v>
      </c>
      <c r="O64" s="7" t="s">
        <v>1233</v>
      </c>
    </row>
    <row r="65" customFormat="false" ht="12.75" hidden="false" customHeight="false" outlineLevel="0" collapsed="false">
      <c r="A65" s="0" t="s">
        <v>1636</v>
      </c>
      <c r="B65" s="4" t="s">
        <v>11</v>
      </c>
      <c r="C65" s="4" t="s">
        <v>12</v>
      </c>
      <c r="D65" s="4" t="s">
        <v>387</v>
      </c>
      <c r="G65" s="0" t="s">
        <v>596</v>
      </c>
      <c r="O65" s="7" t="s">
        <v>1302</v>
      </c>
    </row>
    <row r="66" customFormat="false" ht="12.75" hidden="false" customHeight="false" outlineLevel="0" collapsed="false">
      <c r="A66" s="0" t="s">
        <v>1661</v>
      </c>
      <c r="B66" s="4" t="s">
        <v>11</v>
      </c>
      <c r="C66" s="4" t="s">
        <v>12</v>
      </c>
      <c r="D66" s="4" t="s">
        <v>393</v>
      </c>
      <c r="G66" s="0" t="s">
        <v>671</v>
      </c>
      <c r="O66" s="7" t="s">
        <v>1308</v>
      </c>
    </row>
    <row r="67" customFormat="false" ht="12.75" hidden="false" customHeight="false" outlineLevel="0" collapsed="false">
      <c r="A67" s="0" t="s">
        <v>1673</v>
      </c>
      <c r="B67" s="4" t="s">
        <v>11</v>
      </c>
      <c r="C67" s="4" t="s">
        <v>12</v>
      </c>
      <c r="D67" s="4" t="s">
        <v>399</v>
      </c>
      <c r="G67" s="0" t="s">
        <v>636</v>
      </c>
      <c r="O67" s="7" t="s">
        <v>1343</v>
      </c>
    </row>
    <row r="68" customFormat="false" ht="12.75" hidden="false" customHeight="false" outlineLevel="0" collapsed="false">
      <c r="A68" s="0" t="s">
        <v>1679</v>
      </c>
      <c r="B68" s="4" t="s">
        <v>11</v>
      </c>
      <c r="C68" s="4" t="s">
        <v>12</v>
      </c>
      <c r="D68" s="4" t="s">
        <v>405</v>
      </c>
      <c r="G68" s="0" t="s">
        <v>624</v>
      </c>
      <c r="O68" s="7" t="s">
        <v>1359</v>
      </c>
    </row>
    <row r="69" customFormat="false" ht="12.75" hidden="false" customHeight="false" outlineLevel="0" collapsed="false">
      <c r="A69" s="0" t="s">
        <v>1685</v>
      </c>
      <c r="B69" s="4" t="s">
        <v>11</v>
      </c>
      <c r="C69" s="4" t="s">
        <v>12</v>
      </c>
      <c r="D69" s="4" t="s">
        <v>411</v>
      </c>
      <c r="G69" s="0" t="s">
        <v>641</v>
      </c>
      <c r="O69" s="7" t="s">
        <v>1388</v>
      </c>
    </row>
    <row r="70" customFormat="false" ht="12.75" hidden="false" customHeight="false" outlineLevel="0" collapsed="false">
      <c r="A70" s="0" t="s">
        <v>1691</v>
      </c>
      <c r="B70" s="4" t="s">
        <v>11</v>
      </c>
      <c r="C70" s="4" t="s">
        <v>12</v>
      </c>
      <c r="D70" s="4" t="s">
        <v>417</v>
      </c>
      <c r="G70" s="0" t="s">
        <v>1551</v>
      </c>
      <c r="O70" s="7" t="s">
        <v>1394</v>
      </c>
    </row>
    <row r="71" customFormat="false" ht="12.75" hidden="false" customHeight="false" outlineLevel="0" collapsed="false">
      <c r="A71" s="0" t="s">
        <v>3928</v>
      </c>
      <c r="B71" s="4" t="s">
        <v>11</v>
      </c>
      <c r="C71" s="4" t="s">
        <v>12</v>
      </c>
      <c r="D71" s="4" t="s">
        <v>423</v>
      </c>
      <c r="G71" s="0" t="s">
        <v>694</v>
      </c>
      <c r="O71" s="7" t="s">
        <v>1184</v>
      </c>
    </row>
    <row r="72" customFormat="false" ht="12.75" hidden="false" customHeight="false" outlineLevel="0" collapsed="false">
      <c r="A72" s="0" t="s">
        <v>3863</v>
      </c>
      <c r="B72" s="4" t="s">
        <v>11</v>
      </c>
      <c r="C72" s="4" t="s">
        <v>12</v>
      </c>
      <c r="D72" s="4" t="s">
        <v>429</v>
      </c>
      <c r="G72" s="0" t="s">
        <v>701</v>
      </c>
      <c r="O72" s="7" t="s">
        <v>1197</v>
      </c>
    </row>
    <row r="73" customFormat="false" ht="12.75" hidden="false" customHeight="false" outlineLevel="0" collapsed="false">
      <c r="A73" s="0" t="s">
        <v>6093</v>
      </c>
      <c r="B73" s="4" t="s">
        <v>11</v>
      </c>
      <c r="C73" s="4" t="s">
        <v>12</v>
      </c>
      <c r="D73" s="4" t="s">
        <v>435</v>
      </c>
      <c r="G73" s="0" t="s">
        <v>1563</v>
      </c>
      <c r="O73" s="7" t="s">
        <v>1203</v>
      </c>
    </row>
    <row r="74" customFormat="false" ht="12.75" hidden="false" customHeight="false" outlineLevel="0" collapsed="false">
      <c r="A74" s="0" t="s">
        <v>6094</v>
      </c>
      <c r="B74" s="4" t="s">
        <v>11</v>
      </c>
      <c r="C74" s="4" t="s">
        <v>12</v>
      </c>
      <c r="D74" s="4" t="s">
        <v>441</v>
      </c>
      <c r="G74" s="0" t="s">
        <v>770</v>
      </c>
      <c r="O74" s="7" t="s">
        <v>1221</v>
      </c>
    </row>
    <row r="75" customFormat="false" ht="12.75" hidden="false" customHeight="false" outlineLevel="0" collapsed="false">
      <c r="A75" s="0" t="s">
        <v>6095</v>
      </c>
      <c r="B75" s="4" t="s">
        <v>11</v>
      </c>
      <c r="C75" s="4" t="s">
        <v>12</v>
      </c>
      <c r="D75" s="4" t="s">
        <v>447</v>
      </c>
      <c r="G75" s="0" t="s">
        <v>793</v>
      </c>
      <c r="O75" s="7" t="s">
        <v>1239</v>
      </c>
    </row>
    <row r="76" customFormat="false" ht="12.75" hidden="false" customHeight="false" outlineLevel="0" collapsed="false">
      <c r="A76" s="0" t="s">
        <v>6096</v>
      </c>
      <c r="B76" s="4" t="s">
        <v>11</v>
      </c>
      <c r="C76" s="4" t="s">
        <v>12</v>
      </c>
      <c r="D76" s="4" t="s">
        <v>453</v>
      </c>
      <c r="G76" s="0" t="s">
        <v>776</v>
      </c>
      <c r="O76" s="7" t="s">
        <v>1348</v>
      </c>
    </row>
    <row r="77" customFormat="false" ht="12.75" hidden="false" customHeight="false" outlineLevel="0" collapsed="false">
      <c r="A77" s="0" t="s">
        <v>6097</v>
      </c>
      <c r="B77" s="4" t="s">
        <v>11</v>
      </c>
      <c r="C77" s="4" t="s">
        <v>12</v>
      </c>
      <c r="D77" s="4" t="s">
        <v>459</v>
      </c>
      <c r="G77" s="0" t="s">
        <v>1581</v>
      </c>
      <c r="O77" s="7" t="s">
        <v>1365</v>
      </c>
    </row>
    <row r="78" customFormat="false" ht="12.75" hidden="false" customHeight="false" outlineLevel="0" collapsed="false">
      <c r="A78" s="0" t="s">
        <v>6098</v>
      </c>
      <c r="B78" s="4" t="s">
        <v>11</v>
      </c>
      <c r="C78" s="4" t="s">
        <v>12</v>
      </c>
      <c r="D78" s="4" t="s">
        <v>465</v>
      </c>
      <c r="G78" s="0" t="s">
        <v>880</v>
      </c>
      <c r="O78" s="7" t="s">
        <v>1400</v>
      </c>
    </row>
    <row r="79" customFormat="false" ht="12.75" hidden="false" customHeight="false" outlineLevel="0" collapsed="false">
      <c r="A79" s="0" t="s">
        <v>6099</v>
      </c>
      <c r="B79" s="4" t="s">
        <v>11</v>
      </c>
      <c r="C79" s="4" t="s">
        <v>12</v>
      </c>
      <c r="D79" s="4" t="s">
        <v>472</v>
      </c>
      <c r="G79" s="0" t="s">
        <v>892</v>
      </c>
      <c r="O79" s="7" t="s">
        <v>1178</v>
      </c>
    </row>
    <row r="80" customFormat="false" ht="12.75" hidden="false" customHeight="false" outlineLevel="0" collapsed="false">
      <c r="A80" s="0" t="s">
        <v>6100</v>
      </c>
      <c r="B80" s="4" t="s">
        <v>11</v>
      </c>
      <c r="C80" s="4" t="s">
        <v>12</v>
      </c>
      <c r="D80" s="4" t="s">
        <v>478</v>
      </c>
      <c r="G80" s="0" t="s">
        <v>910</v>
      </c>
      <c r="O80" s="7" t="s">
        <v>1320</v>
      </c>
    </row>
    <row r="81" customFormat="false" ht="12.75" hidden="false" customHeight="false" outlineLevel="0" collapsed="false">
      <c r="A81" s="0" t="s">
        <v>1431</v>
      </c>
      <c r="B81" s="4" t="s">
        <v>11</v>
      </c>
      <c r="C81" s="4" t="s">
        <v>12</v>
      </c>
      <c r="D81" s="4" t="s">
        <v>484</v>
      </c>
      <c r="G81" s="0" t="s">
        <v>916</v>
      </c>
      <c r="O81" s="7" t="s">
        <v>1371</v>
      </c>
    </row>
    <row r="82" customFormat="false" ht="12.75" hidden="false" customHeight="false" outlineLevel="0" collapsed="false">
      <c r="A82" s="0" t="s">
        <v>6101</v>
      </c>
      <c r="B82" s="4" t="s">
        <v>11</v>
      </c>
      <c r="C82" s="4" t="s">
        <v>12</v>
      </c>
      <c r="D82" s="4" t="s">
        <v>490</v>
      </c>
      <c r="G82" s="0" t="s">
        <v>994</v>
      </c>
      <c r="O82" s="7" t="s">
        <v>1325</v>
      </c>
    </row>
    <row r="83" customFormat="false" ht="12.75" hidden="false" customHeight="false" outlineLevel="0" collapsed="false">
      <c r="A83" s="0" t="s">
        <v>6102</v>
      </c>
      <c r="B83" s="4" t="s">
        <v>11</v>
      </c>
      <c r="C83" s="4" t="s">
        <v>12</v>
      </c>
      <c r="D83" s="4" t="s">
        <v>496</v>
      </c>
      <c r="G83" s="0" t="s">
        <v>1006</v>
      </c>
      <c r="O83" s="7" t="s">
        <v>1331</v>
      </c>
    </row>
    <row r="84" customFormat="false" ht="12.75" hidden="false" customHeight="false" outlineLevel="0" collapsed="false">
      <c r="A84" s="0" t="s">
        <v>6103</v>
      </c>
      <c r="B84" s="4" t="s">
        <v>11</v>
      </c>
      <c r="C84" s="4" t="s">
        <v>12</v>
      </c>
      <c r="D84" s="4" t="s">
        <v>502</v>
      </c>
      <c r="G84" s="0" t="s">
        <v>1018</v>
      </c>
      <c r="O84" s="7" t="s">
        <v>1337</v>
      </c>
    </row>
    <row r="85" customFormat="false" ht="12.75" hidden="false" customHeight="false" outlineLevel="0" collapsed="false">
      <c r="A85" s="0" t="s">
        <v>6104</v>
      </c>
      <c r="B85" s="4" t="s">
        <v>11</v>
      </c>
      <c r="C85" s="4" t="s">
        <v>12</v>
      </c>
      <c r="D85" s="4" t="s">
        <v>508</v>
      </c>
      <c r="G85" s="0" t="s">
        <v>976</v>
      </c>
    </row>
    <row r="86" customFormat="false" ht="12.75" hidden="false" customHeight="false" outlineLevel="0" collapsed="false">
      <c r="A86" s="0" t="s">
        <v>6105</v>
      </c>
      <c r="B86" s="4" t="s">
        <v>11</v>
      </c>
      <c r="C86" s="4" t="s">
        <v>12</v>
      </c>
      <c r="D86" s="4" t="s">
        <v>514</v>
      </c>
      <c r="G86" s="0" t="s">
        <v>952</v>
      </c>
      <c r="O86" s="18" t="s">
        <v>6106</v>
      </c>
    </row>
    <row r="87" customFormat="false" ht="12.75" hidden="false" customHeight="false" outlineLevel="0" collapsed="false">
      <c r="A87" s="0" t="s">
        <v>6107</v>
      </c>
      <c r="B87" s="4" t="s">
        <v>11</v>
      </c>
      <c r="C87" s="4" t="s">
        <v>12</v>
      </c>
      <c r="D87" s="4" t="s">
        <v>518</v>
      </c>
      <c r="G87" s="0" t="s">
        <v>958</v>
      </c>
      <c r="O87" s="4" t="s">
        <v>1425</v>
      </c>
    </row>
    <row r="88" customFormat="false" ht="12.75" hidden="false" customHeight="false" outlineLevel="0" collapsed="false">
      <c r="A88" s="0" t="s">
        <v>1509</v>
      </c>
      <c r="B88" s="4" t="s">
        <v>11</v>
      </c>
      <c r="C88" s="4" t="s">
        <v>12</v>
      </c>
      <c r="D88" s="4" t="s">
        <v>524</v>
      </c>
      <c r="G88" s="0" t="s">
        <v>970</v>
      </c>
      <c r="O88" s="4" t="s">
        <v>1431</v>
      </c>
    </row>
    <row r="89" customFormat="false" ht="12.75" hidden="false" customHeight="false" outlineLevel="0" collapsed="false">
      <c r="A89" s="0" t="s">
        <v>6108</v>
      </c>
      <c r="B89" s="4" t="s">
        <v>11</v>
      </c>
      <c r="C89" s="4" t="s">
        <v>12</v>
      </c>
      <c r="D89" s="4" t="s">
        <v>530</v>
      </c>
      <c r="G89" s="0" t="s">
        <v>946</v>
      </c>
      <c r="O89" s="4" t="s">
        <v>1509</v>
      </c>
    </row>
    <row r="90" customFormat="false" ht="12.75" hidden="false" customHeight="false" outlineLevel="0" collapsed="false">
      <c r="A90" s="0" t="s">
        <v>6109</v>
      </c>
      <c r="B90" s="4" t="s">
        <v>11</v>
      </c>
      <c r="C90" s="4" t="s">
        <v>12</v>
      </c>
      <c r="D90" s="4" t="s">
        <v>536</v>
      </c>
      <c r="G90" s="0" t="s">
        <v>988</v>
      </c>
      <c r="O90" s="4" t="s">
        <v>1443</v>
      </c>
    </row>
    <row r="91" customFormat="false" ht="12.75" hidden="false" customHeight="false" outlineLevel="0" collapsed="false">
      <c r="A91" s="0" t="s">
        <v>6110</v>
      </c>
      <c r="B91" s="4" t="s">
        <v>11</v>
      </c>
      <c r="C91" s="4" t="s">
        <v>12</v>
      </c>
      <c r="D91" s="4" t="s">
        <v>542</v>
      </c>
      <c r="G91" s="0" t="s">
        <v>1628</v>
      </c>
      <c r="O91" s="4" t="s">
        <v>1461</v>
      </c>
    </row>
    <row r="92" customFormat="false" ht="12.75" hidden="false" customHeight="false" outlineLevel="0" collapsed="false">
      <c r="A92" s="0" t="s">
        <v>6111</v>
      </c>
      <c r="B92" s="4" t="s">
        <v>11</v>
      </c>
      <c r="C92" s="4" t="s">
        <v>12</v>
      </c>
      <c r="D92" s="4" t="s">
        <v>548</v>
      </c>
      <c r="G92" s="0" t="s">
        <v>1036</v>
      </c>
      <c r="O92" s="4" t="s">
        <v>1479</v>
      </c>
    </row>
    <row r="93" customFormat="false" ht="12.75" hidden="false" customHeight="false" outlineLevel="0" collapsed="false">
      <c r="A93" s="0" t="s">
        <v>1443</v>
      </c>
      <c r="B93" s="4" t="s">
        <v>11</v>
      </c>
      <c r="C93" s="4" t="s">
        <v>12</v>
      </c>
      <c r="D93" s="4" t="s">
        <v>554</v>
      </c>
      <c r="G93" s="0" t="s">
        <v>1042</v>
      </c>
      <c r="O93" s="4" t="s">
        <v>1527</v>
      </c>
    </row>
    <row r="94" customFormat="false" ht="12.75" hidden="false" customHeight="false" outlineLevel="0" collapsed="false">
      <c r="A94" s="0" t="s">
        <v>6112</v>
      </c>
      <c r="B94" s="4" t="s">
        <v>11</v>
      </c>
      <c r="C94" s="4" t="s">
        <v>12</v>
      </c>
      <c r="D94" s="4" t="s">
        <v>560</v>
      </c>
      <c r="G94" s="0" t="s">
        <v>1113</v>
      </c>
      <c r="O94" s="4" t="s">
        <v>1533</v>
      </c>
    </row>
    <row r="95" customFormat="false" ht="12.75" hidden="false" customHeight="false" outlineLevel="0" collapsed="false">
      <c r="A95" s="0" t="s">
        <v>6113</v>
      </c>
      <c r="B95" s="4" t="s">
        <v>11</v>
      </c>
      <c r="C95" s="4" t="s">
        <v>12</v>
      </c>
      <c r="D95" s="4" t="s">
        <v>566</v>
      </c>
      <c r="O95" s="4" t="s">
        <v>1551</v>
      </c>
    </row>
    <row r="96" customFormat="false" ht="12.75" hidden="false" customHeight="false" outlineLevel="0" collapsed="false">
      <c r="A96" s="0" t="s">
        <v>6114</v>
      </c>
      <c r="B96" s="4" t="s">
        <v>11</v>
      </c>
      <c r="C96" s="4" t="s">
        <v>12</v>
      </c>
      <c r="D96" s="4" t="s">
        <v>572</v>
      </c>
      <c r="O96" s="4" t="s">
        <v>1563</v>
      </c>
    </row>
    <row r="97" customFormat="false" ht="12.75" hidden="false" customHeight="false" outlineLevel="0" collapsed="false">
      <c r="A97" s="0" t="s">
        <v>6115</v>
      </c>
      <c r="B97" s="4" t="s">
        <v>11</v>
      </c>
      <c r="C97" s="4" t="s">
        <v>12</v>
      </c>
      <c r="D97" s="4" t="s">
        <v>578</v>
      </c>
      <c r="O97" s="4" t="s">
        <v>1581</v>
      </c>
    </row>
    <row r="98" customFormat="false" ht="12.75" hidden="false" customHeight="false" outlineLevel="0" collapsed="false">
      <c r="A98" s="0" t="s">
        <v>6116</v>
      </c>
      <c r="B98" s="4" t="s">
        <v>11</v>
      </c>
      <c r="C98" s="4" t="s">
        <v>12</v>
      </c>
      <c r="D98" s="4" t="s">
        <v>584</v>
      </c>
      <c r="O98" s="4" t="s">
        <v>1628</v>
      </c>
    </row>
    <row r="99" customFormat="false" ht="12.75" hidden="false" customHeight="false" outlineLevel="0" collapsed="false">
      <c r="A99" s="0" t="s">
        <v>6117</v>
      </c>
      <c r="B99" s="4" t="s">
        <v>11</v>
      </c>
      <c r="C99" s="4" t="s">
        <v>12</v>
      </c>
      <c r="D99" s="4" t="s">
        <v>590</v>
      </c>
    </row>
    <row r="100" customFormat="false" ht="12.75" hidden="false" customHeight="false" outlineLevel="0" collapsed="false">
      <c r="A100" s="0" t="s">
        <v>6118</v>
      </c>
      <c r="B100" s="4" t="s">
        <v>11</v>
      </c>
      <c r="C100" s="4" t="s">
        <v>12</v>
      </c>
      <c r="D100" s="4" t="s">
        <v>596</v>
      </c>
    </row>
    <row r="101" customFormat="false" ht="12.75" hidden="false" customHeight="false" outlineLevel="0" collapsed="false">
      <c r="A101" s="0" t="s">
        <v>6119</v>
      </c>
      <c r="B101" s="4" t="s">
        <v>11</v>
      </c>
      <c r="C101" s="4" t="s">
        <v>12</v>
      </c>
      <c r="D101" s="4" t="s">
        <v>601</v>
      </c>
    </row>
    <row r="102" customFormat="false" ht="12.75" hidden="false" customHeight="false" outlineLevel="0" collapsed="false">
      <c r="A102" s="0" t="s">
        <v>6120</v>
      </c>
      <c r="B102" s="4" t="s">
        <v>11</v>
      </c>
      <c r="C102" s="4" t="s">
        <v>12</v>
      </c>
      <c r="D102" s="4" t="s">
        <v>607</v>
      </c>
    </row>
    <row r="103" customFormat="false" ht="12.75" hidden="false" customHeight="false" outlineLevel="0" collapsed="false">
      <c r="A103" s="0" t="s">
        <v>6121</v>
      </c>
      <c r="B103" s="4" t="s">
        <v>11</v>
      </c>
      <c r="C103" s="4" t="s">
        <v>12</v>
      </c>
      <c r="D103" s="4" t="s">
        <v>613</v>
      </c>
    </row>
    <row r="104" customFormat="false" ht="12.75" hidden="false" customHeight="false" outlineLevel="0" collapsed="false">
      <c r="A104" s="0" t="s">
        <v>6122</v>
      </c>
      <c r="B104" s="4" t="s">
        <v>11</v>
      </c>
      <c r="C104" s="4" t="s">
        <v>12</v>
      </c>
      <c r="D104" s="4" t="s">
        <v>619</v>
      </c>
    </row>
    <row r="105" customFormat="false" ht="12.75" hidden="false" customHeight="false" outlineLevel="0" collapsed="false">
      <c r="A105" s="0" t="s">
        <v>6123</v>
      </c>
      <c r="B105" s="4" t="s">
        <v>11</v>
      </c>
      <c r="C105" s="4" t="s">
        <v>12</v>
      </c>
      <c r="D105" s="4" t="s">
        <v>624</v>
      </c>
    </row>
    <row r="106" customFormat="false" ht="12.75" hidden="false" customHeight="false" outlineLevel="0" collapsed="false">
      <c r="A106" s="0" t="s">
        <v>6124</v>
      </c>
      <c r="B106" s="4" t="s">
        <v>11</v>
      </c>
      <c r="C106" s="4" t="s">
        <v>12</v>
      </c>
      <c r="D106" s="4" t="s">
        <v>630</v>
      </c>
    </row>
    <row r="107" customFormat="false" ht="12.75" hidden="false" customHeight="false" outlineLevel="0" collapsed="false">
      <c r="A107" s="0" t="s">
        <v>6124</v>
      </c>
      <c r="B107" s="4" t="s">
        <v>11</v>
      </c>
      <c r="C107" s="4" t="s">
        <v>12</v>
      </c>
      <c r="D107" s="4" t="s">
        <v>636</v>
      </c>
    </row>
    <row r="108" customFormat="false" ht="12.75" hidden="false" customHeight="false" outlineLevel="0" collapsed="false">
      <c r="A108" s="0" t="s">
        <v>6125</v>
      </c>
      <c r="B108" s="4" t="s">
        <v>11</v>
      </c>
      <c r="C108" s="4" t="s">
        <v>12</v>
      </c>
      <c r="D108" s="4" t="s">
        <v>641</v>
      </c>
    </row>
    <row r="109" customFormat="false" ht="12.75" hidden="false" customHeight="false" outlineLevel="0" collapsed="false">
      <c r="A109" s="0" t="s">
        <v>6126</v>
      </c>
      <c r="B109" s="4" t="s">
        <v>11</v>
      </c>
      <c r="C109" s="4" t="s">
        <v>12</v>
      </c>
      <c r="D109" s="4" t="s">
        <v>647</v>
      </c>
    </row>
    <row r="110" customFormat="false" ht="12.75" hidden="false" customHeight="false" outlineLevel="0" collapsed="false">
      <c r="A110" s="0" t="s">
        <v>6127</v>
      </c>
      <c r="B110" s="4" t="s">
        <v>11</v>
      </c>
      <c r="C110" s="4" t="s">
        <v>12</v>
      </c>
      <c r="D110" s="4" t="s">
        <v>653</v>
      </c>
    </row>
    <row r="111" customFormat="false" ht="12.75" hidden="false" customHeight="false" outlineLevel="0" collapsed="false">
      <c r="A111" s="0" t="s">
        <v>6128</v>
      </c>
      <c r="B111" s="4" t="s">
        <v>11</v>
      </c>
      <c r="C111" s="4" t="s">
        <v>12</v>
      </c>
      <c r="D111" s="4" t="s">
        <v>659</v>
      </c>
    </row>
    <row r="112" customFormat="false" ht="12.75" hidden="false" customHeight="false" outlineLevel="0" collapsed="false">
      <c r="A112" s="0" t="s">
        <v>103</v>
      </c>
      <c r="B112" s="4" t="s">
        <v>11</v>
      </c>
      <c r="C112" s="4" t="s">
        <v>12</v>
      </c>
      <c r="D112" s="4" t="s">
        <v>665</v>
      </c>
    </row>
    <row r="113" customFormat="false" ht="12.75" hidden="false" customHeight="false" outlineLevel="0" collapsed="false">
      <c r="A113" s="0" t="s">
        <v>6129</v>
      </c>
      <c r="B113" s="4" t="s">
        <v>11</v>
      </c>
      <c r="C113" s="4" t="s">
        <v>12</v>
      </c>
      <c r="D113" s="4" t="s">
        <v>671</v>
      </c>
    </row>
    <row r="114" customFormat="false" ht="12.75" hidden="false" customHeight="false" outlineLevel="0" collapsed="false">
      <c r="A114" s="0" t="s">
        <v>6130</v>
      </c>
      <c r="B114" s="4" t="s">
        <v>11</v>
      </c>
      <c r="C114" s="4" t="s">
        <v>12</v>
      </c>
      <c r="D114" s="4" t="s">
        <v>676</v>
      </c>
    </row>
    <row r="115" customFormat="false" ht="12.75" hidden="false" customHeight="false" outlineLevel="0" collapsed="false">
      <c r="A115" s="0" t="s">
        <v>3080</v>
      </c>
      <c r="B115" s="4" t="s">
        <v>11</v>
      </c>
      <c r="C115" s="4" t="s">
        <v>12</v>
      </c>
      <c r="D115" s="4" t="s">
        <v>682</v>
      </c>
    </row>
    <row r="116" customFormat="false" ht="12.75" hidden="false" customHeight="false" outlineLevel="0" collapsed="false">
      <c r="A116" s="0" t="s">
        <v>3092</v>
      </c>
      <c r="B116" s="4" t="s">
        <v>11</v>
      </c>
      <c r="C116" s="4" t="s">
        <v>12</v>
      </c>
      <c r="D116" s="4" t="s">
        <v>688</v>
      </c>
    </row>
    <row r="117" customFormat="false" ht="12.75" hidden="false" customHeight="false" outlineLevel="0" collapsed="false">
      <c r="A117" s="0" t="s">
        <v>3110</v>
      </c>
      <c r="B117" s="4" t="s">
        <v>11</v>
      </c>
      <c r="C117" s="4" t="s">
        <v>12</v>
      </c>
      <c r="D117" s="4" t="s">
        <v>694</v>
      </c>
    </row>
    <row r="118" customFormat="false" ht="12.75" hidden="false" customHeight="false" outlineLevel="0" collapsed="false">
      <c r="A118" s="0" t="s">
        <v>3139</v>
      </c>
      <c r="B118" s="4" t="s">
        <v>11</v>
      </c>
      <c r="C118" s="4" t="s">
        <v>12</v>
      </c>
      <c r="D118" s="4" t="s">
        <v>701</v>
      </c>
    </row>
    <row r="119" customFormat="false" ht="12.75" hidden="false" customHeight="false" outlineLevel="0" collapsed="false">
      <c r="A119" s="0" t="s">
        <v>3157</v>
      </c>
      <c r="B119" s="4" t="s">
        <v>11</v>
      </c>
      <c r="C119" s="4" t="s">
        <v>12</v>
      </c>
      <c r="D119" s="4" t="s">
        <v>706</v>
      </c>
    </row>
    <row r="120" customFormat="false" ht="12.75" hidden="false" customHeight="false" outlineLevel="0" collapsed="false">
      <c r="A120" s="0" t="s">
        <v>6131</v>
      </c>
      <c r="B120" s="4" t="s">
        <v>11</v>
      </c>
      <c r="C120" s="4" t="s">
        <v>12</v>
      </c>
      <c r="D120" s="4" t="s">
        <v>712</v>
      </c>
    </row>
    <row r="121" customFormat="false" ht="12.75" hidden="false" customHeight="false" outlineLevel="0" collapsed="false">
      <c r="A121" s="0" t="s">
        <v>6132</v>
      </c>
      <c r="B121" s="4" t="s">
        <v>11</v>
      </c>
      <c r="C121" s="4" t="s">
        <v>12</v>
      </c>
      <c r="D121" s="4" t="s">
        <v>718</v>
      </c>
    </row>
    <row r="122" customFormat="false" ht="12.75" hidden="false" customHeight="false" outlineLevel="0" collapsed="false">
      <c r="A122" s="0" t="s">
        <v>6133</v>
      </c>
      <c r="B122" s="4" t="s">
        <v>11</v>
      </c>
      <c r="C122" s="4" t="s">
        <v>12</v>
      </c>
      <c r="D122" s="4" t="s">
        <v>724</v>
      </c>
    </row>
    <row r="123" customFormat="false" ht="12.75" hidden="false" customHeight="false" outlineLevel="0" collapsed="false">
      <c r="A123" s="0" t="s">
        <v>6134</v>
      </c>
      <c r="B123" s="4" t="s">
        <v>11</v>
      </c>
      <c r="C123" s="4" t="s">
        <v>12</v>
      </c>
      <c r="D123" s="4" t="s">
        <v>730</v>
      </c>
    </row>
    <row r="124" customFormat="false" ht="12.75" hidden="false" customHeight="false" outlineLevel="0" collapsed="false">
      <c r="A124" s="0" t="s">
        <v>6135</v>
      </c>
      <c r="B124" s="4" t="s">
        <v>11</v>
      </c>
      <c r="C124" s="4" t="s">
        <v>12</v>
      </c>
      <c r="D124" s="4" t="s">
        <v>736</v>
      </c>
    </row>
    <row r="125" customFormat="false" ht="12.75" hidden="false" customHeight="false" outlineLevel="0" collapsed="false">
      <c r="A125" s="0" t="s">
        <v>6136</v>
      </c>
      <c r="B125" s="4" t="s">
        <v>11</v>
      </c>
      <c r="C125" s="4" t="s">
        <v>12</v>
      </c>
      <c r="D125" s="4" t="s">
        <v>741</v>
      </c>
    </row>
    <row r="126" customFormat="false" ht="12.75" hidden="false" customHeight="false" outlineLevel="0" collapsed="false">
      <c r="A126" s="0" t="s">
        <v>6137</v>
      </c>
      <c r="B126" s="4" t="s">
        <v>11</v>
      </c>
      <c r="C126" s="4" t="s">
        <v>12</v>
      </c>
      <c r="D126" s="4" t="s">
        <v>747</v>
      </c>
    </row>
    <row r="127" customFormat="false" ht="12.75" hidden="false" customHeight="false" outlineLevel="0" collapsed="false">
      <c r="A127" s="0" t="s">
        <v>6138</v>
      </c>
      <c r="B127" s="4" t="s">
        <v>11</v>
      </c>
      <c r="C127" s="4" t="s">
        <v>12</v>
      </c>
      <c r="D127" s="4" t="s">
        <v>753</v>
      </c>
    </row>
    <row r="128" customFormat="false" ht="12.75" hidden="false" customHeight="false" outlineLevel="0" collapsed="false">
      <c r="A128" s="0" t="s">
        <v>6139</v>
      </c>
      <c r="B128" s="4" t="s">
        <v>11</v>
      </c>
      <c r="C128" s="4" t="s">
        <v>12</v>
      </c>
      <c r="D128" s="4" t="s">
        <v>759</v>
      </c>
    </row>
    <row r="129" customFormat="false" ht="12.75" hidden="false" customHeight="false" outlineLevel="0" collapsed="false">
      <c r="A129" s="0" t="s">
        <v>6140</v>
      </c>
      <c r="B129" s="4" t="s">
        <v>11</v>
      </c>
      <c r="C129" s="4" t="s">
        <v>12</v>
      </c>
      <c r="D129" s="4" t="s">
        <v>765</v>
      </c>
    </row>
    <row r="130" customFormat="false" ht="12.75" hidden="false" customHeight="false" outlineLevel="0" collapsed="false">
      <c r="A130" s="0" t="s">
        <v>6141</v>
      </c>
      <c r="B130" s="4" t="s">
        <v>11</v>
      </c>
      <c r="C130" s="4" t="s">
        <v>12</v>
      </c>
      <c r="D130" s="4" t="s">
        <v>770</v>
      </c>
    </row>
    <row r="131" customFormat="false" ht="12.75" hidden="false" customHeight="false" outlineLevel="0" collapsed="false">
      <c r="A131" s="0" t="s">
        <v>6142</v>
      </c>
      <c r="B131" s="4" t="s">
        <v>11</v>
      </c>
      <c r="C131" s="4" t="s">
        <v>12</v>
      </c>
      <c r="D131" s="4" t="s">
        <v>776</v>
      </c>
    </row>
    <row r="132" customFormat="false" ht="12.75" hidden="false" customHeight="false" outlineLevel="0" collapsed="false">
      <c r="A132" s="0" t="s">
        <v>6143</v>
      </c>
      <c r="B132" s="4" t="s">
        <v>11</v>
      </c>
      <c r="C132" s="4" t="s">
        <v>12</v>
      </c>
      <c r="D132" s="4" t="s">
        <v>782</v>
      </c>
    </row>
    <row r="133" customFormat="false" ht="12.75" hidden="false" customHeight="false" outlineLevel="0" collapsed="false">
      <c r="A133" s="0" t="s">
        <v>6144</v>
      </c>
      <c r="B133" s="4" t="s">
        <v>11</v>
      </c>
      <c r="C133" s="4" t="s">
        <v>12</v>
      </c>
      <c r="D133" s="4" t="s">
        <v>788</v>
      </c>
    </row>
    <row r="134" customFormat="false" ht="12.75" hidden="false" customHeight="false" outlineLevel="0" collapsed="false">
      <c r="A134" s="0" t="s">
        <v>6144</v>
      </c>
      <c r="B134" s="4" t="s">
        <v>11</v>
      </c>
      <c r="C134" s="4" t="s">
        <v>12</v>
      </c>
      <c r="D134" s="4" t="s">
        <v>793</v>
      </c>
    </row>
    <row r="135" customFormat="false" ht="12.75" hidden="false" customHeight="false" outlineLevel="0" collapsed="false">
      <c r="A135" s="0" t="s">
        <v>3193</v>
      </c>
      <c r="B135" s="4" t="s">
        <v>11</v>
      </c>
      <c r="C135" s="4" t="s">
        <v>12</v>
      </c>
      <c r="D135" s="4" t="s">
        <v>799</v>
      </c>
    </row>
    <row r="136" customFormat="false" ht="12.75" hidden="false" customHeight="false" outlineLevel="0" collapsed="false">
      <c r="A136" s="0" t="s">
        <v>3199</v>
      </c>
      <c r="B136" s="4" t="s">
        <v>11</v>
      </c>
      <c r="C136" s="4" t="s">
        <v>12</v>
      </c>
      <c r="D136" s="4" t="s">
        <v>805</v>
      </c>
    </row>
    <row r="137" customFormat="false" ht="12.75" hidden="false" customHeight="false" outlineLevel="0" collapsed="false">
      <c r="A137" s="0" t="s">
        <v>6145</v>
      </c>
      <c r="B137" s="4" t="s">
        <v>11</v>
      </c>
      <c r="C137" s="4" t="s">
        <v>12</v>
      </c>
      <c r="D137" s="4" t="s">
        <v>810</v>
      </c>
    </row>
    <row r="138" customFormat="false" ht="12.75" hidden="false" customHeight="false" outlineLevel="0" collapsed="false">
      <c r="A138" s="0" t="s">
        <v>6146</v>
      </c>
      <c r="B138" s="4" t="s">
        <v>11</v>
      </c>
      <c r="C138" s="4" t="s">
        <v>12</v>
      </c>
      <c r="D138" s="4" t="s">
        <v>816</v>
      </c>
    </row>
    <row r="139" customFormat="false" ht="12.75" hidden="false" customHeight="false" outlineLevel="0" collapsed="false">
      <c r="A139" s="0" t="s">
        <v>6147</v>
      </c>
      <c r="B139" s="4" t="s">
        <v>11</v>
      </c>
      <c r="C139" s="4" t="s">
        <v>12</v>
      </c>
      <c r="D139" s="4" t="s">
        <v>822</v>
      </c>
    </row>
    <row r="140" customFormat="false" ht="12.75" hidden="false" customHeight="false" outlineLevel="0" collapsed="false">
      <c r="A140" s="0" t="s">
        <v>6148</v>
      </c>
      <c r="B140" s="4" t="s">
        <v>11</v>
      </c>
      <c r="C140" s="4" t="s">
        <v>12</v>
      </c>
      <c r="D140" s="4" t="s">
        <v>828</v>
      </c>
    </row>
    <row r="141" customFormat="false" ht="12.75" hidden="false" customHeight="false" outlineLevel="0" collapsed="false">
      <c r="A141" s="0" t="s">
        <v>6149</v>
      </c>
      <c r="B141" s="4" t="s">
        <v>11</v>
      </c>
      <c r="C141" s="4" t="s">
        <v>12</v>
      </c>
      <c r="D141" s="4" t="s">
        <v>834</v>
      </c>
    </row>
    <row r="142" customFormat="false" ht="12.75" hidden="false" customHeight="false" outlineLevel="0" collapsed="false">
      <c r="A142" s="0" t="s">
        <v>1233</v>
      </c>
      <c r="B142" s="4" t="s">
        <v>11</v>
      </c>
      <c r="C142" s="4" t="s">
        <v>12</v>
      </c>
      <c r="D142" s="4" t="s">
        <v>840</v>
      </c>
    </row>
    <row r="143" customFormat="false" ht="12.75" hidden="false" customHeight="false" outlineLevel="0" collapsed="false">
      <c r="A143" s="0" t="s">
        <v>1302</v>
      </c>
      <c r="B143" s="4" t="s">
        <v>11</v>
      </c>
      <c r="C143" s="4" t="s">
        <v>12</v>
      </c>
      <c r="D143" s="4" t="s">
        <v>845</v>
      </c>
    </row>
    <row r="144" customFormat="false" ht="12.75" hidden="false" customHeight="false" outlineLevel="0" collapsed="false">
      <c r="A144" s="0" t="s">
        <v>1308</v>
      </c>
      <c r="B144" s="4" t="s">
        <v>11</v>
      </c>
      <c r="C144" s="4" t="s">
        <v>12</v>
      </c>
      <c r="D144" s="4" t="s">
        <v>851</v>
      </c>
    </row>
    <row r="145" customFormat="false" ht="12.75" hidden="false" customHeight="false" outlineLevel="0" collapsed="false">
      <c r="A145" s="0" t="s">
        <v>1343</v>
      </c>
      <c r="B145" s="4" t="s">
        <v>11</v>
      </c>
      <c r="C145" s="4" t="s">
        <v>12</v>
      </c>
      <c r="D145" s="4" t="s">
        <v>857</v>
      </c>
    </row>
    <row r="146" customFormat="false" ht="12.75" hidden="false" customHeight="false" outlineLevel="0" collapsed="false">
      <c r="A146" s="0" t="s">
        <v>1359</v>
      </c>
      <c r="B146" s="4" t="s">
        <v>11</v>
      </c>
      <c r="C146" s="4" t="s">
        <v>12</v>
      </c>
      <c r="D146" s="4" t="s">
        <v>863</v>
      </c>
    </row>
    <row r="147" customFormat="false" ht="12.75" hidden="false" customHeight="false" outlineLevel="0" collapsed="false">
      <c r="A147" s="0" t="s">
        <v>1388</v>
      </c>
      <c r="B147" s="4" t="s">
        <v>11</v>
      </c>
      <c r="C147" s="4" t="s">
        <v>12</v>
      </c>
      <c r="D147" s="4" t="s">
        <v>868</v>
      </c>
    </row>
    <row r="148" customFormat="false" ht="12.75" hidden="false" customHeight="false" outlineLevel="0" collapsed="false">
      <c r="A148" s="0" t="s">
        <v>1394</v>
      </c>
      <c r="B148" s="4" t="s">
        <v>11</v>
      </c>
      <c r="C148" s="4" t="s">
        <v>12</v>
      </c>
      <c r="D148" s="4" t="s">
        <v>874</v>
      </c>
    </row>
    <row r="149" customFormat="false" ht="12.75" hidden="false" customHeight="false" outlineLevel="0" collapsed="false">
      <c r="A149" s="0" t="s">
        <v>1184</v>
      </c>
      <c r="B149" s="4" t="s">
        <v>11</v>
      </c>
      <c r="C149" s="4" t="s">
        <v>12</v>
      </c>
      <c r="D149" s="4" t="s">
        <v>880</v>
      </c>
    </row>
    <row r="150" customFormat="false" ht="12.75" hidden="false" customHeight="false" outlineLevel="0" collapsed="false">
      <c r="A150" s="0" t="s">
        <v>1197</v>
      </c>
      <c r="B150" s="4" t="s">
        <v>11</v>
      </c>
      <c r="C150" s="4" t="s">
        <v>12</v>
      </c>
      <c r="D150" s="4" t="s">
        <v>886</v>
      </c>
    </row>
    <row r="151" customFormat="false" ht="12.75" hidden="false" customHeight="false" outlineLevel="0" collapsed="false">
      <c r="A151" s="0" t="s">
        <v>1203</v>
      </c>
      <c r="B151" s="4" t="s">
        <v>11</v>
      </c>
      <c r="C151" s="4" t="s">
        <v>12</v>
      </c>
      <c r="D151" s="4" t="s">
        <v>892</v>
      </c>
    </row>
    <row r="152" customFormat="false" ht="12.75" hidden="false" customHeight="false" outlineLevel="0" collapsed="false">
      <c r="A152" s="0" t="s">
        <v>1221</v>
      </c>
      <c r="B152" s="4" t="s">
        <v>11</v>
      </c>
      <c r="C152" s="4" t="s">
        <v>12</v>
      </c>
      <c r="D152" s="4" t="s">
        <v>898</v>
      </c>
    </row>
    <row r="153" customFormat="false" ht="12.75" hidden="false" customHeight="false" outlineLevel="0" collapsed="false">
      <c r="A153" s="0" t="s">
        <v>1239</v>
      </c>
      <c r="B153" s="4" t="s">
        <v>11</v>
      </c>
      <c r="C153" s="4" t="s">
        <v>12</v>
      </c>
      <c r="D153" s="4" t="s">
        <v>904</v>
      </c>
    </row>
    <row r="154" customFormat="false" ht="12.75" hidden="false" customHeight="false" outlineLevel="0" collapsed="false">
      <c r="A154" s="0" t="s">
        <v>1348</v>
      </c>
      <c r="B154" s="4" t="s">
        <v>11</v>
      </c>
      <c r="C154" s="4" t="s">
        <v>12</v>
      </c>
      <c r="D154" s="4" t="s">
        <v>910</v>
      </c>
    </row>
    <row r="155" customFormat="false" ht="12.75" hidden="false" customHeight="false" outlineLevel="0" collapsed="false">
      <c r="A155" s="0" t="s">
        <v>1365</v>
      </c>
      <c r="B155" s="4" t="s">
        <v>11</v>
      </c>
      <c r="C155" s="4" t="s">
        <v>12</v>
      </c>
      <c r="D155" s="4" t="s">
        <v>916</v>
      </c>
    </row>
    <row r="156" customFormat="false" ht="12.75" hidden="false" customHeight="false" outlineLevel="0" collapsed="false">
      <c r="A156" s="0" t="s">
        <v>1400</v>
      </c>
      <c r="B156" s="4" t="s">
        <v>11</v>
      </c>
      <c r="C156" s="4" t="s">
        <v>12</v>
      </c>
      <c r="D156" s="4" t="s">
        <v>922</v>
      </c>
    </row>
    <row r="157" customFormat="false" ht="12.75" hidden="false" customHeight="false" outlineLevel="0" collapsed="false">
      <c r="A157" s="0" t="s">
        <v>1178</v>
      </c>
      <c r="B157" s="4" t="s">
        <v>11</v>
      </c>
      <c r="C157" s="4" t="s">
        <v>12</v>
      </c>
      <c r="D157" s="4" t="s">
        <v>928</v>
      </c>
    </row>
    <row r="158" customFormat="false" ht="12.75" hidden="false" customHeight="false" outlineLevel="0" collapsed="false">
      <c r="A158" s="0" t="s">
        <v>1320</v>
      </c>
      <c r="B158" s="4" t="s">
        <v>11</v>
      </c>
      <c r="C158" s="4" t="s">
        <v>12</v>
      </c>
      <c r="D158" s="4" t="s">
        <v>934</v>
      </c>
    </row>
    <row r="159" customFormat="false" ht="12.75" hidden="false" customHeight="false" outlineLevel="0" collapsed="false">
      <c r="A159" s="0" t="s">
        <v>1371</v>
      </c>
      <c r="B159" s="4" t="s">
        <v>11</v>
      </c>
      <c r="C159" s="4" t="s">
        <v>12</v>
      </c>
      <c r="D159" s="4" t="s">
        <v>940</v>
      </c>
    </row>
    <row r="160" customFormat="false" ht="12.75" hidden="false" customHeight="false" outlineLevel="0" collapsed="false">
      <c r="A160" s="0" t="s">
        <v>1325</v>
      </c>
      <c r="B160" s="4" t="s">
        <v>11</v>
      </c>
      <c r="C160" s="4" t="s">
        <v>12</v>
      </c>
      <c r="D160" s="4" t="s">
        <v>946</v>
      </c>
    </row>
    <row r="161" customFormat="false" ht="12.75" hidden="false" customHeight="false" outlineLevel="0" collapsed="false">
      <c r="A161" s="0" t="s">
        <v>1331</v>
      </c>
      <c r="B161" s="4" t="s">
        <v>11</v>
      </c>
      <c r="C161" s="4" t="s">
        <v>12</v>
      </c>
      <c r="D161" s="4" t="s">
        <v>952</v>
      </c>
    </row>
    <row r="162" customFormat="false" ht="12.75" hidden="false" customHeight="false" outlineLevel="0" collapsed="false">
      <c r="A162" s="0" t="s">
        <v>1337</v>
      </c>
      <c r="B162" s="4" t="s">
        <v>11</v>
      </c>
      <c r="C162" s="4" t="s">
        <v>12</v>
      </c>
      <c r="D162" s="4" t="s">
        <v>958</v>
      </c>
    </row>
    <row r="163" customFormat="false" ht="12.75" hidden="false" customHeight="false" outlineLevel="0" collapsed="false">
      <c r="A163" s="0" t="s">
        <v>146</v>
      </c>
      <c r="B163" s="4" t="s">
        <v>11</v>
      </c>
      <c r="C163" s="4" t="s">
        <v>12</v>
      </c>
      <c r="D163" s="4" t="s">
        <v>964</v>
      </c>
    </row>
    <row r="164" customFormat="false" ht="12.75" hidden="false" customHeight="false" outlineLevel="0" collapsed="false">
      <c r="A164" s="0" t="s">
        <v>1724</v>
      </c>
      <c r="B164" s="4" t="s">
        <v>11</v>
      </c>
      <c r="C164" s="4" t="s">
        <v>12</v>
      </c>
      <c r="D164" s="4" t="s">
        <v>970</v>
      </c>
    </row>
    <row r="165" customFormat="false" ht="12.75" hidden="false" customHeight="false" outlineLevel="0" collapsed="false">
      <c r="A165" s="0" t="s">
        <v>6150</v>
      </c>
      <c r="B165" s="4" t="s">
        <v>11</v>
      </c>
      <c r="C165" s="4" t="s">
        <v>12</v>
      </c>
      <c r="D165" s="4" t="s">
        <v>976</v>
      </c>
    </row>
    <row r="166" customFormat="false" ht="12.75" hidden="false" customHeight="false" outlineLevel="0" collapsed="false">
      <c r="A166" s="0" t="s">
        <v>6151</v>
      </c>
      <c r="B166" s="4" t="s">
        <v>11</v>
      </c>
      <c r="C166" s="4" t="s">
        <v>12</v>
      </c>
      <c r="D166" s="4" t="s">
        <v>982</v>
      </c>
    </row>
    <row r="167" customFormat="false" ht="12.75" hidden="false" customHeight="false" outlineLevel="0" collapsed="false">
      <c r="A167" s="0" t="s">
        <v>6152</v>
      </c>
      <c r="B167" s="4" t="s">
        <v>11</v>
      </c>
      <c r="C167" s="4" t="s">
        <v>12</v>
      </c>
      <c r="D167" s="4" t="s">
        <v>988</v>
      </c>
    </row>
    <row r="168" customFormat="false" ht="12.75" hidden="false" customHeight="false" outlineLevel="0" collapsed="false">
      <c r="A168" s="0" t="s">
        <v>6153</v>
      </c>
      <c r="B168" s="4" t="s">
        <v>11</v>
      </c>
      <c r="C168" s="4" t="s">
        <v>12</v>
      </c>
      <c r="D168" s="4" t="s">
        <v>994</v>
      </c>
    </row>
    <row r="169" customFormat="false" ht="12.75" hidden="false" customHeight="false" outlineLevel="0" collapsed="false">
      <c r="A169" s="0" t="s">
        <v>6154</v>
      </c>
      <c r="B169" s="4" t="s">
        <v>11</v>
      </c>
      <c r="C169" s="4" t="s">
        <v>12</v>
      </c>
      <c r="D169" s="4" t="s">
        <v>1000</v>
      </c>
    </row>
    <row r="170" customFormat="false" ht="12.75" hidden="false" customHeight="false" outlineLevel="0" collapsed="false">
      <c r="A170" s="0" t="s">
        <v>6155</v>
      </c>
      <c r="B170" s="4" t="s">
        <v>11</v>
      </c>
      <c r="C170" s="4" t="s">
        <v>12</v>
      </c>
      <c r="D170" s="4" t="s">
        <v>1006</v>
      </c>
    </row>
    <row r="171" customFormat="false" ht="12.75" hidden="false" customHeight="false" outlineLevel="0" collapsed="false">
      <c r="A171" s="0" t="s">
        <v>6156</v>
      </c>
      <c r="B171" s="4" t="s">
        <v>11</v>
      </c>
      <c r="C171" s="4" t="s">
        <v>12</v>
      </c>
      <c r="D171" s="4" t="s">
        <v>1012</v>
      </c>
    </row>
    <row r="172" customFormat="false" ht="12.75" hidden="false" customHeight="false" outlineLevel="0" collapsed="false">
      <c r="A172" s="0" t="s">
        <v>6157</v>
      </c>
      <c r="B172" s="4" t="s">
        <v>11</v>
      </c>
      <c r="C172" s="4" t="s">
        <v>12</v>
      </c>
      <c r="D172" s="4" t="s">
        <v>1018</v>
      </c>
    </row>
    <row r="173" customFormat="false" ht="12.75" hidden="false" customHeight="false" outlineLevel="0" collapsed="false">
      <c r="A173" s="0" t="s">
        <v>6158</v>
      </c>
      <c r="B173" s="4" t="s">
        <v>11</v>
      </c>
      <c r="C173" s="4" t="s">
        <v>12</v>
      </c>
      <c r="D173" s="4" t="s">
        <v>1024</v>
      </c>
    </row>
    <row r="174" customFormat="false" ht="12.75" hidden="false" customHeight="false" outlineLevel="0" collapsed="false">
      <c r="A174" s="0" t="s">
        <v>6159</v>
      </c>
      <c r="B174" s="4" t="s">
        <v>11</v>
      </c>
      <c r="C174" s="4" t="s">
        <v>12</v>
      </c>
      <c r="D174" s="4" t="s">
        <v>1030</v>
      </c>
    </row>
    <row r="175" customFormat="false" ht="12.75" hidden="false" customHeight="false" outlineLevel="0" collapsed="false">
      <c r="A175" s="0" t="s">
        <v>6160</v>
      </c>
      <c r="B175" s="4" t="s">
        <v>11</v>
      </c>
      <c r="C175" s="4" t="s">
        <v>12</v>
      </c>
      <c r="D175" s="4" t="s">
        <v>1036</v>
      </c>
    </row>
    <row r="176" customFormat="false" ht="12.75" hidden="false" customHeight="false" outlineLevel="0" collapsed="false">
      <c r="A176" s="0" t="s">
        <v>6161</v>
      </c>
      <c r="B176" s="4" t="s">
        <v>11</v>
      </c>
      <c r="C176" s="4" t="s">
        <v>12</v>
      </c>
      <c r="D176" s="4" t="s">
        <v>1042</v>
      </c>
    </row>
    <row r="177" customFormat="false" ht="12.75" hidden="false" customHeight="false" outlineLevel="0" collapsed="false">
      <c r="A177" s="0" t="s">
        <v>6162</v>
      </c>
      <c r="B177" s="4" t="s">
        <v>11</v>
      </c>
      <c r="C177" s="4" t="s">
        <v>12</v>
      </c>
      <c r="D177" s="4" t="s">
        <v>1048</v>
      </c>
    </row>
    <row r="178" customFormat="false" ht="12.75" hidden="false" customHeight="false" outlineLevel="0" collapsed="false">
      <c r="A178" s="0" t="s">
        <v>6162</v>
      </c>
      <c r="B178" s="4" t="s">
        <v>11</v>
      </c>
      <c r="C178" s="4" t="s">
        <v>12</v>
      </c>
      <c r="D178" s="4" t="s">
        <v>1054</v>
      </c>
    </row>
    <row r="179" customFormat="false" ht="12.75" hidden="false" customHeight="false" outlineLevel="0" collapsed="false">
      <c r="A179" s="0" t="s">
        <v>6163</v>
      </c>
      <c r="B179" s="4" t="s">
        <v>11</v>
      </c>
      <c r="C179" s="4" t="s">
        <v>12</v>
      </c>
      <c r="D179" s="4" t="s">
        <v>1060</v>
      </c>
    </row>
    <row r="180" customFormat="false" ht="12.75" hidden="false" customHeight="false" outlineLevel="0" collapsed="false">
      <c r="A180" s="0" t="s">
        <v>6164</v>
      </c>
      <c r="B180" s="4" t="s">
        <v>11</v>
      </c>
      <c r="C180" s="4" t="s">
        <v>12</v>
      </c>
      <c r="D180" s="4" t="s">
        <v>1066</v>
      </c>
    </row>
    <row r="181" customFormat="false" ht="12.75" hidden="false" customHeight="false" outlineLevel="0" collapsed="false">
      <c r="A181" s="0" t="s">
        <v>6165</v>
      </c>
      <c r="B181" s="4" t="s">
        <v>11</v>
      </c>
      <c r="C181" s="4" t="s">
        <v>12</v>
      </c>
      <c r="D181" s="4" t="s">
        <v>1072</v>
      </c>
    </row>
    <row r="182" customFormat="false" ht="12.75" hidden="false" customHeight="false" outlineLevel="0" collapsed="false">
      <c r="A182" s="0" t="s">
        <v>139</v>
      </c>
      <c r="B182" s="4" t="s">
        <v>11</v>
      </c>
      <c r="C182" s="4" t="s">
        <v>12</v>
      </c>
      <c r="D182" s="4" t="s">
        <v>1078</v>
      </c>
    </row>
    <row r="183" customFormat="false" ht="12.75" hidden="false" customHeight="false" outlineLevel="0" collapsed="false">
      <c r="A183" s="0" t="s">
        <v>6166</v>
      </c>
      <c r="B183" s="4" t="s">
        <v>11</v>
      </c>
      <c r="C183" s="4" t="s">
        <v>12</v>
      </c>
      <c r="D183" s="4" t="s">
        <v>1084</v>
      </c>
    </row>
    <row r="184" customFormat="false" ht="12.75" hidden="false" customHeight="false" outlineLevel="0" collapsed="false">
      <c r="A184" s="0" t="s">
        <v>6167</v>
      </c>
      <c r="B184" s="4" t="s">
        <v>11</v>
      </c>
      <c r="C184" s="4" t="s">
        <v>12</v>
      </c>
      <c r="D184" s="4" t="s">
        <v>1089</v>
      </c>
    </row>
    <row r="185" customFormat="false" ht="12.75" hidden="false" customHeight="false" outlineLevel="0" collapsed="false">
      <c r="A185" s="0" t="s">
        <v>1825</v>
      </c>
      <c r="B185" s="4" t="s">
        <v>11</v>
      </c>
      <c r="C185" s="4" t="s">
        <v>12</v>
      </c>
      <c r="D185" s="4" t="s">
        <v>1095</v>
      </c>
    </row>
    <row r="186" customFormat="false" ht="12.75" hidden="false" customHeight="false" outlineLevel="0" collapsed="false">
      <c r="A186" s="0" t="s">
        <v>6168</v>
      </c>
      <c r="B186" s="4" t="s">
        <v>11</v>
      </c>
      <c r="C186" s="4" t="s">
        <v>12</v>
      </c>
      <c r="D186" s="4" t="s">
        <v>1101</v>
      </c>
    </row>
    <row r="187" customFormat="false" ht="12.75" hidden="false" customHeight="false" outlineLevel="0" collapsed="false">
      <c r="A187" s="0" t="s">
        <v>4557</v>
      </c>
      <c r="B187" s="4" t="s">
        <v>11</v>
      </c>
      <c r="C187" s="4" t="s">
        <v>12</v>
      </c>
      <c r="D187" s="4" t="s">
        <v>1107</v>
      </c>
    </row>
    <row r="188" customFormat="false" ht="12.75" hidden="false" customHeight="false" outlineLevel="0" collapsed="false">
      <c r="A188" s="0" t="s">
        <v>3055</v>
      </c>
      <c r="B188" s="4" t="s">
        <v>11</v>
      </c>
      <c r="C188" s="4" t="s">
        <v>12</v>
      </c>
      <c r="D188" s="4" t="s">
        <v>1113</v>
      </c>
    </row>
    <row r="189" customFormat="false" ht="12.75" hidden="false" customHeight="false" outlineLevel="0" collapsed="false">
      <c r="A189" s="0" t="s">
        <v>3061</v>
      </c>
      <c r="B189" s="4" t="s">
        <v>11</v>
      </c>
      <c r="C189" s="4" t="s">
        <v>12</v>
      </c>
      <c r="D189" s="4" t="s">
        <v>1119</v>
      </c>
    </row>
    <row r="190" customFormat="false" ht="12.75" hidden="false" customHeight="false" outlineLevel="0" collapsed="false">
      <c r="A190" s="0" t="s">
        <v>3011</v>
      </c>
      <c r="B190" s="4" t="s">
        <v>11</v>
      </c>
      <c r="C190" s="4" t="s">
        <v>12</v>
      </c>
      <c r="D190" s="4" t="s">
        <v>1125</v>
      </c>
    </row>
    <row r="191" customFormat="false" ht="12.75" hidden="false" customHeight="false" outlineLevel="0" collapsed="false">
      <c r="A191" s="0" t="s">
        <v>6169</v>
      </c>
      <c r="B191" s="4" t="s">
        <v>11</v>
      </c>
      <c r="C191" s="4" t="s">
        <v>12</v>
      </c>
      <c r="D191" s="4" t="s">
        <v>1131</v>
      </c>
    </row>
    <row r="192" customFormat="false" ht="12.75" hidden="false" customHeight="false" outlineLevel="0" collapsed="false">
      <c r="A192" s="0" t="s">
        <v>6170</v>
      </c>
      <c r="B192" s="4" t="s">
        <v>11</v>
      </c>
      <c r="C192" s="4" t="s">
        <v>12</v>
      </c>
      <c r="D192" s="4" t="s">
        <v>1137</v>
      </c>
    </row>
    <row r="193" customFormat="false" ht="12.75" hidden="false" customHeight="false" outlineLevel="0" collapsed="false">
      <c r="A193" s="0" t="s">
        <v>6171</v>
      </c>
      <c r="B193" s="4" t="s">
        <v>11</v>
      </c>
      <c r="C193" s="4" t="s">
        <v>12</v>
      </c>
      <c r="D193" s="4" t="s">
        <v>1143</v>
      </c>
    </row>
    <row r="194" customFormat="false" ht="12.75" hidden="false" customHeight="false" outlineLevel="0" collapsed="false">
      <c r="A194" s="0" t="s">
        <v>6172</v>
      </c>
      <c r="B194" s="4" t="s">
        <v>11</v>
      </c>
      <c r="C194" s="4" t="s">
        <v>12</v>
      </c>
      <c r="D194" s="4" t="s">
        <v>1149</v>
      </c>
    </row>
    <row r="195" customFormat="false" ht="12.75" hidden="false" customHeight="false" outlineLevel="0" collapsed="false">
      <c r="A195" s="0" t="s">
        <v>6173</v>
      </c>
      <c r="B195" s="4" t="s">
        <v>11</v>
      </c>
      <c r="C195" s="4" t="s">
        <v>12</v>
      </c>
      <c r="D195" s="4" t="s">
        <v>1155</v>
      </c>
    </row>
    <row r="196" customFormat="false" ht="12.75" hidden="false" customHeight="false" outlineLevel="0" collapsed="false">
      <c r="A196" s="0" t="s">
        <v>6174</v>
      </c>
      <c r="B196" s="4" t="s">
        <v>11</v>
      </c>
      <c r="C196" s="4" t="s">
        <v>12</v>
      </c>
      <c r="D196" s="4" t="s">
        <v>1161</v>
      </c>
    </row>
    <row r="197" customFormat="false" ht="12.75" hidden="false" customHeight="false" outlineLevel="0" collapsed="false">
      <c r="A197" s="0" t="s">
        <v>6175</v>
      </c>
      <c r="B197" s="7" t="s">
        <v>11</v>
      </c>
      <c r="C197" s="7" t="s">
        <v>1166</v>
      </c>
      <c r="D197" s="7" t="s">
        <v>1167</v>
      </c>
    </row>
    <row r="198" customFormat="false" ht="12.75" hidden="false" customHeight="false" outlineLevel="0" collapsed="false">
      <c r="A198" s="0" t="s">
        <v>1461</v>
      </c>
      <c r="B198" s="7" t="s">
        <v>11</v>
      </c>
      <c r="C198" s="7" t="s">
        <v>1166</v>
      </c>
      <c r="D198" s="7" t="s">
        <v>1172</v>
      </c>
    </row>
    <row r="199" customFormat="false" ht="12.75" hidden="false" customHeight="false" outlineLevel="0" collapsed="false">
      <c r="A199" s="0" t="s">
        <v>163</v>
      </c>
      <c r="B199" s="7" t="s">
        <v>11</v>
      </c>
      <c r="C199" s="7" t="s">
        <v>1166</v>
      </c>
      <c r="D199" s="7" t="s">
        <v>1178</v>
      </c>
    </row>
    <row r="200" customFormat="false" ht="12.75" hidden="false" customHeight="false" outlineLevel="0" collapsed="false">
      <c r="A200" s="0" t="s">
        <v>175</v>
      </c>
      <c r="B200" s="7" t="s">
        <v>11</v>
      </c>
      <c r="C200" s="7" t="s">
        <v>1166</v>
      </c>
      <c r="D200" s="7" t="s">
        <v>1184</v>
      </c>
    </row>
    <row r="201" customFormat="false" ht="12.75" hidden="false" customHeight="false" outlineLevel="0" collapsed="false">
      <c r="A201" s="0" t="s">
        <v>6176</v>
      </c>
      <c r="B201" s="7" t="s">
        <v>11</v>
      </c>
      <c r="C201" s="7" t="s">
        <v>1166</v>
      </c>
      <c r="D201" s="7" t="s">
        <v>1191</v>
      </c>
    </row>
    <row r="202" customFormat="false" ht="12.75" hidden="false" customHeight="false" outlineLevel="0" collapsed="false">
      <c r="A202" s="0" t="s">
        <v>6177</v>
      </c>
      <c r="B202" s="7" t="s">
        <v>11</v>
      </c>
      <c r="C202" s="7" t="s">
        <v>1166</v>
      </c>
      <c r="D202" s="7" t="s">
        <v>1197</v>
      </c>
    </row>
    <row r="203" customFormat="false" ht="12.75" hidden="false" customHeight="false" outlineLevel="0" collapsed="false">
      <c r="A203" s="0" t="s">
        <v>6178</v>
      </c>
      <c r="B203" s="7" t="s">
        <v>11</v>
      </c>
      <c r="C203" s="7" t="s">
        <v>1166</v>
      </c>
      <c r="D203" s="7" t="s">
        <v>1203</v>
      </c>
    </row>
    <row r="204" customFormat="false" ht="12.75" hidden="false" customHeight="false" outlineLevel="0" collapsed="false">
      <c r="A204" s="0" t="s">
        <v>6179</v>
      </c>
      <c r="B204" s="7" t="s">
        <v>11</v>
      </c>
      <c r="C204" s="7" t="s">
        <v>1166</v>
      </c>
      <c r="D204" s="7" t="s">
        <v>1209</v>
      </c>
    </row>
    <row r="205" customFormat="false" ht="12.75" hidden="false" customHeight="false" outlineLevel="0" collapsed="false">
      <c r="A205" s="0" t="s">
        <v>6180</v>
      </c>
      <c r="B205" s="7" t="s">
        <v>11</v>
      </c>
      <c r="C205" s="7" t="s">
        <v>1166</v>
      </c>
      <c r="D205" s="7" t="s">
        <v>1215</v>
      </c>
    </row>
    <row r="206" customFormat="false" ht="12.75" hidden="false" customHeight="false" outlineLevel="0" collapsed="false">
      <c r="A206" s="0" t="s">
        <v>6181</v>
      </c>
      <c r="B206" s="7" t="s">
        <v>11</v>
      </c>
      <c r="C206" s="7" t="s">
        <v>1166</v>
      </c>
      <c r="D206" s="7" t="s">
        <v>1221</v>
      </c>
    </row>
    <row r="207" customFormat="false" ht="12.75" hidden="false" customHeight="false" outlineLevel="0" collapsed="false">
      <c r="A207" s="0" t="s">
        <v>6182</v>
      </c>
      <c r="B207" s="7" t="s">
        <v>11</v>
      </c>
      <c r="C207" s="7" t="s">
        <v>1166</v>
      </c>
      <c r="D207" s="7" t="s">
        <v>1227</v>
      </c>
    </row>
    <row r="208" customFormat="false" ht="12.75" hidden="false" customHeight="false" outlineLevel="0" collapsed="false">
      <c r="A208" s="0" t="s">
        <v>6183</v>
      </c>
      <c r="B208" s="7" t="s">
        <v>11</v>
      </c>
      <c r="C208" s="7" t="s">
        <v>1166</v>
      </c>
      <c r="D208" s="7" t="s">
        <v>1233</v>
      </c>
    </row>
    <row r="209" customFormat="false" ht="12.75" hidden="false" customHeight="false" outlineLevel="0" collapsed="false">
      <c r="A209" s="0" t="s">
        <v>6184</v>
      </c>
      <c r="B209" s="7" t="s">
        <v>11</v>
      </c>
      <c r="C209" s="7" t="s">
        <v>1166</v>
      </c>
      <c r="D209" s="7" t="s">
        <v>1239</v>
      </c>
    </row>
    <row r="210" customFormat="false" ht="12.75" hidden="false" customHeight="false" outlineLevel="0" collapsed="false">
      <c r="A210" s="0" t="s">
        <v>6185</v>
      </c>
      <c r="B210" s="7" t="s">
        <v>11</v>
      </c>
      <c r="C210" s="7" t="s">
        <v>1166</v>
      </c>
      <c r="D210" s="7" t="s">
        <v>1244</v>
      </c>
    </row>
    <row r="211" customFormat="false" ht="12.75" hidden="false" customHeight="false" outlineLevel="0" collapsed="false">
      <c r="A211" s="0" t="s">
        <v>6186</v>
      </c>
      <c r="B211" s="7" t="s">
        <v>11</v>
      </c>
      <c r="C211" s="7" t="s">
        <v>1166</v>
      </c>
      <c r="D211" s="7" t="s">
        <v>1250</v>
      </c>
    </row>
    <row r="212" customFormat="false" ht="12.75" hidden="false" customHeight="false" outlineLevel="0" collapsed="false">
      <c r="A212" s="0" t="s">
        <v>6187</v>
      </c>
      <c r="B212" s="7" t="s">
        <v>11</v>
      </c>
      <c r="C212" s="7" t="s">
        <v>1166</v>
      </c>
      <c r="D212" s="7" t="s">
        <v>1255</v>
      </c>
    </row>
    <row r="213" customFormat="false" ht="12.75" hidden="false" customHeight="false" outlineLevel="0" collapsed="false">
      <c r="A213" s="0" t="s">
        <v>204</v>
      </c>
      <c r="B213" s="7" t="s">
        <v>11</v>
      </c>
      <c r="C213" s="7" t="s">
        <v>1166</v>
      </c>
      <c r="D213" s="7" t="s">
        <v>1260</v>
      </c>
    </row>
    <row r="214" customFormat="false" ht="12.75" hidden="false" customHeight="false" outlineLevel="0" collapsed="false">
      <c r="A214" s="0" t="s">
        <v>211</v>
      </c>
      <c r="B214" s="7" t="s">
        <v>11</v>
      </c>
      <c r="C214" s="7" t="s">
        <v>1166</v>
      </c>
      <c r="D214" s="7" t="s">
        <v>1266</v>
      </c>
    </row>
    <row r="215" customFormat="false" ht="12.75" hidden="false" customHeight="false" outlineLevel="0" collapsed="false">
      <c r="A215" s="0" t="s">
        <v>6188</v>
      </c>
      <c r="B215" s="7" t="s">
        <v>11</v>
      </c>
      <c r="C215" s="7" t="s">
        <v>1166</v>
      </c>
      <c r="D215" s="7" t="s">
        <v>1272</v>
      </c>
    </row>
    <row r="216" customFormat="false" ht="12.75" hidden="false" customHeight="false" outlineLevel="0" collapsed="false">
      <c r="A216" s="0" t="s">
        <v>6189</v>
      </c>
      <c r="B216" s="7" t="s">
        <v>11</v>
      </c>
      <c r="C216" s="7" t="s">
        <v>1166</v>
      </c>
      <c r="D216" s="7" t="s">
        <v>1278</v>
      </c>
    </row>
    <row r="217" customFormat="false" ht="12.75" hidden="false" customHeight="false" outlineLevel="0" collapsed="false">
      <c r="A217" s="0" t="s">
        <v>6190</v>
      </c>
      <c r="B217" s="7" t="s">
        <v>11</v>
      </c>
      <c r="C217" s="7" t="s">
        <v>1166</v>
      </c>
      <c r="D217" s="7" t="s">
        <v>1284</v>
      </c>
    </row>
    <row r="218" customFormat="false" ht="12.75" hidden="false" customHeight="false" outlineLevel="0" collapsed="false">
      <c r="A218" s="0" t="s">
        <v>6191</v>
      </c>
      <c r="B218" s="7" t="s">
        <v>11</v>
      </c>
      <c r="C218" s="7" t="s">
        <v>1166</v>
      </c>
      <c r="D218" s="7" t="s">
        <v>1290</v>
      </c>
    </row>
    <row r="219" customFormat="false" ht="12.75" hidden="false" customHeight="false" outlineLevel="0" collapsed="false">
      <c r="A219" s="0" t="s">
        <v>6192</v>
      </c>
      <c r="B219" s="7" t="s">
        <v>11</v>
      </c>
      <c r="C219" s="7" t="s">
        <v>1166</v>
      </c>
      <c r="D219" s="7" t="s">
        <v>1296</v>
      </c>
    </row>
    <row r="220" customFormat="false" ht="12.75" hidden="false" customHeight="false" outlineLevel="0" collapsed="false">
      <c r="A220" s="0" t="s">
        <v>6193</v>
      </c>
      <c r="B220" s="7" t="s">
        <v>11</v>
      </c>
      <c r="C220" s="7" t="s">
        <v>1166</v>
      </c>
      <c r="D220" s="7" t="s">
        <v>1302</v>
      </c>
    </row>
    <row r="221" customFormat="false" ht="12.75" hidden="false" customHeight="false" outlineLevel="0" collapsed="false">
      <c r="A221" s="0" t="s">
        <v>240</v>
      </c>
      <c r="B221" s="7" t="s">
        <v>11</v>
      </c>
      <c r="C221" s="7" t="s">
        <v>1166</v>
      </c>
      <c r="D221" s="7" t="s">
        <v>1308</v>
      </c>
    </row>
    <row r="222" customFormat="false" ht="12.75" hidden="false" customHeight="false" outlineLevel="0" collapsed="false">
      <c r="A222" s="0" t="s">
        <v>6194</v>
      </c>
      <c r="B222" s="7" t="s">
        <v>11</v>
      </c>
      <c r="C222" s="7" t="s">
        <v>1166</v>
      </c>
      <c r="D222" s="7" t="s">
        <v>1314</v>
      </c>
    </row>
    <row r="223" customFormat="false" ht="12.75" hidden="false" customHeight="false" outlineLevel="0" collapsed="false">
      <c r="A223" s="0" t="s">
        <v>6195</v>
      </c>
      <c r="B223" s="7" t="s">
        <v>11</v>
      </c>
      <c r="C223" s="7" t="s">
        <v>1166</v>
      </c>
      <c r="D223" s="7" t="s">
        <v>1320</v>
      </c>
    </row>
    <row r="224" customFormat="false" ht="12.75" hidden="false" customHeight="false" outlineLevel="0" collapsed="false">
      <c r="A224" s="0" t="s">
        <v>6196</v>
      </c>
      <c r="B224" s="7" t="s">
        <v>11</v>
      </c>
      <c r="C224" s="7" t="s">
        <v>1166</v>
      </c>
      <c r="D224" s="7" t="s">
        <v>1325</v>
      </c>
    </row>
    <row r="225" customFormat="false" ht="12.75" hidden="false" customHeight="false" outlineLevel="0" collapsed="false">
      <c r="A225" s="0" t="s">
        <v>6197</v>
      </c>
      <c r="B225" s="7" t="s">
        <v>11</v>
      </c>
      <c r="C225" s="7" t="s">
        <v>1166</v>
      </c>
      <c r="D225" s="7" t="s">
        <v>1331</v>
      </c>
    </row>
    <row r="226" customFormat="false" ht="12.75" hidden="false" customHeight="false" outlineLevel="0" collapsed="false">
      <c r="A226" s="0" t="s">
        <v>6198</v>
      </c>
      <c r="B226" s="7" t="s">
        <v>11</v>
      </c>
      <c r="C226" s="7" t="s">
        <v>1166</v>
      </c>
      <c r="D226" s="7" t="s">
        <v>1337</v>
      </c>
    </row>
    <row r="227" customFormat="false" ht="12.75" hidden="false" customHeight="false" outlineLevel="0" collapsed="false">
      <c r="A227" s="0" t="s">
        <v>6199</v>
      </c>
      <c r="B227" s="7" t="s">
        <v>11</v>
      </c>
      <c r="C227" s="7" t="s">
        <v>1166</v>
      </c>
      <c r="D227" s="7" t="s">
        <v>1343</v>
      </c>
    </row>
    <row r="228" customFormat="false" ht="12.75" hidden="false" customHeight="false" outlineLevel="0" collapsed="false">
      <c r="A228" s="0" t="s">
        <v>6200</v>
      </c>
      <c r="B228" s="7" t="s">
        <v>11</v>
      </c>
      <c r="C228" s="7" t="s">
        <v>1166</v>
      </c>
      <c r="D228" s="7" t="s">
        <v>1348</v>
      </c>
    </row>
    <row r="229" customFormat="false" ht="12.75" hidden="false" customHeight="false" outlineLevel="0" collapsed="false">
      <c r="A229" s="0" t="s">
        <v>6201</v>
      </c>
      <c r="B229" s="7" t="s">
        <v>11</v>
      </c>
      <c r="C229" s="7" t="s">
        <v>1166</v>
      </c>
      <c r="D229" s="7" t="s">
        <v>1354</v>
      </c>
    </row>
    <row r="230" customFormat="false" ht="12.75" hidden="false" customHeight="false" outlineLevel="0" collapsed="false">
      <c r="A230" s="0" t="s">
        <v>6202</v>
      </c>
      <c r="B230" s="7" t="s">
        <v>11</v>
      </c>
      <c r="C230" s="7" t="s">
        <v>1166</v>
      </c>
      <c r="D230" s="7" t="s">
        <v>1359</v>
      </c>
    </row>
    <row r="231" customFormat="false" ht="12.75" hidden="false" customHeight="false" outlineLevel="0" collapsed="false">
      <c r="A231" s="0" t="s">
        <v>6203</v>
      </c>
      <c r="B231" s="7" t="s">
        <v>11</v>
      </c>
      <c r="C231" s="7" t="s">
        <v>1166</v>
      </c>
      <c r="D231" s="7" t="s">
        <v>1365</v>
      </c>
    </row>
    <row r="232" customFormat="false" ht="12.75" hidden="false" customHeight="false" outlineLevel="0" collapsed="false">
      <c r="A232" s="0" t="s">
        <v>187</v>
      </c>
      <c r="B232" s="7" t="s">
        <v>11</v>
      </c>
      <c r="C232" s="7" t="s">
        <v>1166</v>
      </c>
      <c r="D232" s="7" t="s">
        <v>1371</v>
      </c>
    </row>
    <row r="233" customFormat="false" ht="12.75" hidden="false" customHeight="false" outlineLevel="0" collapsed="false">
      <c r="A233" s="0" t="s">
        <v>6204</v>
      </c>
      <c r="B233" s="7" t="s">
        <v>11</v>
      </c>
      <c r="C233" s="7" t="s">
        <v>1166</v>
      </c>
      <c r="D233" s="7" t="s">
        <v>1377</v>
      </c>
    </row>
    <row r="234" customFormat="false" ht="12.75" hidden="false" customHeight="false" outlineLevel="0" collapsed="false">
      <c r="A234" s="0" t="s">
        <v>6205</v>
      </c>
      <c r="B234" s="7" t="s">
        <v>11</v>
      </c>
      <c r="C234" s="7" t="s">
        <v>1166</v>
      </c>
      <c r="D234" s="7" t="s">
        <v>1383</v>
      </c>
    </row>
    <row r="235" customFormat="false" ht="12.75" hidden="false" customHeight="false" outlineLevel="0" collapsed="false">
      <c r="A235" s="0" t="s">
        <v>6206</v>
      </c>
      <c r="B235" s="7" t="s">
        <v>11</v>
      </c>
      <c r="C235" s="7" t="s">
        <v>1166</v>
      </c>
      <c r="D235" s="7" t="s">
        <v>1388</v>
      </c>
    </row>
    <row r="236" customFormat="false" ht="12.75" hidden="false" customHeight="false" outlineLevel="0" collapsed="false">
      <c r="A236" s="0" t="s">
        <v>6207</v>
      </c>
      <c r="B236" s="7" t="s">
        <v>11</v>
      </c>
      <c r="C236" s="7" t="s">
        <v>1166</v>
      </c>
      <c r="D236" s="7" t="s">
        <v>1394</v>
      </c>
    </row>
    <row r="237" customFormat="false" ht="12.75" hidden="false" customHeight="false" outlineLevel="0" collapsed="false">
      <c r="A237" s="0" t="s">
        <v>6208</v>
      </c>
      <c r="B237" s="7" t="s">
        <v>11</v>
      </c>
      <c r="C237" s="7" t="s">
        <v>1166</v>
      </c>
      <c r="D237" s="7" t="s">
        <v>1400</v>
      </c>
    </row>
    <row r="238" customFormat="false" ht="12.75" hidden="false" customHeight="false" outlineLevel="0" collapsed="false">
      <c r="A238" s="0" t="s">
        <v>6209</v>
      </c>
      <c r="B238" s="7" t="s">
        <v>11</v>
      </c>
      <c r="C238" s="7" t="s">
        <v>1166</v>
      </c>
      <c r="D238" s="7" t="s">
        <v>1406</v>
      </c>
    </row>
    <row r="239" customFormat="false" ht="12.75" hidden="false" customHeight="false" outlineLevel="0" collapsed="false">
      <c r="A239" s="0" t="s">
        <v>6210</v>
      </c>
      <c r="B239" s="7" t="s">
        <v>11</v>
      </c>
      <c r="C239" s="7" t="s">
        <v>1166</v>
      </c>
      <c r="D239" s="7" t="s">
        <v>1412</v>
      </c>
    </row>
    <row r="240" customFormat="false" ht="12.75" hidden="false" customHeight="false" outlineLevel="0" collapsed="false">
      <c r="A240" s="0" t="s">
        <v>6211</v>
      </c>
      <c r="B240" s="7" t="s">
        <v>11</v>
      </c>
      <c r="C240" s="7" t="s">
        <v>1166</v>
      </c>
      <c r="D240" s="7" t="s">
        <v>1418</v>
      </c>
    </row>
    <row r="241" customFormat="false" ht="12.75" hidden="false" customHeight="false" outlineLevel="0" collapsed="false">
      <c r="A241" s="0" t="s">
        <v>6212</v>
      </c>
      <c r="B241" s="4" t="s">
        <v>11</v>
      </c>
      <c r="C241" s="4" t="s">
        <v>1424</v>
      </c>
      <c r="D241" s="4" t="s">
        <v>1425</v>
      </c>
    </row>
    <row r="242" customFormat="false" ht="12.75" hidden="false" customHeight="false" outlineLevel="0" collapsed="false">
      <c r="A242" s="0" t="s">
        <v>6213</v>
      </c>
      <c r="B242" s="4" t="s">
        <v>11</v>
      </c>
      <c r="C242" s="4" t="s">
        <v>1424</v>
      </c>
      <c r="D242" s="4" t="s">
        <v>1431</v>
      </c>
    </row>
    <row r="243" customFormat="false" ht="12.75" hidden="false" customHeight="false" outlineLevel="0" collapsed="false">
      <c r="A243" s="0" t="s">
        <v>286</v>
      </c>
      <c r="B243" s="4" t="s">
        <v>11</v>
      </c>
      <c r="C243" s="4" t="s">
        <v>1424</v>
      </c>
      <c r="D243" s="4" t="s">
        <v>1437</v>
      </c>
    </row>
    <row r="244" customFormat="false" ht="12.75" hidden="false" customHeight="false" outlineLevel="0" collapsed="false">
      <c r="A244" s="0" t="s">
        <v>303</v>
      </c>
      <c r="B244" s="4" t="s">
        <v>11</v>
      </c>
      <c r="C244" s="4" t="s">
        <v>1424</v>
      </c>
      <c r="D244" s="4" t="s">
        <v>1443</v>
      </c>
    </row>
    <row r="245" customFormat="false" ht="12.75" hidden="false" customHeight="false" outlineLevel="0" collapsed="false">
      <c r="A245" s="0" t="s">
        <v>310</v>
      </c>
      <c r="B245" s="4" t="s">
        <v>11</v>
      </c>
      <c r="C245" s="4" t="s">
        <v>1424</v>
      </c>
      <c r="D245" s="4" t="s">
        <v>1449</v>
      </c>
    </row>
    <row r="246" customFormat="false" ht="12.75" hidden="false" customHeight="false" outlineLevel="0" collapsed="false">
      <c r="A246" s="0" t="s">
        <v>316</v>
      </c>
      <c r="B246" s="4" t="s">
        <v>11</v>
      </c>
      <c r="C246" s="4" t="s">
        <v>1424</v>
      </c>
      <c r="D246" s="4" t="s">
        <v>1455</v>
      </c>
    </row>
    <row r="247" customFormat="false" ht="12.75" hidden="false" customHeight="false" outlineLevel="0" collapsed="false">
      <c r="A247" s="0" t="s">
        <v>4760</v>
      </c>
      <c r="B247" s="4" t="s">
        <v>11</v>
      </c>
      <c r="C247" s="4" t="s">
        <v>1424</v>
      </c>
      <c r="D247" s="4" t="s">
        <v>1461</v>
      </c>
    </row>
    <row r="248" customFormat="false" ht="12.75" hidden="false" customHeight="false" outlineLevel="0" collapsed="false">
      <c r="A248" s="0" t="s">
        <v>327</v>
      </c>
      <c r="B248" s="4" t="s">
        <v>11</v>
      </c>
      <c r="C248" s="4" t="s">
        <v>1424</v>
      </c>
      <c r="D248" s="4" t="s">
        <v>1467</v>
      </c>
    </row>
    <row r="249" customFormat="false" ht="12.75" hidden="false" customHeight="false" outlineLevel="0" collapsed="false">
      <c r="A249" s="0" t="s">
        <v>1479</v>
      </c>
      <c r="B249" s="4" t="s">
        <v>11</v>
      </c>
      <c r="C249" s="4" t="s">
        <v>1424</v>
      </c>
      <c r="D249" s="4" t="s">
        <v>1473</v>
      </c>
    </row>
    <row r="250" customFormat="false" ht="12.75" hidden="false" customHeight="false" outlineLevel="0" collapsed="false">
      <c r="A250" s="0" t="s">
        <v>333</v>
      </c>
      <c r="B250" s="4" t="s">
        <v>11</v>
      </c>
      <c r="C250" s="4" t="s">
        <v>1424</v>
      </c>
      <c r="D250" s="4" t="s">
        <v>1479</v>
      </c>
    </row>
    <row r="251" customFormat="false" ht="12.75" hidden="false" customHeight="false" outlineLevel="0" collapsed="false">
      <c r="A251" s="0" t="s">
        <v>263</v>
      </c>
      <c r="B251" s="4" t="s">
        <v>11</v>
      </c>
      <c r="C251" s="4" t="s">
        <v>1424</v>
      </c>
      <c r="D251" s="4" t="s">
        <v>1485</v>
      </c>
    </row>
    <row r="252" customFormat="false" ht="12.75" hidden="false" customHeight="false" outlineLevel="0" collapsed="false">
      <c r="A252" s="0" t="s">
        <v>263</v>
      </c>
      <c r="B252" s="4" t="s">
        <v>11</v>
      </c>
      <c r="C252" s="4" t="s">
        <v>1424</v>
      </c>
      <c r="D252" s="4" t="s">
        <v>1491</v>
      </c>
    </row>
    <row r="253" customFormat="false" ht="12.75" hidden="false" customHeight="false" outlineLevel="0" collapsed="false">
      <c r="A253" s="0" t="s">
        <v>269</v>
      </c>
      <c r="B253" s="4" t="s">
        <v>11</v>
      </c>
      <c r="C253" s="4" t="s">
        <v>1424</v>
      </c>
      <c r="D253" s="4" t="s">
        <v>1497</v>
      </c>
    </row>
    <row r="254" customFormat="false" ht="12.75" hidden="false" customHeight="false" outlineLevel="0" collapsed="false">
      <c r="A254" s="0" t="s">
        <v>274</v>
      </c>
      <c r="B254" s="4" t="s">
        <v>11</v>
      </c>
      <c r="C254" s="4" t="s">
        <v>1424</v>
      </c>
      <c r="D254" s="4" t="s">
        <v>1503</v>
      </c>
    </row>
    <row r="255" customFormat="false" ht="12.75" hidden="false" customHeight="false" outlineLevel="0" collapsed="false">
      <c r="A255" s="0" t="s">
        <v>280</v>
      </c>
      <c r="B255" s="4" t="s">
        <v>11</v>
      </c>
      <c r="C255" s="4" t="s">
        <v>1424</v>
      </c>
      <c r="D255" s="4" t="s">
        <v>1509</v>
      </c>
    </row>
    <row r="256" customFormat="false" ht="12.75" hidden="false" customHeight="false" outlineLevel="0" collapsed="false">
      <c r="A256" s="0" t="s">
        <v>4789</v>
      </c>
      <c r="B256" s="4" t="s">
        <v>11</v>
      </c>
      <c r="C256" s="4" t="s">
        <v>1424</v>
      </c>
      <c r="D256" s="4" t="s">
        <v>1515</v>
      </c>
    </row>
    <row r="257" customFormat="false" ht="12.75" hidden="false" customHeight="false" outlineLevel="0" collapsed="false">
      <c r="A257" s="0" t="s">
        <v>6214</v>
      </c>
      <c r="B257" s="4" t="s">
        <v>11</v>
      </c>
      <c r="C257" s="4" t="s">
        <v>1424</v>
      </c>
      <c r="D257" s="4" t="s">
        <v>1521</v>
      </c>
    </row>
    <row r="258" customFormat="false" ht="12.75" hidden="false" customHeight="false" outlineLevel="0" collapsed="false">
      <c r="A258" s="0" t="s">
        <v>6215</v>
      </c>
      <c r="B258" s="4" t="s">
        <v>11</v>
      </c>
      <c r="C258" s="4" t="s">
        <v>1424</v>
      </c>
      <c r="D258" s="4" t="s">
        <v>1527</v>
      </c>
    </row>
    <row r="259" customFormat="false" ht="12.75" hidden="false" customHeight="false" outlineLevel="0" collapsed="false">
      <c r="A259" s="0" t="s">
        <v>6216</v>
      </c>
      <c r="B259" s="4" t="s">
        <v>11</v>
      </c>
      <c r="C259" s="4" t="s">
        <v>1424</v>
      </c>
      <c r="D259" s="4" t="s">
        <v>1533</v>
      </c>
    </row>
    <row r="260" customFormat="false" ht="12.75" hidden="false" customHeight="false" outlineLevel="0" collapsed="false">
      <c r="A260" s="0" t="s">
        <v>4813</v>
      </c>
      <c r="B260" s="4" t="s">
        <v>11</v>
      </c>
      <c r="C260" s="4" t="s">
        <v>1424</v>
      </c>
      <c r="D260" s="4" t="s">
        <v>1539</v>
      </c>
    </row>
    <row r="261" customFormat="false" ht="12.75" hidden="false" customHeight="false" outlineLevel="0" collapsed="false">
      <c r="A261" s="0" t="s">
        <v>6217</v>
      </c>
      <c r="B261" s="4" t="s">
        <v>11</v>
      </c>
      <c r="C261" s="4" t="s">
        <v>1424</v>
      </c>
      <c r="D261" s="4" t="s">
        <v>1545</v>
      </c>
    </row>
    <row r="262" customFormat="false" ht="12.75" hidden="false" customHeight="false" outlineLevel="0" collapsed="false">
      <c r="A262" s="0" t="s">
        <v>6218</v>
      </c>
      <c r="B262" s="4" t="s">
        <v>11</v>
      </c>
      <c r="C262" s="4" t="s">
        <v>1424</v>
      </c>
      <c r="D262" s="4" t="s">
        <v>1551</v>
      </c>
    </row>
    <row r="263" customFormat="false" ht="12.75" hidden="false" customHeight="false" outlineLevel="0" collapsed="false">
      <c r="A263" s="0" t="s">
        <v>6219</v>
      </c>
      <c r="B263" s="4" t="s">
        <v>11</v>
      </c>
      <c r="C263" s="4" t="s">
        <v>1424</v>
      </c>
      <c r="D263" s="4" t="s">
        <v>1557</v>
      </c>
    </row>
    <row r="264" customFormat="false" ht="12.75" hidden="false" customHeight="false" outlineLevel="0" collapsed="false">
      <c r="A264" s="0" t="s">
        <v>2138</v>
      </c>
      <c r="B264" s="4" t="s">
        <v>11</v>
      </c>
      <c r="C264" s="4" t="s">
        <v>1424</v>
      </c>
      <c r="D264" s="4" t="s">
        <v>1563</v>
      </c>
    </row>
    <row r="265" customFormat="false" ht="12.75" hidden="false" customHeight="false" outlineLevel="0" collapsed="false">
      <c r="A265" s="0" t="s">
        <v>2171</v>
      </c>
      <c r="B265" s="4" t="s">
        <v>11</v>
      </c>
      <c r="C265" s="4" t="s">
        <v>1424</v>
      </c>
      <c r="D265" s="4" t="s">
        <v>1569</v>
      </c>
    </row>
    <row r="266" customFormat="false" ht="12.75" hidden="false" customHeight="false" outlineLevel="0" collapsed="false">
      <c r="A266" s="0" t="s">
        <v>6220</v>
      </c>
      <c r="B266" s="4" t="s">
        <v>11</v>
      </c>
      <c r="C266" s="4" t="s">
        <v>1424</v>
      </c>
      <c r="D266" s="4" t="s">
        <v>1575</v>
      </c>
    </row>
    <row r="267" customFormat="false" ht="12.75" hidden="false" customHeight="false" outlineLevel="0" collapsed="false">
      <c r="A267" s="0" t="s">
        <v>2183</v>
      </c>
      <c r="B267" s="4" t="s">
        <v>11</v>
      </c>
      <c r="C267" s="4" t="s">
        <v>1424</v>
      </c>
      <c r="D267" s="4" t="s">
        <v>1581</v>
      </c>
    </row>
    <row r="268" customFormat="false" ht="12.75" hidden="false" customHeight="false" outlineLevel="0" collapsed="false">
      <c r="A268" s="0" t="s">
        <v>6221</v>
      </c>
      <c r="B268" s="4" t="s">
        <v>11</v>
      </c>
      <c r="C268" s="4" t="s">
        <v>1424</v>
      </c>
      <c r="D268" s="4" t="s">
        <v>1587</v>
      </c>
    </row>
    <row r="269" customFormat="false" ht="12.75" hidden="false" customHeight="false" outlineLevel="0" collapsed="false">
      <c r="A269" s="0" t="s">
        <v>6222</v>
      </c>
      <c r="B269" s="4" t="s">
        <v>11</v>
      </c>
      <c r="C269" s="4" t="s">
        <v>1424</v>
      </c>
      <c r="D269" s="4" t="s">
        <v>1593</v>
      </c>
    </row>
    <row r="270" customFormat="false" ht="12.75" hidden="false" customHeight="false" outlineLevel="0" collapsed="false">
      <c r="A270" s="0" t="s">
        <v>6223</v>
      </c>
      <c r="B270" s="4" t="s">
        <v>11</v>
      </c>
      <c r="C270" s="4" t="s">
        <v>1424</v>
      </c>
      <c r="D270" s="4" t="s">
        <v>1599</v>
      </c>
    </row>
    <row r="271" customFormat="false" ht="12.75" hidden="false" customHeight="false" outlineLevel="0" collapsed="false">
      <c r="A271" s="0" t="s">
        <v>6224</v>
      </c>
      <c r="B271" s="4" t="s">
        <v>11</v>
      </c>
      <c r="C271" s="4" t="s">
        <v>1424</v>
      </c>
      <c r="D271" s="4" t="s">
        <v>1604</v>
      </c>
    </row>
    <row r="272" customFormat="false" ht="12.75" hidden="false" customHeight="false" outlineLevel="0" collapsed="false">
      <c r="A272" s="0" t="s">
        <v>6225</v>
      </c>
      <c r="B272" s="4" t="s">
        <v>11</v>
      </c>
      <c r="C272" s="4" t="s">
        <v>1424</v>
      </c>
      <c r="D272" s="4" t="s">
        <v>1610</v>
      </c>
    </row>
    <row r="273" customFormat="false" ht="12.75" hidden="false" customHeight="false" outlineLevel="0" collapsed="false">
      <c r="A273" s="0" t="s">
        <v>6226</v>
      </c>
      <c r="B273" s="4" t="s">
        <v>11</v>
      </c>
      <c r="C273" s="4" t="s">
        <v>1424</v>
      </c>
      <c r="D273" s="4" t="s">
        <v>1616</v>
      </c>
    </row>
    <row r="274" customFormat="false" ht="12.75" hidden="false" customHeight="false" outlineLevel="0" collapsed="false">
      <c r="A274" s="0" t="s">
        <v>6227</v>
      </c>
      <c r="B274" s="4" t="s">
        <v>11</v>
      </c>
      <c r="C274" s="4" t="s">
        <v>1424</v>
      </c>
      <c r="D274" s="4" t="s">
        <v>1622</v>
      </c>
    </row>
    <row r="275" customFormat="false" ht="12.75" hidden="false" customHeight="false" outlineLevel="0" collapsed="false">
      <c r="A275" s="0" t="s">
        <v>6228</v>
      </c>
      <c r="B275" s="4" t="s">
        <v>11</v>
      </c>
      <c r="C275" s="4" t="s">
        <v>1424</v>
      </c>
      <c r="D275" s="4" t="s">
        <v>1628</v>
      </c>
    </row>
    <row r="276" customFormat="false" ht="12.75" hidden="false" customHeight="false" outlineLevel="0" collapsed="false">
      <c r="A276" s="0" t="s">
        <v>6229</v>
      </c>
    </row>
    <row r="277" customFormat="false" ht="12.75" hidden="false" customHeight="false" outlineLevel="0" collapsed="false">
      <c r="A277" s="0" t="s">
        <v>6230</v>
      </c>
    </row>
    <row r="278" customFormat="false" ht="12.75" hidden="false" customHeight="false" outlineLevel="0" collapsed="false">
      <c r="A278" s="0" t="s">
        <v>6231</v>
      </c>
    </row>
    <row r="279" customFormat="false" ht="12.75" hidden="false" customHeight="false" outlineLevel="0" collapsed="false">
      <c r="A279" s="0" t="s">
        <v>6232</v>
      </c>
    </row>
    <row r="280" customFormat="false" ht="12.75" hidden="false" customHeight="false" outlineLevel="0" collapsed="false">
      <c r="A280" s="0" t="s">
        <v>6233</v>
      </c>
    </row>
    <row r="281" customFormat="false" ht="12.75" hidden="false" customHeight="false" outlineLevel="0" collapsed="false">
      <c r="A281" s="0" t="s">
        <v>6234</v>
      </c>
    </row>
    <row r="282" customFormat="false" ht="12.75" hidden="false" customHeight="false" outlineLevel="0" collapsed="false">
      <c r="A282" s="0" t="s">
        <v>6235</v>
      </c>
    </row>
    <row r="283" customFormat="false" ht="12.75" hidden="false" customHeight="false" outlineLevel="0" collapsed="false">
      <c r="A283" s="0" t="s">
        <v>6236</v>
      </c>
    </row>
    <row r="284" customFormat="false" ht="12.75" hidden="false" customHeight="false" outlineLevel="0" collapsed="false">
      <c r="A284" s="0" t="s">
        <v>6237</v>
      </c>
    </row>
    <row r="285" customFormat="false" ht="12.75" hidden="false" customHeight="false" outlineLevel="0" collapsed="false">
      <c r="A285" s="0" t="s">
        <v>6238</v>
      </c>
    </row>
    <row r="286" customFormat="false" ht="12.75" hidden="false" customHeight="false" outlineLevel="0" collapsed="false">
      <c r="A286" s="0" t="s">
        <v>6239</v>
      </c>
    </row>
    <row r="287" customFormat="false" ht="12.75" hidden="false" customHeight="false" outlineLevel="0" collapsed="false">
      <c r="A287" s="0" t="s">
        <v>6240</v>
      </c>
    </row>
    <row r="288" customFormat="false" ht="12.75" hidden="false" customHeight="false" outlineLevel="0" collapsed="false">
      <c r="A288" s="0" t="s">
        <v>6241</v>
      </c>
    </row>
    <row r="289" customFormat="false" ht="12.75" hidden="false" customHeight="false" outlineLevel="0" collapsed="false">
      <c r="A289" s="0" t="s">
        <v>6242</v>
      </c>
    </row>
    <row r="290" customFormat="false" ht="12.75" hidden="false" customHeight="false" outlineLevel="0" collapsed="false">
      <c r="A290" s="0" t="s">
        <v>6243</v>
      </c>
    </row>
    <row r="291" customFormat="false" ht="12.75" hidden="false" customHeight="false" outlineLevel="0" collapsed="false">
      <c r="A291" s="0" t="s">
        <v>6244</v>
      </c>
    </row>
    <row r="292" customFormat="false" ht="12.75" hidden="false" customHeight="false" outlineLevel="0" collapsed="false">
      <c r="A292" s="0" t="s">
        <v>6245</v>
      </c>
    </row>
    <row r="293" customFormat="false" ht="12.75" hidden="false" customHeight="false" outlineLevel="0" collapsed="false">
      <c r="A293" s="0" t="s">
        <v>6246</v>
      </c>
    </row>
    <row r="294" customFormat="false" ht="12.75" hidden="false" customHeight="false" outlineLevel="0" collapsed="false">
      <c r="A294" s="0" t="s">
        <v>6247</v>
      </c>
    </row>
    <row r="295" customFormat="false" ht="12.75" hidden="false" customHeight="false" outlineLevel="0" collapsed="false">
      <c r="A295" s="0" t="s">
        <v>6248</v>
      </c>
    </row>
    <row r="296" customFormat="false" ht="12.75" hidden="false" customHeight="false" outlineLevel="0" collapsed="false">
      <c r="A296" s="0" t="s">
        <v>6249</v>
      </c>
    </row>
    <row r="297" customFormat="false" ht="12.75" hidden="false" customHeight="false" outlineLevel="0" collapsed="false">
      <c r="A297" s="0" t="s">
        <v>6250</v>
      </c>
    </row>
    <row r="298" customFormat="false" ht="12.75" hidden="false" customHeight="false" outlineLevel="0" collapsed="false">
      <c r="A298" s="0" t="s">
        <v>6251</v>
      </c>
    </row>
    <row r="299" customFormat="false" ht="12.75" hidden="false" customHeight="false" outlineLevel="0" collapsed="false">
      <c r="A299" s="0" t="s">
        <v>6252</v>
      </c>
    </row>
    <row r="300" customFormat="false" ht="12.75" hidden="false" customHeight="false" outlineLevel="0" collapsed="false">
      <c r="A300" s="0" t="s">
        <v>6253</v>
      </c>
    </row>
    <row r="301" customFormat="false" ht="12.75" hidden="false" customHeight="false" outlineLevel="0" collapsed="false">
      <c r="A301" s="0" t="s">
        <v>6254</v>
      </c>
    </row>
    <row r="302" customFormat="false" ht="12.75" hidden="false" customHeight="false" outlineLevel="0" collapsed="false">
      <c r="A302" s="0" t="s">
        <v>6255</v>
      </c>
    </row>
    <row r="303" customFormat="false" ht="12.75" hidden="false" customHeight="false" outlineLevel="0" collapsed="false">
      <c r="A303" s="0" t="s">
        <v>6256</v>
      </c>
    </row>
    <row r="304" customFormat="false" ht="12.75" hidden="false" customHeight="false" outlineLevel="0" collapsed="false">
      <c r="A304" s="0" t="s">
        <v>6257</v>
      </c>
    </row>
    <row r="305" customFormat="false" ht="12.75" hidden="false" customHeight="false" outlineLevel="0" collapsed="false">
      <c r="A305" s="0" t="s">
        <v>6258</v>
      </c>
    </row>
    <row r="306" customFormat="false" ht="12.75" hidden="false" customHeight="false" outlineLevel="0" collapsed="false">
      <c r="A306" s="0" t="s">
        <v>6259</v>
      </c>
    </row>
    <row r="307" customFormat="false" ht="12.75" hidden="false" customHeight="false" outlineLevel="0" collapsed="false">
      <c r="A307" s="0" t="s">
        <v>6260</v>
      </c>
    </row>
    <row r="308" customFormat="false" ht="12.75" hidden="false" customHeight="false" outlineLevel="0" collapsed="false">
      <c r="A308" s="0" t="s">
        <v>6261</v>
      </c>
    </row>
    <row r="309" customFormat="false" ht="12.75" hidden="false" customHeight="false" outlineLevel="0" collapsed="false">
      <c r="A309" s="0" t="s">
        <v>2114</v>
      </c>
    </row>
    <row r="310" customFormat="false" ht="12.75" hidden="false" customHeight="false" outlineLevel="0" collapsed="false">
      <c r="A310" s="0" t="s">
        <v>6262</v>
      </c>
    </row>
    <row r="311" customFormat="false" ht="12.75" hidden="false" customHeight="false" outlineLevel="0" collapsed="false">
      <c r="A311" s="0" t="s">
        <v>6263</v>
      </c>
    </row>
    <row r="312" customFormat="false" ht="12.75" hidden="false" customHeight="false" outlineLevel="0" collapsed="false">
      <c r="A312" s="0" t="s">
        <v>6264</v>
      </c>
    </row>
    <row r="313" customFormat="false" ht="12.75" hidden="false" customHeight="false" outlineLevel="0" collapsed="false">
      <c r="A313" s="0" t="s">
        <v>6265</v>
      </c>
    </row>
    <row r="314" customFormat="false" ht="12.75" hidden="false" customHeight="false" outlineLevel="0" collapsed="false">
      <c r="A314" s="0" t="s">
        <v>6266</v>
      </c>
    </row>
    <row r="315" customFormat="false" ht="12.75" hidden="false" customHeight="false" outlineLevel="0" collapsed="false">
      <c r="A315" s="0" t="s">
        <v>6267</v>
      </c>
    </row>
    <row r="316" customFormat="false" ht="12.75" hidden="false" customHeight="false" outlineLevel="0" collapsed="false">
      <c r="A316" s="0" t="s">
        <v>6268</v>
      </c>
    </row>
    <row r="317" customFormat="false" ht="12.75" hidden="false" customHeight="false" outlineLevel="0" collapsed="false">
      <c r="A317" s="0" t="s">
        <v>6269</v>
      </c>
    </row>
    <row r="318" customFormat="false" ht="12.75" hidden="false" customHeight="false" outlineLevel="0" collapsed="false">
      <c r="A318" s="0" t="s">
        <v>6270</v>
      </c>
    </row>
    <row r="319" customFormat="false" ht="12.75" hidden="false" customHeight="false" outlineLevel="0" collapsed="false">
      <c r="A319" s="0" t="s">
        <v>6271</v>
      </c>
    </row>
    <row r="320" customFormat="false" ht="12.75" hidden="false" customHeight="false" outlineLevel="0" collapsed="false">
      <c r="A320" s="0" t="s">
        <v>6272</v>
      </c>
    </row>
    <row r="321" customFormat="false" ht="12.75" hidden="false" customHeight="false" outlineLevel="0" collapsed="false">
      <c r="A321" s="0" t="s">
        <v>6273</v>
      </c>
    </row>
    <row r="322" customFormat="false" ht="12.75" hidden="false" customHeight="false" outlineLevel="0" collapsed="false">
      <c r="A322" s="0" t="s">
        <v>3269</v>
      </c>
    </row>
    <row r="323" customFormat="false" ht="12.75" hidden="false" customHeight="false" outlineLevel="0" collapsed="false">
      <c r="A323" s="0" t="s">
        <v>6274</v>
      </c>
    </row>
    <row r="324" customFormat="false" ht="12.75" hidden="false" customHeight="false" outlineLevel="0" collapsed="false">
      <c r="A324" s="0" t="s">
        <v>6275</v>
      </c>
    </row>
    <row r="325" customFormat="false" ht="12.75" hidden="false" customHeight="false" outlineLevel="0" collapsed="false">
      <c r="A325" s="0" t="s">
        <v>6276</v>
      </c>
    </row>
    <row r="326" customFormat="false" ht="12.75" hidden="false" customHeight="false" outlineLevel="0" collapsed="false">
      <c r="A326" s="0" t="s">
        <v>6277</v>
      </c>
    </row>
    <row r="327" customFormat="false" ht="12.75" hidden="false" customHeight="false" outlineLevel="0" collapsed="false">
      <c r="A327" s="0" t="s">
        <v>6278</v>
      </c>
    </row>
    <row r="328" customFormat="false" ht="12.75" hidden="false" customHeight="false" outlineLevel="0" collapsed="false">
      <c r="A328" s="0" t="s">
        <v>6279</v>
      </c>
    </row>
    <row r="329" customFormat="false" ht="12.75" hidden="false" customHeight="false" outlineLevel="0" collapsed="false">
      <c r="A329" s="0" t="s">
        <v>6280</v>
      </c>
    </row>
    <row r="330" customFormat="false" ht="12.75" hidden="false" customHeight="false" outlineLevel="0" collapsed="false">
      <c r="A330" s="0" t="s">
        <v>6281</v>
      </c>
    </row>
    <row r="331" customFormat="false" ht="12.75" hidden="false" customHeight="false" outlineLevel="0" collapsed="false">
      <c r="A331" s="0" t="s">
        <v>6282</v>
      </c>
    </row>
    <row r="332" customFormat="false" ht="12.75" hidden="false" customHeight="false" outlineLevel="0" collapsed="false">
      <c r="A332" s="0" t="s">
        <v>6283</v>
      </c>
    </row>
    <row r="333" customFormat="false" ht="12.75" hidden="false" customHeight="false" outlineLevel="0" collapsed="false">
      <c r="A333" s="0" t="s">
        <v>6283</v>
      </c>
    </row>
    <row r="334" customFormat="false" ht="12.75" hidden="false" customHeight="false" outlineLevel="0" collapsed="false">
      <c r="A334" s="0" t="s">
        <v>6284</v>
      </c>
    </row>
    <row r="335" customFormat="false" ht="12.75" hidden="false" customHeight="false" outlineLevel="0" collapsed="false">
      <c r="A335" s="0" t="s">
        <v>6285</v>
      </c>
    </row>
    <row r="336" customFormat="false" ht="12.75" hidden="false" customHeight="false" outlineLevel="0" collapsed="false">
      <c r="A336" s="0" t="s">
        <v>6286</v>
      </c>
    </row>
    <row r="337" customFormat="false" ht="12.75" hidden="false" customHeight="false" outlineLevel="0" collapsed="false">
      <c r="A337" s="0" t="s">
        <v>6287</v>
      </c>
    </row>
    <row r="338" customFormat="false" ht="12.75" hidden="false" customHeight="false" outlineLevel="0" collapsed="false">
      <c r="A338" s="0" t="s">
        <v>6288</v>
      </c>
    </row>
    <row r="339" customFormat="false" ht="12.75" hidden="false" customHeight="false" outlineLevel="0" collapsed="false">
      <c r="A339" s="0" t="s">
        <v>6288</v>
      </c>
    </row>
    <row r="340" customFormat="false" ht="12.75" hidden="false" customHeight="false" outlineLevel="0" collapsed="false">
      <c r="A340" s="0" t="s">
        <v>6288</v>
      </c>
    </row>
    <row r="341" customFormat="false" ht="12.75" hidden="false" customHeight="false" outlineLevel="0" collapsed="false">
      <c r="A341" s="0" t="s">
        <v>4935</v>
      </c>
    </row>
    <row r="342" customFormat="false" ht="12.75" hidden="false" customHeight="false" outlineLevel="0" collapsed="false">
      <c r="A342" s="0" t="s">
        <v>6289</v>
      </c>
    </row>
    <row r="343" customFormat="false" ht="12.75" hidden="false" customHeight="false" outlineLevel="0" collapsed="false">
      <c r="A343" s="0" t="s">
        <v>6290</v>
      </c>
    </row>
    <row r="344" customFormat="false" ht="12.75" hidden="false" customHeight="false" outlineLevel="0" collapsed="false">
      <c r="A344" s="0" t="s">
        <v>6291</v>
      </c>
    </row>
    <row r="345" customFormat="false" ht="12.75" hidden="false" customHeight="false" outlineLevel="0" collapsed="false">
      <c r="A345" s="0" t="s">
        <v>6292</v>
      </c>
    </row>
    <row r="346" customFormat="false" ht="12.75" hidden="false" customHeight="false" outlineLevel="0" collapsed="false">
      <c r="A346" s="0" t="s">
        <v>6293</v>
      </c>
    </row>
    <row r="347" customFormat="false" ht="12.75" hidden="false" customHeight="false" outlineLevel="0" collapsed="false">
      <c r="A347" s="0" t="s">
        <v>6294</v>
      </c>
    </row>
    <row r="348" customFormat="false" ht="12.75" hidden="false" customHeight="false" outlineLevel="0" collapsed="false">
      <c r="A348" s="0" t="s">
        <v>6295</v>
      </c>
    </row>
    <row r="349" customFormat="false" ht="12.75" hidden="false" customHeight="false" outlineLevel="0" collapsed="false">
      <c r="A349" s="0" t="s">
        <v>6296</v>
      </c>
    </row>
    <row r="350" customFormat="false" ht="12.75" hidden="false" customHeight="false" outlineLevel="0" collapsed="false">
      <c r="A350" s="0" t="s">
        <v>6297</v>
      </c>
    </row>
    <row r="351" customFormat="false" ht="12.75" hidden="false" customHeight="false" outlineLevel="0" collapsed="false">
      <c r="A351" s="0" t="s">
        <v>6298</v>
      </c>
    </row>
    <row r="352" customFormat="false" ht="12.75" hidden="false" customHeight="false" outlineLevel="0" collapsed="false">
      <c r="A352" s="0" t="s">
        <v>6299</v>
      </c>
    </row>
    <row r="353" customFormat="false" ht="12.75" hidden="false" customHeight="false" outlineLevel="0" collapsed="false">
      <c r="A353" s="0" t="s">
        <v>6300</v>
      </c>
    </row>
    <row r="354" customFormat="false" ht="12.75" hidden="false" customHeight="false" outlineLevel="0" collapsed="false">
      <c r="A354" s="0" t="s">
        <v>6301</v>
      </c>
    </row>
    <row r="355" customFormat="false" ht="12.75" hidden="false" customHeight="false" outlineLevel="0" collapsed="false">
      <c r="A355" s="0" t="s">
        <v>6302</v>
      </c>
    </row>
    <row r="356" customFormat="false" ht="12.75" hidden="false" customHeight="false" outlineLevel="0" collapsed="false">
      <c r="A356" s="0" t="s">
        <v>6303</v>
      </c>
    </row>
    <row r="357" customFormat="false" ht="12.75" hidden="false" customHeight="false" outlineLevel="0" collapsed="false">
      <c r="A357" s="0" t="s">
        <v>6290</v>
      </c>
    </row>
    <row r="358" customFormat="false" ht="12.75" hidden="false" customHeight="false" outlineLevel="0" collapsed="false">
      <c r="A358" s="0" t="s">
        <v>6304</v>
      </c>
    </row>
    <row r="359" customFormat="false" ht="12.75" hidden="false" customHeight="false" outlineLevel="0" collapsed="false">
      <c r="A359" s="0" t="s">
        <v>6305</v>
      </c>
    </row>
    <row r="360" customFormat="false" ht="12.75" hidden="false" customHeight="false" outlineLevel="0" collapsed="false">
      <c r="A360" s="0" t="s">
        <v>6306</v>
      </c>
    </row>
    <row r="361" customFormat="false" ht="12.75" hidden="false" customHeight="false" outlineLevel="0" collapsed="false">
      <c r="A361" s="0" t="s">
        <v>6307</v>
      </c>
    </row>
    <row r="362" customFormat="false" ht="12.75" hidden="false" customHeight="false" outlineLevel="0" collapsed="false">
      <c r="A362" s="0" t="s">
        <v>6308</v>
      </c>
    </row>
    <row r="363" customFormat="false" ht="12.75" hidden="false" customHeight="false" outlineLevel="0" collapsed="false">
      <c r="A363" s="0" t="s">
        <v>6309</v>
      </c>
    </row>
    <row r="364" customFormat="false" ht="12.75" hidden="false" customHeight="false" outlineLevel="0" collapsed="false">
      <c r="A364" s="0" t="s">
        <v>6310</v>
      </c>
    </row>
    <row r="365" customFormat="false" ht="12.75" hidden="false" customHeight="false" outlineLevel="0" collapsed="false">
      <c r="A365" s="0" t="s">
        <v>6311</v>
      </c>
    </row>
    <row r="366" customFormat="false" ht="12.75" hidden="false" customHeight="false" outlineLevel="0" collapsed="false">
      <c r="A366" s="0" t="s">
        <v>6312</v>
      </c>
    </row>
    <row r="367" customFormat="false" ht="12.75" hidden="false" customHeight="false" outlineLevel="0" collapsed="false">
      <c r="A367" s="0" t="s">
        <v>6313</v>
      </c>
    </row>
    <row r="368" customFormat="false" ht="12.75" hidden="false" customHeight="false" outlineLevel="0" collapsed="false">
      <c r="A368" s="0" t="s">
        <v>6314</v>
      </c>
    </row>
    <row r="369" customFormat="false" ht="12.75" hidden="false" customHeight="false" outlineLevel="0" collapsed="false">
      <c r="A369" s="0" t="s">
        <v>6315</v>
      </c>
    </row>
    <row r="370" customFormat="false" ht="12.75" hidden="false" customHeight="false" outlineLevel="0" collapsed="false">
      <c r="A370" s="0" t="s">
        <v>6316</v>
      </c>
    </row>
    <row r="371" customFormat="false" ht="12.75" hidden="false" customHeight="false" outlineLevel="0" collapsed="false">
      <c r="A371" s="0" t="s">
        <v>6317</v>
      </c>
    </row>
    <row r="372" customFormat="false" ht="12.75" hidden="false" customHeight="false" outlineLevel="0" collapsed="false">
      <c r="A372" s="0" t="s">
        <v>6318</v>
      </c>
    </row>
    <row r="373" customFormat="false" ht="12.75" hidden="false" customHeight="false" outlineLevel="0" collapsed="false">
      <c r="A373" s="0" t="s">
        <v>6319</v>
      </c>
    </row>
    <row r="374" customFormat="false" ht="12.75" hidden="false" customHeight="false" outlineLevel="0" collapsed="false">
      <c r="A374" s="0" t="s">
        <v>6320</v>
      </c>
    </row>
    <row r="375" customFormat="false" ht="12.75" hidden="false" customHeight="false" outlineLevel="0" collapsed="false">
      <c r="A375" s="0" t="s">
        <v>6321</v>
      </c>
    </row>
    <row r="376" customFormat="false" ht="12.75" hidden="false" customHeight="false" outlineLevel="0" collapsed="false">
      <c r="A376" s="0" t="s">
        <v>6322</v>
      </c>
    </row>
    <row r="377" customFormat="false" ht="12.75" hidden="false" customHeight="false" outlineLevel="0" collapsed="false">
      <c r="A377" s="0" t="s">
        <v>6323</v>
      </c>
    </row>
    <row r="378" customFormat="false" ht="12.75" hidden="false" customHeight="false" outlineLevel="0" collapsed="false">
      <c r="A378" s="0" t="s">
        <v>6324</v>
      </c>
    </row>
    <row r="379" customFormat="false" ht="12.75" hidden="false" customHeight="false" outlineLevel="0" collapsed="false">
      <c r="A379" s="0" t="s">
        <v>6325</v>
      </c>
    </row>
    <row r="380" customFormat="false" ht="12.75" hidden="false" customHeight="false" outlineLevel="0" collapsed="false">
      <c r="A380" s="0" t="s">
        <v>6326</v>
      </c>
    </row>
    <row r="381" customFormat="false" ht="12.75" hidden="false" customHeight="false" outlineLevel="0" collapsed="false">
      <c r="A381" s="0" t="s">
        <v>6327</v>
      </c>
    </row>
    <row r="382" customFormat="false" ht="12.75" hidden="false" customHeight="false" outlineLevel="0" collapsed="false">
      <c r="A382" s="0" t="s">
        <v>6328</v>
      </c>
    </row>
    <row r="383" customFormat="false" ht="12.75" hidden="false" customHeight="false" outlineLevel="0" collapsed="false">
      <c r="A383" s="0" t="s">
        <v>6329</v>
      </c>
    </row>
    <row r="384" customFormat="false" ht="12.75" hidden="false" customHeight="false" outlineLevel="0" collapsed="false">
      <c r="A384" s="0" t="s">
        <v>6330</v>
      </c>
    </row>
    <row r="385" customFormat="false" ht="12.75" hidden="false" customHeight="false" outlineLevel="0" collapsed="false">
      <c r="A385" s="0" t="s">
        <v>6331</v>
      </c>
    </row>
    <row r="386" customFormat="false" ht="12.75" hidden="false" customHeight="false" outlineLevel="0" collapsed="false">
      <c r="A386" s="0" t="s">
        <v>6332</v>
      </c>
    </row>
    <row r="387" customFormat="false" ht="12.75" hidden="false" customHeight="false" outlineLevel="0" collapsed="false">
      <c r="A387" s="0" t="s">
        <v>6333</v>
      </c>
    </row>
    <row r="388" customFormat="false" ht="12.75" hidden="false" customHeight="false" outlineLevel="0" collapsed="false">
      <c r="A388" s="0" t="s">
        <v>6334</v>
      </c>
    </row>
    <row r="389" customFormat="false" ht="12.75" hidden="false" customHeight="false" outlineLevel="0" collapsed="false">
      <c r="A389" s="0" t="s">
        <v>429</v>
      </c>
    </row>
    <row r="390" customFormat="false" ht="12.75" hidden="false" customHeight="false" outlineLevel="0" collapsed="false">
      <c r="A390" s="0" t="s">
        <v>393</v>
      </c>
    </row>
    <row r="391" customFormat="false" ht="12.75" hidden="false" customHeight="false" outlineLevel="0" collapsed="false">
      <c r="A391" s="0" t="s">
        <v>6335</v>
      </c>
    </row>
    <row r="392" customFormat="false" ht="12.75" hidden="false" customHeight="false" outlineLevel="0" collapsed="false">
      <c r="A392" s="0" t="s">
        <v>6336</v>
      </c>
    </row>
    <row r="393" customFormat="false" ht="12.75" hidden="false" customHeight="false" outlineLevel="0" collapsed="false">
      <c r="A393" s="0" t="s">
        <v>6337</v>
      </c>
    </row>
    <row r="394" customFormat="false" ht="12.75" hidden="false" customHeight="false" outlineLevel="0" collapsed="false">
      <c r="A394" s="0" t="s">
        <v>6338</v>
      </c>
    </row>
    <row r="395" customFormat="false" ht="12.75" hidden="false" customHeight="false" outlineLevel="0" collapsed="false">
      <c r="A395" s="0" t="s">
        <v>3317</v>
      </c>
    </row>
    <row r="396" customFormat="false" ht="12.75" hidden="false" customHeight="false" outlineLevel="0" collapsed="false">
      <c r="A396" s="0" t="s">
        <v>3323</v>
      </c>
    </row>
    <row r="397" customFormat="false" ht="12.75" hidden="false" customHeight="false" outlineLevel="0" collapsed="false">
      <c r="A397" s="0" t="s">
        <v>3335</v>
      </c>
    </row>
    <row r="398" customFormat="false" ht="12.75" hidden="false" customHeight="false" outlineLevel="0" collapsed="false">
      <c r="A398" s="0" t="s">
        <v>6339</v>
      </c>
    </row>
    <row r="399" customFormat="false" ht="12.75" hidden="false" customHeight="false" outlineLevel="0" collapsed="false">
      <c r="A399" s="0" t="s">
        <v>6340</v>
      </c>
    </row>
    <row r="400" customFormat="false" ht="12.75" hidden="false" customHeight="false" outlineLevel="0" collapsed="false">
      <c r="A400" s="0" t="s">
        <v>3447</v>
      </c>
    </row>
    <row r="401" customFormat="false" ht="12.75" hidden="false" customHeight="false" outlineLevel="0" collapsed="false">
      <c r="A401" s="0" t="s">
        <v>6341</v>
      </c>
    </row>
    <row r="402" customFormat="false" ht="12.75" hidden="false" customHeight="false" outlineLevel="0" collapsed="false">
      <c r="A402" s="0" t="s">
        <v>6342</v>
      </c>
    </row>
    <row r="403" customFormat="false" ht="12.75" hidden="false" customHeight="false" outlineLevel="0" collapsed="false">
      <c r="A403" s="0" t="s">
        <v>3756</v>
      </c>
    </row>
    <row r="404" customFormat="false" ht="12.75" hidden="false" customHeight="false" outlineLevel="0" collapsed="false">
      <c r="A404" s="0" t="s">
        <v>6343</v>
      </c>
    </row>
    <row r="405" customFormat="false" ht="12.75" hidden="false" customHeight="false" outlineLevel="0" collapsed="false">
      <c r="A405" s="0" t="s">
        <v>6344</v>
      </c>
    </row>
    <row r="406" customFormat="false" ht="12.75" hidden="false" customHeight="false" outlineLevel="0" collapsed="false">
      <c r="A406" s="0" t="s">
        <v>6345</v>
      </c>
    </row>
    <row r="407" customFormat="false" ht="12.75" hidden="false" customHeight="false" outlineLevel="0" collapsed="false">
      <c r="A407" s="0" t="s">
        <v>6346</v>
      </c>
    </row>
    <row r="408" customFormat="false" ht="12.75" hidden="false" customHeight="false" outlineLevel="0" collapsed="false">
      <c r="A408" s="0" t="s">
        <v>6347</v>
      </c>
    </row>
    <row r="409" customFormat="false" ht="12.75" hidden="false" customHeight="false" outlineLevel="0" collapsed="false">
      <c r="A409" s="0" t="s">
        <v>6348</v>
      </c>
    </row>
    <row r="410" customFormat="false" ht="12.75" hidden="false" customHeight="false" outlineLevel="0" collapsed="false">
      <c r="A410" s="0" t="s">
        <v>6349</v>
      </c>
    </row>
    <row r="411" customFormat="false" ht="12.75" hidden="false" customHeight="false" outlineLevel="0" collapsed="false">
      <c r="A411" s="0" t="s">
        <v>6350</v>
      </c>
    </row>
    <row r="412" customFormat="false" ht="12.75" hidden="false" customHeight="false" outlineLevel="0" collapsed="false">
      <c r="A412" s="0" t="s">
        <v>6351</v>
      </c>
    </row>
    <row r="413" customFormat="false" ht="12.75" hidden="false" customHeight="false" outlineLevel="0" collapsed="false">
      <c r="A413" s="0" t="s">
        <v>6352</v>
      </c>
    </row>
    <row r="414" customFormat="false" ht="12.75" hidden="false" customHeight="false" outlineLevel="0" collapsed="false">
      <c r="A414" s="0" t="s">
        <v>6353</v>
      </c>
    </row>
    <row r="415" customFormat="false" ht="12.75" hidden="false" customHeight="false" outlineLevel="0" collapsed="false">
      <c r="A415" s="0" t="s">
        <v>6354</v>
      </c>
    </row>
    <row r="416" customFormat="false" ht="12.75" hidden="false" customHeight="false" outlineLevel="0" collapsed="false">
      <c r="A416" s="0" t="s">
        <v>6355</v>
      </c>
    </row>
    <row r="417" customFormat="false" ht="12.75" hidden="false" customHeight="false" outlineLevel="0" collapsed="false">
      <c r="A417" s="0" t="s">
        <v>6356</v>
      </c>
    </row>
    <row r="418" customFormat="false" ht="12.75" hidden="false" customHeight="false" outlineLevel="0" collapsed="false">
      <c r="A418" s="0" t="s">
        <v>1527</v>
      </c>
    </row>
    <row r="419" customFormat="false" ht="12.75" hidden="false" customHeight="false" outlineLevel="0" collapsed="false">
      <c r="A419" s="0" t="s">
        <v>3359</v>
      </c>
    </row>
    <row r="420" customFormat="false" ht="12.75" hidden="false" customHeight="false" outlineLevel="0" collapsed="false">
      <c r="A420" s="0" t="s">
        <v>647</v>
      </c>
    </row>
    <row r="421" customFormat="false" ht="12.75" hidden="false" customHeight="false" outlineLevel="0" collapsed="false">
      <c r="A421" s="0" t="s">
        <v>647</v>
      </c>
    </row>
    <row r="422" customFormat="false" ht="12.75" hidden="false" customHeight="false" outlineLevel="0" collapsed="false">
      <c r="A422" s="0" t="s">
        <v>6357</v>
      </c>
    </row>
    <row r="423" customFormat="false" ht="12.75" hidden="false" customHeight="false" outlineLevel="0" collapsed="false">
      <c r="A423" s="0" t="s">
        <v>6358</v>
      </c>
    </row>
    <row r="424" customFormat="false" ht="12.75" hidden="false" customHeight="false" outlineLevel="0" collapsed="false">
      <c r="A424" s="0" t="s">
        <v>6359</v>
      </c>
    </row>
    <row r="425" customFormat="false" ht="12.75" hidden="false" customHeight="false" outlineLevel="0" collapsed="false">
      <c r="A425" s="0" t="s">
        <v>478</v>
      </c>
    </row>
    <row r="426" customFormat="false" ht="12.75" hidden="false" customHeight="false" outlineLevel="0" collapsed="false">
      <c r="A426" s="0" t="s">
        <v>484</v>
      </c>
    </row>
    <row r="427" customFormat="false" ht="12.75" hidden="false" customHeight="false" outlineLevel="0" collapsed="false">
      <c r="A427" s="0" t="s">
        <v>490</v>
      </c>
    </row>
    <row r="428" customFormat="false" ht="12.75" hidden="false" customHeight="false" outlineLevel="0" collapsed="false">
      <c r="A428" s="0" t="s">
        <v>496</v>
      </c>
    </row>
    <row r="429" customFormat="false" ht="12.75" hidden="false" customHeight="false" outlineLevel="0" collapsed="false">
      <c r="A429" s="0" t="s">
        <v>502</v>
      </c>
    </row>
    <row r="430" customFormat="false" ht="12.75" hidden="false" customHeight="false" outlineLevel="0" collapsed="false">
      <c r="A430" s="0" t="s">
        <v>508</v>
      </c>
    </row>
    <row r="431" customFormat="false" ht="12.75" hidden="false" customHeight="false" outlineLevel="0" collapsed="false">
      <c r="A431" s="0" t="s">
        <v>518</v>
      </c>
    </row>
    <row r="432" customFormat="false" ht="12.75" hidden="false" customHeight="false" outlineLevel="0" collapsed="false">
      <c r="A432" s="0" t="s">
        <v>524</v>
      </c>
    </row>
    <row r="433" customFormat="false" ht="12.75" hidden="false" customHeight="false" outlineLevel="0" collapsed="false">
      <c r="A433" s="0" t="s">
        <v>572</v>
      </c>
    </row>
    <row r="434" customFormat="false" ht="12.75" hidden="false" customHeight="false" outlineLevel="0" collapsed="false">
      <c r="A434" s="0" t="s">
        <v>584</v>
      </c>
    </row>
    <row r="435" customFormat="false" ht="12.75" hidden="false" customHeight="false" outlineLevel="0" collapsed="false">
      <c r="A435" s="0" t="s">
        <v>3786</v>
      </c>
    </row>
    <row r="436" customFormat="false" ht="12.75" hidden="false" customHeight="false" outlineLevel="0" collapsed="false">
      <c r="A436" s="0" t="s">
        <v>6360</v>
      </c>
    </row>
    <row r="437" customFormat="false" ht="12.75" hidden="false" customHeight="false" outlineLevel="0" collapsed="false">
      <c r="A437" s="0" t="s">
        <v>6361</v>
      </c>
    </row>
    <row r="438" customFormat="false" ht="12.75" hidden="false" customHeight="false" outlineLevel="0" collapsed="false">
      <c r="A438" s="0" t="s">
        <v>6362</v>
      </c>
    </row>
    <row r="439" customFormat="false" ht="12.75" hidden="false" customHeight="false" outlineLevel="0" collapsed="false">
      <c r="A439" s="0" t="s">
        <v>6363</v>
      </c>
    </row>
    <row r="440" customFormat="false" ht="12.75" hidden="false" customHeight="false" outlineLevel="0" collapsed="false">
      <c r="A440" s="0" t="s">
        <v>6364</v>
      </c>
    </row>
    <row r="441" customFormat="false" ht="12.75" hidden="false" customHeight="false" outlineLevel="0" collapsed="false">
      <c r="A441" s="0" t="s">
        <v>1533</v>
      </c>
    </row>
    <row r="442" customFormat="false" ht="12.75" hidden="false" customHeight="false" outlineLevel="0" collapsed="false">
      <c r="A442" s="0" t="s">
        <v>6365</v>
      </c>
    </row>
    <row r="443" customFormat="false" ht="12.75" hidden="false" customHeight="false" outlineLevel="0" collapsed="false">
      <c r="A443" s="0" t="s">
        <v>6366</v>
      </c>
    </row>
    <row r="444" customFormat="false" ht="12.75" hidden="false" customHeight="false" outlineLevel="0" collapsed="false">
      <c r="A444" s="0" t="s">
        <v>6367</v>
      </c>
    </row>
    <row r="445" customFormat="false" ht="12.75" hidden="false" customHeight="false" outlineLevel="0" collapsed="false">
      <c r="A445" s="0" t="s">
        <v>6368</v>
      </c>
    </row>
    <row r="446" customFormat="false" ht="12.75" hidden="false" customHeight="false" outlineLevel="0" collapsed="false">
      <c r="A446" s="0" t="s">
        <v>6369</v>
      </c>
    </row>
    <row r="447" customFormat="false" ht="12.75" hidden="false" customHeight="false" outlineLevel="0" collapsed="false">
      <c r="A447" s="0" t="s">
        <v>6370</v>
      </c>
    </row>
    <row r="448" customFormat="false" ht="12.75" hidden="false" customHeight="false" outlineLevel="0" collapsed="false">
      <c r="A448" s="0" t="s">
        <v>6371</v>
      </c>
    </row>
    <row r="449" customFormat="false" ht="12.75" hidden="false" customHeight="false" outlineLevel="0" collapsed="false">
      <c r="A449" s="0" t="s">
        <v>6372</v>
      </c>
    </row>
    <row r="450" customFormat="false" ht="12.75" hidden="false" customHeight="false" outlineLevel="0" collapsed="false">
      <c r="A450" s="0" t="s">
        <v>6373</v>
      </c>
    </row>
    <row r="451" customFormat="false" ht="12.75" hidden="false" customHeight="false" outlineLevel="0" collapsed="false">
      <c r="A451" s="0" t="s">
        <v>6374</v>
      </c>
    </row>
    <row r="452" customFormat="false" ht="12.75" hidden="false" customHeight="false" outlineLevel="0" collapsed="false">
      <c r="A452" s="0" t="s">
        <v>6375</v>
      </c>
    </row>
    <row r="453" customFormat="false" ht="12.75" hidden="false" customHeight="false" outlineLevel="0" collapsed="false">
      <c r="A453" s="0" t="s">
        <v>596</v>
      </c>
    </row>
    <row r="454" customFormat="false" ht="12.75" hidden="false" customHeight="false" outlineLevel="0" collapsed="false">
      <c r="A454" s="0" t="s">
        <v>671</v>
      </c>
    </row>
    <row r="455" customFormat="false" ht="12.75" hidden="false" customHeight="false" outlineLevel="0" collapsed="false">
      <c r="A455" s="0" t="s">
        <v>6376</v>
      </c>
    </row>
    <row r="456" customFormat="false" ht="12.75" hidden="false" customHeight="false" outlineLevel="0" collapsed="false">
      <c r="A456" s="0" t="s">
        <v>6377</v>
      </c>
    </row>
    <row r="457" customFormat="false" ht="12.75" hidden="false" customHeight="false" outlineLevel="0" collapsed="false">
      <c r="A457" s="0" t="s">
        <v>6378</v>
      </c>
    </row>
    <row r="458" customFormat="false" ht="12.75" hidden="false" customHeight="false" outlineLevel="0" collapsed="false">
      <c r="A458" s="0" t="s">
        <v>4000</v>
      </c>
    </row>
    <row r="459" customFormat="false" ht="12.75" hidden="false" customHeight="false" outlineLevel="0" collapsed="false">
      <c r="A459" s="0" t="s">
        <v>4006</v>
      </c>
    </row>
    <row r="460" customFormat="false" ht="12.75" hidden="false" customHeight="false" outlineLevel="0" collapsed="false">
      <c r="A460" s="0" t="s">
        <v>4012</v>
      </c>
    </row>
    <row r="461" customFormat="false" ht="12.75" hidden="false" customHeight="false" outlineLevel="0" collapsed="false">
      <c r="A461" s="0" t="s">
        <v>6379</v>
      </c>
    </row>
    <row r="462" customFormat="false" ht="12.75" hidden="false" customHeight="false" outlineLevel="0" collapsed="false">
      <c r="A462" s="0" t="s">
        <v>6380</v>
      </c>
    </row>
    <row r="463" customFormat="false" ht="12.75" hidden="false" customHeight="false" outlineLevel="0" collapsed="false">
      <c r="A463" s="0" t="s">
        <v>6381</v>
      </c>
    </row>
    <row r="464" customFormat="false" ht="12.75" hidden="false" customHeight="false" outlineLevel="0" collapsed="false">
      <c r="A464" s="0" t="s">
        <v>636</v>
      </c>
    </row>
    <row r="465" customFormat="false" ht="12.75" hidden="false" customHeight="false" outlineLevel="0" collapsed="false">
      <c r="A465" s="0" t="s">
        <v>624</v>
      </c>
    </row>
    <row r="466" customFormat="false" ht="12.75" hidden="false" customHeight="false" outlineLevel="0" collapsed="false">
      <c r="A466" s="0" t="s">
        <v>641</v>
      </c>
    </row>
    <row r="467" customFormat="false" ht="12.75" hidden="false" customHeight="false" outlineLevel="0" collapsed="false">
      <c r="A467" s="0" t="s">
        <v>1551</v>
      </c>
    </row>
    <row r="468" customFormat="false" ht="12.75" hidden="false" customHeight="false" outlineLevel="0" collapsed="false">
      <c r="A468" s="0" t="s">
        <v>6382</v>
      </c>
    </row>
    <row r="469" customFormat="false" ht="12.75" hidden="false" customHeight="false" outlineLevel="0" collapsed="false">
      <c r="A469" s="0" t="s">
        <v>6383</v>
      </c>
    </row>
    <row r="470" customFormat="false" ht="12.75" hidden="false" customHeight="false" outlineLevel="0" collapsed="false">
      <c r="A470" s="0" t="s">
        <v>6384</v>
      </c>
    </row>
    <row r="471" customFormat="false" ht="12.75" hidden="false" customHeight="false" outlineLevel="0" collapsed="false">
      <c r="A471" s="0" t="s">
        <v>6385</v>
      </c>
    </row>
    <row r="472" customFormat="false" ht="12.75" hidden="false" customHeight="false" outlineLevel="0" collapsed="false">
      <c r="A472" s="0" t="s">
        <v>6386</v>
      </c>
    </row>
    <row r="473" customFormat="false" ht="12.75" hidden="false" customHeight="false" outlineLevel="0" collapsed="false">
      <c r="A473" s="0" t="s">
        <v>6387</v>
      </c>
    </row>
    <row r="474" customFormat="false" ht="12.75" hidden="false" customHeight="false" outlineLevel="0" collapsed="false">
      <c r="A474" s="0" t="s">
        <v>6388</v>
      </c>
    </row>
    <row r="475" customFormat="false" ht="12.75" hidden="false" customHeight="false" outlineLevel="0" collapsed="false">
      <c r="A475" s="0" t="s">
        <v>6389</v>
      </c>
    </row>
    <row r="476" customFormat="false" ht="12.75" hidden="false" customHeight="false" outlineLevel="0" collapsed="false">
      <c r="A476" s="0" t="s">
        <v>6390</v>
      </c>
    </row>
    <row r="477" customFormat="false" ht="12.75" hidden="false" customHeight="false" outlineLevel="0" collapsed="false">
      <c r="A477" s="0" t="s">
        <v>6391</v>
      </c>
    </row>
    <row r="478" customFormat="false" ht="12.75" hidden="false" customHeight="false" outlineLevel="0" collapsed="false">
      <c r="A478" s="0" t="s">
        <v>6392</v>
      </c>
    </row>
    <row r="479" customFormat="false" ht="12.75" hidden="false" customHeight="false" outlineLevel="0" collapsed="false">
      <c r="A479" s="0" t="s">
        <v>6393</v>
      </c>
    </row>
    <row r="480" customFormat="false" ht="12.75" hidden="false" customHeight="false" outlineLevel="0" collapsed="false">
      <c r="A480" s="0" t="s">
        <v>6394</v>
      </c>
    </row>
    <row r="481" customFormat="false" ht="12.75" hidden="false" customHeight="false" outlineLevel="0" collapsed="false">
      <c r="A481" s="0" t="s">
        <v>6395</v>
      </c>
    </row>
    <row r="482" customFormat="false" ht="12.75" hidden="false" customHeight="false" outlineLevel="0" collapsed="false">
      <c r="A482" s="0" t="s">
        <v>6396</v>
      </c>
    </row>
    <row r="483" customFormat="false" ht="12.75" hidden="false" customHeight="false" outlineLevel="0" collapsed="false">
      <c r="A483" s="0" t="s">
        <v>6397</v>
      </c>
    </row>
    <row r="484" customFormat="false" ht="12.75" hidden="false" customHeight="false" outlineLevel="0" collapsed="false">
      <c r="A484" s="0" t="s">
        <v>6398</v>
      </c>
    </row>
    <row r="485" customFormat="false" ht="12.75" hidden="false" customHeight="false" outlineLevel="0" collapsed="false">
      <c r="A485" s="0" t="s">
        <v>6399</v>
      </c>
    </row>
    <row r="486" customFormat="false" ht="12.75" hidden="false" customHeight="false" outlineLevel="0" collapsed="false">
      <c r="A486" s="0" t="s">
        <v>6400</v>
      </c>
    </row>
    <row r="487" customFormat="false" ht="12.75" hidden="false" customHeight="false" outlineLevel="0" collapsed="false">
      <c r="A487" s="0" t="s">
        <v>6401</v>
      </c>
    </row>
    <row r="488" customFormat="false" ht="12.75" hidden="false" customHeight="false" outlineLevel="0" collapsed="false">
      <c r="A488" s="0" t="s">
        <v>6402</v>
      </c>
    </row>
    <row r="489" customFormat="false" ht="12.75" hidden="false" customHeight="false" outlineLevel="0" collapsed="false">
      <c r="A489" s="0" t="s">
        <v>3181</v>
      </c>
    </row>
    <row r="490" customFormat="false" ht="12.75" hidden="false" customHeight="false" outlineLevel="0" collapsed="false">
      <c r="A490" s="0" t="s">
        <v>6403</v>
      </c>
    </row>
    <row r="491" customFormat="false" ht="12.75" hidden="false" customHeight="false" outlineLevel="0" collapsed="false">
      <c r="A491" s="0" t="s">
        <v>6404</v>
      </c>
    </row>
    <row r="492" customFormat="false" ht="12.75" hidden="false" customHeight="false" outlineLevel="0" collapsed="false">
      <c r="A492" s="0" t="s">
        <v>694</v>
      </c>
    </row>
    <row r="493" customFormat="false" ht="12.75" hidden="false" customHeight="false" outlineLevel="0" collapsed="false">
      <c r="A493" s="0" t="s">
        <v>701</v>
      </c>
    </row>
    <row r="494" customFormat="false" ht="12.75" hidden="false" customHeight="false" outlineLevel="0" collapsed="false">
      <c r="A494" s="0" t="s">
        <v>6405</v>
      </c>
    </row>
    <row r="495" customFormat="false" ht="12.75" hidden="false" customHeight="false" outlineLevel="0" collapsed="false">
      <c r="A495" s="0" t="s">
        <v>6406</v>
      </c>
    </row>
    <row r="496" customFormat="false" ht="12.75" hidden="false" customHeight="false" outlineLevel="0" collapsed="false">
      <c r="A496" s="0" t="s">
        <v>6407</v>
      </c>
    </row>
    <row r="497" customFormat="false" ht="12.75" hidden="false" customHeight="false" outlineLevel="0" collapsed="false">
      <c r="A497" s="0" t="s">
        <v>6408</v>
      </c>
    </row>
    <row r="498" customFormat="false" ht="12.75" hidden="false" customHeight="false" outlineLevel="0" collapsed="false">
      <c r="A498" s="0" t="s">
        <v>6409</v>
      </c>
    </row>
    <row r="499" customFormat="false" ht="12.75" hidden="false" customHeight="false" outlineLevel="0" collapsed="false">
      <c r="A499" s="0" t="s">
        <v>6410</v>
      </c>
    </row>
    <row r="500" customFormat="false" ht="12.75" hidden="false" customHeight="false" outlineLevel="0" collapsed="false">
      <c r="A500" s="0" t="s">
        <v>1563</v>
      </c>
    </row>
    <row r="501" customFormat="false" ht="12.75" hidden="false" customHeight="false" outlineLevel="0" collapsed="false">
      <c r="A501" s="0" t="s">
        <v>770</v>
      </c>
    </row>
    <row r="502" customFormat="false" ht="12.75" hidden="false" customHeight="false" outlineLevel="0" collapsed="false">
      <c r="A502" s="0" t="s">
        <v>6411</v>
      </c>
    </row>
    <row r="503" customFormat="false" ht="12.75" hidden="false" customHeight="false" outlineLevel="0" collapsed="false">
      <c r="A503" s="0" t="s">
        <v>6412</v>
      </c>
    </row>
    <row r="504" customFormat="false" ht="12.75" hidden="false" customHeight="false" outlineLevel="0" collapsed="false">
      <c r="A504" s="0" t="s">
        <v>6413</v>
      </c>
    </row>
    <row r="505" customFormat="false" ht="12.75" hidden="false" customHeight="false" outlineLevel="0" collapsed="false">
      <c r="A505" s="0" t="s">
        <v>6414</v>
      </c>
    </row>
    <row r="506" customFormat="false" ht="12.75" hidden="false" customHeight="false" outlineLevel="0" collapsed="false">
      <c r="A506" s="0" t="s">
        <v>6415</v>
      </c>
    </row>
    <row r="507" customFormat="false" ht="12.75" hidden="false" customHeight="false" outlineLevel="0" collapsed="false">
      <c r="A507" s="0" t="s">
        <v>6416</v>
      </c>
    </row>
    <row r="508" customFormat="false" ht="12.75" hidden="false" customHeight="false" outlineLevel="0" collapsed="false">
      <c r="A508" s="0" t="s">
        <v>793</v>
      </c>
    </row>
    <row r="509" customFormat="false" ht="12.75" hidden="false" customHeight="false" outlineLevel="0" collapsed="false">
      <c r="A509" s="0" t="s">
        <v>6417</v>
      </c>
    </row>
    <row r="510" customFormat="false" ht="12.75" hidden="false" customHeight="false" outlineLevel="0" collapsed="false">
      <c r="A510" s="0" t="s">
        <v>6418</v>
      </c>
    </row>
    <row r="511" customFormat="false" ht="12.75" hidden="false" customHeight="false" outlineLevel="0" collapsed="false">
      <c r="A511" s="0" t="s">
        <v>6419</v>
      </c>
    </row>
    <row r="512" customFormat="false" ht="12.75" hidden="false" customHeight="false" outlineLevel="0" collapsed="false">
      <c r="A512" s="0" t="s">
        <v>6420</v>
      </c>
    </row>
    <row r="513" customFormat="false" ht="12.75" hidden="false" customHeight="false" outlineLevel="0" collapsed="false">
      <c r="A513" s="0" t="s">
        <v>6421</v>
      </c>
    </row>
    <row r="514" customFormat="false" ht="12.75" hidden="false" customHeight="false" outlineLevel="0" collapsed="false">
      <c r="A514" s="0" t="s">
        <v>6422</v>
      </c>
    </row>
    <row r="515" customFormat="false" ht="12.75" hidden="false" customHeight="false" outlineLevel="0" collapsed="false">
      <c r="A515" s="0" t="s">
        <v>6423</v>
      </c>
    </row>
    <row r="516" customFormat="false" ht="12.75" hidden="false" customHeight="false" outlineLevel="0" collapsed="false">
      <c r="A516" s="0" t="s">
        <v>6424</v>
      </c>
    </row>
    <row r="517" customFormat="false" ht="12.75" hidden="false" customHeight="false" outlineLevel="0" collapsed="false">
      <c r="A517" s="0" t="s">
        <v>6425</v>
      </c>
    </row>
    <row r="518" customFormat="false" ht="12.75" hidden="false" customHeight="false" outlineLevel="0" collapsed="false">
      <c r="A518" s="0" t="s">
        <v>6426</v>
      </c>
    </row>
    <row r="519" customFormat="false" ht="12.75" hidden="false" customHeight="false" outlineLevel="0" collapsed="false">
      <c r="A519" s="0" t="s">
        <v>3892</v>
      </c>
    </row>
    <row r="520" customFormat="false" ht="12.75" hidden="false" customHeight="false" outlineLevel="0" collapsed="false">
      <c r="A520" s="0" t="s">
        <v>3904</v>
      </c>
    </row>
    <row r="521" customFormat="false" ht="12.75" hidden="false" customHeight="false" outlineLevel="0" collapsed="false">
      <c r="A521" s="0" t="s">
        <v>3670</v>
      </c>
    </row>
    <row r="522" customFormat="false" ht="12.75" hidden="false" customHeight="false" outlineLevel="0" collapsed="false">
      <c r="A522" s="0" t="s">
        <v>6427</v>
      </c>
    </row>
    <row r="523" customFormat="false" ht="12.75" hidden="false" customHeight="false" outlineLevel="0" collapsed="false">
      <c r="A523" s="0" t="s">
        <v>6428</v>
      </c>
    </row>
    <row r="524" customFormat="false" ht="12.75" hidden="false" customHeight="false" outlineLevel="0" collapsed="false">
      <c r="A524" s="0" t="s">
        <v>6429</v>
      </c>
    </row>
    <row r="525" customFormat="false" ht="12.75" hidden="false" customHeight="false" outlineLevel="0" collapsed="false">
      <c r="A525" s="0" t="s">
        <v>6430</v>
      </c>
    </row>
    <row r="526" customFormat="false" ht="12.75" hidden="false" customHeight="false" outlineLevel="0" collapsed="false">
      <c r="A526" s="0" t="s">
        <v>2356</v>
      </c>
    </row>
    <row r="527" customFormat="false" ht="12.75" hidden="false" customHeight="false" outlineLevel="0" collapsed="false">
      <c r="A527" s="0" t="s">
        <v>6431</v>
      </c>
    </row>
    <row r="528" customFormat="false" ht="12.75" hidden="false" customHeight="false" outlineLevel="0" collapsed="false">
      <c r="A528" s="0" t="s">
        <v>6432</v>
      </c>
    </row>
    <row r="529" customFormat="false" ht="12.75" hidden="false" customHeight="false" outlineLevel="0" collapsed="false">
      <c r="A529" s="0" t="s">
        <v>6433</v>
      </c>
    </row>
    <row r="530" customFormat="false" ht="12.75" hidden="false" customHeight="false" outlineLevel="0" collapsed="false">
      <c r="A530" s="0" t="s">
        <v>6434</v>
      </c>
    </row>
    <row r="531" customFormat="false" ht="12.75" hidden="false" customHeight="false" outlineLevel="0" collapsed="false">
      <c r="A531" s="0" t="s">
        <v>776</v>
      </c>
    </row>
    <row r="532" customFormat="false" ht="12.75" hidden="false" customHeight="false" outlineLevel="0" collapsed="false">
      <c r="A532" s="0" t="s">
        <v>6435</v>
      </c>
    </row>
    <row r="533" customFormat="false" ht="12.75" hidden="false" customHeight="false" outlineLevel="0" collapsed="false">
      <c r="A533" s="0" t="s">
        <v>6436</v>
      </c>
    </row>
    <row r="534" customFormat="false" ht="12.75" hidden="false" customHeight="false" outlineLevel="0" collapsed="false">
      <c r="A534" s="0" t="s">
        <v>1581</v>
      </c>
    </row>
    <row r="535" customFormat="false" ht="12.75" hidden="false" customHeight="false" outlineLevel="0" collapsed="false">
      <c r="A535" s="0" t="s">
        <v>6437</v>
      </c>
    </row>
    <row r="536" customFormat="false" ht="12.75" hidden="false" customHeight="false" outlineLevel="0" collapsed="false">
      <c r="A536" s="0" t="s">
        <v>3371</v>
      </c>
    </row>
    <row r="537" customFormat="false" ht="12.75" hidden="false" customHeight="false" outlineLevel="0" collapsed="false">
      <c r="A537" s="0" t="s">
        <v>6438</v>
      </c>
    </row>
    <row r="538" customFormat="false" ht="12.75" hidden="false" customHeight="false" outlineLevel="0" collapsed="false">
      <c r="A538" s="0" t="s">
        <v>6439</v>
      </c>
    </row>
    <row r="539" customFormat="false" ht="12.75" hidden="false" customHeight="false" outlineLevel="0" collapsed="false">
      <c r="A539" s="0" t="s">
        <v>6440</v>
      </c>
    </row>
    <row r="540" customFormat="false" ht="12.75" hidden="false" customHeight="false" outlineLevel="0" collapsed="false">
      <c r="A540" s="0" t="s">
        <v>6441</v>
      </c>
    </row>
    <row r="541" customFormat="false" ht="12.75" hidden="false" customHeight="false" outlineLevel="0" collapsed="false">
      <c r="A541" s="0" t="s">
        <v>6442</v>
      </c>
    </row>
    <row r="542" customFormat="false" ht="12.75" hidden="false" customHeight="false" outlineLevel="0" collapsed="false">
      <c r="A542" s="0" t="s">
        <v>6443</v>
      </c>
    </row>
    <row r="543" customFormat="false" ht="12.75" hidden="false" customHeight="false" outlineLevel="0" collapsed="false">
      <c r="A543" s="0" t="s">
        <v>6444</v>
      </c>
    </row>
    <row r="544" customFormat="false" ht="12.75" hidden="false" customHeight="false" outlineLevel="0" collapsed="false">
      <c r="A544" s="0" t="s">
        <v>2926</v>
      </c>
    </row>
    <row r="545" customFormat="false" ht="12.75" hidden="false" customHeight="false" outlineLevel="0" collapsed="false">
      <c r="A545" s="0" t="s">
        <v>6445</v>
      </c>
    </row>
    <row r="546" customFormat="false" ht="12.75" hidden="false" customHeight="false" outlineLevel="0" collapsed="false">
      <c r="A546" s="0" t="s">
        <v>6446</v>
      </c>
    </row>
    <row r="547" customFormat="false" ht="12.75" hidden="false" customHeight="false" outlineLevel="0" collapsed="false">
      <c r="A547" s="0" t="s">
        <v>6447</v>
      </c>
    </row>
    <row r="548" customFormat="false" ht="12.75" hidden="false" customHeight="false" outlineLevel="0" collapsed="false">
      <c r="A548" s="0" t="s">
        <v>6448</v>
      </c>
    </row>
    <row r="549" customFormat="false" ht="12.75" hidden="false" customHeight="false" outlineLevel="0" collapsed="false">
      <c r="A549" s="0" t="s">
        <v>6449</v>
      </c>
    </row>
    <row r="550" customFormat="false" ht="12.75" hidden="false" customHeight="false" outlineLevel="0" collapsed="false">
      <c r="A550" s="0" t="s">
        <v>6450</v>
      </c>
    </row>
    <row r="551" customFormat="false" ht="12.75" hidden="false" customHeight="false" outlineLevel="0" collapsed="false">
      <c r="A551" s="0" t="s">
        <v>6451</v>
      </c>
    </row>
    <row r="552" customFormat="false" ht="12.75" hidden="false" customHeight="false" outlineLevel="0" collapsed="false">
      <c r="A552" s="0" t="s">
        <v>5634</v>
      </c>
    </row>
    <row r="553" customFormat="false" ht="12.75" hidden="false" customHeight="false" outlineLevel="0" collapsed="false">
      <c r="A553" s="0" t="s">
        <v>5575</v>
      </c>
    </row>
    <row r="554" customFormat="false" ht="12.75" hidden="false" customHeight="false" outlineLevel="0" collapsed="false">
      <c r="A554" s="0" t="s">
        <v>5581</v>
      </c>
    </row>
    <row r="555" customFormat="false" ht="12.75" hidden="false" customHeight="false" outlineLevel="0" collapsed="false">
      <c r="A555" s="0" t="s">
        <v>5587</v>
      </c>
    </row>
    <row r="556" customFormat="false" ht="12.75" hidden="false" customHeight="false" outlineLevel="0" collapsed="false">
      <c r="A556" s="0" t="s">
        <v>5593</v>
      </c>
    </row>
    <row r="557" customFormat="false" ht="12.75" hidden="false" customHeight="false" outlineLevel="0" collapsed="false">
      <c r="A557" s="0" t="s">
        <v>5610</v>
      </c>
    </row>
    <row r="558" customFormat="false" ht="12.75" hidden="false" customHeight="false" outlineLevel="0" collapsed="false">
      <c r="A558" s="0" t="s">
        <v>5622</v>
      </c>
    </row>
    <row r="559" customFormat="false" ht="12.75" hidden="false" customHeight="false" outlineLevel="0" collapsed="false">
      <c r="A559" s="0" t="s">
        <v>5656</v>
      </c>
    </row>
    <row r="560" customFormat="false" ht="12.75" hidden="false" customHeight="false" outlineLevel="0" collapsed="false">
      <c r="A560" s="0" t="s">
        <v>5662</v>
      </c>
    </row>
    <row r="561" customFormat="false" ht="12.75" hidden="false" customHeight="false" outlineLevel="0" collapsed="false">
      <c r="A561" s="0" t="s">
        <v>3964</v>
      </c>
    </row>
    <row r="562" customFormat="false" ht="12.75" hidden="false" customHeight="false" outlineLevel="0" collapsed="false">
      <c r="A562" s="0" t="s">
        <v>3389</v>
      </c>
    </row>
    <row r="563" customFormat="false" ht="12.75" hidden="false" customHeight="false" outlineLevel="0" collapsed="false">
      <c r="A563" s="0" t="s">
        <v>3211</v>
      </c>
    </row>
    <row r="564" customFormat="false" ht="12.75" hidden="false" customHeight="false" outlineLevel="0" collapsed="false">
      <c r="A564" s="0" t="s">
        <v>6452</v>
      </c>
    </row>
    <row r="565" customFormat="false" ht="12.75" hidden="false" customHeight="false" outlineLevel="0" collapsed="false">
      <c r="A565" s="0" t="s">
        <v>6453</v>
      </c>
    </row>
    <row r="566" customFormat="false" ht="12.75" hidden="false" customHeight="false" outlineLevel="0" collapsed="false">
      <c r="A566" s="0" t="s">
        <v>6454</v>
      </c>
    </row>
    <row r="567" customFormat="false" ht="12.75" hidden="false" customHeight="false" outlineLevel="0" collapsed="false">
      <c r="A567" s="0" t="s">
        <v>6455</v>
      </c>
    </row>
    <row r="568" customFormat="false" ht="12.75" hidden="false" customHeight="false" outlineLevel="0" collapsed="false">
      <c r="A568" s="0" t="s">
        <v>6456</v>
      </c>
    </row>
    <row r="569" customFormat="false" ht="12.75" hidden="false" customHeight="false" outlineLevel="0" collapsed="false">
      <c r="A569" s="0" t="s">
        <v>6457</v>
      </c>
    </row>
    <row r="570" customFormat="false" ht="12.75" hidden="false" customHeight="false" outlineLevel="0" collapsed="false">
      <c r="A570" s="0" t="s">
        <v>6458</v>
      </c>
    </row>
    <row r="571" customFormat="false" ht="12.75" hidden="false" customHeight="false" outlineLevel="0" collapsed="false">
      <c r="A571" s="0" t="s">
        <v>6459</v>
      </c>
    </row>
    <row r="572" customFormat="false" ht="12.75" hidden="false" customHeight="false" outlineLevel="0" collapsed="false">
      <c r="A572" s="0" t="s">
        <v>6460</v>
      </c>
    </row>
    <row r="573" customFormat="false" ht="12.75" hidden="false" customHeight="false" outlineLevel="0" collapsed="false">
      <c r="A573" s="0" t="s">
        <v>6461</v>
      </c>
    </row>
    <row r="574" customFormat="false" ht="12.75" hidden="false" customHeight="false" outlineLevel="0" collapsed="false">
      <c r="A574" s="0" t="s">
        <v>6462</v>
      </c>
    </row>
    <row r="575" customFormat="false" ht="12.75" hidden="false" customHeight="false" outlineLevel="0" collapsed="false">
      <c r="A575" s="0" t="s">
        <v>6463</v>
      </c>
    </row>
    <row r="576" customFormat="false" ht="12.75" hidden="false" customHeight="false" outlineLevel="0" collapsed="false">
      <c r="A576" s="0" t="s">
        <v>6464</v>
      </c>
    </row>
    <row r="577" customFormat="false" ht="12.75" hidden="false" customHeight="false" outlineLevel="0" collapsed="false">
      <c r="A577" s="0" t="s">
        <v>6465</v>
      </c>
    </row>
    <row r="578" customFormat="false" ht="12.75" hidden="false" customHeight="false" outlineLevel="0" collapsed="false">
      <c r="A578" s="0" t="s">
        <v>6466</v>
      </c>
    </row>
    <row r="579" customFormat="false" ht="12.75" hidden="false" customHeight="false" outlineLevel="0" collapsed="false">
      <c r="A579" s="0" t="s">
        <v>6467</v>
      </c>
    </row>
    <row r="580" customFormat="false" ht="12.75" hidden="false" customHeight="false" outlineLevel="0" collapsed="false">
      <c r="A580" s="0" t="s">
        <v>6468</v>
      </c>
    </row>
    <row r="581" customFormat="false" ht="12.75" hidden="false" customHeight="false" outlineLevel="0" collapsed="false">
      <c r="A581" s="0" t="s">
        <v>6469</v>
      </c>
    </row>
    <row r="582" customFormat="false" ht="12.75" hidden="false" customHeight="false" outlineLevel="0" collapsed="false">
      <c r="A582" s="0" t="s">
        <v>6470</v>
      </c>
    </row>
    <row r="583" customFormat="false" ht="12.75" hidden="false" customHeight="false" outlineLevel="0" collapsed="false">
      <c r="A583" s="0" t="s">
        <v>6471</v>
      </c>
    </row>
    <row r="584" customFormat="false" ht="12.75" hidden="false" customHeight="false" outlineLevel="0" collapsed="false">
      <c r="A584" s="0" t="s">
        <v>6472</v>
      </c>
    </row>
    <row r="585" customFormat="false" ht="12.75" hidden="false" customHeight="false" outlineLevel="0" collapsed="false">
      <c r="A585" s="0" t="s">
        <v>6473</v>
      </c>
    </row>
    <row r="586" customFormat="false" ht="12.75" hidden="false" customHeight="false" outlineLevel="0" collapsed="false">
      <c r="A586" s="0" t="s">
        <v>6474</v>
      </c>
    </row>
    <row r="587" customFormat="false" ht="12.75" hidden="false" customHeight="false" outlineLevel="0" collapsed="false">
      <c r="A587" s="0" t="s">
        <v>6475</v>
      </c>
    </row>
    <row r="588" customFormat="false" ht="12.75" hidden="false" customHeight="false" outlineLevel="0" collapsed="false">
      <c r="A588" s="0" t="s">
        <v>6476</v>
      </c>
    </row>
    <row r="589" customFormat="false" ht="12.75" hidden="false" customHeight="false" outlineLevel="0" collapsed="false">
      <c r="A589" s="0" t="s">
        <v>4801</v>
      </c>
    </row>
    <row r="590" customFormat="false" ht="12.75" hidden="false" customHeight="false" outlineLevel="0" collapsed="false">
      <c r="A590" s="0" t="s">
        <v>6477</v>
      </c>
    </row>
    <row r="591" customFormat="false" ht="12.75" hidden="false" customHeight="false" outlineLevel="0" collapsed="false">
      <c r="A591" s="0" t="s">
        <v>6478</v>
      </c>
    </row>
    <row r="592" customFormat="false" ht="12.75" hidden="false" customHeight="false" outlineLevel="0" collapsed="false">
      <c r="A592" s="0" t="s">
        <v>6479</v>
      </c>
    </row>
    <row r="593" customFormat="false" ht="12.75" hidden="false" customHeight="false" outlineLevel="0" collapsed="false">
      <c r="A593" s="19" t="s">
        <v>6480</v>
      </c>
    </row>
    <row r="594" customFormat="false" ht="12.75" hidden="false" customHeight="false" outlineLevel="0" collapsed="false">
      <c r="A594" s="0" t="s">
        <v>3275</v>
      </c>
    </row>
    <row r="595" customFormat="false" ht="12.75" hidden="false" customHeight="false" outlineLevel="0" collapsed="false">
      <c r="A595" s="0" t="s">
        <v>3281</v>
      </c>
    </row>
    <row r="596" customFormat="false" ht="12.75" hidden="false" customHeight="false" outlineLevel="0" collapsed="false">
      <c r="A596" s="0" t="s">
        <v>6481</v>
      </c>
    </row>
    <row r="597" customFormat="false" ht="12.75" hidden="false" customHeight="false" outlineLevel="0" collapsed="false">
      <c r="A597" s="0" t="s">
        <v>6482</v>
      </c>
    </row>
    <row r="598" customFormat="false" ht="12.75" hidden="false" customHeight="false" outlineLevel="0" collapsed="false">
      <c r="A598" s="0" t="s">
        <v>6483</v>
      </c>
    </row>
    <row r="599" customFormat="false" ht="12.75" hidden="false" customHeight="false" outlineLevel="0" collapsed="false">
      <c r="A599" s="0" t="s">
        <v>3833</v>
      </c>
    </row>
    <row r="600" customFormat="false" ht="12.75" hidden="false" customHeight="false" outlineLevel="0" collapsed="false">
      <c r="A600" s="0" t="s">
        <v>3910</v>
      </c>
    </row>
    <row r="601" customFormat="false" ht="12.75" hidden="false" customHeight="false" outlineLevel="0" collapsed="false">
      <c r="A601" s="0" t="s">
        <v>6484</v>
      </c>
    </row>
    <row r="602" customFormat="false" ht="12.75" hidden="false" customHeight="false" outlineLevel="0" collapsed="false">
      <c r="A602" s="0" t="s">
        <v>6485</v>
      </c>
    </row>
    <row r="603" customFormat="false" ht="12.75" hidden="false" customHeight="false" outlineLevel="0" collapsed="false">
      <c r="A603" s="0" t="s">
        <v>6486</v>
      </c>
    </row>
    <row r="604" customFormat="false" ht="12.75" hidden="false" customHeight="false" outlineLevel="0" collapsed="false">
      <c r="A604" s="0" t="s">
        <v>6487</v>
      </c>
    </row>
    <row r="605" customFormat="false" ht="12.75" hidden="false" customHeight="false" outlineLevel="0" collapsed="false">
      <c r="A605" s="0" t="s">
        <v>6488</v>
      </c>
    </row>
    <row r="606" customFormat="false" ht="12.75" hidden="false" customHeight="false" outlineLevel="0" collapsed="false">
      <c r="A606" s="0" t="s">
        <v>6489</v>
      </c>
    </row>
    <row r="607" customFormat="false" ht="12.75" hidden="false" customHeight="false" outlineLevel="0" collapsed="false">
      <c r="A607" s="0" t="s">
        <v>6490</v>
      </c>
    </row>
    <row r="608" customFormat="false" ht="12.75" hidden="false" customHeight="false" outlineLevel="0" collapsed="false">
      <c r="A608" s="0" t="s">
        <v>880</v>
      </c>
    </row>
    <row r="609" customFormat="false" ht="12.75" hidden="false" customHeight="false" outlineLevel="0" collapsed="false">
      <c r="A609" s="0" t="s">
        <v>6491</v>
      </c>
    </row>
    <row r="610" customFormat="false" ht="12.75" hidden="false" customHeight="false" outlineLevel="0" collapsed="false">
      <c r="A610" s="0" t="s">
        <v>6492</v>
      </c>
    </row>
    <row r="611" customFormat="false" ht="12.75" hidden="false" customHeight="false" outlineLevel="0" collapsed="false">
      <c r="A611" s="0" t="s">
        <v>6493</v>
      </c>
    </row>
    <row r="612" customFormat="false" ht="12.75" hidden="false" customHeight="false" outlineLevel="0" collapsed="false">
      <c r="A612" s="0" t="s">
        <v>6494</v>
      </c>
    </row>
    <row r="613" customFormat="false" ht="12.75" hidden="false" customHeight="false" outlineLevel="0" collapsed="false">
      <c r="A613" s="0" t="s">
        <v>6495</v>
      </c>
    </row>
    <row r="614" customFormat="false" ht="12.75" hidden="false" customHeight="false" outlineLevel="0" collapsed="false">
      <c r="A614" s="0" t="s">
        <v>892</v>
      </c>
    </row>
    <row r="615" customFormat="false" ht="12.75" hidden="false" customHeight="false" outlineLevel="0" collapsed="false">
      <c r="A615" s="0" t="s">
        <v>6496</v>
      </c>
    </row>
    <row r="616" customFormat="false" ht="12.75" hidden="false" customHeight="false" outlineLevel="0" collapsed="false">
      <c r="A616" s="0" t="s">
        <v>6497</v>
      </c>
    </row>
    <row r="617" customFormat="false" ht="12.75" hidden="false" customHeight="false" outlineLevel="0" collapsed="false">
      <c r="A617" s="0" t="s">
        <v>3559</v>
      </c>
    </row>
    <row r="618" customFormat="false" ht="12.75" hidden="false" customHeight="false" outlineLevel="0" collapsed="false">
      <c r="A618" s="0" t="s">
        <v>3453</v>
      </c>
    </row>
    <row r="619" customFormat="false" ht="12.75" hidden="false" customHeight="false" outlineLevel="0" collapsed="false">
      <c r="A619" s="0" t="s">
        <v>6498</v>
      </c>
    </row>
    <row r="620" customFormat="false" ht="12.75" hidden="false" customHeight="false" outlineLevel="0" collapsed="false">
      <c r="A620" s="0" t="s">
        <v>6499</v>
      </c>
    </row>
    <row r="621" customFormat="false" ht="12.75" hidden="false" customHeight="false" outlineLevel="0" collapsed="false">
      <c r="A621" s="0" t="s">
        <v>6500</v>
      </c>
    </row>
    <row r="622" customFormat="false" ht="12.75" hidden="false" customHeight="false" outlineLevel="0" collapsed="false">
      <c r="A622" s="0" t="s">
        <v>910</v>
      </c>
    </row>
    <row r="623" customFormat="false" ht="12.75" hidden="false" customHeight="false" outlineLevel="0" collapsed="false">
      <c r="A623" s="0" t="s">
        <v>916</v>
      </c>
    </row>
    <row r="624" customFormat="false" ht="12.75" hidden="false" customHeight="false" outlineLevel="0" collapsed="false">
      <c r="A624" s="0" t="s">
        <v>6501</v>
      </c>
    </row>
    <row r="625" customFormat="false" ht="12.75" hidden="false" customHeight="false" outlineLevel="0" collapsed="false">
      <c r="A625" s="0" t="s">
        <v>6502</v>
      </c>
    </row>
    <row r="626" customFormat="false" ht="12.75" hidden="false" customHeight="false" outlineLevel="0" collapsed="false">
      <c r="A626" s="0" t="s">
        <v>6503</v>
      </c>
    </row>
    <row r="627" customFormat="false" ht="12.75" hidden="false" customHeight="false" outlineLevel="0" collapsed="false">
      <c r="A627" s="0" t="s">
        <v>6504</v>
      </c>
    </row>
    <row r="628" customFormat="false" ht="12.75" hidden="false" customHeight="false" outlineLevel="0" collapsed="false">
      <c r="A628" s="0" t="s">
        <v>6505</v>
      </c>
    </row>
    <row r="629" customFormat="false" ht="12.75" hidden="false" customHeight="false" outlineLevel="0" collapsed="false">
      <c r="A629" s="0" t="s">
        <v>994</v>
      </c>
    </row>
    <row r="630" customFormat="false" ht="12.75" hidden="false" customHeight="false" outlineLevel="0" collapsed="false">
      <c r="A630" s="0" t="s">
        <v>1006</v>
      </c>
    </row>
    <row r="631" customFormat="false" ht="12.75" hidden="false" customHeight="false" outlineLevel="0" collapsed="false">
      <c r="A631" s="0" t="s">
        <v>1018</v>
      </c>
    </row>
    <row r="632" customFormat="false" ht="12.75" hidden="false" customHeight="false" outlineLevel="0" collapsed="false">
      <c r="A632" s="0" t="s">
        <v>1915</v>
      </c>
    </row>
    <row r="633" customFormat="false" ht="12.75" hidden="false" customHeight="false" outlineLevel="0" collapsed="false">
      <c r="A633" s="0" t="s">
        <v>6506</v>
      </c>
    </row>
    <row r="634" customFormat="false" ht="12.75" hidden="false" customHeight="false" outlineLevel="0" collapsed="false">
      <c r="A634" s="0" t="s">
        <v>6507</v>
      </c>
    </row>
    <row r="635" customFormat="false" ht="12.75" hidden="false" customHeight="false" outlineLevel="0" collapsed="false">
      <c r="A635" s="0" t="s">
        <v>6508</v>
      </c>
    </row>
    <row r="636" customFormat="false" ht="12.75" hidden="false" customHeight="false" outlineLevel="0" collapsed="false">
      <c r="A636" s="0" t="s">
        <v>6509</v>
      </c>
    </row>
    <row r="637" customFormat="false" ht="12.75" hidden="false" customHeight="false" outlineLevel="0" collapsed="false">
      <c r="A637" s="0" t="s">
        <v>976</v>
      </c>
    </row>
    <row r="638" customFormat="false" ht="12.75" hidden="false" customHeight="false" outlineLevel="0" collapsed="false">
      <c r="A638" s="0" t="s">
        <v>952</v>
      </c>
    </row>
    <row r="639" customFormat="false" ht="12.75" hidden="false" customHeight="false" outlineLevel="0" collapsed="false">
      <c r="A639" s="0" t="s">
        <v>958</v>
      </c>
    </row>
    <row r="640" customFormat="false" ht="12.75" hidden="false" customHeight="false" outlineLevel="0" collapsed="false">
      <c r="A640" s="0" t="s">
        <v>970</v>
      </c>
    </row>
    <row r="641" customFormat="false" ht="12.75" hidden="false" customHeight="false" outlineLevel="0" collapsed="false">
      <c r="A641" s="0" t="s">
        <v>6510</v>
      </c>
    </row>
    <row r="642" customFormat="false" ht="12.75" hidden="false" customHeight="false" outlineLevel="0" collapsed="false">
      <c r="A642" s="0" t="s">
        <v>6511</v>
      </c>
    </row>
    <row r="643" customFormat="false" ht="12.75" hidden="false" customHeight="false" outlineLevel="0" collapsed="false">
      <c r="A643" s="0" t="s">
        <v>6512</v>
      </c>
    </row>
    <row r="644" customFormat="false" ht="12.75" hidden="false" customHeight="false" outlineLevel="0" collapsed="false">
      <c r="A644" s="0" t="s">
        <v>6513</v>
      </c>
    </row>
    <row r="645" customFormat="false" ht="12.75" hidden="false" customHeight="false" outlineLevel="0" collapsed="false">
      <c r="A645" s="0" t="s">
        <v>6514</v>
      </c>
    </row>
    <row r="646" customFormat="false" ht="12.75" hidden="false" customHeight="false" outlineLevel="0" collapsed="false">
      <c r="A646" s="0" t="s">
        <v>946</v>
      </c>
    </row>
    <row r="647" customFormat="false" ht="12.75" hidden="false" customHeight="false" outlineLevel="0" collapsed="false">
      <c r="A647" s="0" t="s">
        <v>6515</v>
      </c>
    </row>
    <row r="648" customFormat="false" ht="12.75" hidden="false" customHeight="false" outlineLevel="0" collapsed="false">
      <c r="A648" s="0" t="s">
        <v>6516</v>
      </c>
    </row>
    <row r="649" customFormat="false" ht="12.75" hidden="false" customHeight="false" outlineLevel="0" collapsed="false">
      <c r="A649" s="0" t="s">
        <v>6517</v>
      </c>
    </row>
    <row r="650" customFormat="false" ht="12.75" hidden="false" customHeight="false" outlineLevel="0" collapsed="false">
      <c r="A650" s="0" t="s">
        <v>6518</v>
      </c>
    </row>
    <row r="651" customFormat="false" ht="12.75" hidden="false" customHeight="false" outlineLevel="0" collapsed="false">
      <c r="A651" s="0" t="s">
        <v>6519</v>
      </c>
    </row>
    <row r="652" customFormat="false" ht="12.75" hidden="false" customHeight="false" outlineLevel="0" collapsed="false">
      <c r="A652" s="0" t="s">
        <v>6520</v>
      </c>
    </row>
    <row r="653" customFormat="false" ht="12.75" hidden="false" customHeight="false" outlineLevel="0" collapsed="false">
      <c r="A653" s="0" t="s">
        <v>6521</v>
      </c>
    </row>
    <row r="654" customFormat="false" ht="12.75" hidden="false" customHeight="false" outlineLevel="0" collapsed="false">
      <c r="A654" s="0" t="s">
        <v>6522</v>
      </c>
    </row>
    <row r="655" customFormat="false" ht="12.75" hidden="false" customHeight="false" outlineLevel="0" collapsed="false">
      <c r="A655" s="0" t="s">
        <v>6523</v>
      </c>
    </row>
    <row r="656" customFormat="false" ht="12.75" hidden="false" customHeight="false" outlineLevel="0" collapsed="false">
      <c r="A656" s="0" t="s">
        <v>6524</v>
      </c>
    </row>
    <row r="657" customFormat="false" ht="12.75" hidden="false" customHeight="false" outlineLevel="0" collapsed="false">
      <c r="A657" s="0" t="s">
        <v>6525</v>
      </c>
    </row>
    <row r="658" customFormat="false" ht="12.75" hidden="false" customHeight="false" outlineLevel="0" collapsed="false">
      <c r="A658" s="0" t="s">
        <v>6526</v>
      </c>
    </row>
    <row r="659" customFormat="false" ht="12.75" hidden="false" customHeight="false" outlineLevel="0" collapsed="false">
      <c r="A659" s="0" t="s">
        <v>6527</v>
      </c>
    </row>
    <row r="660" customFormat="false" ht="12.75" hidden="false" customHeight="false" outlineLevel="0" collapsed="false">
      <c r="A660" s="0" t="s">
        <v>6528</v>
      </c>
    </row>
    <row r="661" customFormat="false" ht="12.75" hidden="false" customHeight="false" outlineLevel="0" collapsed="false">
      <c r="A661" s="0" t="s">
        <v>6529</v>
      </c>
    </row>
    <row r="662" customFormat="false" ht="12.75" hidden="false" customHeight="false" outlineLevel="0" collapsed="false">
      <c r="A662" s="0" t="s">
        <v>6530</v>
      </c>
    </row>
    <row r="663" customFormat="false" ht="12.75" hidden="false" customHeight="false" outlineLevel="0" collapsed="false">
      <c r="A663" s="0" t="s">
        <v>6531</v>
      </c>
    </row>
    <row r="664" customFormat="false" ht="12.75" hidden="false" customHeight="false" outlineLevel="0" collapsed="false">
      <c r="A664" s="0" t="s">
        <v>6532</v>
      </c>
    </row>
    <row r="665" customFormat="false" ht="12.75" hidden="false" customHeight="false" outlineLevel="0" collapsed="false">
      <c r="A665" s="0" t="s">
        <v>6533</v>
      </c>
    </row>
    <row r="666" customFormat="false" ht="12.75" hidden="false" customHeight="false" outlineLevel="0" collapsed="false">
      <c r="A666" s="0" t="s">
        <v>6534</v>
      </c>
    </row>
    <row r="667" customFormat="false" ht="12.75" hidden="false" customHeight="false" outlineLevel="0" collapsed="false">
      <c r="A667" s="0" t="s">
        <v>6535</v>
      </c>
    </row>
    <row r="668" customFormat="false" ht="12.75" hidden="false" customHeight="false" outlineLevel="0" collapsed="false">
      <c r="A668" s="0" t="s">
        <v>6536</v>
      </c>
    </row>
    <row r="669" customFormat="false" ht="12.75" hidden="false" customHeight="false" outlineLevel="0" collapsed="false">
      <c r="A669" s="0" t="s">
        <v>6537</v>
      </c>
    </row>
    <row r="670" customFormat="false" ht="12.75" hidden="false" customHeight="false" outlineLevel="0" collapsed="false">
      <c r="A670" s="0" t="s">
        <v>6538</v>
      </c>
    </row>
    <row r="671" customFormat="false" ht="12.75" hidden="false" customHeight="false" outlineLevel="0" collapsed="false">
      <c r="A671" s="0" t="s">
        <v>988</v>
      </c>
    </row>
    <row r="672" customFormat="false" ht="12.75" hidden="false" customHeight="false" outlineLevel="0" collapsed="false">
      <c r="A672" s="0" t="s">
        <v>6539</v>
      </c>
    </row>
    <row r="673" customFormat="false" ht="12.75" hidden="false" customHeight="false" outlineLevel="0" collapsed="false">
      <c r="A673" s="0" t="s">
        <v>6540</v>
      </c>
    </row>
    <row r="674" customFormat="false" ht="12.75" hidden="false" customHeight="false" outlineLevel="0" collapsed="false">
      <c r="A674" s="0" t="s">
        <v>6541</v>
      </c>
    </row>
    <row r="675" customFormat="false" ht="12.75" hidden="false" customHeight="false" outlineLevel="0" collapsed="false">
      <c r="A675" s="0" t="s">
        <v>6542</v>
      </c>
    </row>
    <row r="676" customFormat="false" ht="12.75" hidden="false" customHeight="false" outlineLevel="0" collapsed="false">
      <c r="A676" s="0" t="s">
        <v>6543</v>
      </c>
    </row>
    <row r="677" customFormat="false" ht="12.75" hidden="false" customHeight="false" outlineLevel="0" collapsed="false">
      <c r="A677" s="0" t="s">
        <v>6544</v>
      </c>
    </row>
    <row r="678" customFormat="false" ht="12.75" hidden="false" customHeight="false" outlineLevel="0" collapsed="false">
      <c r="A678" s="0" t="s">
        <v>6545</v>
      </c>
    </row>
    <row r="679" customFormat="false" ht="12.75" hidden="false" customHeight="false" outlineLevel="0" collapsed="false">
      <c r="A679" s="0" t="s">
        <v>6546</v>
      </c>
    </row>
    <row r="680" customFormat="false" ht="12.75" hidden="false" customHeight="false" outlineLevel="0" collapsed="false">
      <c r="A680" s="0" t="s">
        <v>1628</v>
      </c>
    </row>
    <row r="681" customFormat="false" ht="12.75" hidden="false" customHeight="false" outlineLevel="0" collapsed="false">
      <c r="A681" s="0" t="s">
        <v>6547</v>
      </c>
    </row>
    <row r="682" customFormat="false" ht="12.75" hidden="false" customHeight="false" outlineLevel="0" collapsed="false">
      <c r="A682" s="0" t="s">
        <v>6548</v>
      </c>
    </row>
    <row r="683" customFormat="false" ht="12.75" hidden="false" customHeight="false" outlineLevel="0" collapsed="false">
      <c r="A683" s="0" t="s">
        <v>6549</v>
      </c>
    </row>
    <row r="684" customFormat="false" ht="12.75" hidden="false" customHeight="false" outlineLevel="0" collapsed="false">
      <c r="A684" s="0" t="s">
        <v>1036</v>
      </c>
    </row>
    <row r="685" customFormat="false" ht="12.75" hidden="false" customHeight="false" outlineLevel="0" collapsed="false">
      <c r="A685" s="0" t="s">
        <v>1042</v>
      </c>
    </row>
    <row r="686" customFormat="false" ht="12.75" hidden="false" customHeight="false" outlineLevel="0" collapsed="false">
      <c r="A686" s="0" t="s">
        <v>6550</v>
      </c>
    </row>
    <row r="687" customFormat="false" ht="12.75" hidden="false" customHeight="false" outlineLevel="0" collapsed="false">
      <c r="A687" s="0" t="s">
        <v>6551</v>
      </c>
    </row>
    <row r="688" customFormat="false" ht="12.75" hidden="false" customHeight="false" outlineLevel="0" collapsed="false">
      <c r="A688" s="0" t="s">
        <v>1113</v>
      </c>
    </row>
    <row r="689" customFormat="false" ht="12.75" hidden="false" customHeight="false" outlineLevel="0" collapsed="false">
      <c r="A689" s="0" t="s">
        <v>6552</v>
      </c>
    </row>
    <row r="690" customFormat="false" ht="12.75" hidden="false" customHeight="false" outlineLevel="0" collapsed="false">
      <c r="A690" s="0" t="s">
        <v>6553</v>
      </c>
    </row>
    <row r="691" customFormat="false" ht="12.75" hidden="false" customHeight="false" outlineLevel="0" collapsed="false">
      <c r="A691" s="0" t="s">
        <v>6554</v>
      </c>
    </row>
    <row r="692" customFormat="false" ht="12.75" hidden="false" customHeight="false" outlineLevel="0" collapsed="false">
      <c r="A692" s="0" t="s">
        <v>65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4"/>
  <sheetViews>
    <sheetView showFormulas="false" showGridLines="true" showRowColHeaders="true" showZeros="true" rightToLeft="false" tabSelected="true" showOutlineSymbols="true" defaultGridColor="true" view="normal" topLeftCell="D44" colorId="64" zoomScale="100" zoomScaleNormal="100" zoomScalePageLayoutView="100" workbookViewId="0">
      <selection pane="topLeft" activeCell="N81" activeCellId="0" sqref="N8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4" min="2" style="0" width="25.7"/>
    <col collapsed="false" customWidth="true" hidden="false" outlineLevel="0" max="7" min="7" style="0" width="60.7"/>
  </cols>
  <sheetData>
    <row r="1" customFormat="false" ht="12.75" hidden="false" customHeight="false" outlineLevel="0" collapsed="false">
      <c r="A1" s="18" t="s">
        <v>6037</v>
      </c>
      <c r="B1" s="2" t="s">
        <v>0</v>
      </c>
      <c r="C1" s="2" t="s">
        <v>1</v>
      </c>
      <c r="D1" s="2" t="s">
        <v>2</v>
      </c>
      <c r="G1" s="18" t="s">
        <v>6556</v>
      </c>
      <c r="J1" s="18" t="s">
        <v>6557</v>
      </c>
    </row>
    <row r="2" customFormat="false" ht="12.75" hidden="false" customHeight="false" outlineLevel="0" collapsed="false">
      <c r="A2" s="0" t="s">
        <v>6040</v>
      </c>
      <c r="B2" s="10" t="s">
        <v>1634</v>
      </c>
      <c r="C2" s="10" t="s">
        <v>1635</v>
      </c>
      <c r="D2" s="10" t="s">
        <v>1636</v>
      </c>
      <c r="G2" s="0" t="s">
        <v>3507</v>
      </c>
      <c r="J2" s="10" t="s">
        <v>1661</v>
      </c>
    </row>
    <row r="3" customFormat="false" ht="12.75" hidden="false" customHeight="false" outlineLevel="0" collapsed="false">
      <c r="A3" s="0" t="s">
        <v>6041</v>
      </c>
      <c r="B3" s="10" t="s">
        <v>1634</v>
      </c>
      <c r="C3" s="10" t="s">
        <v>1635</v>
      </c>
      <c r="D3" s="10" t="s">
        <v>1643</v>
      </c>
      <c r="G3" s="0" t="s">
        <v>3750</v>
      </c>
      <c r="J3" s="10" t="s">
        <v>1636</v>
      </c>
    </row>
    <row r="4" customFormat="false" ht="12.75" hidden="false" customHeight="false" outlineLevel="0" collapsed="false">
      <c r="A4" s="0" t="s">
        <v>6042</v>
      </c>
      <c r="B4" s="10" t="s">
        <v>1634</v>
      </c>
      <c r="C4" s="10" t="s">
        <v>1635</v>
      </c>
      <c r="D4" s="10" t="s">
        <v>1649</v>
      </c>
      <c r="G4" s="0" t="s">
        <v>3722</v>
      </c>
      <c r="J4" s="10" t="s">
        <v>1673</v>
      </c>
    </row>
    <row r="5" customFormat="false" ht="12.75" hidden="false" customHeight="false" outlineLevel="0" collapsed="false">
      <c r="A5" s="0" t="s">
        <v>6043</v>
      </c>
      <c r="B5" s="10" t="s">
        <v>1634</v>
      </c>
      <c r="C5" s="10" t="s">
        <v>1635</v>
      </c>
      <c r="D5" s="10" t="s">
        <v>1655</v>
      </c>
      <c r="G5" s="0" t="s">
        <v>2641</v>
      </c>
      <c r="J5" s="10" t="s">
        <v>1679</v>
      </c>
    </row>
    <row r="6" customFormat="false" ht="12.75" hidden="false" customHeight="false" outlineLevel="0" collapsed="false">
      <c r="A6" s="0" t="s">
        <v>6044</v>
      </c>
      <c r="B6" s="10" t="s">
        <v>1634</v>
      </c>
      <c r="C6" s="10" t="s">
        <v>1635</v>
      </c>
      <c r="D6" s="10" t="s">
        <v>1661</v>
      </c>
      <c r="G6" s="0" t="s">
        <v>4072</v>
      </c>
      <c r="J6" s="10" t="s">
        <v>1685</v>
      </c>
    </row>
    <row r="7" customFormat="false" ht="12.75" hidden="false" customHeight="false" outlineLevel="0" collapsed="false">
      <c r="A7" s="0" t="s">
        <v>6045</v>
      </c>
      <c r="B7" s="10" t="s">
        <v>1634</v>
      </c>
      <c r="C7" s="10" t="s">
        <v>1635</v>
      </c>
      <c r="D7" s="10" t="s">
        <v>1667</v>
      </c>
      <c r="G7" s="0" t="s">
        <v>4100</v>
      </c>
      <c r="J7" s="10" t="s">
        <v>1691</v>
      </c>
    </row>
    <row r="8" customFormat="false" ht="12.75" hidden="false" customHeight="false" outlineLevel="0" collapsed="false">
      <c r="A8" s="0" t="s">
        <v>6046</v>
      </c>
      <c r="B8" s="10" t="s">
        <v>1634</v>
      </c>
      <c r="C8" s="10" t="s">
        <v>1635</v>
      </c>
      <c r="D8" s="10" t="s">
        <v>1673</v>
      </c>
      <c r="G8" s="0" t="s">
        <v>2920</v>
      </c>
      <c r="J8" s="10" t="s">
        <v>1724</v>
      </c>
    </row>
    <row r="9" customFormat="false" ht="12.75" hidden="false" customHeight="false" outlineLevel="0" collapsed="false">
      <c r="A9" s="0" t="s">
        <v>6047</v>
      </c>
      <c r="B9" s="10" t="s">
        <v>1634</v>
      </c>
      <c r="C9" s="10" t="s">
        <v>1635</v>
      </c>
      <c r="D9" s="10" t="s">
        <v>1679</v>
      </c>
      <c r="G9" s="0" t="s">
        <v>1661</v>
      </c>
      <c r="J9" s="10" t="s">
        <v>1825</v>
      </c>
    </row>
    <row r="10" customFormat="false" ht="12.75" hidden="false" customHeight="false" outlineLevel="0" collapsed="false">
      <c r="A10" s="0" t="s">
        <v>6048</v>
      </c>
      <c r="B10" s="10" t="s">
        <v>1634</v>
      </c>
      <c r="C10" s="10" t="s">
        <v>1635</v>
      </c>
      <c r="D10" s="10" t="s">
        <v>1685</v>
      </c>
      <c r="G10" s="0" t="s">
        <v>1636</v>
      </c>
      <c r="J10" s="10" t="s">
        <v>2138</v>
      </c>
    </row>
    <row r="11" customFormat="false" ht="12.75" hidden="false" customHeight="false" outlineLevel="0" collapsed="false">
      <c r="A11" s="0" t="s">
        <v>6049</v>
      </c>
      <c r="B11" s="10" t="s">
        <v>1634</v>
      </c>
      <c r="C11" s="10" t="s">
        <v>1635</v>
      </c>
      <c r="D11" s="10" t="s">
        <v>1691</v>
      </c>
      <c r="G11" s="0" t="s">
        <v>1673</v>
      </c>
      <c r="J11" s="10" t="s">
        <v>2171</v>
      </c>
    </row>
    <row r="12" customFormat="false" ht="12.75" hidden="false" customHeight="false" outlineLevel="0" collapsed="false">
      <c r="A12" s="0" t="s">
        <v>6050</v>
      </c>
      <c r="B12" s="10" t="s">
        <v>1634</v>
      </c>
      <c r="C12" s="10" t="s">
        <v>1635</v>
      </c>
      <c r="D12" s="10" t="s">
        <v>1697</v>
      </c>
      <c r="G12" s="0" t="s">
        <v>1679</v>
      </c>
      <c r="J12" s="10" t="s">
        <v>2183</v>
      </c>
    </row>
    <row r="13" customFormat="false" ht="12.75" hidden="false" customHeight="false" outlineLevel="0" collapsed="false">
      <c r="A13" s="0" t="s">
        <v>6051</v>
      </c>
      <c r="B13" s="10" t="s">
        <v>1634</v>
      </c>
      <c r="C13" s="10" t="s">
        <v>1635</v>
      </c>
      <c r="D13" s="10" t="s">
        <v>1703</v>
      </c>
      <c r="G13" s="0" t="s">
        <v>1685</v>
      </c>
      <c r="J13" s="10" t="s">
        <v>2114</v>
      </c>
    </row>
    <row r="14" customFormat="false" ht="12.75" hidden="false" customHeight="false" outlineLevel="0" collapsed="false">
      <c r="A14" s="0" t="s">
        <v>6052</v>
      </c>
      <c r="B14" s="10" t="s">
        <v>1634</v>
      </c>
      <c r="C14" s="10" t="s">
        <v>1635</v>
      </c>
      <c r="D14" s="10" t="s">
        <v>1708</v>
      </c>
      <c r="G14" s="0" t="s">
        <v>1691</v>
      </c>
      <c r="J14" s="10" t="s">
        <v>2356</v>
      </c>
    </row>
    <row r="15" customFormat="false" ht="12.75" hidden="false" customHeight="false" outlineLevel="0" collapsed="false">
      <c r="A15" s="0" t="s">
        <v>6053</v>
      </c>
      <c r="B15" s="10" t="s">
        <v>1634</v>
      </c>
      <c r="C15" s="10" t="s">
        <v>1635</v>
      </c>
      <c r="D15" s="10" t="s">
        <v>1714</v>
      </c>
      <c r="G15" s="0" t="s">
        <v>3928</v>
      </c>
      <c r="J15" s="10" t="s">
        <v>1915</v>
      </c>
    </row>
    <row r="16" customFormat="false" ht="12.75" hidden="false" customHeight="false" outlineLevel="0" collapsed="false">
      <c r="A16" s="0" t="s">
        <v>6054</v>
      </c>
      <c r="B16" s="10" t="s">
        <v>1634</v>
      </c>
      <c r="C16" s="10" t="s">
        <v>1635</v>
      </c>
      <c r="D16" s="10" t="s">
        <v>1719</v>
      </c>
      <c r="G16" s="0" t="s">
        <v>3863</v>
      </c>
    </row>
    <row r="17" customFormat="false" ht="12.75" hidden="false" customHeight="false" outlineLevel="0" collapsed="false">
      <c r="A17" s="0" t="s">
        <v>6055</v>
      </c>
      <c r="B17" s="10" t="s">
        <v>1634</v>
      </c>
      <c r="C17" s="10" t="s">
        <v>1635</v>
      </c>
      <c r="D17" s="10" t="s">
        <v>1724</v>
      </c>
      <c r="G17" s="0" t="s">
        <v>3080</v>
      </c>
      <c r="J17" s="18" t="s">
        <v>6558</v>
      </c>
    </row>
    <row r="18" customFormat="false" ht="12.75" hidden="false" customHeight="false" outlineLevel="0" collapsed="false">
      <c r="A18" s="0" t="s">
        <v>3507</v>
      </c>
      <c r="B18" s="10" t="s">
        <v>1634</v>
      </c>
      <c r="C18" s="10" t="s">
        <v>1635</v>
      </c>
      <c r="D18" s="10" t="s">
        <v>1730</v>
      </c>
      <c r="G18" s="0" t="s">
        <v>3092</v>
      </c>
      <c r="J18" s="7" t="s">
        <v>3507</v>
      </c>
    </row>
    <row r="19" customFormat="false" ht="12.75" hidden="false" customHeight="false" outlineLevel="0" collapsed="false">
      <c r="A19" s="0" t="s">
        <v>6056</v>
      </c>
      <c r="B19" s="10" t="s">
        <v>1634</v>
      </c>
      <c r="C19" s="10" t="s">
        <v>1635</v>
      </c>
      <c r="D19" s="10" t="s">
        <v>1736</v>
      </c>
      <c r="G19" s="0" t="s">
        <v>3110</v>
      </c>
      <c r="J19" s="7" t="s">
        <v>3750</v>
      </c>
    </row>
    <row r="20" customFormat="false" ht="12.75" hidden="false" customHeight="false" outlineLevel="0" collapsed="false">
      <c r="A20" s="0" t="s">
        <v>6057</v>
      </c>
      <c r="B20" s="10" t="s">
        <v>1634</v>
      </c>
      <c r="C20" s="10" t="s">
        <v>1635</v>
      </c>
      <c r="D20" s="10" t="s">
        <v>1742</v>
      </c>
      <c r="G20" s="0" t="s">
        <v>3139</v>
      </c>
      <c r="J20" s="7" t="s">
        <v>3722</v>
      </c>
    </row>
    <row r="21" customFormat="false" ht="12.75" hidden="false" customHeight="false" outlineLevel="0" collapsed="false">
      <c r="A21" s="0" t="s">
        <v>6058</v>
      </c>
      <c r="B21" s="10" t="s">
        <v>1634</v>
      </c>
      <c r="C21" s="10" t="s">
        <v>1635</v>
      </c>
      <c r="D21" s="10" t="s">
        <v>1748</v>
      </c>
      <c r="G21" s="0" t="s">
        <v>3157</v>
      </c>
      <c r="J21" s="7" t="s">
        <v>2641</v>
      </c>
    </row>
    <row r="22" customFormat="false" ht="12.75" hidden="false" customHeight="false" outlineLevel="0" collapsed="false">
      <c r="A22" s="0" t="s">
        <v>6059</v>
      </c>
      <c r="B22" s="10" t="s">
        <v>1634</v>
      </c>
      <c r="C22" s="10" t="s">
        <v>1635</v>
      </c>
      <c r="D22" s="10" t="s">
        <v>1754</v>
      </c>
      <c r="G22" s="0" t="s">
        <v>3193</v>
      </c>
      <c r="J22" s="7" t="s">
        <v>2920</v>
      </c>
    </row>
    <row r="23" customFormat="false" ht="12.75" hidden="false" customHeight="false" outlineLevel="0" collapsed="false">
      <c r="A23" s="0" t="s">
        <v>6060</v>
      </c>
      <c r="B23" s="10" t="s">
        <v>1634</v>
      </c>
      <c r="C23" s="10" t="s">
        <v>1635</v>
      </c>
      <c r="D23" s="10" t="s">
        <v>1760</v>
      </c>
      <c r="G23" s="0" t="s">
        <v>3199</v>
      </c>
      <c r="J23" s="7" t="s">
        <v>3928</v>
      </c>
    </row>
    <row r="24" customFormat="false" ht="12.75" hidden="false" customHeight="false" outlineLevel="0" collapsed="false">
      <c r="A24" s="0" t="s">
        <v>6061</v>
      </c>
      <c r="B24" s="10" t="s">
        <v>1634</v>
      </c>
      <c r="C24" s="10" t="s">
        <v>1635</v>
      </c>
      <c r="D24" s="10" t="s">
        <v>1766</v>
      </c>
      <c r="G24" s="0" t="s">
        <v>1724</v>
      </c>
      <c r="J24" s="7" t="s">
        <v>3863</v>
      </c>
    </row>
    <row r="25" customFormat="false" ht="12.75" hidden="false" customHeight="false" outlineLevel="0" collapsed="false">
      <c r="A25" s="0" t="s">
        <v>6062</v>
      </c>
      <c r="B25" s="10" t="s">
        <v>1634</v>
      </c>
      <c r="C25" s="10" t="s">
        <v>1635</v>
      </c>
      <c r="D25" s="10" t="s">
        <v>1772</v>
      </c>
      <c r="G25" s="0" t="s">
        <v>1825</v>
      </c>
      <c r="J25" s="7" t="s">
        <v>3080</v>
      </c>
    </row>
    <row r="26" customFormat="false" ht="12.75" hidden="false" customHeight="false" outlineLevel="0" collapsed="false">
      <c r="A26" s="0" t="s">
        <v>6063</v>
      </c>
      <c r="B26" s="10" t="s">
        <v>1634</v>
      </c>
      <c r="C26" s="10" t="s">
        <v>1635</v>
      </c>
      <c r="D26" s="10" t="s">
        <v>1778</v>
      </c>
      <c r="G26" s="0" t="s">
        <v>4557</v>
      </c>
      <c r="J26" s="7" t="s">
        <v>3092</v>
      </c>
    </row>
    <row r="27" customFormat="false" ht="12.75" hidden="false" customHeight="false" outlineLevel="0" collapsed="false">
      <c r="A27" s="0" t="s">
        <v>6064</v>
      </c>
      <c r="B27" s="10" t="s">
        <v>1634</v>
      </c>
      <c r="C27" s="10" t="s">
        <v>1635</v>
      </c>
      <c r="D27" s="10" t="s">
        <v>1784</v>
      </c>
      <c r="G27" s="0" t="s">
        <v>3055</v>
      </c>
      <c r="J27" s="7" t="s">
        <v>3110</v>
      </c>
    </row>
    <row r="28" customFormat="false" ht="12.75" hidden="false" customHeight="false" outlineLevel="0" collapsed="false">
      <c r="A28" s="0" t="s">
        <v>6065</v>
      </c>
      <c r="B28" s="10" t="s">
        <v>1634</v>
      </c>
      <c r="C28" s="10" t="s">
        <v>1635</v>
      </c>
      <c r="D28" s="10" t="s">
        <v>1790</v>
      </c>
      <c r="G28" s="0" t="s">
        <v>3061</v>
      </c>
      <c r="J28" s="7" t="s">
        <v>3139</v>
      </c>
    </row>
    <row r="29" customFormat="false" ht="12.75" hidden="false" customHeight="false" outlineLevel="0" collapsed="false">
      <c r="A29" s="0" t="s">
        <v>6066</v>
      </c>
      <c r="B29" s="10" t="s">
        <v>1634</v>
      </c>
      <c r="C29" s="10" t="s">
        <v>1635</v>
      </c>
      <c r="D29" s="10" t="s">
        <v>1796</v>
      </c>
      <c r="G29" s="0" t="s">
        <v>3011</v>
      </c>
      <c r="J29" s="7" t="s">
        <v>3157</v>
      </c>
    </row>
    <row r="30" customFormat="false" ht="12.75" hidden="false" customHeight="false" outlineLevel="0" collapsed="false">
      <c r="A30" s="0" t="s">
        <v>6067</v>
      </c>
      <c r="B30" s="10" t="s">
        <v>1634</v>
      </c>
      <c r="C30" s="10" t="s">
        <v>1635</v>
      </c>
      <c r="D30" s="10" t="s">
        <v>1801</v>
      </c>
      <c r="G30" s="0" t="s">
        <v>4760</v>
      </c>
      <c r="J30" s="7" t="s">
        <v>3193</v>
      </c>
    </row>
    <row r="31" customFormat="false" ht="12.75" hidden="false" customHeight="false" outlineLevel="0" collapsed="false">
      <c r="A31" s="0" t="s">
        <v>6068</v>
      </c>
      <c r="B31" s="10" t="s">
        <v>1634</v>
      </c>
      <c r="C31" s="10" t="s">
        <v>1635</v>
      </c>
      <c r="D31" s="10" t="s">
        <v>1807</v>
      </c>
      <c r="G31" s="0" t="s">
        <v>4789</v>
      </c>
      <c r="J31" s="7" t="s">
        <v>3199</v>
      </c>
    </row>
    <row r="32" customFormat="false" ht="12.75" hidden="false" customHeight="false" outlineLevel="0" collapsed="false">
      <c r="A32" s="0" t="s">
        <v>25</v>
      </c>
      <c r="B32" s="10" t="s">
        <v>1634</v>
      </c>
      <c r="C32" s="10" t="s">
        <v>1635</v>
      </c>
      <c r="D32" s="10" t="s">
        <v>1813</v>
      </c>
      <c r="G32" s="0" t="s">
        <v>4813</v>
      </c>
      <c r="J32" s="7" t="s">
        <v>3055</v>
      </c>
    </row>
    <row r="33" customFormat="false" ht="12.75" hidden="false" customHeight="false" outlineLevel="0" collapsed="false">
      <c r="A33" s="0" t="s">
        <v>6069</v>
      </c>
      <c r="B33" s="10" t="s">
        <v>1634</v>
      </c>
      <c r="C33" s="10" t="s">
        <v>1635</v>
      </c>
      <c r="D33" s="10" t="s">
        <v>1819</v>
      </c>
      <c r="G33" s="0" t="s">
        <v>2138</v>
      </c>
      <c r="J33" s="7" t="s">
        <v>3061</v>
      </c>
    </row>
    <row r="34" customFormat="false" ht="12.75" hidden="false" customHeight="false" outlineLevel="0" collapsed="false">
      <c r="A34" s="0" t="s">
        <v>6070</v>
      </c>
      <c r="B34" s="10" t="s">
        <v>1634</v>
      </c>
      <c r="C34" s="10" t="s">
        <v>1635</v>
      </c>
      <c r="D34" s="10" t="s">
        <v>1825</v>
      </c>
      <c r="G34" s="0" t="s">
        <v>2171</v>
      </c>
      <c r="J34" s="7" t="s">
        <v>3011</v>
      </c>
    </row>
    <row r="35" customFormat="false" ht="12.75" hidden="false" customHeight="false" outlineLevel="0" collapsed="false">
      <c r="A35" s="0" t="s">
        <v>6071</v>
      </c>
      <c r="B35" s="10" t="s">
        <v>1634</v>
      </c>
      <c r="C35" s="10" t="s">
        <v>1635</v>
      </c>
      <c r="D35" s="10" t="s">
        <v>1831</v>
      </c>
      <c r="G35" s="0" t="s">
        <v>2183</v>
      </c>
      <c r="J35" s="7" t="s">
        <v>3269</v>
      </c>
    </row>
    <row r="36" customFormat="false" ht="12.75" hidden="false" customHeight="false" outlineLevel="0" collapsed="false">
      <c r="A36" s="0" t="s">
        <v>6072</v>
      </c>
      <c r="B36" s="10" t="s">
        <v>1634</v>
      </c>
      <c r="C36" s="10" t="s">
        <v>1635</v>
      </c>
      <c r="D36" s="10" t="s">
        <v>1837</v>
      </c>
      <c r="G36" s="0" t="s">
        <v>2114</v>
      </c>
      <c r="J36" s="7" t="s">
        <v>3317</v>
      </c>
    </row>
    <row r="37" customFormat="false" ht="12.75" hidden="false" customHeight="false" outlineLevel="0" collapsed="false">
      <c r="A37" s="0" t="s">
        <v>6073</v>
      </c>
      <c r="B37" s="10" t="s">
        <v>1634</v>
      </c>
      <c r="C37" s="10" t="s">
        <v>1635</v>
      </c>
      <c r="D37" s="10" t="s">
        <v>1843</v>
      </c>
      <c r="G37" s="0" t="s">
        <v>3269</v>
      </c>
      <c r="J37" s="7" t="s">
        <v>3323</v>
      </c>
    </row>
    <row r="38" customFormat="false" ht="12.75" hidden="false" customHeight="false" outlineLevel="0" collapsed="false">
      <c r="A38" s="0" t="s">
        <v>1425</v>
      </c>
      <c r="B38" s="10" t="s">
        <v>1634</v>
      </c>
      <c r="C38" s="10" t="s">
        <v>1635</v>
      </c>
      <c r="D38" s="10" t="s">
        <v>1849</v>
      </c>
      <c r="G38" s="0" t="s">
        <v>4935</v>
      </c>
      <c r="J38" s="7" t="s">
        <v>3335</v>
      </c>
    </row>
    <row r="39" customFormat="false" ht="12.75" hidden="false" customHeight="false" outlineLevel="0" collapsed="false">
      <c r="A39" s="0" t="s">
        <v>31</v>
      </c>
      <c r="B39" s="10" t="s">
        <v>1634</v>
      </c>
      <c r="C39" s="10" t="s">
        <v>1635</v>
      </c>
      <c r="D39" s="10" t="s">
        <v>1854</v>
      </c>
      <c r="G39" s="0" t="s">
        <v>3317</v>
      </c>
      <c r="J39" s="7" t="s">
        <v>3447</v>
      </c>
    </row>
    <row r="40" customFormat="false" ht="12.75" hidden="false" customHeight="false" outlineLevel="0" collapsed="false">
      <c r="A40" s="0" t="s">
        <v>6074</v>
      </c>
      <c r="B40" s="10" t="s">
        <v>1634</v>
      </c>
      <c r="C40" s="10" t="s">
        <v>1635</v>
      </c>
      <c r="D40" s="10" t="s">
        <v>1860</v>
      </c>
      <c r="G40" s="0" t="s">
        <v>3323</v>
      </c>
      <c r="J40" s="7" t="s">
        <v>3756</v>
      </c>
    </row>
    <row r="41" customFormat="false" ht="12.75" hidden="false" customHeight="false" outlineLevel="0" collapsed="false">
      <c r="A41" s="0" t="s">
        <v>6075</v>
      </c>
      <c r="B41" s="10" t="s">
        <v>1634</v>
      </c>
      <c r="C41" s="10" t="s">
        <v>1635</v>
      </c>
      <c r="D41" s="10" t="s">
        <v>1865</v>
      </c>
      <c r="G41" s="0" t="s">
        <v>3335</v>
      </c>
      <c r="J41" s="7" t="s">
        <v>3359</v>
      </c>
    </row>
    <row r="42" customFormat="false" ht="12.75" hidden="false" customHeight="false" outlineLevel="0" collapsed="false">
      <c r="A42" s="0" t="s">
        <v>6076</v>
      </c>
      <c r="B42" s="10" t="s">
        <v>1634</v>
      </c>
      <c r="C42" s="10" t="s">
        <v>1635</v>
      </c>
      <c r="D42" s="10" t="s">
        <v>1870</v>
      </c>
      <c r="G42" s="0" t="s">
        <v>3447</v>
      </c>
      <c r="J42" s="7" t="s">
        <v>3786</v>
      </c>
    </row>
    <row r="43" customFormat="false" ht="12.75" hidden="false" customHeight="false" outlineLevel="0" collapsed="false">
      <c r="A43" s="0" t="s">
        <v>6077</v>
      </c>
      <c r="B43" s="10" t="s">
        <v>1634</v>
      </c>
      <c r="C43" s="10" t="s">
        <v>1635</v>
      </c>
      <c r="D43" s="10" t="s">
        <v>1875</v>
      </c>
      <c r="G43" s="0" t="s">
        <v>3756</v>
      </c>
      <c r="J43" s="7" t="s">
        <v>4000</v>
      </c>
    </row>
    <row r="44" customFormat="false" ht="12.75" hidden="false" customHeight="false" outlineLevel="0" collapsed="false">
      <c r="A44" s="0" t="s">
        <v>6078</v>
      </c>
      <c r="B44" s="10" t="s">
        <v>1634</v>
      </c>
      <c r="C44" s="10" t="s">
        <v>1635</v>
      </c>
      <c r="D44" s="10" t="s">
        <v>1881</v>
      </c>
      <c r="G44" s="0" t="s">
        <v>3359</v>
      </c>
      <c r="J44" s="7" t="s">
        <v>4006</v>
      </c>
    </row>
    <row r="45" customFormat="false" ht="12.75" hidden="false" customHeight="false" outlineLevel="0" collapsed="false">
      <c r="A45" s="0" t="s">
        <v>6079</v>
      </c>
      <c r="B45" s="10" t="s">
        <v>1634</v>
      </c>
      <c r="C45" s="10" t="s">
        <v>1635</v>
      </c>
      <c r="D45" s="10" t="s">
        <v>1887</v>
      </c>
      <c r="G45" s="0" t="s">
        <v>3786</v>
      </c>
      <c r="J45" s="7" t="s">
        <v>4012</v>
      </c>
    </row>
    <row r="46" customFormat="false" ht="12.75" hidden="false" customHeight="false" outlineLevel="0" collapsed="false">
      <c r="A46" s="0" t="s">
        <v>6080</v>
      </c>
      <c r="B46" s="10" t="s">
        <v>1634</v>
      </c>
      <c r="C46" s="10" t="s">
        <v>1635</v>
      </c>
      <c r="D46" s="10" t="s">
        <v>1893</v>
      </c>
      <c r="G46" s="0" t="s">
        <v>4000</v>
      </c>
      <c r="J46" s="7" t="s">
        <v>3181</v>
      </c>
    </row>
    <row r="47" customFormat="false" ht="12.75" hidden="false" customHeight="false" outlineLevel="0" collapsed="false">
      <c r="A47" s="0" t="s">
        <v>6081</v>
      </c>
      <c r="B47" s="10" t="s">
        <v>1634</v>
      </c>
      <c r="C47" s="10" t="s">
        <v>1635</v>
      </c>
      <c r="D47" s="10" t="s">
        <v>1898</v>
      </c>
      <c r="G47" s="0" t="s">
        <v>4006</v>
      </c>
      <c r="J47" s="7" t="s">
        <v>3892</v>
      </c>
    </row>
    <row r="48" customFormat="false" ht="12.75" hidden="false" customHeight="false" outlineLevel="0" collapsed="false">
      <c r="A48" s="0" t="s">
        <v>3750</v>
      </c>
      <c r="B48" s="10" t="s">
        <v>1634</v>
      </c>
      <c r="C48" s="10" t="s">
        <v>1635</v>
      </c>
      <c r="D48" s="10" t="s">
        <v>1903</v>
      </c>
      <c r="G48" s="0" t="s">
        <v>4012</v>
      </c>
      <c r="J48" s="7" t="s">
        <v>3904</v>
      </c>
    </row>
    <row r="49" customFormat="false" ht="12.75" hidden="false" customHeight="false" outlineLevel="0" collapsed="false">
      <c r="A49" s="0" t="s">
        <v>3722</v>
      </c>
      <c r="B49" s="10" t="s">
        <v>1634</v>
      </c>
      <c r="C49" s="10" t="s">
        <v>1635</v>
      </c>
      <c r="D49" s="10" t="s">
        <v>1909</v>
      </c>
      <c r="G49" s="0" t="s">
        <v>3181</v>
      </c>
      <c r="J49" s="7" t="s">
        <v>3670</v>
      </c>
    </row>
    <row r="50" customFormat="false" ht="12.75" hidden="false" customHeight="false" outlineLevel="0" collapsed="false">
      <c r="A50" s="0" t="s">
        <v>6082</v>
      </c>
      <c r="B50" s="10" t="s">
        <v>1634</v>
      </c>
      <c r="C50" s="10" t="s">
        <v>1635</v>
      </c>
      <c r="D50" s="10" t="s">
        <v>1915</v>
      </c>
      <c r="G50" s="0" t="s">
        <v>3892</v>
      </c>
      <c r="J50" s="7" t="s">
        <v>3371</v>
      </c>
    </row>
    <row r="51" customFormat="false" ht="12.75" hidden="false" customHeight="false" outlineLevel="0" collapsed="false">
      <c r="A51" s="0" t="s">
        <v>6083</v>
      </c>
      <c r="B51" s="10" t="s">
        <v>1634</v>
      </c>
      <c r="C51" s="10" t="s">
        <v>1635</v>
      </c>
      <c r="D51" s="10" t="s">
        <v>1921</v>
      </c>
      <c r="G51" s="0" t="s">
        <v>3904</v>
      </c>
      <c r="J51" s="7" t="s">
        <v>2926</v>
      </c>
    </row>
    <row r="52" customFormat="false" ht="12.75" hidden="false" customHeight="false" outlineLevel="0" collapsed="false">
      <c r="A52" s="0" t="s">
        <v>2641</v>
      </c>
      <c r="B52" s="10" t="s">
        <v>1634</v>
      </c>
      <c r="C52" s="10" t="s">
        <v>1635</v>
      </c>
      <c r="D52" s="10" t="s">
        <v>1927</v>
      </c>
      <c r="G52" s="0" t="s">
        <v>3670</v>
      </c>
      <c r="J52" s="7" t="s">
        <v>3964</v>
      </c>
    </row>
    <row r="53" customFormat="false" ht="12.75" hidden="false" customHeight="false" outlineLevel="0" collapsed="false">
      <c r="A53" s="0" t="s">
        <v>6084</v>
      </c>
      <c r="B53" s="10" t="s">
        <v>1634</v>
      </c>
      <c r="C53" s="10" t="s">
        <v>1635</v>
      </c>
      <c r="D53" s="10" t="s">
        <v>1932</v>
      </c>
      <c r="G53" s="0" t="s">
        <v>2356</v>
      </c>
      <c r="J53" s="7" t="s">
        <v>3389</v>
      </c>
    </row>
    <row r="54" customFormat="false" ht="12.75" hidden="false" customHeight="false" outlineLevel="0" collapsed="false">
      <c r="A54" s="0" t="s">
        <v>6085</v>
      </c>
      <c r="B54" s="10" t="s">
        <v>1634</v>
      </c>
      <c r="C54" s="10" t="s">
        <v>1635</v>
      </c>
      <c r="D54" s="10" t="s">
        <v>1938</v>
      </c>
      <c r="G54" s="0" t="s">
        <v>3371</v>
      </c>
      <c r="J54" s="7" t="s">
        <v>3211</v>
      </c>
    </row>
    <row r="55" customFormat="false" ht="12.75" hidden="false" customHeight="false" outlineLevel="0" collapsed="false">
      <c r="A55" s="0" t="s">
        <v>6086</v>
      </c>
      <c r="B55" s="10" t="s">
        <v>1634</v>
      </c>
      <c r="C55" s="10" t="s">
        <v>1635</v>
      </c>
      <c r="D55" s="10" t="s">
        <v>1944</v>
      </c>
      <c r="G55" s="0" t="s">
        <v>2926</v>
      </c>
      <c r="J55" s="7" t="s">
        <v>3275</v>
      </c>
    </row>
    <row r="56" customFormat="false" ht="12.75" hidden="false" customHeight="false" outlineLevel="0" collapsed="false">
      <c r="A56" s="0" t="s">
        <v>6087</v>
      </c>
      <c r="B56" s="10" t="s">
        <v>1634</v>
      </c>
      <c r="C56" s="10" t="s">
        <v>1635</v>
      </c>
      <c r="D56" s="10" t="s">
        <v>1950</v>
      </c>
      <c r="G56" s="0" t="s">
        <v>5634</v>
      </c>
      <c r="J56" s="7" t="s">
        <v>3281</v>
      </c>
    </row>
    <row r="57" customFormat="false" ht="12.75" hidden="false" customHeight="false" outlineLevel="0" collapsed="false">
      <c r="A57" s="0" t="s">
        <v>6088</v>
      </c>
      <c r="B57" s="10" t="s">
        <v>1634</v>
      </c>
      <c r="C57" s="10" t="s">
        <v>1635</v>
      </c>
      <c r="D57" s="10" t="s">
        <v>1956</v>
      </c>
      <c r="G57" s="0" t="s">
        <v>5575</v>
      </c>
      <c r="J57" s="7" t="s">
        <v>3833</v>
      </c>
    </row>
    <row r="58" customFormat="false" ht="12.75" hidden="false" customHeight="false" outlineLevel="0" collapsed="false">
      <c r="A58" s="0" t="s">
        <v>6089</v>
      </c>
      <c r="B58" s="10" t="s">
        <v>1634</v>
      </c>
      <c r="C58" s="10" t="s">
        <v>1635</v>
      </c>
      <c r="D58" s="10" t="s">
        <v>1962</v>
      </c>
      <c r="G58" s="0" t="s">
        <v>5581</v>
      </c>
      <c r="J58" s="7" t="s">
        <v>3910</v>
      </c>
    </row>
    <row r="59" customFormat="false" ht="12.75" hidden="false" customHeight="false" outlineLevel="0" collapsed="false">
      <c r="A59" s="0" t="s">
        <v>6090</v>
      </c>
      <c r="B59" s="10" t="s">
        <v>1634</v>
      </c>
      <c r="C59" s="10" t="s">
        <v>1635</v>
      </c>
      <c r="D59" s="10" t="s">
        <v>1968</v>
      </c>
      <c r="G59" s="0" t="s">
        <v>5587</v>
      </c>
      <c r="J59" s="7" t="s">
        <v>3559</v>
      </c>
    </row>
    <row r="60" customFormat="false" ht="12.75" hidden="false" customHeight="false" outlineLevel="0" collapsed="false">
      <c r="A60" s="0" t="s">
        <v>6091</v>
      </c>
      <c r="B60" s="10" t="s">
        <v>1634</v>
      </c>
      <c r="C60" s="10" t="s">
        <v>1635</v>
      </c>
      <c r="D60" s="10" t="s">
        <v>1974</v>
      </c>
      <c r="G60" s="0" t="s">
        <v>5593</v>
      </c>
      <c r="J60" s="7" t="s">
        <v>3453</v>
      </c>
    </row>
    <row r="61" customFormat="false" ht="12.75" hidden="false" customHeight="false" outlineLevel="0" collapsed="false">
      <c r="A61" s="0" t="s">
        <v>4072</v>
      </c>
      <c r="B61" s="10" t="s">
        <v>1634</v>
      </c>
      <c r="C61" s="10" t="s">
        <v>1635</v>
      </c>
      <c r="D61" s="10" t="s">
        <v>1980</v>
      </c>
      <c r="G61" s="0" t="s">
        <v>5610</v>
      </c>
    </row>
    <row r="62" customFormat="false" ht="12.75" hidden="false" customHeight="false" outlineLevel="0" collapsed="false">
      <c r="A62" s="0" t="s">
        <v>4100</v>
      </c>
      <c r="B62" s="10" t="s">
        <v>1634</v>
      </c>
      <c r="C62" s="10" t="s">
        <v>1635</v>
      </c>
      <c r="D62" s="10" t="s">
        <v>1986</v>
      </c>
      <c r="G62" s="0" t="s">
        <v>5622</v>
      </c>
      <c r="J62" s="18" t="s">
        <v>6559</v>
      </c>
    </row>
    <row r="63" customFormat="false" ht="12.75" hidden="false" customHeight="false" outlineLevel="0" collapsed="false">
      <c r="A63" s="0" t="s">
        <v>2920</v>
      </c>
      <c r="B63" s="10" t="s">
        <v>1634</v>
      </c>
      <c r="C63" s="10" t="s">
        <v>1635</v>
      </c>
      <c r="D63" s="10" t="s">
        <v>1992</v>
      </c>
      <c r="G63" s="0" t="s">
        <v>5656</v>
      </c>
      <c r="J63" s="15" t="s">
        <v>4072</v>
      </c>
    </row>
    <row r="64" customFormat="false" ht="12.75" hidden="false" customHeight="false" outlineLevel="0" collapsed="false">
      <c r="A64" s="0" t="s">
        <v>1661</v>
      </c>
      <c r="B64" s="10" t="s">
        <v>1634</v>
      </c>
      <c r="C64" s="10" t="s">
        <v>1635</v>
      </c>
      <c r="D64" s="10" t="s">
        <v>1998</v>
      </c>
      <c r="G64" s="0" t="s">
        <v>5662</v>
      </c>
      <c r="J64" s="15" t="s">
        <v>4100</v>
      </c>
    </row>
    <row r="65" customFormat="false" ht="12.75" hidden="false" customHeight="false" outlineLevel="0" collapsed="false">
      <c r="A65" s="0" t="s">
        <v>1636</v>
      </c>
      <c r="B65" s="10" t="s">
        <v>1634</v>
      </c>
      <c r="C65" s="10" t="s">
        <v>1635</v>
      </c>
      <c r="D65" s="10" t="s">
        <v>2004</v>
      </c>
      <c r="G65" s="0" t="s">
        <v>3964</v>
      </c>
      <c r="J65" s="15" t="s">
        <v>4557</v>
      </c>
    </row>
    <row r="66" customFormat="false" ht="12.75" hidden="false" customHeight="false" outlineLevel="0" collapsed="false">
      <c r="A66" s="0" t="s">
        <v>1661</v>
      </c>
      <c r="B66" s="10" t="s">
        <v>1634</v>
      </c>
      <c r="C66" s="10" t="s">
        <v>1635</v>
      </c>
      <c r="D66" s="10" t="s">
        <v>2010</v>
      </c>
      <c r="G66" s="0" t="s">
        <v>3389</v>
      </c>
      <c r="J66" s="15" t="s">
        <v>4760</v>
      </c>
    </row>
    <row r="67" customFormat="false" ht="12.75" hidden="false" customHeight="false" outlineLevel="0" collapsed="false">
      <c r="A67" s="0" t="s">
        <v>1673</v>
      </c>
      <c r="B67" s="10" t="s">
        <v>1634</v>
      </c>
      <c r="C67" s="10" t="s">
        <v>1635</v>
      </c>
      <c r="D67" s="10" t="s">
        <v>2016</v>
      </c>
      <c r="G67" s="0" t="s">
        <v>3211</v>
      </c>
      <c r="J67" s="15" t="s">
        <v>4789</v>
      </c>
    </row>
    <row r="68" customFormat="false" ht="12.75" hidden="false" customHeight="false" outlineLevel="0" collapsed="false">
      <c r="A68" s="0" t="s">
        <v>1679</v>
      </c>
      <c r="B68" s="10" t="s">
        <v>1634</v>
      </c>
      <c r="C68" s="10" t="s">
        <v>1635</v>
      </c>
      <c r="D68" s="10" t="s">
        <v>2021</v>
      </c>
      <c r="G68" s="0" t="s">
        <v>4801</v>
      </c>
      <c r="J68" s="15" t="s">
        <v>4813</v>
      </c>
    </row>
    <row r="69" customFormat="false" ht="12.75" hidden="false" customHeight="false" outlineLevel="0" collapsed="false">
      <c r="A69" s="0" t="s">
        <v>1685</v>
      </c>
      <c r="B69" s="10" t="s">
        <v>1634</v>
      </c>
      <c r="C69" s="10" t="s">
        <v>1635</v>
      </c>
      <c r="D69" s="10" t="s">
        <v>2027</v>
      </c>
      <c r="G69" s="0" t="s">
        <v>3275</v>
      </c>
      <c r="J69" s="15" t="s">
        <v>4935</v>
      </c>
    </row>
    <row r="70" customFormat="false" ht="12.75" hidden="false" customHeight="false" outlineLevel="0" collapsed="false">
      <c r="A70" s="0" t="s">
        <v>1691</v>
      </c>
      <c r="B70" s="10" t="s">
        <v>1634</v>
      </c>
      <c r="C70" s="10" t="s">
        <v>1635</v>
      </c>
      <c r="D70" s="10" t="s">
        <v>2033</v>
      </c>
      <c r="G70" s="0" t="s">
        <v>3281</v>
      </c>
      <c r="J70" s="15" t="s">
        <v>5634</v>
      </c>
    </row>
    <row r="71" customFormat="false" ht="12.75" hidden="false" customHeight="false" outlineLevel="0" collapsed="false">
      <c r="A71" s="0" t="s">
        <v>3928</v>
      </c>
      <c r="B71" s="10" t="s">
        <v>1634</v>
      </c>
      <c r="C71" s="10" t="s">
        <v>1635</v>
      </c>
      <c r="D71" s="10" t="s">
        <v>2039</v>
      </c>
      <c r="G71" s="0" t="s">
        <v>3833</v>
      </c>
      <c r="J71" s="15" t="s">
        <v>5575</v>
      </c>
    </row>
    <row r="72" customFormat="false" ht="12.75" hidden="false" customHeight="false" outlineLevel="0" collapsed="false">
      <c r="A72" s="0" t="s">
        <v>3863</v>
      </c>
      <c r="B72" s="10" t="s">
        <v>1634</v>
      </c>
      <c r="C72" s="10" t="s">
        <v>1635</v>
      </c>
      <c r="D72" s="10" t="s">
        <v>2045</v>
      </c>
      <c r="G72" s="0" t="s">
        <v>3910</v>
      </c>
      <c r="J72" s="15" t="s">
        <v>5581</v>
      </c>
    </row>
    <row r="73" customFormat="false" ht="12.75" hidden="false" customHeight="false" outlineLevel="0" collapsed="false">
      <c r="A73" s="0" t="s">
        <v>6093</v>
      </c>
      <c r="B73" s="10" t="s">
        <v>1634</v>
      </c>
      <c r="C73" s="10" t="s">
        <v>1635</v>
      </c>
      <c r="D73" s="10" t="s">
        <v>2050</v>
      </c>
      <c r="G73" s="0" t="s">
        <v>3559</v>
      </c>
      <c r="J73" s="15" t="s">
        <v>5587</v>
      </c>
    </row>
    <row r="74" customFormat="false" ht="12.75" hidden="false" customHeight="false" outlineLevel="0" collapsed="false">
      <c r="A74" s="0" t="s">
        <v>6094</v>
      </c>
      <c r="B74" s="10" t="s">
        <v>1634</v>
      </c>
      <c r="C74" s="10" t="s">
        <v>1635</v>
      </c>
      <c r="D74" s="10" t="s">
        <v>2056</v>
      </c>
      <c r="G74" s="0" t="s">
        <v>3453</v>
      </c>
      <c r="J74" s="15" t="s">
        <v>5593</v>
      </c>
    </row>
    <row r="75" customFormat="false" ht="12.75" hidden="false" customHeight="false" outlineLevel="0" collapsed="false">
      <c r="A75" s="0" t="s">
        <v>6095</v>
      </c>
      <c r="B75" s="10" t="s">
        <v>1634</v>
      </c>
      <c r="C75" s="10" t="s">
        <v>1635</v>
      </c>
      <c r="D75" s="10" t="s">
        <v>2062</v>
      </c>
      <c r="G75" s="0" t="s">
        <v>1915</v>
      </c>
      <c r="J75" s="15" t="s">
        <v>5610</v>
      </c>
    </row>
    <row r="76" customFormat="false" ht="12.75" hidden="false" customHeight="false" outlineLevel="0" collapsed="false">
      <c r="A76" s="0" t="s">
        <v>6096</v>
      </c>
      <c r="B76" s="10" t="s">
        <v>1634</v>
      </c>
      <c r="C76" s="10" t="s">
        <v>1635</v>
      </c>
      <c r="D76" s="10" t="s">
        <v>2067</v>
      </c>
      <c r="J76" s="15" t="s">
        <v>5622</v>
      </c>
    </row>
    <row r="77" customFormat="false" ht="12.75" hidden="false" customHeight="false" outlineLevel="0" collapsed="false">
      <c r="A77" s="0" t="s">
        <v>6097</v>
      </c>
      <c r="B77" s="10" t="s">
        <v>1634</v>
      </c>
      <c r="C77" s="10" t="s">
        <v>1635</v>
      </c>
      <c r="D77" s="10" t="s">
        <v>2074</v>
      </c>
      <c r="J77" s="15" t="s">
        <v>5656</v>
      </c>
    </row>
    <row r="78" customFormat="false" ht="12.75" hidden="false" customHeight="false" outlineLevel="0" collapsed="false">
      <c r="A78" s="0" t="s">
        <v>6098</v>
      </c>
      <c r="B78" s="10" t="s">
        <v>1634</v>
      </c>
      <c r="C78" s="10" t="s">
        <v>1635</v>
      </c>
      <c r="D78" s="10" t="s">
        <v>2080</v>
      </c>
      <c r="J78" s="15" t="s">
        <v>5662</v>
      </c>
    </row>
    <row r="79" customFormat="false" ht="12.75" hidden="false" customHeight="false" outlineLevel="0" collapsed="false">
      <c r="A79" s="0" t="s">
        <v>6099</v>
      </c>
      <c r="B79" s="10" t="s">
        <v>1634</v>
      </c>
      <c r="C79" s="10" t="s">
        <v>1635</v>
      </c>
      <c r="D79" s="10" t="s">
        <v>2086</v>
      </c>
      <c r="J79" s="15" t="s">
        <v>4801</v>
      </c>
    </row>
    <row r="80" customFormat="false" ht="12.75" hidden="false" customHeight="false" outlineLevel="0" collapsed="false">
      <c r="A80" s="0" t="s">
        <v>6100</v>
      </c>
      <c r="B80" s="10" t="s">
        <v>1634</v>
      </c>
      <c r="C80" s="10" t="s">
        <v>1635</v>
      </c>
      <c r="D80" s="10" t="s">
        <v>2092</v>
      </c>
    </row>
    <row r="81" customFormat="false" ht="12.75" hidden="false" customHeight="false" outlineLevel="0" collapsed="false">
      <c r="A81" s="0" t="s">
        <v>1431</v>
      </c>
      <c r="B81" s="10" t="s">
        <v>1634</v>
      </c>
      <c r="C81" s="10" t="s">
        <v>1635</v>
      </c>
      <c r="D81" s="10" t="s">
        <v>2097</v>
      </c>
    </row>
    <row r="82" customFormat="false" ht="12.75" hidden="false" customHeight="false" outlineLevel="0" collapsed="false">
      <c r="A82" s="0" t="s">
        <v>6101</v>
      </c>
      <c r="B82" s="10" t="s">
        <v>1634</v>
      </c>
      <c r="C82" s="10" t="s">
        <v>1635</v>
      </c>
      <c r="D82" s="10" t="s">
        <v>2103</v>
      </c>
    </row>
    <row r="83" customFormat="false" ht="12.75" hidden="false" customHeight="false" outlineLevel="0" collapsed="false">
      <c r="A83" s="0" t="s">
        <v>6102</v>
      </c>
      <c r="B83" s="10" t="s">
        <v>1634</v>
      </c>
      <c r="C83" s="10" t="s">
        <v>1635</v>
      </c>
      <c r="D83" s="10" t="s">
        <v>2109</v>
      </c>
    </row>
    <row r="84" customFormat="false" ht="12.75" hidden="false" customHeight="false" outlineLevel="0" collapsed="false">
      <c r="A84" s="0" t="s">
        <v>6103</v>
      </c>
      <c r="B84" s="10" t="s">
        <v>1634</v>
      </c>
      <c r="C84" s="10" t="s">
        <v>1635</v>
      </c>
      <c r="D84" s="10" t="s">
        <v>2114</v>
      </c>
    </row>
    <row r="85" customFormat="false" ht="12.75" hidden="false" customHeight="false" outlineLevel="0" collapsed="false">
      <c r="A85" s="0" t="s">
        <v>6104</v>
      </c>
      <c r="B85" s="10" t="s">
        <v>1634</v>
      </c>
      <c r="C85" s="10" t="s">
        <v>1635</v>
      </c>
      <c r="D85" s="10" t="s">
        <v>2120</v>
      </c>
    </row>
    <row r="86" customFormat="false" ht="12.75" hidden="false" customHeight="false" outlineLevel="0" collapsed="false">
      <c r="A86" s="0" t="s">
        <v>6105</v>
      </c>
      <c r="B86" s="10" t="s">
        <v>1634</v>
      </c>
      <c r="C86" s="10" t="s">
        <v>1635</v>
      </c>
      <c r="D86" s="10" t="s">
        <v>2126</v>
      </c>
    </row>
    <row r="87" customFormat="false" ht="12.75" hidden="false" customHeight="false" outlineLevel="0" collapsed="false">
      <c r="A87" s="0" t="s">
        <v>6107</v>
      </c>
      <c r="B87" s="10" t="s">
        <v>1634</v>
      </c>
      <c r="C87" s="10" t="s">
        <v>1635</v>
      </c>
      <c r="D87" s="10" t="s">
        <v>2132</v>
      </c>
    </row>
    <row r="88" customFormat="false" ht="12.75" hidden="false" customHeight="false" outlineLevel="0" collapsed="false">
      <c r="A88" s="0" t="s">
        <v>1509</v>
      </c>
      <c r="B88" s="10" t="s">
        <v>1634</v>
      </c>
      <c r="C88" s="10" t="s">
        <v>1635</v>
      </c>
      <c r="D88" s="10" t="s">
        <v>2138</v>
      </c>
    </row>
    <row r="89" customFormat="false" ht="12.75" hidden="false" customHeight="false" outlineLevel="0" collapsed="false">
      <c r="A89" s="0" t="s">
        <v>6108</v>
      </c>
      <c r="B89" s="10" t="s">
        <v>1634</v>
      </c>
      <c r="C89" s="10" t="s">
        <v>1635</v>
      </c>
      <c r="D89" s="10" t="s">
        <v>2145</v>
      </c>
    </row>
    <row r="90" customFormat="false" ht="12.75" hidden="false" customHeight="false" outlineLevel="0" collapsed="false">
      <c r="A90" s="0" t="s">
        <v>6109</v>
      </c>
      <c r="B90" s="10" t="s">
        <v>1634</v>
      </c>
      <c r="C90" s="10" t="s">
        <v>1635</v>
      </c>
      <c r="D90" s="10" t="s">
        <v>2151</v>
      </c>
    </row>
    <row r="91" customFormat="false" ht="12.75" hidden="false" customHeight="false" outlineLevel="0" collapsed="false">
      <c r="A91" s="0" t="s">
        <v>6110</v>
      </c>
      <c r="B91" s="10" t="s">
        <v>1634</v>
      </c>
      <c r="C91" s="10" t="s">
        <v>1635</v>
      </c>
      <c r="D91" s="10" t="s">
        <v>2156</v>
      </c>
    </row>
    <row r="92" customFormat="false" ht="12.75" hidden="false" customHeight="false" outlineLevel="0" collapsed="false">
      <c r="A92" s="0" t="s">
        <v>6111</v>
      </c>
      <c r="B92" s="10" t="s">
        <v>1634</v>
      </c>
      <c r="C92" s="10" t="s">
        <v>1635</v>
      </c>
      <c r="D92" s="10" t="s">
        <v>2161</v>
      </c>
    </row>
    <row r="93" customFormat="false" ht="12.75" hidden="false" customHeight="false" outlineLevel="0" collapsed="false">
      <c r="A93" s="0" t="s">
        <v>1443</v>
      </c>
      <c r="B93" s="10" t="s">
        <v>1634</v>
      </c>
      <c r="C93" s="10" t="s">
        <v>1635</v>
      </c>
      <c r="D93" s="10" t="s">
        <v>2165</v>
      </c>
    </row>
    <row r="94" customFormat="false" ht="12.75" hidden="false" customHeight="false" outlineLevel="0" collapsed="false">
      <c r="A94" s="0" t="s">
        <v>6112</v>
      </c>
      <c r="B94" s="10" t="s">
        <v>1634</v>
      </c>
      <c r="C94" s="10" t="s">
        <v>1635</v>
      </c>
      <c r="D94" s="10" t="s">
        <v>2171</v>
      </c>
    </row>
    <row r="95" customFormat="false" ht="12.75" hidden="false" customHeight="false" outlineLevel="0" collapsed="false">
      <c r="A95" s="0" t="s">
        <v>6113</v>
      </c>
      <c r="B95" s="10" t="s">
        <v>1634</v>
      </c>
      <c r="C95" s="10" t="s">
        <v>1635</v>
      </c>
      <c r="D95" s="10" t="s">
        <v>2177</v>
      </c>
    </row>
    <row r="96" customFormat="false" ht="12.75" hidden="false" customHeight="false" outlineLevel="0" collapsed="false">
      <c r="A96" s="0" t="s">
        <v>6114</v>
      </c>
      <c r="B96" s="10" t="s">
        <v>1634</v>
      </c>
      <c r="C96" s="10" t="s">
        <v>1635</v>
      </c>
      <c r="D96" s="10" t="s">
        <v>2183</v>
      </c>
    </row>
    <row r="97" customFormat="false" ht="12.75" hidden="false" customHeight="false" outlineLevel="0" collapsed="false">
      <c r="A97" s="0" t="s">
        <v>6115</v>
      </c>
      <c r="B97" s="10" t="s">
        <v>1634</v>
      </c>
      <c r="C97" s="10" t="s">
        <v>1635</v>
      </c>
      <c r="D97" s="10" t="s">
        <v>2189</v>
      </c>
    </row>
    <row r="98" customFormat="false" ht="12.75" hidden="false" customHeight="false" outlineLevel="0" collapsed="false">
      <c r="A98" s="0" t="s">
        <v>6116</v>
      </c>
      <c r="B98" s="10" t="s">
        <v>1634</v>
      </c>
      <c r="C98" s="10" t="s">
        <v>1635</v>
      </c>
      <c r="D98" s="10" t="s">
        <v>2195</v>
      </c>
    </row>
    <row r="99" customFormat="false" ht="12.75" hidden="false" customHeight="false" outlineLevel="0" collapsed="false">
      <c r="A99" s="0" t="s">
        <v>6117</v>
      </c>
      <c r="B99" s="10" t="s">
        <v>1634</v>
      </c>
      <c r="C99" s="10" t="s">
        <v>1635</v>
      </c>
      <c r="D99" s="10" t="s">
        <v>2201</v>
      </c>
    </row>
    <row r="100" customFormat="false" ht="12.75" hidden="false" customHeight="false" outlineLevel="0" collapsed="false">
      <c r="A100" s="0" t="s">
        <v>6118</v>
      </c>
      <c r="B100" s="10" t="s">
        <v>1634</v>
      </c>
      <c r="C100" s="10" t="s">
        <v>1635</v>
      </c>
      <c r="D100" s="10" t="s">
        <v>2206</v>
      </c>
    </row>
    <row r="101" customFormat="false" ht="12.75" hidden="false" customHeight="false" outlineLevel="0" collapsed="false">
      <c r="A101" s="0" t="s">
        <v>6119</v>
      </c>
      <c r="B101" s="10" t="s">
        <v>1634</v>
      </c>
      <c r="C101" s="10" t="s">
        <v>1635</v>
      </c>
      <c r="D101" s="10" t="s">
        <v>2211</v>
      </c>
    </row>
    <row r="102" customFormat="false" ht="12.75" hidden="false" customHeight="false" outlineLevel="0" collapsed="false">
      <c r="A102" s="0" t="s">
        <v>6120</v>
      </c>
      <c r="B102" s="10" t="s">
        <v>1634</v>
      </c>
      <c r="C102" s="10" t="s">
        <v>1635</v>
      </c>
      <c r="D102" s="10" t="s">
        <v>2217</v>
      </c>
    </row>
    <row r="103" customFormat="false" ht="12.75" hidden="false" customHeight="false" outlineLevel="0" collapsed="false">
      <c r="A103" s="0" t="s">
        <v>6121</v>
      </c>
      <c r="B103" s="10" t="s">
        <v>1634</v>
      </c>
      <c r="C103" s="10" t="s">
        <v>1635</v>
      </c>
      <c r="D103" s="10" t="s">
        <v>2223</v>
      </c>
    </row>
    <row r="104" customFormat="false" ht="12.75" hidden="false" customHeight="false" outlineLevel="0" collapsed="false">
      <c r="A104" s="0" t="s">
        <v>6122</v>
      </c>
      <c r="B104" s="10" t="s">
        <v>1634</v>
      </c>
      <c r="C104" s="10" t="s">
        <v>1635</v>
      </c>
      <c r="D104" s="10" t="s">
        <v>2229</v>
      </c>
    </row>
    <row r="105" customFormat="false" ht="12.75" hidden="false" customHeight="false" outlineLevel="0" collapsed="false">
      <c r="A105" s="0" t="s">
        <v>6123</v>
      </c>
      <c r="B105" s="10" t="s">
        <v>1634</v>
      </c>
      <c r="C105" s="10" t="s">
        <v>1635</v>
      </c>
      <c r="D105" s="10" t="s">
        <v>2236</v>
      </c>
    </row>
    <row r="106" customFormat="false" ht="12.75" hidden="false" customHeight="false" outlineLevel="0" collapsed="false">
      <c r="A106" s="0" t="s">
        <v>6124</v>
      </c>
      <c r="B106" s="10" t="s">
        <v>1634</v>
      </c>
      <c r="C106" s="10" t="s">
        <v>1635</v>
      </c>
      <c r="D106" s="10" t="s">
        <v>2242</v>
      </c>
    </row>
    <row r="107" customFormat="false" ht="12.75" hidden="false" customHeight="false" outlineLevel="0" collapsed="false">
      <c r="A107" s="0" t="s">
        <v>6124</v>
      </c>
      <c r="B107" s="10" t="s">
        <v>1634</v>
      </c>
      <c r="C107" s="10" t="s">
        <v>1635</v>
      </c>
      <c r="D107" s="10" t="s">
        <v>2248</v>
      </c>
    </row>
    <row r="108" customFormat="false" ht="12.75" hidden="false" customHeight="false" outlineLevel="0" collapsed="false">
      <c r="A108" s="0" t="s">
        <v>6125</v>
      </c>
      <c r="B108" s="10" t="s">
        <v>1634</v>
      </c>
      <c r="C108" s="10" t="s">
        <v>1635</v>
      </c>
      <c r="D108" s="10" t="s">
        <v>2254</v>
      </c>
    </row>
    <row r="109" customFormat="false" ht="12.75" hidden="false" customHeight="false" outlineLevel="0" collapsed="false">
      <c r="A109" s="0" t="s">
        <v>6126</v>
      </c>
      <c r="B109" s="10" t="s">
        <v>1634</v>
      </c>
      <c r="C109" s="10" t="s">
        <v>1635</v>
      </c>
      <c r="D109" s="10" t="s">
        <v>2260</v>
      </c>
    </row>
    <row r="110" customFormat="false" ht="12.75" hidden="false" customHeight="false" outlineLevel="0" collapsed="false">
      <c r="A110" s="0" t="s">
        <v>6127</v>
      </c>
      <c r="B110" s="10" t="s">
        <v>1634</v>
      </c>
      <c r="C110" s="10" t="s">
        <v>1635</v>
      </c>
      <c r="D110" s="10" t="s">
        <v>2265</v>
      </c>
    </row>
    <row r="111" customFormat="false" ht="12.75" hidden="false" customHeight="false" outlineLevel="0" collapsed="false">
      <c r="A111" s="0" t="s">
        <v>6128</v>
      </c>
      <c r="B111" s="10" t="s">
        <v>1634</v>
      </c>
      <c r="C111" s="10" t="s">
        <v>1635</v>
      </c>
      <c r="D111" s="10" t="s">
        <v>2271</v>
      </c>
    </row>
    <row r="112" customFormat="false" ht="12.75" hidden="false" customHeight="false" outlineLevel="0" collapsed="false">
      <c r="A112" s="0" t="s">
        <v>103</v>
      </c>
      <c r="B112" s="10" t="s">
        <v>1634</v>
      </c>
      <c r="C112" s="10" t="s">
        <v>1635</v>
      </c>
      <c r="D112" s="10" t="s">
        <v>2277</v>
      </c>
    </row>
    <row r="113" customFormat="false" ht="12.75" hidden="false" customHeight="false" outlineLevel="0" collapsed="false">
      <c r="A113" s="0" t="s">
        <v>6129</v>
      </c>
      <c r="B113" s="10" t="s">
        <v>1634</v>
      </c>
      <c r="C113" s="10" t="s">
        <v>1635</v>
      </c>
      <c r="D113" s="10" t="s">
        <v>2283</v>
      </c>
    </row>
    <row r="114" customFormat="false" ht="12.75" hidden="false" customHeight="false" outlineLevel="0" collapsed="false">
      <c r="A114" s="0" t="s">
        <v>6130</v>
      </c>
      <c r="B114" s="10" t="s">
        <v>1634</v>
      </c>
      <c r="C114" s="10" t="s">
        <v>1635</v>
      </c>
      <c r="D114" s="10" t="s">
        <v>2289</v>
      </c>
    </row>
    <row r="115" customFormat="false" ht="12.75" hidden="false" customHeight="false" outlineLevel="0" collapsed="false">
      <c r="A115" s="0" t="s">
        <v>3080</v>
      </c>
      <c r="B115" s="10" t="s">
        <v>1634</v>
      </c>
      <c r="C115" s="10" t="s">
        <v>1635</v>
      </c>
      <c r="D115" s="10" t="s">
        <v>2294</v>
      </c>
    </row>
    <row r="116" customFormat="false" ht="12.75" hidden="false" customHeight="false" outlineLevel="0" collapsed="false">
      <c r="A116" s="0" t="s">
        <v>3092</v>
      </c>
      <c r="B116" s="10" t="s">
        <v>1634</v>
      </c>
      <c r="C116" s="10" t="s">
        <v>1635</v>
      </c>
      <c r="D116" s="10" t="s">
        <v>2300</v>
      </c>
    </row>
    <row r="117" customFormat="false" ht="12.75" hidden="false" customHeight="false" outlineLevel="0" collapsed="false">
      <c r="A117" s="0" t="s">
        <v>3110</v>
      </c>
      <c r="B117" s="10" t="s">
        <v>1634</v>
      </c>
      <c r="C117" s="10" t="s">
        <v>1635</v>
      </c>
      <c r="D117" s="10" t="s">
        <v>2306</v>
      </c>
    </row>
    <row r="118" customFormat="false" ht="12.75" hidden="false" customHeight="false" outlineLevel="0" collapsed="false">
      <c r="A118" s="0" t="s">
        <v>3139</v>
      </c>
      <c r="B118" s="10" t="s">
        <v>1634</v>
      </c>
      <c r="C118" s="10" t="s">
        <v>1635</v>
      </c>
      <c r="D118" s="10" t="s">
        <v>2312</v>
      </c>
    </row>
    <row r="119" customFormat="false" ht="12.75" hidden="false" customHeight="false" outlineLevel="0" collapsed="false">
      <c r="A119" s="0" t="s">
        <v>3157</v>
      </c>
      <c r="B119" s="10" t="s">
        <v>1634</v>
      </c>
      <c r="C119" s="10" t="s">
        <v>1635</v>
      </c>
      <c r="D119" s="10" t="s">
        <v>2318</v>
      </c>
    </row>
    <row r="120" customFormat="false" ht="12.75" hidden="false" customHeight="false" outlineLevel="0" collapsed="false">
      <c r="A120" s="0" t="s">
        <v>6131</v>
      </c>
      <c r="B120" s="10" t="s">
        <v>1634</v>
      </c>
      <c r="C120" s="10" t="s">
        <v>1635</v>
      </c>
      <c r="D120" s="10" t="s">
        <v>2323</v>
      </c>
    </row>
    <row r="121" customFormat="false" ht="12.75" hidden="false" customHeight="false" outlineLevel="0" collapsed="false">
      <c r="A121" s="0" t="s">
        <v>6132</v>
      </c>
      <c r="B121" s="10" t="s">
        <v>1634</v>
      </c>
      <c r="C121" s="10" t="s">
        <v>1635</v>
      </c>
      <c r="D121" s="10" t="s">
        <v>2328</v>
      </c>
    </row>
    <row r="122" customFormat="false" ht="12.75" hidden="false" customHeight="false" outlineLevel="0" collapsed="false">
      <c r="A122" s="0" t="s">
        <v>6133</v>
      </c>
      <c r="B122" s="10" t="s">
        <v>1634</v>
      </c>
      <c r="C122" s="10" t="s">
        <v>1635</v>
      </c>
      <c r="D122" s="10" t="s">
        <v>2332</v>
      </c>
    </row>
    <row r="123" customFormat="false" ht="12.75" hidden="false" customHeight="false" outlineLevel="0" collapsed="false">
      <c r="A123" s="0" t="s">
        <v>6134</v>
      </c>
      <c r="B123" s="10" t="s">
        <v>1634</v>
      </c>
      <c r="C123" s="10" t="s">
        <v>1635</v>
      </c>
      <c r="D123" s="10" t="s">
        <v>2338</v>
      </c>
    </row>
    <row r="124" customFormat="false" ht="12.75" hidden="false" customHeight="false" outlineLevel="0" collapsed="false">
      <c r="A124" s="0" t="s">
        <v>6135</v>
      </c>
      <c r="B124" s="10" t="s">
        <v>1634</v>
      </c>
      <c r="C124" s="10" t="s">
        <v>1635</v>
      </c>
      <c r="D124" s="10" t="s">
        <v>2344</v>
      </c>
    </row>
    <row r="125" customFormat="false" ht="12.75" hidden="false" customHeight="false" outlineLevel="0" collapsed="false">
      <c r="A125" s="0" t="s">
        <v>6136</v>
      </c>
      <c r="B125" s="10" t="s">
        <v>1634</v>
      </c>
      <c r="C125" s="10" t="s">
        <v>1635</v>
      </c>
      <c r="D125" s="10" t="s">
        <v>2350</v>
      </c>
    </row>
    <row r="126" customFormat="false" ht="12.75" hidden="false" customHeight="false" outlineLevel="0" collapsed="false">
      <c r="A126" s="0" t="s">
        <v>6137</v>
      </c>
      <c r="B126" s="10" t="s">
        <v>1634</v>
      </c>
      <c r="C126" s="10" t="s">
        <v>1635</v>
      </c>
      <c r="D126" s="10" t="s">
        <v>2356</v>
      </c>
    </row>
    <row r="127" customFormat="false" ht="12.75" hidden="false" customHeight="false" outlineLevel="0" collapsed="false">
      <c r="A127" s="0" t="s">
        <v>6138</v>
      </c>
      <c r="B127" s="10" t="s">
        <v>1634</v>
      </c>
      <c r="C127" s="10" t="s">
        <v>1635</v>
      </c>
      <c r="D127" s="10" t="s">
        <v>2362</v>
      </c>
    </row>
    <row r="128" customFormat="false" ht="12.75" hidden="false" customHeight="false" outlineLevel="0" collapsed="false">
      <c r="A128" s="0" t="s">
        <v>6139</v>
      </c>
      <c r="B128" s="10" t="s">
        <v>1634</v>
      </c>
      <c r="C128" s="10" t="s">
        <v>1635</v>
      </c>
      <c r="D128" s="10" t="s">
        <v>2369</v>
      </c>
    </row>
    <row r="129" customFormat="false" ht="12.75" hidden="false" customHeight="false" outlineLevel="0" collapsed="false">
      <c r="A129" s="0" t="s">
        <v>6140</v>
      </c>
      <c r="B129" s="10" t="s">
        <v>1634</v>
      </c>
      <c r="C129" s="10" t="s">
        <v>1635</v>
      </c>
      <c r="D129" s="10" t="s">
        <v>2375</v>
      </c>
    </row>
    <row r="130" customFormat="false" ht="12.75" hidden="false" customHeight="false" outlineLevel="0" collapsed="false">
      <c r="A130" s="0" t="s">
        <v>6141</v>
      </c>
      <c r="B130" s="10" t="s">
        <v>1634</v>
      </c>
      <c r="C130" s="10" t="s">
        <v>1635</v>
      </c>
      <c r="D130" s="10" t="s">
        <v>2381</v>
      </c>
    </row>
    <row r="131" customFormat="false" ht="12.75" hidden="false" customHeight="false" outlineLevel="0" collapsed="false">
      <c r="A131" s="0" t="s">
        <v>6142</v>
      </c>
      <c r="B131" s="10" t="s">
        <v>1634</v>
      </c>
      <c r="C131" s="10" t="s">
        <v>1635</v>
      </c>
      <c r="D131" s="10" t="s">
        <v>2387</v>
      </c>
    </row>
    <row r="132" customFormat="false" ht="12.75" hidden="false" customHeight="false" outlineLevel="0" collapsed="false">
      <c r="A132" s="0" t="s">
        <v>6143</v>
      </c>
      <c r="B132" s="10" t="s">
        <v>1634</v>
      </c>
      <c r="C132" s="10" t="s">
        <v>1635</v>
      </c>
      <c r="D132" s="10" t="s">
        <v>2393</v>
      </c>
    </row>
    <row r="133" customFormat="false" ht="12.75" hidden="false" customHeight="false" outlineLevel="0" collapsed="false">
      <c r="A133" s="0" t="s">
        <v>6144</v>
      </c>
      <c r="B133" s="10" t="s">
        <v>1634</v>
      </c>
      <c r="C133" s="10" t="s">
        <v>1635</v>
      </c>
      <c r="D133" s="10" t="s">
        <v>2399</v>
      </c>
    </row>
    <row r="134" customFormat="false" ht="12.75" hidden="false" customHeight="false" outlineLevel="0" collapsed="false">
      <c r="A134" s="0" t="s">
        <v>6144</v>
      </c>
      <c r="B134" s="10" t="s">
        <v>1634</v>
      </c>
      <c r="C134" s="10" t="s">
        <v>1635</v>
      </c>
      <c r="D134" s="10" t="s">
        <v>2405</v>
      </c>
    </row>
    <row r="135" customFormat="false" ht="12.75" hidden="false" customHeight="false" outlineLevel="0" collapsed="false">
      <c r="A135" s="0" t="s">
        <v>3193</v>
      </c>
      <c r="B135" s="10" t="s">
        <v>1634</v>
      </c>
      <c r="C135" s="10" t="s">
        <v>1635</v>
      </c>
      <c r="D135" s="10" t="s">
        <v>2411</v>
      </c>
    </row>
    <row r="136" customFormat="false" ht="12.75" hidden="false" customHeight="false" outlineLevel="0" collapsed="false">
      <c r="A136" s="0" t="s">
        <v>3199</v>
      </c>
      <c r="B136" s="10" t="s">
        <v>1634</v>
      </c>
      <c r="C136" s="10" t="s">
        <v>1635</v>
      </c>
      <c r="D136" s="10" t="s">
        <v>2417</v>
      </c>
    </row>
    <row r="137" customFormat="false" ht="12.75" hidden="false" customHeight="false" outlineLevel="0" collapsed="false">
      <c r="A137" s="0" t="s">
        <v>6145</v>
      </c>
      <c r="B137" s="10" t="s">
        <v>1634</v>
      </c>
      <c r="C137" s="10" t="s">
        <v>1635</v>
      </c>
      <c r="D137" s="10" t="s">
        <v>2423</v>
      </c>
    </row>
    <row r="138" customFormat="false" ht="12.75" hidden="false" customHeight="false" outlineLevel="0" collapsed="false">
      <c r="A138" s="0" t="s">
        <v>6146</v>
      </c>
      <c r="B138" s="10" t="s">
        <v>1634</v>
      </c>
      <c r="C138" s="10" t="s">
        <v>1635</v>
      </c>
      <c r="D138" s="10" t="s">
        <v>2429</v>
      </c>
    </row>
    <row r="139" customFormat="false" ht="12.75" hidden="false" customHeight="false" outlineLevel="0" collapsed="false">
      <c r="A139" s="0" t="s">
        <v>6147</v>
      </c>
      <c r="B139" s="10" t="s">
        <v>1634</v>
      </c>
      <c r="C139" s="10" t="s">
        <v>1635</v>
      </c>
      <c r="D139" s="10" t="s">
        <v>2435</v>
      </c>
    </row>
    <row r="140" customFormat="false" ht="12.75" hidden="false" customHeight="false" outlineLevel="0" collapsed="false">
      <c r="A140" s="0" t="s">
        <v>6148</v>
      </c>
      <c r="B140" s="10" t="s">
        <v>1634</v>
      </c>
      <c r="C140" s="10" t="s">
        <v>1635</v>
      </c>
      <c r="D140" s="10" t="s">
        <v>2441</v>
      </c>
    </row>
    <row r="141" customFormat="false" ht="12.75" hidden="false" customHeight="false" outlineLevel="0" collapsed="false">
      <c r="A141" s="0" t="s">
        <v>6149</v>
      </c>
      <c r="B141" s="10" t="s">
        <v>1634</v>
      </c>
      <c r="C141" s="10" t="s">
        <v>1635</v>
      </c>
      <c r="D141" s="10" t="s">
        <v>2447</v>
      </c>
    </row>
    <row r="142" customFormat="false" ht="12.75" hidden="false" customHeight="false" outlineLevel="0" collapsed="false">
      <c r="A142" s="0" t="s">
        <v>1233</v>
      </c>
      <c r="B142" s="10" t="s">
        <v>1634</v>
      </c>
      <c r="C142" s="10" t="s">
        <v>1635</v>
      </c>
      <c r="D142" s="10" t="s">
        <v>2453</v>
      </c>
    </row>
    <row r="143" customFormat="false" ht="12.75" hidden="false" customHeight="false" outlineLevel="0" collapsed="false">
      <c r="A143" s="0" t="s">
        <v>1302</v>
      </c>
      <c r="B143" s="10" t="s">
        <v>1634</v>
      </c>
      <c r="C143" s="10" t="s">
        <v>1635</v>
      </c>
      <c r="D143" s="10" t="s">
        <v>2460</v>
      </c>
    </row>
    <row r="144" customFormat="false" ht="12.75" hidden="false" customHeight="false" outlineLevel="0" collapsed="false">
      <c r="A144" s="0" t="s">
        <v>1308</v>
      </c>
      <c r="B144" s="10" t="s">
        <v>1634</v>
      </c>
      <c r="C144" s="10" t="s">
        <v>1635</v>
      </c>
      <c r="D144" s="10" t="s">
        <v>2466</v>
      </c>
    </row>
    <row r="145" customFormat="false" ht="12.75" hidden="false" customHeight="false" outlineLevel="0" collapsed="false">
      <c r="A145" s="0" t="s">
        <v>1343</v>
      </c>
      <c r="B145" s="10" t="s">
        <v>1634</v>
      </c>
      <c r="C145" s="10" t="s">
        <v>1635</v>
      </c>
      <c r="D145" s="10" t="s">
        <v>2472</v>
      </c>
    </row>
    <row r="146" customFormat="false" ht="12.75" hidden="false" customHeight="false" outlineLevel="0" collapsed="false">
      <c r="A146" s="0" t="s">
        <v>1359</v>
      </c>
      <c r="B146" s="10" t="s">
        <v>1634</v>
      </c>
      <c r="C146" s="10" t="s">
        <v>1635</v>
      </c>
      <c r="D146" s="10" t="s">
        <v>2478</v>
      </c>
    </row>
    <row r="147" customFormat="false" ht="12.75" hidden="false" customHeight="false" outlineLevel="0" collapsed="false">
      <c r="A147" s="0" t="s">
        <v>1388</v>
      </c>
      <c r="B147" s="10" t="s">
        <v>1634</v>
      </c>
      <c r="C147" s="10" t="s">
        <v>1635</v>
      </c>
      <c r="D147" s="10" t="s">
        <v>2485</v>
      </c>
    </row>
    <row r="148" customFormat="false" ht="12.75" hidden="false" customHeight="false" outlineLevel="0" collapsed="false">
      <c r="A148" s="0" t="s">
        <v>1394</v>
      </c>
      <c r="B148" s="10" t="s">
        <v>1634</v>
      </c>
      <c r="C148" s="10" t="s">
        <v>1635</v>
      </c>
      <c r="D148" s="10" t="s">
        <v>2491</v>
      </c>
    </row>
    <row r="149" customFormat="false" ht="12.75" hidden="false" customHeight="false" outlineLevel="0" collapsed="false">
      <c r="A149" s="0" t="s">
        <v>1184</v>
      </c>
      <c r="B149" s="10" t="s">
        <v>1634</v>
      </c>
      <c r="C149" s="10" t="s">
        <v>1635</v>
      </c>
      <c r="D149" s="10" t="s">
        <v>2497</v>
      </c>
    </row>
    <row r="150" customFormat="false" ht="12.75" hidden="false" customHeight="false" outlineLevel="0" collapsed="false">
      <c r="A150" s="0" t="s">
        <v>1197</v>
      </c>
      <c r="B150" s="10" t="s">
        <v>1634</v>
      </c>
      <c r="C150" s="10" t="s">
        <v>1635</v>
      </c>
      <c r="D150" s="10" t="s">
        <v>2503</v>
      </c>
    </row>
    <row r="151" customFormat="false" ht="12.75" hidden="false" customHeight="false" outlineLevel="0" collapsed="false">
      <c r="A151" s="0" t="s">
        <v>1203</v>
      </c>
      <c r="B151" s="10" t="s">
        <v>1634</v>
      </c>
      <c r="C151" s="10" t="s">
        <v>1635</v>
      </c>
      <c r="D151" s="10" t="s">
        <v>2509</v>
      </c>
    </row>
    <row r="152" customFormat="false" ht="12.75" hidden="false" customHeight="false" outlineLevel="0" collapsed="false">
      <c r="A152" s="0" t="s">
        <v>1221</v>
      </c>
      <c r="B152" s="10" t="s">
        <v>1634</v>
      </c>
      <c r="C152" s="10" t="s">
        <v>1635</v>
      </c>
      <c r="D152" s="10" t="s">
        <v>2515</v>
      </c>
    </row>
    <row r="153" customFormat="false" ht="12.75" hidden="false" customHeight="false" outlineLevel="0" collapsed="false">
      <c r="A153" s="0" t="s">
        <v>1239</v>
      </c>
      <c r="B153" s="10" t="s">
        <v>1634</v>
      </c>
      <c r="C153" s="10" t="s">
        <v>1635</v>
      </c>
      <c r="D153" s="10" t="s">
        <v>2521</v>
      </c>
    </row>
    <row r="154" customFormat="false" ht="12.75" hidden="false" customHeight="false" outlineLevel="0" collapsed="false">
      <c r="A154" s="0" t="s">
        <v>1348</v>
      </c>
      <c r="B154" s="10" t="s">
        <v>1634</v>
      </c>
      <c r="C154" s="10" t="s">
        <v>1635</v>
      </c>
      <c r="D154" s="10" t="s">
        <v>2527</v>
      </c>
    </row>
    <row r="155" customFormat="false" ht="12.75" hidden="false" customHeight="false" outlineLevel="0" collapsed="false">
      <c r="A155" s="0" t="s">
        <v>1365</v>
      </c>
      <c r="B155" s="10" t="s">
        <v>1634</v>
      </c>
      <c r="C155" s="10" t="s">
        <v>1635</v>
      </c>
      <c r="D155" s="10" t="s">
        <v>2533</v>
      </c>
    </row>
    <row r="156" customFormat="false" ht="12.75" hidden="false" customHeight="false" outlineLevel="0" collapsed="false">
      <c r="A156" s="0" t="s">
        <v>1400</v>
      </c>
      <c r="B156" s="10" t="s">
        <v>1634</v>
      </c>
      <c r="C156" s="10" t="s">
        <v>1635</v>
      </c>
      <c r="D156" s="10" t="s">
        <v>2539</v>
      </c>
    </row>
    <row r="157" customFormat="false" ht="12.75" hidden="false" customHeight="false" outlineLevel="0" collapsed="false">
      <c r="A157" s="0" t="s">
        <v>1178</v>
      </c>
      <c r="B157" s="10" t="s">
        <v>1634</v>
      </c>
      <c r="C157" s="10" t="s">
        <v>1635</v>
      </c>
      <c r="D157" s="10" t="s">
        <v>2545</v>
      </c>
    </row>
    <row r="158" customFormat="false" ht="12.75" hidden="false" customHeight="false" outlineLevel="0" collapsed="false">
      <c r="A158" s="0" t="s">
        <v>1320</v>
      </c>
      <c r="B158" s="10" t="s">
        <v>1634</v>
      </c>
      <c r="C158" s="10" t="s">
        <v>1635</v>
      </c>
      <c r="D158" s="10" t="s">
        <v>2551</v>
      </c>
    </row>
    <row r="159" customFormat="false" ht="12.75" hidden="false" customHeight="false" outlineLevel="0" collapsed="false">
      <c r="A159" s="0" t="s">
        <v>1371</v>
      </c>
      <c r="B159" s="10" t="s">
        <v>1634</v>
      </c>
      <c r="C159" s="10" t="s">
        <v>1635</v>
      </c>
      <c r="D159" s="10" t="s">
        <v>2557</v>
      </c>
    </row>
    <row r="160" customFormat="false" ht="12.75" hidden="false" customHeight="false" outlineLevel="0" collapsed="false">
      <c r="A160" s="0" t="s">
        <v>1325</v>
      </c>
      <c r="B160" s="10" t="s">
        <v>1634</v>
      </c>
      <c r="C160" s="10" t="s">
        <v>1635</v>
      </c>
      <c r="D160" s="10" t="s">
        <v>2563</v>
      </c>
    </row>
    <row r="161" customFormat="false" ht="12.75" hidden="false" customHeight="false" outlineLevel="0" collapsed="false">
      <c r="A161" s="0" t="s">
        <v>1331</v>
      </c>
      <c r="B161" s="10" t="s">
        <v>1634</v>
      </c>
      <c r="C161" s="10" t="s">
        <v>1635</v>
      </c>
      <c r="D161" s="10" t="s">
        <v>2569</v>
      </c>
    </row>
    <row r="162" customFormat="false" ht="12.75" hidden="false" customHeight="false" outlineLevel="0" collapsed="false">
      <c r="A162" s="0" t="s">
        <v>1337</v>
      </c>
      <c r="B162" s="10" t="s">
        <v>1634</v>
      </c>
      <c r="C162" s="10" t="s">
        <v>1635</v>
      </c>
      <c r="D162" s="10" t="s">
        <v>2575</v>
      </c>
    </row>
    <row r="163" customFormat="false" ht="12.75" hidden="false" customHeight="false" outlineLevel="0" collapsed="false">
      <c r="A163" s="0" t="s">
        <v>146</v>
      </c>
      <c r="B163" s="10" t="s">
        <v>1634</v>
      </c>
      <c r="C163" s="10" t="s">
        <v>1635</v>
      </c>
      <c r="D163" s="10" t="s">
        <v>2581</v>
      </c>
    </row>
    <row r="164" customFormat="false" ht="12.75" hidden="false" customHeight="false" outlineLevel="0" collapsed="false">
      <c r="A164" s="0" t="s">
        <v>1724</v>
      </c>
      <c r="B164" s="10" t="s">
        <v>1634</v>
      </c>
      <c r="C164" s="10" t="s">
        <v>1635</v>
      </c>
      <c r="D164" s="10" t="s">
        <v>2587</v>
      </c>
    </row>
    <row r="165" customFormat="false" ht="12.75" hidden="false" customHeight="false" outlineLevel="0" collapsed="false">
      <c r="A165" s="0" t="s">
        <v>6150</v>
      </c>
      <c r="B165" s="10" t="s">
        <v>1634</v>
      </c>
      <c r="C165" s="10" t="s">
        <v>1635</v>
      </c>
      <c r="D165" s="10" t="s">
        <v>2593</v>
      </c>
    </row>
    <row r="166" customFormat="false" ht="12.75" hidden="false" customHeight="false" outlineLevel="0" collapsed="false">
      <c r="A166" s="0" t="s">
        <v>6151</v>
      </c>
      <c r="B166" s="10" t="s">
        <v>1634</v>
      </c>
      <c r="C166" s="10" t="s">
        <v>1635</v>
      </c>
      <c r="D166" s="10" t="s">
        <v>2599</v>
      </c>
    </row>
    <row r="167" customFormat="false" ht="12.75" hidden="false" customHeight="false" outlineLevel="0" collapsed="false">
      <c r="A167" s="0" t="s">
        <v>6152</v>
      </c>
      <c r="B167" s="10" t="s">
        <v>1634</v>
      </c>
      <c r="C167" s="10" t="s">
        <v>1635</v>
      </c>
      <c r="D167" s="10" t="s">
        <v>2605</v>
      </c>
    </row>
    <row r="168" customFormat="false" ht="12.75" hidden="false" customHeight="false" outlineLevel="0" collapsed="false">
      <c r="A168" s="0" t="s">
        <v>6153</v>
      </c>
      <c r="B168" s="10" t="s">
        <v>1634</v>
      </c>
      <c r="C168" s="10" t="s">
        <v>1635</v>
      </c>
      <c r="D168" s="10" t="s">
        <v>2611</v>
      </c>
    </row>
    <row r="169" customFormat="false" ht="12.75" hidden="false" customHeight="false" outlineLevel="0" collapsed="false">
      <c r="A169" s="0" t="s">
        <v>6154</v>
      </c>
      <c r="B169" s="10" t="s">
        <v>1634</v>
      </c>
      <c r="C169" s="10" t="s">
        <v>1635</v>
      </c>
      <c r="D169" s="10" t="s">
        <v>2617</v>
      </c>
    </row>
    <row r="170" customFormat="false" ht="12.75" hidden="false" customHeight="false" outlineLevel="0" collapsed="false">
      <c r="A170" s="0" t="s">
        <v>6155</v>
      </c>
      <c r="B170" s="10" t="s">
        <v>1634</v>
      </c>
      <c r="C170" s="10" t="s">
        <v>1635</v>
      </c>
      <c r="D170" s="10" t="s">
        <v>2622</v>
      </c>
    </row>
    <row r="171" customFormat="false" ht="12.75" hidden="false" customHeight="false" outlineLevel="0" collapsed="false">
      <c r="A171" s="0" t="s">
        <v>6156</v>
      </c>
      <c r="B171" s="10" t="s">
        <v>1634</v>
      </c>
      <c r="C171" s="10" t="s">
        <v>1635</v>
      </c>
      <c r="D171" s="10" t="s">
        <v>2628</v>
      </c>
    </row>
    <row r="172" customFormat="false" ht="12.75" hidden="false" customHeight="false" outlineLevel="0" collapsed="false">
      <c r="A172" s="0" t="s">
        <v>6157</v>
      </c>
      <c r="B172" s="10" t="s">
        <v>1634</v>
      </c>
      <c r="C172" s="10" t="s">
        <v>1635</v>
      </c>
      <c r="D172" s="10" t="s">
        <v>2634</v>
      </c>
    </row>
    <row r="173" customFormat="false" ht="12.75" hidden="false" customHeight="false" outlineLevel="0" collapsed="false">
      <c r="A173" s="0" t="s">
        <v>6158</v>
      </c>
      <c r="B173" s="7" t="s">
        <v>1634</v>
      </c>
      <c r="C173" s="7" t="s">
        <v>2640</v>
      </c>
      <c r="D173" s="7" t="s">
        <v>2641</v>
      </c>
    </row>
    <row r="174" customFormat="false" ht="12.75" hidden="false" customHeight="false" outlineLevel="0" collapsed="false">
      <c r="A174" s="0" t="s">
        <v>6159</v>
      </c>
      <c r="B174" s="7" t="s">
        <v>1634</v>
      </c>
      <c r="C174" s="7" t="s">
        <v>2640</v>
      </c>
      <c r="D174" s="7" t="s">
        <v>2647</v>
      </c>
    </row>
    <row r="175" customFormat="false" ht="12.75" hidden="false" customHeight="false" outlineLevel="0" collapsed="false">
      <c r="A175" s="0" t="s">
        <v>6160</v>
      </c>
      <c r="B175" s="7" t="s">
        <v>1634</v>
      </c>
      <c r="C175" s="7" t="s">
        <v>2640</v>
      </c>
      <c r="D175" s="7" t="s">
        <v>2652</v>
      </c>
    </row>
    <row r="176" customFormat="false" ht="12.75" hidden="false" customHeight="false" outlineLevel="0" collapsed="false">
      <c r="A176" s="0" t="s">
        <v>6161</v>
      </c>
      <c r="B176" s="7" t="s">
        <v>1634</v>
      </c>
      <c r="C176" s="7" t="s">
        <v>2640</v>
      </c>
      <c r="D176" s="7" t="s">
        <v>2658</v>
      </c>
    </row>
    <row r="177" customFormat="false" ht="12.75" hidden="false" customHeight="false" outlineLevel="0" collapsed="false">
      <c r="A177" s="0" t="s">
        <v>6162</v>
      </c>
      <c r="B177" s="7" t="s">
        <v>1634</v>
      </c>
      <c r="C177" s="7" t="s">
        <v>2640</v>
      </c>
      <c r="D177" s="7" t="s">
        <v>2664</v>
      </c>
    </row>
    <row r="178" customFormat="false" ht="12.75" hidden="false" customHeight="false" outlineLevel="0" collapsed="false">
      <c r="A178" s="0" t="s">
        <v>6162</v>
      </c>
      <c r="B178" s="7" t="s">
        <v>1634</v>
      </c>
      <c r="C178" s="7" t="s">
        <v>2640</v>
      </c>
      <c r="D178" s="7" t="s">
        <v>2670</v>
      </c>
    </row>
    <row r="179" customFormat="false" ht="12.75" hidden="false" customHeight="false" outlineLevel="0" collapsed="false">
      <c r="A179" s="0" t="s">
        <v>6163</v>
      </c>
      <c r="B179" s="7" t="s">
        <v>1634</v>
      </c>
      <c r="C179" s="7" t="s">
        <v>2640</v>
      </c>
      <c r="D179" s="7" t="s">
        <v>2676</v>
      </c>
    </row>
    <row r="180" customFormat="false" ht="12.75" hidden="false" customHeight="false" outlineLevel="0" collapsed="false">
      <c r="A180" s="0" t="s">
        <v>6164</v>
      </c>
      <c r="B180" s="7" t="s">
        <v>1634</v>
      </c>
      <c r="C180" s="7" t="s">
        <v>2640</v>
      </c>
      <c r="D180" s="7" t="s">
        <v>2682</v>
      </c>
    </row>
    <row r="181" customFormat="false" ht="12.75" hidden="false" customHeight="false" outlineLevel="0" collapsed="false">
      <c r="A181" s="0" t="s">
        <v>6165</v>
      </c>
      <c r="B181" s="7" t="s">
        <v>1634</v>
      </c>
      <c r="C181" s="7" t="s">
        <v>2640</v>
      </c>
      <c r="D181" s="7" t="s">
        <v>2688</v>
      </c>
    </row>
    <row r="182" customFormat="false" ht="12.75" hidden="false" customHeight="false" outlineLevel="0" collapsed="false">
      <c r="A182" s="0" t="s">
        <v>139</v>
      </c>
      <c r="B182" s="7" t="s">
        <v>1634</v>
      </c>
      <c r="C182" s="7" t="s">
        <v>2640</v>
      </c>
      <c r="D182" s="7" t="s">
        <v>2694</v>
      </c>
    </row>
    <row r="183" customFormat="false" ht="12.75" hidden="false" customHeight="false" outlineLevel="0" collapsed="false">
      <c r="A183" s="0" t="s">
        <v>6166</v>
      </c>
      <c r="B183" s="7" t="s">
        <v>1634</v>
      </c>
      <c r="C183" s="7" t="s">
        <v>2640</v>
      </c>
      <c r="D183" s="7" t="s">
        <v>2700</v>
      </c>
    </row>
    <row r="184" customFormat="false" ht="12.75" hidden="false" customHeight="false" outlineLevel="0" collapsed="false">
      <c r="A184" s="0" t="s">
        <v>6167</v>
      </c>
      <c r="B184" s="7" t="s">
        <v>1634</v>
      </c>
      <c r="C184" s="7" t="s">
        <v>2640</v>
      </c>
      <c r="D184" s="7" t="s">
        <v>2704</v>
      </c>
    </row>
    <row r="185" customFormat="false" ht="12.75" hidden="false" customHeight="false" outlineLevel="0" collapsed="false">
      <c r="A185" s="0" t="s">
        <v>1825</v>
      </c>
      <c r="B185" s="7" t="s">
        <v>1634</v>
      </c>
      <c r="C185" s="7" t="s">
        <v>2640</v>
      </c>
      <c r="D185" s="7" t="s">
        <v>2710</v>
      </c>
    </row>
    <row r="186" customFormat="false" ht="12.75" hidden="false" customHeight="false" outlineLevel="0" collapsed="false">
      <c r="A186" s="0" t="s">
        <v>6168</v>
      </c>
      <c r="B186" s="7" t="s">
        <v>1634</v>
      </c>
      <c r="C186" s="7" t="s">
        <v>2640</v>
      </c>
      <c r="D186" s="7" t="s">
        <v>2716</v>
      </c>
    </row>
    <row r="187" customFormat="false" ht="12.75" hidden="false" customHeight="false" outlineLevel="0" collapsed="false">
      <c r="A187" s="0" t="s">
        <v>4557</v>
      </c>
      <c r="B187" s="7" t="s">
        <v>1634</v>
      </c>
      <c r="C187" s="7" t="s">
        <v>2640</v>
      </c>
      <c r="D187" s="7" t="s">
        <v>2722</v>
      </c>
    </row>
    <row r="188" customFormat="false" ht="12.75" hidden="false" customHeight="false" outlineLevel="0" collapsed="false">
      <c r="A188" s="0" t="s">
        <v>3055</v>
      </c>
      <c r="B188" s="7" t="s">
        <v>1634</v>
      </c>
      <c r="C188" s="7" t="s">
        <v>2640</v>
      </c>
      <c r="D188" s="7" t="s">
        <v>2728</v>
      </c>
    </row>
    <row r="189" customFormat="false" ht="12.75" hidden="false" customHeight="false" outlineLevel="0" collapsed="false">
      <c r="A189" s="0" t="s">
        <v>3061</v>
      </c>
      <c r="B189" s="7" t="s">
        <v>1634</v>
      </c>
      <c r="C189" s="7" t="s">
        <v>2640</v>
      </c>
      <c r="D189" s="7" t="s">
        <v>2734</v>
      </c>
    </row>
    <row r="190" customFormat="false" ht="12.75" hidden="false" customHeight="false" outlineLevel="0" collapsed="false">
      <c r="A190" s="0" t="s">
        <v>3011</v>
      </c>
      <c r="B190" s="7" t="s">
        <v>1634</v>
      </c>
      <c r="C190" s="7" t="s">
        <v>2640</v>
      </c>
      <c r="D190" s="7" t="s">
        <v>2740</v>
      </c>
    </row>
    <row r="191" customFormat="false" ht="12.75" hidden="false" customHeight="false" outlineLevel="0" collapsed="false">
      <c r="A191" s="0" t="s">
        <v>6169</v>
      </c>
      <c r="B191" s="7" t="s">
        <v>1634</v>
      </c>
      <c r="C191" s="7" t="s">
        <v>2640</v>
      </c>
      <c r="D191" s="7" t="s">
        <v>2746</v>
      </c>
    </row>
    <row r="192" customFormat="false" ht="12.75" hidden="false" customHeight="false" outlineLevel="0" collapsed="false">
      <c r="A192" s="0" t="s">
        <v>6170</v>
      </c>
      <c r="B192" s="7" t="s">
        <v>1634</v>
      </c>
      <c r="C192" s="7" t="s">
        <v>2640</v>
      </c>
      <c r="D192" s="7" t="s">
        <v>2752</v>
      </c>
    </row>
    <row r="193" customFormat="false" ht="12.75" hidden="false" customHeight="false" outlineLevel="0" collapsed="false">
      <c r="A193" s="0" t="s">
        <v>6171</v>
      </c>
      <c r="B193" s="7" t="s">
        <v>1634</v>
      </c>
      <c r="C193" s="7" t="s">
        <v>2640</v>
      </c>
      <c r="D193" s="7" t="s">
        <v>2758</v>
      </c>
    </row>
    <row r="194" customFormat="false" ht="12.75" hidden="false" customHeight="false" outlineLevel="0" collapsed="false">
      <c r="A194" s="0" t="s">
        <v>6172</v>
      </c>
      <c r="B194" s="7" t="s">
        <v>1634</v>
      </c>
      <c r="C194" s="7" t="s">
        <v>2640</v>
      </c>
      <c r="D194" s="7" t="s">
        <v>2764</v>
      </c>
    </row>
    <row r="195" customFormat="false" ht="12.75" hidden="false" customHeight="false" outlineLevel="0" collapsed="false">
      <c r="A195" s="0" t="s">
        <v>6173</v>
      </c>
      <c r="B195" s="7" t="s">
        <v>1634</v>
      </c>
      <c r="C195" s="7" t="s">
        <v>2640</v>
      </c>
      <c r="D195" s="7" t="s">
        <v>2770</v>
      </c>
    </row>
    <row r="196" customFormat="false" ht="12.75" hidden="false" customHeight="false" outlineLevel="0" collapsed="false">
      <c r="A196" s="0" t="s">
        <v>6174</v>
      </c>
      <c r="B196" s="7" t="s">
        <v>1634</v>
      </c>
      <c r="C196" s="7" t="s">
        <v>2640</v>
      </c>
      <c r="D196" s="7" t="s">
        <v>2776</v>
      </c>
    </row>
    <row r="197" customFormat="false" ht="12.75" hidden="false" customHeight="false" outlineLevel="0" collapsed="false">
      <c r="A197" s="0" t="s">
        <v>6175</v>
      </c>
      <c r="B197" s="7" t="s">
        <v>1634</v>
      </c>
      <c r="C197" s="7" t="s">
        <v>2640</v>
      </c>
      <c r="D197" s="7" t="s">
        <v>2782</v>
      </c>
    </row>
    <row r="198" customFormat="false" ht="12.75" hidden="false" customHeight="false" outlineLevel="0" collapsed="false">
      <c r="A198" s="0" t="s">
        <v>1461</v>
      </c>
      <c r="B198" s="7" t="s">
        <v>1634</v>
      </c>
      <c r="C198" s="7" t="s">
        <v>2640</v>
      </c>
      <c r="D198" s="7" t="s">
        <v>2788</v>
      </c>
    </row>
    <row r="199" customFormat="false" ht="12.75" hidden="false" customHeight="false" outlineLevel="0" collapsed="false">
      <c r="A199" s="0" t="s">
        <v>163</v>
      </c>
      <c r="B199" s="7" t="s">
        <v>1634</v>
      </c>
      <c r="C199" s="7" t="s">
        <v>2640</v>
      </c>
      <c r="D199" s="7" t="s">
        <v>2794</v>
      </c>
    </row>
    <row r="200" customFormat="false" ht="12.75" hidden="false" customHeight="false" outlineLevel="0" collapsed="false">
      <c r="A200" s="0" t="s">
        <v>175</v>
      </c>
      <c r="B200" s="7" t="s">
        <v>1634</v>
      </c>
      <c r="C200" s="7" t="s">
        <v>2640</v>
      </c>
      <c r="D200" s="7" t="s">
        <v>2800</v>
      </c>
    </row>
    <row r="201" customFormat="false" ht="12.75" hidden="false" customHeight="false" outlineLevel="0" collapsed="false">
      <c r="A201" s="0" t="s">
        <v>6176</v>
      </c>
      <c r="B201" s="7" t="s">
        <v>1634</v>
      </c>
      <c r="C201" s="7" t="s">
        <v>2640</v>
      </c>
      <c r="D201" s="7" t="s">
        <v>2806</v>
      </c>
    </row>
    <row r="202" customFormat="false" ht="12.75" hidden="false" customHeight="false" outlineLevel="0" collapsed="false">
      <c r="A202" s="0" t="s">
        <v>6177</v>
      </c>
      <c r="B202" s="7" t="s">
        <v>1634</v>
      </c>
      <c r="C202" s="7" t="s">
        <v>2640</v>
      </c>
      <c r="D202" s="7" t="s">
        <v>2812</v>
      </c>
    </row>
    <row r="203" customFormat="false" ht="12.75" hidden="false" customHeight="false" outlineLevel="0" collapsed="false">
      <c r="A203" s="0" t="s">
        <v>6178</v>
      </c>
      <c r="B203" s="7" t="s">
        <v>1634</v>
      </c>
      <c r="C203" s="7" t="s">
        <v>2640</v>
      </c>
      <c r="D203" s="7" t="s">
        <v>2818</v>
      </c>
    </row>
    <row r="204" customFormat="false" ht="12.75" hidden="false" customHeight="false" outlineLevel="0" collapsed="false">
      <c r="A204" s="0" t="s">
        <v>6179</v>
      </c>
      <c r="B204" s="7" t="s">
        <v>1634</v>
      </c>
      <c r="C204" s="7" t="s">
        <v>2640</v>
      </c>
      <c r="D204" s="7" t="s">
        <v>2824</v>
      </c>
    </row>
    <row r="205" customFormat="false" ht="12.75" hidden="false" customHeight="false" outlineLevel="0" collapsed="false">
      <c r="A205" s="0" t="s">
        <v>6180</v>
      </c>
      <c r="B205" s="7" t="s">
        <v>1634</v>
      </c>
      <c r="C205" s="7" t="s">
        <v>2640</v>
      </c>
      <c r="D205" s="7" t="s">
        <v>2830</v>
      </c>
    </row>
    <row r="206" customFormat="false" ht="12.75" hidden="false" customHeight="false" outlineLevel="0" collapsed="false">
      <c r="A206" s="0" t="s">
        <v>6181</v>
      </c>
      <c r="B206" s="7" t="s">
        <v>1634</v>
      </c>
      <c r="C206" s="7" t="s">
        <v>2640</v>
      </c>
      <c r="D206" s="7" t="s">
        <v>2836</v>
      </c>
    </row>
    <row r="207" customFormat="false" ht="12.75" hidden="false" customHeight="false" outlineLevel="0" collapsed="false">
      <c r="A207" s="0" t="s">
        <v>6182</v>
      </c>
      <c r="B207" s="7" t="s">
        <v>1634</v>
      </c>
      <c r="C207" s="7" t="s">
        <v>2640</v>
      </c>
      <c r="D207" s="7" t="s">
        <v>2842</v>
      </c>
    </row>
    <row r="208" customFormat="false" ht="12.75" hidden="false" customHeight="false" outlineLevel="0" collapsed="false">
      <c r="A208" s="0" t="s">
        <v>6183</v>
      </c>
      <c r="B208" s="7" t="s">
        <v>1634</v>
      </c>
      <c r="C208" s="7" t="s">
        <v>2640</v>
      </c>
      <c r="D208" s="7" t="s">
        <v>2848</v>
      </c>
    </row>
    <row r="209" customFormat="false" ht="12.75" hidden="false" customHeight="false" outlineLevel="0" collapsed="false">
      <c r="A209" s="0" t="s">
        <v>6184</v>
      </c>
      <c r="B209" s="7" t="s">
        <v>1634</v>
      </c>
      <c r="C209" s="7" t="s">
        <v>2640</v>
      </c>
      <c r="D209" s="7" t="s">
        <v>2854</v>
      </c>
    </row>
    <row r="210" customFormat="false" ht="12.75" hidden="false" customHeight="false" outlineLevel="0" collapsed="false">
      <c r="A210" s="0" t="s">
        <v>6185</v>
      </c>
      <c r="B210" s="7" t="s">
        <v>1634</v>
      </c>
      <c r="C210" s="7" t="s">
        <v>2640</v>
      </c>
      <c r="D210" s="7" t="s">
        <v>2860</v>
      </c>
    </row>
    <row r="211" customFormat="false" ht="12.75" hidden="false" customHeight="false" outlineLevel="0" collapsed="false">
      <c r="A211" s="0" t="s">
        <v>6186</v>
      </c>
      <c r="B211" s="7" t="s">
        <v>1634</v>
      </c>
      <c r="C211" s="7" t="s">
        <v>2640</v>
      </c>
      <c r="D211" s="7" t="s">
        <v>2866</v>
      </c>
    </row>
    <row r="212" customFormat="false" ht="12.75" hidden="false" customHeight="false" outlineLevel="0" collapsed="false">
      <c r="A212" s="0" t="s">
        <v>6187</v>
      </c>
      <c r="B212" s="7" t="s">
        <v>1634</v>
      </c>
      <c r="C212" s="7" t="s">
        <v>2640</v>
      </c>
      <c r="D212" s="7" t="s">
        <v>2872</v>
      </c>
    </row>
    <row r="213" customFormat="false" ht="12.75" hidden="false" customHeight="false" outlineLevel="0" collapsed="false">
      <c r="A213" s="0" t="s">
        <v>204</v>
      </c>
      <c r="B213" s="7" t="s">
        <v>1634</v>
      </c>
      <c r="C213" s="7" t="s">
        <v>2640</v>
      </c>
      <c r="D213" s="7" t="s">
        <v>2878</v>
      </c>
    </row>
    <row r="214" customFormat="false" ht="12.75" hidden="false" customHeight="false" outlineLevel="0" collapsed="false">
      <c r="A214" s="0" t="s">
        <v>211</v>
      </c>
      <c r="B214" s="7" t="s">
        <v>1634</v>
      </c>
      <c r="C214" s="7" t="s">
        <v>2640</v>
      </c>
      <c r="D214" s="7" t="s">
        <v>2884</v>
      </c>
    </row>
    <row r="215" customFormat="false" ht="12.75" hidden="false" customHeight="false" outlineLevel="0" collapsed="false">
      <c r="A215" s="0" t="s">
        <v>6188</v>
      </c>
      <c r="B215" s="7" t="s">
        <v>1634</v>
      </c>
      <c r="C215" s="7" t="s">
        <v>2640</v>
      </c>
      <c r="D215" s="7" t="s">
        <v>2890</v>
      </c>
    </row>
    <row r="216" customFormat="false" ht="12.75" hidden="false" customHeight="false" outlineLevel="0" collapsed="false">
      <c r="A216" s="0" t="s">
        <v>6189</v>
      </c>
      <c r="B216" s="7" t="s">
        <v>1634</v>
      </c>
      <c r="C216" s="7" t="s">
        <v>2640</v>
      </c>
      <c r="D216" s="7" t="s">
        <v>2896</v>
      </c>
    </row>
    <row r="217" customFormat="false" ht="12.75" hidden="false" customHeight="false" outlineLevel="0" collapsed="false">
      <c r="A217" s="0" t="s">
        <v>6190</v>
      </c>
      <c r="B217" s="7" t="s">
        <v>1634</v>
      </c>
      <c r="C217" s="7" t="s">
        <v>2640</v>
      </c>
      <c r="D217" s="7" t="s">
        <v>2902</v>
      </c>
    </row>
    <row r="218" customFormat="false" ht="12.75" hidden="false" customHeight="false" outlineLevel="0" collapsed="false">
      <c r="A218" s="0" t="s">
        <v>6191</v>
      </c>
      <c r="B218" s="7" t="s">
        <v>1634</v>
      </c>
      <c r="C218" s="7" t="s">
        <v>2640</v>
      </c>
      <c r="D218" s="7" t="s">
        <v>2908</v>
      </c>
    </row>
    <row r="219" customFormat="false" ht="12.75" hidden="false" customHeight="false" outlineLevel="0" collapsed="false">
      <c r="A219" s="0" t="s">
        <v>6192</v>
      </c>
      <c r="B219" s="7" t="s">
        <v>1634</v>
      </c>
      <c r="C219" s="7" t="s">
        <v>2640</v>
      </c>
      <c r="D219" s="7" t="s">
        <v>2914</v>
      </c>
    </row>
    <row r="220" customFormat="false" ht="12.75" hidden="false" customHeight="false" outlineLevel="0" collapsed="false">
      <c r="A220" s="0" t="s">
        <v>6193</v>
      </c>
      <c r="B220" s="7" t="s">
        <v>1634</v>
      </c>
      <c r="C220" s="7" t="s">
        <v>2640</v>
      </c>
      <c r="D220" s="7" t="s">
        <v>2920</v>
      </c>
    </row>
    <row r="221" customFormat="false" ht="12.75" hidden="false" customHeight="false" outlineLevel="0" collapsed="false">
      <c r="A221" s="0" t="s">
        <v>240</v>
      </c>
      <c r="B221" s="7" t="s">
        <v>1634</v>
      </c>
      <c r="C221" s="7" t="s">
        <v>2640</v>
      </c>
      <c r="D221" s="7" t="s">
        <v>2926</v>
      </c>
    </row>
    <row r="222" customFormat="false" ht="12.75" hidden="false" customHeight="false" outlineLevel="0" collapsed="false">
      <c r="A222" s="0" t="s">
        <v>6194</v>
      </c>
      <c r="B222" s="7" t="s">
        <v>1634</v>
      </c>
      <c r="C222" s="7" t="s">
        <v>2640</v>
      </c>
      <c r="D222" s="7" t="s">
        <v>2932</v>
      </c>
    </row>
    <row r="223" customFormat="false" ht="12.75" hidden="false" customHeight="false" outlineLevel="0" collapsed="false">
      <c r="A223" s="0" t="s">
        <v>6195</v>
      </c>
      <c r="B223" s="7" t="s">
        <v>1634</v>
      </c>
      <c r="C223" s="7" t="s">
        <v>2640</v>
      </c>
      <c r="D223" s="7" t="s">
        <v>2938</v>
      </c>
    </row>
    <row r="224" customFormat="false" ht="12.75" hidden="false" customHeight="false" outlineLevel="0" collapsed="false">
      <c r="A224" s="0" t="s">
        <v>6196</v>
      </c>
      <c r="B224" s="7" t="s">
        <v>1634</v>
      </c>
      <c r="C224" s="7" t="s">
        <v>2640</v>
      </c>
      <c r="D224" s="7" t="s">
        <v>2944</v>
      </c>
    </row>
    <row r="225" customFormat="false" ht="12.75" hidden="false" customHeight="false" outlineLevel="0" collapsed="false">
      <c r="A225" s="0" t="s">
        <v>6197</v>
      </c>
      <c r="B225" s="7" t="s">
        <v>1634</v>
      </c>
      <c r="C225" s="7" t="s">
        <v>2640</v>
      </c>
      <c r="D225" s="7" t="s">
        <v>2949</v>
      </c>
    </row>
    <row r="226" customFormat="false" ht="12.75" hidden="false" customHeight="false" outlineLevel="0" collapsed="false">
      <c r="A226" s="0" t="s">
        <v>6198</v>
      </c>
      <c r="B226" s="7" t="s">
        <v>1634</v>
      </c>
      <c r="C226" s="7" t="s">
        <v>2640</v>
      </c>
      <c r="D226" s="7" t="s">
        <v>2955</v>
      </c>
    </row>
    <row r="227" customFormat="false" ht="12.75" hidden="false" customHeight="false" outlineLevel="0" collapsed="false">
      <c r="A227" s="0" t="s">
        <v>6199</v>
      </c>
      <c r="B227" s="7" t="s">
        <v>1634</v>
      </c>
      <c r="C227" s="7" t="s">
        <v>2640</v>
      </c>
      <c r="D227" s="7" t="s">
        <v>2961</v>
      </c>
    </row>
    <row r="228" customFormat="false" ht="12.75" hidden="false" customHeight="false" outlineLevel="0" collapsed="false">
      <c r="A228" s="0" t="s">
        <v>6200</v>
      </c>
      <c r="B228" s="7" t="s">
        <v>1634</v>
      </c>
      <c r="C228" s="7" t="s">
        <v>2640</v>
      </c>
      <c r="D228" s="7" t="s">
        <v>2967</v>
      </c>
    </row>
    <row r="229" customFormat="false" ht="12.75" hidden="false" customHeight="false" outlineLevel="0" collapsed="false">
      <c r="A229" s="0" t="s">
        <v>6201</v>
      </c>
      <c r="B229" s="7" t="s">
        <v>1634</v>
      </c>
      <c r="C229" s="7" t="s">
        <v>2640</v>
      </c>
      <c r="D229" s="7" t="s">
        <v>2972</v>
      </c>
    </row>
    <row r="230" customFormat="false" ht="12.75" hidden="false" customHeight="false" outlineLevel="0" collapsed="false">
      <c r="A230" s="0" t="s">
        <v>6202</v>
      </c>
      <c r="B230" s="7" t="s">
        <v>1634</v>
      </c>
      <c r="C230" s="7" t="s">
        <v>2640</v>
      </c>
      <c r="D230" s="7" t="s">
        <v>2978</v>
      </c>
    </row>
    <row r="231" customFormat="false" ht="12.75" hidden="false" customHeight="false" outlineLevel="0" collapsed="false">
      <c r="A231" s="0" t="s">
        <v>6203</v>
      </c>
      <c r="B231" s="7" t="s">
        <v>1634</v>
      </c>
      <c r="C231" s="7" t="s">
        <v>2640</v>
      </c>
      <c r="D231" s="7" t="s">
        <v>2983</v>
      </c>
    </row>
    <row r="232" customFormat="false" ht="12.75" hidden="false" customHeight="false" outlineLevel="0" collapsed="false">
      <c r="A232" s="0" t="s">
        <v>187</v>
      </c>
      <c r="B232" s="7" t="s">
        <v>1634</v>
      </c>
      <c r="C232" s="7" t="s">
        <v>2640</v>
      </c>
      <c r="D232" s="7" t="s">
        <v>2989</v>
      </c>
    </row>
    <row r="233" customFormat="false" ht="12.75" hidden="false" customHeight="false" outlineLevel="0" collapsed="false">
      <c r="A233" s="0" t="s">
        <v>6204</v>
      </c>
      <c r="B233" s="7" t="s">
        <v>1634</v>
      </c>
      <c r="C233" s="7" t="s">
        <v>2640</v>
      </c>
      <c r="D233" s="7" t="s">
        <v>2995</v>
      </c>
    </row>
    <row r="234" customFormat="false" ht="12.75" hidden="false" customHeight="false" outlineLevel="0" collapsed="false">
      <c r="A234" s="0" t="s">
        <v>6205</v>
      </c>
      <c r="B234" s="7" t="s">
        <v>1634</v>
      </c>
      <c r="C234" s="7" t="s">
        <v>2640</v>
      </c>
      <c r="D234" s="7" t="s">
        <v>3000</v>
      </c>
    </row>
    <row r="235" customFormat="false" ht="12.75" hidden="false" customHeight="false" outlineLevel="0" collapsed="false">
      <c r="A235" s="0" t="s">
        <v>6206</v>
      </c>
      <c r="B235" s="7" t="s">
        <v>1634</v>
      </c>
      <c r="C235" s="7" t="s">
        <v>2640</v>
      </c>
      <c r="D235" s="7" t="s">
        <v>3006</v>
      </c>
    </row>
    <row r="236" customFormat="false" ht="12.75" hidden="false" customHeight="false" outlineLevel="0" collapsed="false">
      <c r="A236" s="0" t="s">
        <v>6207</v>
      </c>
      <c r="B236" s="7" t="s">
        <v>1634</v>
      </c>
      <c r="C236" s="7" t="s">
        <v>2640</v>
      </c>
      <c r="D236" s="7" t="s">
        <v>3011</v>
      </c>
    </row>
    <row r="237" customFormat="false" ht="12.75" hidden="false" customHeight="false" outlineLevel="0" collapsed="false">
      <c r="A237" s="0" t="s">
        <v>6208</v>
      </c>
      <c r="B237" s="7" t="s">
        <v>1634</v>
      </c>
      <c r="C237" s="7" t="s">
        <v>2640</v>
      </c>
      <c r="D237" s="7" t="s">
        <v>3017</v>
      </c>
    </row>
    <row r="238" customFormat="false" ht="12.75" hidden="false" customHeight="false" outlineLevel="0" collapsed="false">
      <c r="A238" s="0" t="s">
        <v>6209</v>
      </c>
      <c r="B238" s="7" t="s">
        <v>1634</v>
      </c>
      <c r="C238" s="7" t="s">
        <v>2640</v>
      </c>
      <c r="D238" s="7" t="s">
        <v>3022</v>
      </c>
    </row>
    <row r="239" customFormat="false" ht="12.75" hidden="false" customHeight="false" outlineLevel="0" collapsed="false">
      <c r="A239" s="0" t="s">
        <v>6210</v>
      </c>
      <c r="B239" s="7" t="s">
        <v>1634</v>
      </c>
      <c r="C239" s="7" t="s">
        <v>2640</v>
      </c>
      <c r="D239" s="7" t="s">
        <v>3027</v>
      </c>
    </row>
    <row r="240" customFormat="false" ht="12.75" hidden="false" customHeight="false" outlineLevel="0" collapsed="false">
      <c r="A240" s="0" t="s">
        <v>6211</v>
      </c>
      <c r="B240" s="7" t="s">
        <v>1634</v>
      </c>
      <c r="C240" s="7" t="s">
        <v>2640</v>
      </c>
      <c r="D240" s="7" t="s">
        <v>3032</v>
      </c>
    </row>
    <row r="241" customFormat="false" ht="12.75" hidden="false" customHeight="false" outlineLevel="0" collapsed="false">
      <c r="A241" s="0" t="s">
        <v>6212</v>
      </c>
      <c r="B241" s="7" t="s">
        <v>1634</v>
      </c>
      <c r="C241" s="7" t="s">
        <v>2640</v>
      </c>
      <c r="D241" s="7" t="s">
        <v>3038</v>
      </c>
    </row>
    <row r="242" customFormat="false" ht="12.75" hidden="false" customHeight="false" outlineLevel="0" collapsed="false">
      <c r="A242" s="0" t="s">
        <v>6213</v>
      </c>
      <c r="B242" s="7" t="s">
        <v>1634</v>
      </c>
      <c r="C242" s="7" t="s">
        <v>2640</v>
      </c>
      <c r="D242" s="7" t="s">
        <v>3044</v>
      </c>
    </row>
    <row r="243" customFormat="false" ht="12.75" hidden="false" customHeight="false" outlineLevel="0" collapsed="false">
      <c r="A243" s="0" t="s">
        <v>286</v>
      </c>
      <c r="B243" s="7" t="s">
        <v>1634</v>
      </c>
      <c r="C243" s="7" t="s">
        <v>2640</v>
      </c>
      <c r="D243" s="7" t="s">
        <v>3050</v>
      </c>
    </row>
    <row r="244" customFormat="false" ht="12.75" hidden="false" customHeight="false" outlineLevel="0" collapsed="false">
      <c r="A244" s="0" t="s">
        <v>303</v>
      </c>
      <c r="B244" s="7" t="s">
        <v>1634</v>
      </c>
      <c r="C244" s="7" t="s">
        <v>2640</v>
      </c>
      <c r="D244" s="7" t="s">
        <v>3055</v>
      </c>
    </row>
    <row r="245" customFormat="false" ht="12.75" hidden="false" customHeight="false" outlineLevel="0" collapsed="false">
      <c r="A245" s="0" t="s">
        <v>310</v>
      </c>
      <c r="B245" s="7" t="s">
        <v>1634</v>
      </c>
      <c r="C245" s="7" t="s">
        <v>2640</v>
      </c>
      <c r="D245" s="7" t="s">
        <v>3061</v>
      </c>
    </row>
    <row r="246" customFormat="false" ht="12.75" hidden="false" customHeight="false" outlineLevel="0" collapsed="false">
      <c r="A246" s="0" t="s">
        <v>316</v>
      </c>
      <c r="B246" s="7" t="s">
        <v>1634</v>
      </c>
      <c r="C246" s="7" t="s">
        <v>2640</v>
      </c>
      <c r="D246" s="7" t="s">
        <v>3067</v>
      </c>
    </row>
    <row r="247" customFormat="false" ht="12.75" hidden="false" customHeight="false" outlineLevel="0" collapsed="false">
      <c r="A247" s="0" t="s">
        <v>4760</v>
      </c>
      <c r="B247" s="7" t="s">
        <v>1634</v>
      </c>
      <c r="C247" s="7" t="s">
        <v>2640</v>
      </c>
      <c r="D247" s="7" t="s">
        <v>3073</v>
      </c>
    </row>
    <row r="248" customFormat="false" ht="12.75" hidden="false" customHeight="false" outlineLevel="0" collapsed="false">
      <c r="A248" s="0" t="s">
        <v>327</v>
      </c>
      <c r="B248" s="7" t="s">
        <v>1634</v>
      </c>
      <c r="C248" s="7" t="s">
        <v>2640</v>
      </c>
      <c r="D248" s="7" t="s">
        <v>3080</v>
      </c>
    </row>
    <row r="249" customFormat="false" ht="12.75" hidden="false" customHeight="false" outlineLevel="0" collapsed="false">
      <c r="A249" s="0" t="s">
        <v>1479</v>
      </c>
      <c r="B249" s="7" t="s">
        <v>1634</v>
      </c>
      <c r="C249" s="7" t="s">
        <v>2640</v>
      </c>
      <c r="D249" s="7" t="s">
        <v>3086</v>
      </c>
    </row>
    <row r="250" customFormat="false" ht="12.75" hidden="false" customHeight="false" outlineLevel="0" collapsed="false">
      <c r="A250" s="0" t="s">
        <v>333</v>
      </c>
      <c r="B250" s="7" t="s">
        <v>1634</v>
      </c>
      <c r="C250" s="7" t="s">
        <v>2640</v>
      </c>
      <c r="D250" s="7" t="s">
        <v>3092</v>
      </c>
    </row>
    <row r="251" customFormat="false" ht="12.75" hidden="false" customHeight="false" outlineLevel="0" collapsed="false">
      <c r="A251" s="0" t="s">
        <v>263</v>
      </c>
      <c r="B251" s="7" t="s">
        <v>1634</v>
      </c>
      <c r="C251" s="7" t="s">
        <v>2640</v>
      </c>
      <c r="D251" s="7" t="s">
        <v>3098</v>
      </c>
    </row>
    <row r="252" customFormat="false" ht="12.75" hidden="false" customHeight="false" outlineLevel="0" collapsed="false">
      <c r="A252" s="0" t="s">
        <v>263</v>
      </c>
      <c r="B252" s="7" t="s">
        <v>1634</v>
      </c>
      <c r="C252" s="7" t="s">
        <v>2640</v>
      </c>
      <c r="D252" s="7" t="s">
        <v>3104</v>
      </c>
    </row>
    <row r="253" customFormat="false" ht="12.75" hidden="false" customHeight="false" outlineLevel="0" collapsed="false">
      <c r="A253" s="0" t="s">
        <v>269</v>
      </c>
      <c r="B253" s="7" t="s">
        <v>1634</v>
      </c>
      <c r="C253" s="7" t="s">
        <v>2640</v>
      </c>
      <c r="D253" s="7" t="s">
        <v>3110</v>
      </c>
    </row>
    <row r="254" customFormat="false" ht="12.75" hidden="false" customHeight="false" outlineLevel="0" collapsed="false">
      <c r="A254" s="0" t="s">
        <v>274</v>
      </c>
      <c r="B254" s="7" t="s">
        <v>1634</v>
      </c>
      <c r="C254" s="7" t="s">
        <v>2640</v>
      </c>
      <c r="D254" s="7" t="s">
        <v>3116</v>
      </c>
    </row>
    <row r="255" customFormat="false" ht="12.75" hidden="false" customHeight="false" outlineLevel="0" collapsed="false">
      <c r="A255" s="0" t="s">
        <v>280</v>
      </c>
      <c r="B255" s="7" t="s">
        <v>1634</v>
      </c>
      <c r="C255" s="7" t="s">
        <v>2640</v>
      </c>
      <c r="D255" s="7" t="s">
        <v>3122</v>
      </c>
    </row>
    <row r="256" customFormat="false" ht="12.75" hidden="false" customHeight="false" outlineLevel="0" collapsed="false">
      <c r="A256" s="0" t="s">
        <v>4789</v>
      </c>
      <c r="B256" s="7" t="s">
        <v>1634</v>
      </c>
      <c r="C256" s="7" t="s">
        <v>2640</v>
      </c>
      <c r="D256" s="7" t="s">
        <v>3128</v>
      </c>
    </row>
    <row r="257" customFormat="false" ht="12.75" hidden="false" customHeight="false" outlineLevel="0" collapsed="false">
      <c r="A257" s="0" t="s">
        <v>6214</v>
      </c>
      <c r="B257" s="7" t="s">
        <v>1634</v>
      </c>
      <c r="C257" s="7" t="s">
        <v>2640</v>
      </c>
      <c r="D257" s="7" t="s">
        <v>3133</v>
      </c>
    </row>
    <row r="258" customFormat="false" ht="12.75" hidden="false" customHeight="false" outlineLevel="0" collapsed="false">
      <c r="A258" s="0" t="s">
        <v>6215</v>
      </c>
      <c r="B258" s="7" t="s">
        <v>1634</v>
      </c>
      <c r="C258" s="7" t="s">
        <v>2640</v>
      </c>
      <c r="D258" s="7" t="s">
        <v>3139</v>
      </c>
    </row>
    <row r="259" customFormat="false" ht="12.75" hidden="false" customHeight="false" outlineLevel="0" collapsed="false">
      <c r="A259" s="0" t="s">
        <v>6216</v>
      </c>
      <c r="B259" s="7" t="s">
        <v>1634</v>
      </c>
      <c r="C259" s="7" t="s">
        <v>2640</v>
      </c>
      <c r="D259" s="7" t="s">
        <v>3145</v>
      </c>
    </row>
    <row r="260" customFormat="false" ht="12.75" hidden="false" customHeight="false" outlineLevel="0" collapsed="false">
      <c r="A260" s="0" t="s">
        <v>4813</v>
      </c>
      <c r="B260" s="7" t="s">
        <v>1634</v>
      </c>
      <c r="C260" s="7" t="s">
        <v>2640</v>
      </c>
      <c r="D260" s="7" t="s">
        <v>3151</v>
      </c>
    </row>
    <row r="261" customFormat="false" ht="12.75" hidden="false" customHeight="false" outlineLevel="0" collapsed="false">
      <c r="A261" s="0" t="s">
        <v>6217</v>
      </c>
      <c r="B261" s="7" t="s">
        <v>1634</v>
      </c>
      <c r="C261" s="7" t="s">
        <v>2640</v>
      </c>
      <c r="D261" s="7" t="s">
        <v>3157</v>
      </c>
    </row>
    <row r="262" customFormat="false" ht="12.75" hidden="false" customHeight="false" outlineLevel="0" collapsed="false">
      <c r="A262" s="0" t="s">
        <v>6218</v>
      </c>
      <c r="B262" s="7" t="s">
        <v>1634</v>
      </c>
      <c r="C262" s="7" t="s">
        <v>2640</v>
      </c>
      <c r="D262" s="7" t="s">
        <v>3163</v>
      </c>
    </row>
    <row r="263" customFormat="false" ht="12.75" hidden="false" customHeight="false" outlineLevel="0" collapsed="false">
      <c r="A263" s="0" t="s">
        <v>6219</v>
      </c>
      <c r="B263" s="7" t="s">
        <v>1634</v>
      </c>
      <c r="C263" s="7" t="s">
        <v>2640</v>
      </c>
      <c r="D263" s="7" t="s">
        <v>3169</v>
      </c>
    </row>
    <row r="264" customFormat="false" ht="12.75" hidden="false" customHeight="false" outlineLevel="0" collapsed="false">
      <c r="A264" s="0" t="s">
        <v>2138</v>
      </c>
      <c r="B264" s="7" t="s">
        <v>1634</v>
      </c>
      <c r="C264" s="7" t="s">
        <v>2640</v>
      </c>
      <c r="D264" s="7" t="s">
        <v>3175</v>
      </c>
    </row>
    <row r="265" customFormat="false" ht="12.75" hidden="false" customHeight="false" outlineLevel="0" collapsed="false">
      <c r="A265" s="0" t="s">
        <v>2171</v>
      </c>
      <c r="B265" s="7" t="s">
        <v>1634</v>
      </c>
      <c r="C265" s="7" t="s">
        <v>2640</v>
      </c>
      <c r="D265" s="7" t="s">
        <v>3181</v>
      </c>
    </row>
    <row r="266" customFormat="false" ht="12.75" hidden="false" customHeight="false" outlineLevel="0" collapsed="false">
      <c r="A266" s="0" t="s">
        <v>6220</v>
      </c>
      <c r="B266" s="7" t="s">
        <v>1634</v>
      </c>
      <c r="C266" s="7" t="s">
        <v>2640</v>
      </c>
      <c r="D266" s="7" t="s">
        <v>3187</v>
      </c>
    </row>
    <row r="267" customFormat="false" ht="12.75" hidden="false" customHeight="false" outlineLevel="0" collapsed="false">
      <c r="A267" s="0" t="s">
        <v>2183</v>
      </c>
      <c r="B267" s="7" t="s">
        <v>1634</v>
      </c>
      <c r="C267" s="7" t="s">
        <v>2640</v>
      </c>
      <c r="D267" s="7" t="s">
        <v>3193</v>
      </c>
    </row>
    <row r="268" customFormat="false" ht="12.75" hidden="false" customHeight="false" outlineLevel="0" collapsed="false">
      <c r="A268" s="0" t="s">
        <v>6221</v>
      </c>
      <c r="B268" s="7" t="s">
        <v>1634</v>
      </c>
      <c r="C268" s="7" t="s">
        <v>2640</v>
      </c>
      <c r="D268" s="7" t="s">
        <v>3199</v>
      </c>
    </row>
    <row r="269" customFormat="false" ht="12.75" hidden="false" customHeight="false" outlineLevel="0" collapsed="false">
      <c r="A269" s="0" t="s">
        <v>6222</v>
      </c>
      <c r="B269" s="7" t="s">
        <v>1634</v>
      </c>
      <c r="C269" s="7" t="s">
        <v>2640</v>
      </c>
      <c r="D269" s="7" t="s">
        <v>3205</v>
      </c>
    </row>
    <row r="270" customFormat="false" ht="12.75" hidden="false" customHeight="false" outlineLevel="0" collapsed="false">
      <c r="A270" s="0" t="s">
        <v>6223</v>
      </c>
      <c r="B270" s="7" t="s">
        <v>1634</v>
      </c>
      <c r="C270" s="7" t="s">
        <v>2640</v>
      </c>
      <c r="D270" s="7" t="s">
        <v>3211</v>
      </c>
    </row>
    <row r="271" customFormat="false" ht="12.75" hidden="false" customHeight="false" outlineLevel="0" collapsed="false">
      <c r="A271" s="0" t="s">
        <v>6224</v>
      </c>
      <c r="B271" s="7" t="s">
        <v>1634</v>
      </c>
      <c r="C271" s="7" t="s">
        <v>2640</v>
      </c>
      <c r="D271" s="7" t="s">
        <v>3217</v>
      </c>
    </row>
    <row r="272" customFormat="false" ht="12.75" hidden="false" customHeight="false" outlineLevel="0" collapsed="false">
      <c r="A272" s="0" t="s">
        <v>6225</v>
      </c>
      <c r="B272" s="7" t="s">
        <v>1634</v>
      </c>
      <c r="C272" s="7" t="s">
        <v>2640</v>
      </c>
      <c r="D272" s="7" t="s">
        <v>3222</v>
      </c>
    </row>
    <row r="273" customFormat="false" ht="12.75" hidden="false" customHeight="false" outlineLevel="0" collapsed="false">
      <c r="A273" s="0" t="s">
        <v>6226</v>
      </c>
      <c r="B273" s="7" t="s">
        <v>1634</v>
      </c>
      <c r="C273" s="7" t="s">
        <v>2640</v>
      </c>
      <c r="D273" s="7" t="s">
        <v>3228</v>
      </c>
    </row>
    <row r="274" customFormat="false" ht="12.75" hidden="false" customHeight="false" outlineLevel="0" collapsed="false">
      <c r="A274" s="0" t="s">
        <v>6227</v>
      </c>
      <c r="B274" s="7" t="s">
        <v>1634</v>
      </c>
      <c r="C274" s="7" t="s">
        <v>2640</v>
      </c>
      <c r="D274" s="7" t="s">
        <v>3234</v>
      </c>
    </row>
    <row r="275" customFormat="false" ht="12.75" hidden="false" customHeight="false" outlineLevel="0" collapsed="false">
      <c r="A275" s="0" t="s">
        <v>6228</v>
      </c>
      <c r="B275" s="7" t="s">
        <v>1634</v>
      </c>
      <c r="C275" s="7" t="s">
        <v>2640</v>
      </c>
      <c r="D275" s="7" t="s">
        <v>3240</v>
      </c>
    </row>
    <row r="276" customFormat="false" ht="12.75" hidden="false" customHeight="false" outlineLevel="0" collapsed="false">
      <c r="A276" s="0" t="s">
        <v>6229</v>
      </c>
      <c r="B276" s="7" t="s">
        <v>1634</v>
      </c>
      <c r="C276" s="7" t="s">
        <v>2640</v>
      </c>
      <c r="D276" s="7" t="s">
        <v>3246</v>
      </c>
    </row>
    <row r="277" customFormat="false" ht="12.75" hidden="false" customHeight="false" outlineLevel="0" collapsed="false">
      <c r="A277" s="0" t="s">
        <v>6230</v>
      </c>
      <c r="B277" s="7" t="s">
        <v>1634</v>
      </c>
      <c r="C277" s="7" t="s">
        <v>2640</v>
      </c>
      <c r="D277" s="7" t="s">
        <v>3252</v>
      </c>
    </row>
    <row r="278" customFormat="false" ht="12.75" hidden="false" customHeight="false" outlineLevel="0" collapsed="false">
      <c r="A278" s="0" t="s">
        <v>6231</v>
      </c>
      <c r="B278" s="7" t="s">
        <v>1634</v>
      </c>
      <c r="C278" s="7" t="s">
        <v>2640</v>
      </c>
      <c r="D278" s="7" t="s">
        <v>3257</v>
      </c>
    </row>
    <row r="279" customFormat="false" ht="12.75" hidden="false" customHeight="false" outlineLevel="0" collapsed="false">
      <c r="A279" s="0" t="s">
        <v>6232</v>
      </c>
      <c r="B279" s="7" t="s">
        <v>1634</v>
      </c>
      <c r="C279" s="7" t="s">
        <v>2640</v>
      </c>
      <c r="D279" s="7" t="s">
        <v>3263</v>
      </c>
    </row>
    <row r="280" customFormat="false" ht="12.75" hidden="false" customHeight="false" outlineLevel="0" collapsed="false">
      <c r="A280" s="0" t="s">
        <v>6233</v>
      </c>
      <c r="B280" s="7" t="s">
        <v>1634</v>
      </c>
      <c r="C280" s="7" t="s">
        <v>2640</v>
      </c>
      <c r="D280" s="7" t="s">
        <v>3269</v>
      </c>
    </row>
    <row r="281" customFormat="false" ht="12.75" hidden="false" customHeight="false" outlineLevel="0" collapsed="false">
      <c r="A281" s="0" t="s">
        <v>6234</v>
      </c>
      <c r="B281" s="7" t="s">
        <v>1634</v>
      </c>
      <c r="C281" s="7" t="s">
        <v>2640</v>
      </c>
      <c r="D281" s="7" t="s">
        <v>3275</v>
      </c>
    </row>
    <row r="282" customFormat="false" ht="12.75" hidden="false" customHeight="false" outlineLevel="0" collapsed="false">
      <c r="A282" s="0" t="s">
        <v>6235</v>
      </c>
      <c r="B282" s="7" t="s">
        <v>1634</v>
      </c>
      <c r="C282" s="7" t="s">
        <v>2640</v>
      </c>
      <c r="D282" s="7" t="s">
        <v>3281</v>
      </c>
    </row>
    <row r="283" customFormat="false" ht="12.75" hidden="false" customHeight="false" outlineLevel="0" collapsed="false">
      <c r="A283" s="0" t="s">
        <v>6236</v>
      </c>
      <c r="B283" s="7" t="s">
        <v>1634</v>
      </c>
      <c r="C283" s="7" t="s">
        <v>2640</v>
      </c>
      <c r="D283" s="7" t="s">
        <v>3287</v>
      </c>
    </row>
    <row r="284" customFormat="false" ht="12.75" hidden="false" customHeight="false" outlineLevel="0" collapsed="false">
      <c r="A284" s="0" t="s">
        <v>6237</v>
      </c>
      <c r="B284" s="7" t="s">
        <v>1634</v>
      </c>
      <c r="C284" s="7" t="s">
        <v>2640</v>
      </c>
      <c r="D284" s="7" t="s">
        <v>3293</v>
      </c>
    </row>
    <row r="285" customFormat="false" ht="12.75" hidden="false" customHeight="false" outlineLevel="0" collapsed="false">
      <c r="A285" s="0" t="s">
        <v>6238</v>
      </c>
      <c r="B285" s="7" t="s">
        <v>1634</v>
      </c>
      <c r="C285" s="7" t="s">
        <v>2640</v>
      </c>
      <c r="D285" s="7" t="s">
        <v>3299</v>
      </c>
    </row>
    <row r="286" customFormat="false" ht="12.75" hidden="false" customHeight="false" outlineLevel="0" collapsed="false">
      <c r="A286" s="0" t="s">
        <v>6239</v>
      </c>
      <c r="B286" s="7" t="s">
        <v>1634</v>
      </c>
      <c r="C286" s="7" t="s">
        <v>2640</v>
      </c>
      <c r="D286" s="7" t="s">
        <v>3305</v>
      </c>
    </row>
    <row r="287" customFormat="false" ht="12.75" hidden="false" customHeight="false" outlineLevel="0" collapsed="false">
      <c r="A287" s="0" t="s">
        <v>6240</v>
      </c>
      <c r="B287" s="7" t="s">
        <v>1634</v>
      </c>
      <c r="C287" s="7" t="s">
        <v>2640</v>
      </c>
      <c r="D287" s="7" t="s">
        <v>3311</v>
      </c>
    </row>
    <row r="288" customFormat="false" ht="12.75" hidden="false" customHeight="false" outlineLevel="0" collapsed="false">
      <c r="A288" s="0" t="s">
        <v>6241</v>
      </c>
      <c r="B288" s="7" t="s">
        <v>1634</v>
      </c>
      <c r="C288" s="7" t="s">
        <v>2640</v>
      </c>
      <c r="D288" s="7" t="s">
        <v>3317</v>
      </c>
    </row>
    <row r="289" customFormat="false" ht="12.75" hidden="false" customHeight="false" outlineLevel="0" collapsed="false">
      <c r="A289" s="0" t="s">
        <v>6242</v>
      </c>
      <c r="B289" s="7" t="s">
        <v>1634</v>
      </c>
      <c r="C289" s="7" t="s">
        <v>2640</v>
      </c>
      <c r="D289" s="7" t="s">
        <v>3323</v>
      </c>
    </row>
    <row r="290" customFormat="false" ht="12.75" hidden="false" customHeight="false" outlineLevel="0" collapsed="false">
      <c r="A290" s="0" t="s">
        <v>6243</v>
      </c>
      <c r="B290" s="7" t="s">
        <v>1634</v>
      </c>
      <c r="C290" s="7" t="s">
        <v>2640</v>
      </c>
      <c r="D290" s="7" t="s">
        <v>3329</v>
      </c>
    </row>
    <row r="291" customFormat="false" ht="12.75" hidden="false" customHeight="false" outlineLevel="0" collapsed="false">
      <c r="A291" s="0" t="s">
        <v>6244</v>
      </c>
      <c r="B291" s="7" t="s">
        <v>1634</v>
      </c>
      <c r="C291" s="7" t="s">
        <v>2640</v>
      </c>
      <c r="D291" s="7" t="s">
        <v>3335</v>
      </c>
    </row>
    <row r="292" customFormat="false" ht="12.75" hidden="false" customHeight="false" outlineLevel="0" collapsed="false">
      <c r="A292" s="0" t="s">
        <v>6245</v>
      </c>
      <c r="B292" s="7" t="s">
        <v>1634</v>
      </c>
      <c r="C292" s="7" t="s">
        <v>2640</v>
      </c>
      <c r="D292" s="7" t="s">
        <v>3341</v>
      </c>
    </row>
    <row r="293" customFormat="false" ht="12.75" hidden="false" customHeight="false" outlineLevel="0" collapsed="false">
      <c r="A293" s="0" t="s">
        <v>6246</v>
      </c>
      <c r="B293" s="7" t="s">
        <v>1634</v>
      </c>
      <c r="C293" s="7" t="s">
        <v>2640</v>
      </c>
      <c r="D293" s="7" t="s">
        <v>3347</v>
      </c>
    </row>
    <row r="294" customFormat="false" ht="12.75" hidden="false" customHeight="false" outlineLevel="0" collapsed="false">
      <c r="A294" s="0" t="s">
        <v>6247</v>
      </c>
      <c r="B294" s="7" t="s">
        <v>1634</v>
      </c>
      <c r="C294" s="7" t="s">
        <v>2640</v>
      </c>
      <c r="D294" s="7" t="s">
        <v>3353</v>
      </c>
    </row>
    <row r="295" customFormat="false" ht="12.75" hidden="false" customHeight="false" outlineLevel="0" collapsed="false">
      <c r="A295" s="0" t="s">
        <v>6248</v>
      </c>
      <c r="B295" s="7" t="s">
        <v>1634</v>
      </c>
      <c r="C295" s="7" t="s">
        <v>2640</v>
      </c>
      <c r="D295" s="7" t="s">
        <v>3359</v>
      </c>
    </row>
    <row r="296" customFormat="false" ht="12.75" hidden="false" customHeight="false" outlineLevel="0" collapsed="false">
      <c r="A296" s="0" t="s">
        <v>6249</v>
      </c>
      <c r="B296" s="7" t="s">
        <v>1634</v>
      </c>
      <c r="C296" s="7" t="s">
        <v>2640</v>
      </c>
      <c r="D296" s="7" t="s">
        <v>3365</v>
      </c>
    </row>
    <row r="297" customFormat="false" ht="12.75" hidden="false" customHeight="false" outlineLevel="0" collapsed="false">
      <c r="A297" s="0" t="s">
        <v>6250</v>
      </c>
      <c r="B297" s="7" t="s">
        <v>1634</v>
      </c>
      <c r="C297" s="7" t="s">
        <v>2640</v>
      </c>
      <c r="D297" s="7" t="s">
        <v>3371</v>
      </c>
    </row>
    <row r="298" customFormat="false" ht="12.75" hidden="false" customHeight="false" outlineLevel="0" collapsed="false">
      <c r="A298" s="0" t="s">
        <v>6251</v>
      </c>
      <c r="B298" s="7" t="s">
        <v>1634</v>
      </c>
      <c r="C298" s="7" t="s">
        <v>2640</v>
      </c>
      <c r="D298" s="7" t="s">
        <v>3377</v>
      </c>
    </row>
    <row r="299" customFormat="false" ht="12.75" hidden="false" customHeight="false" outlineLevel="0" collapsed="false">
      <c r="A299" s="0" t="s">
        <v>6252</v>
      </c>
      <c r="B299" s="7" t="s">
        <v>1634</v>
      </c>
      <c r="C299" s="7" t="s">
        <v>2640</v>
      </c>
      <c r="D299" s="7" t="s">
        <v>3383</v>
      </c>
    </row>
    <row r="300" customFormat="false" ht="12.75" hidden="false" customHeight="false" outlineLevel="0" collapsed="false">
      <c r="A300" s="0" t="s">
        <v>6253</v>
      </c>
      <c r="B300" s="7" t="s">
        <v>1634</v>
      </c>
      <c r="C300" s="7" t="s">
        <v>2640</v>
      </c>
      <c r="D300" s="7" t="s">
        <v>3389</v>
      </c>
    </row>
    <row r="301" customFormat="false" ht="12.75" hidden="false" customHeight="false" outlineLevel="0" collapsed="false">
      <c r="A301" s="0" t="s">
        <v>6254</v>
      </c>
      <c r="B301" s="7" t="s">
        <v>1634</v>
      </c>
      <c r="C301" s="7" t="s">
        <v>2640</v>
      </c>
      <c r="D301" s="7" t="s">
        <v>3395</v>
      </c>
    </row>
    <row r="302" customFormat="false" ht="12.75" hidden="false" customHeight="false" outlineLevel="0" collapsed="false">
      <c r="A302" s="0" t="s">
        <v>6255</v>
      </c>
      <c r="B302" s="7" t="s">
        <v>1634</v>
      </c>
      <c r="C302" s="7" t="s">
        <v>2640</v>
      </c>
      <c r="D302" s="7" t="s">
        <v>3401</v>
      </c>
    </row>
    <row r="303" customFormat="false" ht="12.75" hidden="false" customHeight="false" outlineLevel="0" collapsed="false">
      <c r="A303" s="0" t="s">
        <v>6256</v>
      </c>
      <c r="B303" s="7" t="s">
        <v>1634</v>
      </c>
      <c r="C303" s="7" t="s">
        <v>2640</v>
      </c>
      <c r="D303" s="7" t="s">
        <v>3407</v>
      </c>
    </row>
    <row r="304" customFormat="false" ht="12.75" hidden="false" customHeight="false" outlineLevel="0" collapsed="false">
      <c r="A304" s="0" t="s">
        <v>6257</v>
      </c>
      <c r="B304" s="7" t="s">
        <v>1634</v>
      </c>
      <c r="C304" s="7" t="s">
        <v>2640</v>
      </c>
      <c r="D304" s="7" t="s">
        <v>3413</v>
      </c>
    </row>
    <row r="305" customFormat="false" ht="12.75" hidden="false" customHeight="false" outlineLevel="0" collapsed="false">
      <c r="A305" s="0" t="s">
        <v>6258</v>
      </c>
      <c r="B305" s="7" t="s">
        <v>1634</v>
      </c>
      <c r="C305" s="7" t="s">
        <v>2640</v>
      </c>
      <c r="D305" s="7" t="s">
        <v>3419</v>
      </c>
    </row>
    <row r="306" customFormat="false" ht="12.75" hidden="false" customHeight="false" outlineLevel="0" collapsed="false">
      <c r="A306" s="0" t="s">
        <v>6259</v>
      </c>
      <c r="B306" s="7" t="s">
        <v>1634</v>
      </c>
      <c r="C306" s="7" t="s">
        <v>2640</v>
      </c>
      <c r="D306" s="7" t="s">
        <v>3424</v>
      </c>
    </row>
    <row r="307" customFormat="false" ht="12.75" hidden="false" customHeight="false" outlineLevel="0" collapsed="false">
      <c r="A307" s="0" t="s">
        <v>6260</v>
      </c>
      <c r="B307" s="7" t="s">
        <v>1634</v>
      </c>
      <c r="C307" s="7" t="s">
        <v>2640</v>
      </c>
      <c r="D307" s="7" t="s">
        <v>3430</v>
      </c>
    </row>
    <row r="308" customFormat="false" ht="12.75" hidden="false" customHeight="false" outlineLevel="0" collapsed="false">
      <c r="A308" s="0" t="s">
        <v>6261</v>
      </c>
      <c r="B308" s="7" t="s">
        <v>1634</v>
      </c>
      <c r="C308" s="7" t="s">
        <v>2640</v>
      </c>
      <c r="D308" s="7" t="s">
        <v>3436</v>
      </c>
    </row>
    <row r="309" customFormat="false" ht="12.75" hidden="false" customHeight="false" outlineLevel="0" collapsed="false">
      <c r="A309" s="0" t="s">
        <v>2114</v>
      </c>
      <c r="B309" s="7" t="s">
        <v>1634</v>
      </c>
      <c r="C309" s="7" t="s">
        <v>2640</v>
      </c>
      <c r="D309" s="7" t="s">
        <v>3442</v>
      </c>
    </row>
    <row r="310" customFormat="false" ht="12.75" hidden="false" customHeight="false" outlineLevel="0" collapsed="false">
      <c r="A310" s="0" t="s">
        <v>6262</v>
      </c>
      <c r="B310" s="7" t="s">
        <v>1634</v>
      </c>
      <c r="C310" s="7" t="s">
        <v>2640</v>
      </c>
      <c r="D310" s="7" t="s">
        <v>3447</v>
      </c>
    </row>
    <row r="311" customFormat="false" ht="12.75" hidden="false" customHeight="false" outlineLevel="0" collapsed="false">
      <c r="A311" s="0" t="s">
        <v>6263</v>
      </c>
      <c r="B311" s="7" t="s">
        <v>1634</v>
      </c>
      <c r="C311" s="7" t="s">
        <v>2640</v>
      </c>
      <c r="D311" s="7" t="s">
        <v>3453</v>
      </c>
    </row>
    <row r="312" customFormat="false" ht="12.75" hidden="false" customHeight="false" outlineLevel="0" collapsed="false">
      <c r="A312" s="0" t="s">
        <v>6264</v>
      </c>
      <c r="B312" s="7" t="s">
        <v>1634</v>
      </c>
      <c r="C312" s="7" t="s">
        <v>2640</v>
      </c>
      <c r="D312" s="7" t="s">
        <v>3459</v>
      </c>
    </row>
    <row r="313" customFormat="false" ht="12.75" hidden="false" customHeight="false" outlineLevel="0" collapsed="false">
      <c r="A313" s="0" t="s">
        <v>6265</v>
      </c>
      <c r="B313" s="7" t="s">
        <v>1634</v>
      </c>
      <c r="C313" s="7" t="s">
        <v>2640</v>
      </c>
      <c r="D313" s="7" t="s">
        <v>3465</v>
      </c>
    </row>
    <row r="314" customFormat="false" ht="12.75" hidden="false" customHeight="false" outlineLevel="0" collapsed="false">
      <c r="A314" s="0" t="s">
        <v>6266</v>
      </c>
      <c r="B314" s="7" t="s">
        <v>1634</v>
      </c>
      <c r="C314" s="7" t="s">
        <v>2640</v>
      </c>
      <c r="D314" s="7" t="s">
        <v>3471</v>
      </c>
    </row>
    <row r="315" customFormat="false" ht="12.75" hidden="false" customHeight="false" outlineLevel="0" collapsed="false">
      <c r="A315" s="0" t="s">
        <v>6267</v>
      </c>
      <c r="B315" s="7" t="s">
        <v>1634</v>
      </c>
      <c r="C315" s="7" t="s">
        <v>2640</v>
      </c>
      <c r="D315" s="7" t="s">
        <v>3477</v>
      </c>
    </row>
    <row r="316" customFormat="false" ht="12.75" hidden="false" customHeight="false" outlineLevel="0" collapsed="false">
      <c r="A316" s="0" t="s">
        <v>6268</v>
      </c>
      <c r="B316" s="7" t="s">
        <v>1634</v>
      </c>
      <c r="C316" s="7" t="s">
        <v>2640</v>
      </c>
      <c r="D316" s="7" t="s">
        <v>3483</v>
      </c>
    </row>
    <row r="317" customFormat="false" ht="12.75" hidden="false" customHeight="false" outlineLevel="0" collapsed="false">
      <c r="A317" s="0" t="s">
        <v>6269</v>
      </c>
      <c r="B317" s="7" t="s">
        <v>1634</v>
      </c>
      <c r="C317" s="7" t="s">
        <v>2640</v>
      </c>
      <c r="D317" s="7" t="s">
        <v>3489</v>
      </c>
    </row>
    <row r="318" customFormat="false" ht="12.75" hidden="false" customHeight="false" outlineLevel="0" collapsed="false">
      <c r="A318" s="0" t="s">
        <v>6270</v>
      </c>
      <c r="B318" s="7" t="s">
        <v>1634</v>
      </c>
      <c r="C318" s="7" t="s">
        <v>2640</v>
      </c>
      <c r="D318" s="7" t="s">
        <v>3495</v>
      </c>
    </row>
    <row r="319" customFormat="false" ht="12.75" hidden="false" customHeight="false" outlineLevel="0" collapsed="false">
      <c r="A319" s="0" t="s">
        <v>6271</v>
      </c>
      <c r="B319" s="7" t="s">
        <v>1634</v>
      </c>
      <c r="C319" s="7" t="s">
        <v>2640</v>
      </c>
      <c r="D319" s="7" t="s">
        <v>3501</v>
      </c>
    </row>
    <row r="320" customFormat="false" ht="12.75" hidden="false" customHeight="false" outlineLevel="0" collapsed="false">
      <c r="A320" s="0" t="s">
        <v>6272</v>
      </c>
      <c r="B320" s="7" t="s">
        <v>1634</v>
      </c>
      <c r="C320" s="7" t="s">
        <v>2640</v>
      </c>
      <c r="D320" s="7" t="s">
        <v>3507</v>
      </c>
    </row>
    <row r="321" customFormat="false" ht="12.75" hidden="false" customHeight="false" outlineLevel="0" collapsed="false">
      <c r="A321" s="0" t="s">
        <v>6273</v>
      </c>
      <c r="B321" s="7" t="s">
        <v>1634</v>
      </c>
      <c r="C321" s="7" t="s">
        <v>2640</v>
      </c>
      <c r="D321" s="7" t="s">
        <v>3513</v>
      </c>
    </row>
    <row r="322" customFormat="false" ht="12.75" hidden="false" customHeight="false" outlineLevel="0" collapsed="false">
      <c r="A322" s="0" t="s">
        <v>3269</v>
      </c>
      <c r="B322" s="7" t="s">
        <v>1634</v>
      </c>
      <c r="C322" s="7" t="s">
        <v>2640</v>
      </c>
      <c r="D322" s="7" t="s">
        <v>3519</v>
      </c>
    </row>
    <row r="323" customFormat="false" ht="12.75" hidden="false" customHeight="false" outlineLevel="0" collapsed="false">
      <c r="A323" s="0" t="s">
        <v>6274</v>
      </c>
      <c r="B323" s="7" t="s">
        <v>1634</v>
      </c>
      <c r="C323" s="7" t="s">
        <v>2640</v>
      </c>
      <c r="D323" s="7" t="s">
        <v>3524</v>
      </c>
    </row>
    <row r="324" customFormat="false" ht="12.75" hidden="false" customHeight="false" outlineLevel="0" collapsed="false">
      <c r="A324" s="0" t="s">
        <v>6275</v>
      </c>
      <c r="B324" s="7" t="s">
        <v>1634</v>
      </c>
      <c r="C324" s="7" t="s">
        <v>2640</v>
      </c>
      <c r="D324" s="7" t="s">
        <v>3530</v>
      </c>
    </row>
    <row r="325" customFormat="false" ht="12.75" hidden="false" customHeight="false" outlineLevel="0" collapsed="false">
      <c r="A325" s="0" t="s">
        <v>6276</v>
      </c>
      <c r="B325" s="7" t="s">
        <v>1634</v>
      </c>
      <c r="C325" s="7" t="s">
        <v>2640</v>
      </c>
      <c r="D325" s="7" t="s">
        <v>3536</v>
      </c>
    </row>
    <row r="326" customFormat="false" ht="12.75" hidden="false" customHeight="false" outlineLevel="0" collapsed="false">
      <c r="A326" s="0" t="s">
        <v>6277</v>
      </c>
      <c r="B326" s="7" t="s">
        <v>1634</v>
      </c>
      <c r="C326" s="7" t="s">
        <v>2640</v>
      </c>
      <c r="D326" s="7" t="s">
        <v>3542</v>
      </c>
    </row>
    <row r="327" customFormat="false" ht="12.75" hidden="false" customHeight="false" outlineLevel="0" collapsed="false">
      <c r="A327" s="0" t="s">
        <v>6278</v>
      </c>
      <c r="B327" s="7" t="s">
        <v>1634</v>
      </c>
      <c r="C327" s="7" t="s">
        <v>2640</v>
      </c>
      <c r="D327" s="7" t="s">
        <v>3547</v>
      </c>
    </row>
    <row r="328" customFormat="false" ht="12.75" hidden="false" customHeight="false" outlineLevel="0" collapsed="false">
      <c r="A328" s="0" t="s">
        <v>6279</v>
      </c>
      <c r="B328" s="7" t="s">
        <v>1634</v>
      </c>
      <c r="C328" s="7" t="s">
        <v>2640</v>
      </c>
      <c r="D328" s="7" t="s">
        <v>3553</v>
      </c>
    </row>
    <row r="329" customFormat="false" ht="12.75" hidden="false" customHeight="false" outlineLevel="0" collapsed="false">
      <c r="A329" s="0" t="s">
        <v>6280</v>
      </c>
      <c r="B329" s="7" t="s">
        <v>1634</v>
      </c>
      <c r="C329" s="7" t="s">
        <v>2640</v>
      </c>
      <c r="D329" s="7" t="s">
        <v>3559</v>
      </c>
    </row>
    <row r="330" customFormat="false" ht="12.75" hidden="false" customHeight="false" outlineLevel="0" collapsed="false">
      <c r="A330" s="0" t="s">
        <v>6281</v>
      </c>
      <c r="B330" s="7" t="s">
        <v>1634</v>
      </c>
      <c r="C330" s="7" t="s">
        <v>2640</v>
      </c>
      <c r="D330" s="7" t="s">
        <v>3565</v>
      </c>
    </row>
    <row r="331" customFormat="false" ht="12.75" hidden="false" customHeight="false" outlineLevel="0" collapsed="false">
      <c r="A331" s="0" t="s">
        <v>6282</v>
      </c>
      <c r="B331" s="7" t="s">
        <v>1634</v>
      </c>
      <c r="C331" s="7" t="s">
        <v>2640</v>
      </c>
      <c r="D331" s="7" t="s">
        <v>3571</v>
      </c>
    </row>
    <row r="332" customFormat="false" ht="12.75" hidden="false" customHeight="false" outlineLevel="0" collapsed="false">
      <c r="A332" s="0" t="s">
        <v>6283</v>
      </c>
      <c r="B332" s="7" t="s">
        <v>1634</v>
      </c>
      <c r="C332" s="7" t="s">
        <v>2640</v>
      </c>
      <c r="D332" s="7" t="s">
        <v>3577</v>
      </c>
    </row>
    <row r="333" customFormat="false" ht="12.75" hidden="false" customHeight="false" outlineLevel="0" collapsed="false">
      <c r="A333" s="0" t="s">
        <v>6283</v>
      </c>
      <c r="B333" s="7" t="s">
        <v>1634</v>
      </c>
      <c r="C333" s="7" t="s">
        <v>2640</v>
      </c>
      <c r="D333" s="7" t="s">
        <v>3583</v>
      </c>
    </row>
    <row r="334" customFormat="false" ht="12.75" hidden="false" customHeight="false" outlineLevel="0" collapsed="false">
      <c r="A334" s="0" t="s">
        <v>6284</v>
      </c>
      <c r="B334" s="7" t="s">
        <v>1634</v>
      </c>
      <c r="C334" s="7" t="s">
        <v>2640</v>
      </c>
      <c r="D334" s="7" t="s">
        <v>3589</v>
      </c>
    </row>
    <row r="335" customFormat="false" ht="12.75" hidden="false" customHeight="false" outlineLevel="0" collapsed="false">
      <c r="A335" s="0" t="s">
        <v>6285</v>
      </c>
      <c r="B335" s="7" t="s">
        <v>1634</v>
      </c>
      <c r="C335" s="7" t="s">
        <v>2640</v>
      </c>
      <c r="D335" s="7" t="s">
        <v>3595</v>
      </c>
    </row>
    <row r="336" customFormat="false" ht="12.75" hidden="false" customHeight="false" outlineLevel="0" collapsed="false">
      <c r="A336" s="0" t="s">
        <v>6286</v>
      </c>
      <c r="B336" s="7" t="s">
        <v>1634</v>
      </c>
      <c r="C336" s="7" t="s">
        <v>2640</v>
      </c>
      <c r="D336" s="7" t="s">
        <v>3601</v>
      </c>
    </row>
    <row r="337" customFormat="false" ht="12.75" hidden="false" customHeight="false" outlineLevel="0" collapsed="false">
      <c r="A337" s="0" t="s">
        <v>6287</v>
      </c>
      <c r="B337" s="7" t="s">
        <v>1634</v>
      </c>
      <c r="C337" s="7" t="s">
        <v>2640</v>
      </c>
      <c r="D337" s="7" t="s">
        <v>3607</v>
      </c>
    </row>
    <row r="338" customFormat="false" ht="12.75" hidden="false" customHeight="false" outlineLevel="0" collapsed="false">
      <c r="A338" s="0" t="s">
        <v>6288</v>
      </c>
      <c r="B338" s="7" t="s">
        <v>1634</v>
      </c>
      <c r="C338" s="7" t="s">
        <v>2640</v>
      </c>
      <c r="D338" s="7" t="s">
        <v>3612</v>
      </c>
    </row>
    <row r="339" customFormat="false" ht="12.75" hidden="false" customHeight="false" outlineLevel="0" collapsed="false">
      <c r="A339" s="0" t="s">
        <v>6288</v>
      </c>
      <c r="B339" s="7" t="s">
        <v>1634</v>
      </c>
      <c r="C339" s="7" t="s">
        <v>2640</v>
      </c>
      <c r="D339" s="7" t="s">
        <v>3617</v>
      </c>
    </row>
    <row r="340" customFormat="false" ht="12.75" hidden="false" customHeight="false" outlineLevel="0" collapsed="false">
      <c r="A340" s="0" t="s">
        <v>6288</v>
      </c>
      <c r="B340" s="7" t="s">
        <v>1634</v>
      </c>
      <c r="C340" s="7" t="s">
        <v>2640</v>
      </c>
      <c r="D340" s="7" t="s">
        <v>3623</v>
      </c>
    </row>
    <row r="341" customFormat="false" ht="12.75" hidden="false" customHeight="false" outlineLevel="0" collapsed="false">
      <c r="A341" s="0" t="s">
        <v>4935</v>
      </c>
      <c r="B341" s="7" t="s">
        <v>1634</v>
      </c>
      <c r="C341" s="7" t="s">
        <v>2640</v>
      </c>
      <c r="D341" s="7" t="s">
        <v>3629</v>
      </c>
    </row>
    <row r="342" customFormat="false" ht="12.75" hidden="false" customHeight="false" outlineLevel="0" collapsed="false">
      <c r="A342" s="0" t="s">
        <v>6289</v>
      </c>
      <c r="B342" s="7" t="s">
        <v>1634</v>
      </c>
      <c r="C342" s="7" t="s">
        <v>2640</v>
      </c>
      <c r="D342" s="7" t="s">
        <v>3635</v>
      </c>
    </row>
    <row r="343" customFormat="false" ht="12.75" hidden="false" customHeight="false" outlineLevel="0" collapsed="false">
      <c r="A343" s="0" t="s">
        <v>6290</v>
      </c>
      <c r="B343" s="7" t="s">
        <v>1634</v>
      </c>
      <c r="C343" s="7" t="s">
        <v>2640</v>
      </c>
      <c r="D343" s="7" t="s">
        <v>3641</v>
      </c>
    </row>
    <row r="344" customFormat="false" ht="12.75" hidden="false" customHeight="false" outlineLevel="0" collapsed="false">
      <c r="A344" s="0" t="s">
        <v>6291</v>
      </c>
      <c r="B344" s="7" t="s">
        <v>1634</v>
      </c>
      <c r="C344" s="7" t="s">
        <v>2640</v>
      </c>
      <c r="D344" s="7" t="s">
        <v>3647</v>
      </c>
    </row>
    <row r="345" customFormat="false" ht="12.75" hidden="false" customHeight="false" outlineLevel="0" collapsed="false">
      <c r="A345" s="0" t="s">
        <v>6292</v>
      </c>
      <c r="B345" s="7" t="s">
        <v>1634</v>
      </c>
      <c r="C345" s="7" t="s">
        <v>2640</v>
      </c>
      <c r="D345" s="7" t="s">
        <v>3653</v>
      </c>
    </row>
    <row r="346" customFormat="false" ht="12.75" hidden="false" customHeight="false" outlineLevel="0" collapsed="false">
      <c r="A346" s="0" t="s">
        <v>6293</v>
      </c>
      <c r="B346" s="7" t="s">
        <v>1634</v>
      </c>
      <c r="C346" s="7" t="s">
        <v>2640</v>
      </c>
      <c r="D346" s="7" t="s">
        <v>3658</v>
      </c>
    </row>
    <row r="347" customFormat="false" ht="12.75" hidden="false" customHeight="false" outlineLevel="0" collapsed="false">
      <c r="A347" s="0" t="s">
        <v>6294</v>
      </c>
      <c r="B347" s="7" t="s">
        <v>1634</v>
      </c>
      <c r="C347" s="7" t="s">
        <v>2640</v>
      </c>
      <c r="D347" s="7" t="s">
        <v>3664</v>
      </c>
    </row>
    <row r="348" customFormat="false" ht="12.75" hidden="false" customHeight="false" outlineLevel="0" collapsed="false">
      <c r="A348" s="0" t="s">
        <v>6295</v>
      </c>
      <c r="B348" s="7" t="s">
        <v>1634</v>
      </c>
      <c r="C348" s="7" t="s">
        <v>2640</v>
      </c>
      <c r="D348" s="7" t="s">
        <v>3670</v>
      </c>
    </row>
    <row r="349" customFormat="false" ht="12.75" hidden="false" customHeight="false" outlineLevel="0" collapsed="false">
      <c r="A349" s="0" t="s">
        <v>6296</v>
      </c>
      <c r="B349" s="7" t="s">
        <v>1634</v>
      </c>
      <c r="C349" s="7" t="s">
        <v>2640</v>
      </c>
      <c r="D349" s="7" t="s">
        <v>3676</v>
      </c>
    </row>
    <row r="350" customFormat="false" ht="12.75" hidden="false" customHeight="false" outlineLevel="0" collapsed="false">
      <c r="A350" s="0" t="s">
        <v>6297</v>
      </c>
      <c r="B350" s="7" t="s">
        <v>1634</v>
      </c>
      <c r="C350" s="7" t="s">
        <v>2640</v>
      </c>
      <c r="D350" s="7" t="s">
        <v>3682</v>
      </c>
    </row>
    <row r="351" customFormat="false" ht="12.75" hidden="false" customHeight="false" outlineLevel="0" collapsed="false">
      <c r="A351" s="0" t="s">
        <v>6298</v>
      </c>
      <c r="B351" s="7" t="s">
        <v>1634</v>
      </c>
      <c r="C351" s="7" t="s">
        <v>2640</v>
      </c>
      <c r="D351" s="7" t="s">
        <v>3688</v>
      </c>
    </row>
    <row r="352" customFormat="false" ht="12.75" hidden="false" customHeight="false" outlineLevel="0" collapsed="false">
      <c r="A352" s="0" t="s">
        <v>6299</v>
      </c>
      <c r="B352" s="7" t="s">
        <v>1634</v>
      </c>
      <c r="C352" s="7" t="s">
        <v>2640</v>
      </c>
      <c r="D352" s="7" t="s">
        <v>3694</v>
      </c>
    </row>
    <row r="353" customFormat="false" ht="12.75" hidden="false" customHeight="false" outlineLevel="0" collapsed="false">
      <c r="A353" s="0" t="s">
        <v>6300</v>
      </c>
      <c r="B353" s="7" t="s">
        <v>1634</v>
      </c>
      <c r="C353" s="7" t="s">
        <v>2640</v>
      </c>
      <c r="D353" s="7" t="s">
        <v>3700</v>
      </c>
    </row>
    <row r="354" customFormat="false" ht="12.75" hidden="false" customHeight="false" outlineLevel="0" collapsed="false">
      <c r="A354" s="0" t="s">
        <v>6301</v>
      </c>
      <c r="B354" s="7" t="s">
        <v>1634</v>
      </c>
      <c r="C354" s="7" t="s">
        <v>2640</v>
      </c>
      <c r="D354" s="7" t="s">
        <v>3706</v>
      </c>
    </row>
    <row r="355" customFormat="false" ht="12.75" hidden="false" customHeight="false" outlineLevel="0" collapsed="false">
      <c r="A355" s="0" t="s">
        <v>6302</v>
      </c>
      <c r="B355" s="7" t="s">
        <v>1634</v>
      </c>
      <c r="C355" s="7" t="s">
        <v>2640</v>
      </c>
      <c r="D355" s="7" t="s">
        <v>3711</v>
      </c>
    </row>
    <row r="356" customFormat="false" ht="12.75" hidden="false" customHeight="false" outlineLevel="0" collapsed="false">
      <c r="A356" s="0" t="s">
        <v>6303</v>
      </c>
      <c r="B356" s="7" t="s">
        <v>1634</v>
      </c>
      <c r="C356" s="7" t="s">
        <v>2640</v>
      </c>
      <c r="D356" s="7" t="s">
        <v>3716</v>
      </c>
    </row>
    <row r="357" customFormat="false" ht="12.75" hidden="false" customHeight="false" outlineLevel="0" collapsed="false">
      <c r="A357" s="0" t="s">
        <v>6290</v>
      </c>
      <c r="B357" s="7" t="s">
        <v>1634</v>
      </c>
      <c r="C357" s="7" t="s">
        <v>2640</v>
      </c>
      <c r="D357" s="7" t="s">
        <v>3722</v>
      </c>
    </row>
    <row r="358" customFormat="false" ht="12.75" hidden="false" customHeight="false" outlineLevel="0" collapsed="false">
      <c r="A358" s="0" t="s">
        <v>6304</v>
      </c>
      <c r="B358" s="7" t="s">
        <v>1634</v>
      </c>
      <c r="C358" s="7" t="s">
        <v>2640</v>
      </c>
      <c r="D358" s="7" t="s">
        <v>3728</v>
      </c>
    </row>
    <row r="359" customFormat="false" ht="12.75" hidden="false" customHeight="false" outlineLevel="0" collapsed="false">
      <c r="A359" s="0" t="s">
        <v>6305</v>
      </c>
      <c r="B359" s="7" t="s">
        <v>1634</v>
      </c>
      <c r="C359" s="7" t="s">
        <v>2640</v>
      </c>
      <c r="D359" s="7" t="s">
        <v>3734</v>
      </c>
    </row>
    <row r="360" customFormat="false" ht="12.75" hidden="false" customHeight="false" outlineLevel="0" collapsed="false">
      <c r="A360" s="0" t="s">
        <v>6306</v>
      </c>
      <c r="B360" s="7" t="s">
        <v>1634</v>
      </c>
      <c r="C360" s="7" t="s">
        <v>2640</v>
      </c>
      <c r="D360" s="7" t="s">
        <v>3739</v>
      </c>
    </row>
    <row r="361" customFormat="false" ht="12.75" hidden="false" customHeight="false" outlineLevel="0" collapsed="false">
      <c r="A361" s="0" t="s">
        <v>6307</v>
      </c>
      <c r="B361" s="7" t="s">
        <v>1634</v>
      </c>
      <c r="C361" s="7" t="s">
        <v>2640</v>
      </c>
      <c r="D361" s="7" t="s">
        <v>3745</v>
      </c>
    </row>
    <row r="362" customFormat="false" ht="12.75" hidden="false" customHeight="false" outlineLevel="0" collapsed="false">
      <c r="A362" s="0" t="s">
        <v>6308</v>
      </c>
      <c r="B362" s="7" t="s">
        <v>1634</v>
      </c>
      <c r="C362" s="7" t="s">
        <v>2640</v>
      </c>
      <c r="D362" s="7" t="s">
        <v>3750</v>
      </c>
    </row>
    <row r="363" customFormat="false" ht="12.75" hidden="false" customHeight="false" outlineLevel="0" collapsed="false">
      <c r="A363" s="0" t="s">
        <v>6309</v>
      </c>
      <c r="B363" s="7" t="s">
        <v>1634</v>
      </c>
      <c r="C363" s="7" t="s">
        <v>2640</v>
      </c>
      <c r="D363" s="7" t="s">
        <v>3756</v>
      </c>
    </row>
    <row r="364" customFormat="false" ht="12.75" hidden="false" customHeight="false" outlineLevel="0" collapsed="false">
      <c r="A364" s="0" t="s">
        <v>6310</v>
      </c>
      <c r="B364" s="7" t="s">
        <v>1634</v>
      </c>
      <c r="C364" s="7" t="s">
        <v>2640</v>
      </c>
      <c r="D364" s="7" t="s">
        <v>3762</v>
      </c>
    </row>
    <row r="365" customFormat="false" ht="12.75" hidden="false" customHeight="false" outlineLevel="0" collapsed="false">
      <c r="A365" s="0" t="s">
        <v>6311</v>
      </c>
      <c r="B365" s="7" t="s">
        <v>1634</v>
      </c>
      <c r="C365" s="7" t="s">
        <v>2640</v>
      </c>
      <c r="D365" s="7" t="s">
        <v>3768</v>
      </c>
    </row>
    <row r="366" customFormat="false" ht="12.75" hidden="false" customHeight="false" outlineLevel="0" collapsed="false">
      <c r="A366" s="0" t="s">
        <v>6312</v>
      </c>
      <c r="B366" s="7" t="s">
        <v>1634</v>
      </c>
      <c r="C366" s="7" t="s">
        <v>2640</v>
      </c>
      <c r="D366" s="7" t="s">
        <v>3774</v>
      </c>
    </row>
    <row r="367" customFormat="false" ht="12.75" hidden="false" customHeight="false" outlineLevel="0" collapsed="false">
      <c r="A367" s="0" t="s">
        <v>6313</v>
      </c>
      <c r="B367" s="7" t="s">
        <v>1634</v>
      </c>
      <c r="C367" s="7" t="s">
        <v>2640</v>
      </c>
      <c r="D367" s="7" t="s">
        <v>3780</v>
      </c>
    </row>
    <row r="368" customFormat="false" ht="12.75" hidden="false" customHeight="false" outlineLevel="0" collapsed="false">
      <c r="A368" s="0" t="s">
        <v>6314</v>
      </c>
      <c r="B368" s="7" t="s">
        <v>1634</v>
      </c>
      <c r="C368" s="7" t="s">
        <v>2640</v>
      </c>
      <c r="D368" s="7" t="s">
        <v>3786</v>
      </c>
    </row>
    <row r="369" customFormat="false" ht="12.75" hidden="false" customHeight="false" outlineLevel="0" collapsed="false">
      <c r="A369" s="0" t="s">
        <v>6315</v>
      </c>
      <c r="B369" s="7" t="s">
        <v>1634</v>
      </c>
      <c r="C369" s="7" t="s">
        <v>2640</v>
      </c>
      <c r="D369" s="7" t="s">
        <v>3792</v>
      </c>
    </row>
    <row r="370" customFormat="false" ht="12.75" hidden="false" customHeight="false" outlineLevel="0" collapsed="false">
      <c r="A370" s="0" t="s">
        <v>6316</v>
      </c>
      <c r="B370" s="7" t="s">
        <v>1634</v>
      </c>
      <c r="C370" s="7" t="s">
        <v>2640</v>
      </c>
      <c r="D370" s="7" t="s">
        <v>3798</v>
      </c>
    </row>
    <row r="371" customFormat="false" ht="12.75" hidden="false" customHeight="false" outlineLevel="0" collapsed="false">
      <c r="A371" s="0" t="s">
        <v>6317</v>
      </c>
      <c r="B371" s="7" t="s">
        <v>1634</v>
      </c>
      <c r="C371" s="7" t="s">
        <v>2640</v>
      </c>
      <c r="D371" s="7" t="s">
        <v>3804</v>
      </c>
    </row>
    <row r="372" customFormat="false" ht="12.75" hidden="false" customHeight="false" outlineLevel="0" collapsed="false">
      <c r="A372" s="0" t="s">
        <v>6318</v>
      </c>
      <c r="B372" s="7" t="s">
        <v>1634</v>
      </c>
      <c r="C372" s="7" t="s">
        <v>2640</v>
      </c>
      <c r="D372" s="7" t="s">
        <v>3810</v>
      </c>
    </row>
    <row r="373" customFormat="false" ht="12.75" hidden="false" customHeight="false" outlineLevel="0" collapsed="false">
      <c r="A373" s="0" t="s">
        <v>6319</v>
      </c>
      <c r="B373" s="7" t="s">
        <v>1634</v>
      </c>
      <c r="C373" s="7" t="s">
        <v>2640</v>
      </c>
      <c r="D373" s="7" t="s">
        <v>3816</v>
      </c>
    </row>
    <row r="374" customFormat="false" ht="12.75" hidden="false" customHeight="false" outlineLevel="0" collapsed="false">
      <c r="A374" s="0" t="s">
        <v>6320</v>
      </c>
      <c r="B374" s="7" t="s">
        <v>1634</v>
      </c>
      <c r="C374" s="7" t="s">
        <v>2640</v>
      </c>
      <c r="D374" s="7" t="s">
        <v>3822</v>
      </c>
    </row>
    <row r="375" customFormat="false" ht="12.75" hidden="false" customHeight="false" outlineLevel="0" collapsed="false">
      <c r="A375" s="0" t="s">
        <v>6321</v>
      </c>
      <c r="B375" s="7" t="s">
        <v>1634</v>
      </c>
      <c r="C375" s="7" t="s">
        <v>2640</v>
      </c>
      <c r="D375" s="7" t="s">
        <v>3827</v>
      </c>
    </row>
    <row r="376" customFormat="false" ht="12.75" hidden="false" customHeight="false" outlineLevel="0" collapsed="false">
      <c r="A376" s="0" t="s">
        <v>6322</v>
      </c>
      <c r="B376" s="7" t="s">
        <v>1634</v>
      </c>
      <c r="C376" s="7" t="s">
        <v>2640</v>
      </c>
      <c r="D376" s="7" t="s">
        <v>3833</v>
      </c>
    </row>
    <row r="377" customFormat="false" ht="12.75" hidden="false" customHeight="false" outlineLevel="0" collapsed="false">
      <c r="A377" s="0" t="s">
        <v>6323</v>
      </c>
      <c r="B377" s="7" t="s">
        <v>1634</v>
      </c>
      <c r="C377" s="7" t="s">
        <v>2640</v>
      </c>
      <c r="D377" s="7" t="s">
        <v>3839</v>
      </c>
    </row>
    <row r="378" customFormat="false" ht="12.75" hidden="false" customHeight="false" outlineLevel="0" collapsed="false">
      <c r="A378" s="0" t="s">
        <v>6324</v>
      </c>
      <c r="B378" s="7" t="s">
        <v>1634</v>
      </c>
      <c r="C378" s="7" t="s">
        <v>2640</v>
      </c>
      <c r="D378" s="7" t="s">
        <v>3845</v>
      </c>
    </row>
    <row r="379" customFormat="false" ht="12.75" hidden="false" customHeight="false" outlineLevel="0" collapsed="false">
      <c r="A379" s="0" t="s">
        <v>6325</v>
      </c>
      <c r="B379" s="7" t="s">
        <v>1634</v>
      </c>
      <c r="C379" s="7" t="s">
        <v>2640</v>
      </c>
      <c r="D379" s="7" t="s">
        <v>3851</v>
      </c>
    </row>
    <row r="380" customFormat="false" ht="12.75" hidden="false" customHeight="false" outlineLevel="0" collapsed="false">
      <c r="A380" s="0" t="s">
        <v>6326</v>
      </c>
      <c r="B380" s="7" t="s">
        <v>1634</v>
      </c>
      <c r="C380" s="7" t="s">
        <v>2640</v>
      </c>
      <c r="D380" s="7" t="s">
        <v>3857</v>
      </c>
    </row>
    <row r="381" customFormat="false" ht="12.75" hidden="false" customHeight="false" outlineLevel="0" collapsed="false">
      <c r="A381" s="0" t="s">
        <v>6327</v>
      </c>
      <c r="B381" s="7" t="s">
        <v>1634</v>
      </c>
      <c r="C381" s="7" t="s">
        <v>2640</v>
      </c>
      <c r="D381" s="7" t="s">
        <v>3863</v>
      </c>
    </row>
    <row r="382" customFormat="false" ht="12.75" hidden="false" customHeight="false" outlineLevel="0" collapsed="false">
      <c r="A382" s="0" t="s">
        <v>6328</v>
      </c>
      <c r="B382" s="7" t="s">
        <v>1634</v>
      </c>
      <c r="C382" s="7" t="s">
        <v>2640</v>
      </c>
      <c r="D382" s="7" t="s">
        <v>3869</v>
      </c>
    </row>
    <row r="383" customFormat="false" ht="12.75" hidden="false" customHeight="false" outlineLevel="0" collapsed="false">
      <c r="A383" s="0" t="s">
        <v>6329</v>
      </c>
      <c r="B383" s="7" t="s">
        <v>1634</v>
      </c>
      <c r="C383" s="7" t="s">
        <v>2640</v>
      </c>
      <c r="D383" s="7" t="s">
        <v>3875</v>
      </c>
    </row>
    <row r="384" customFormat="false" ht="12.75" hidden="false" customHeight="false" outlineLevel="0" collapsed="false">
      <c r="A384" s="0" t="s">
        <v>6330</v>
      </c>
      <c r="B384" s="7" t="s">
        <v>1634</v>
      </c>
      <c r="C384" s="7" t="s">
        <v>2640</v>
      </c>
      <c r="D384" s="7" t="s">
        <v>3881</v>
      </c>
    </row>
    <row r="385" customFormat="false" ht="12.75" hidden="false" customHeight="false" outlineLevel="0" collapsed="false">
      <c r="A385" s="0" t="s">
        <v>6331</v>
      </c>
      <c r="B385" s="7" t="s">
        <v>1634</v>
      </c>
      <c r="C385" s="7" t="s">
        <v>2640</v>
      </c>
      <c r="D385" s="7" t="s">
        <v>3887</v>
      </c>
    </row>
    <row r="386" customFormat="false" ht="12.75" hidden="false" customHeight="false" outlineLevel="0" collapsed="false">
      <c r="A386" s="0" t="s">
        <v>6332</v>
      </c>
      <c r="B386" s="7" t="s">
        <v>1634</v>
      </c>
      <c r="C386" s="7" t="s">
        <v>2640</v>
      </c>
      <c r="D386" s="7" t="s">
        <v>3892</v>
      </c>
    </row>
    <row r="387" customFormat="false" ht="12.75" hidden="false" customHeight="false" outlineLevel="0" collapsed="false">
      <c r="A387" s="0" t="s">
        <v>6333</v>
      </c>
      <c r="B387" s="7" t="s">
        <v>1634</v>
      </c>
      <c r="C387" s="7" t="s">
        <v>2640</v>
      </c>
      <c r="D387" s="7" t="s">
        <v>3898</v>
      </c>
    </row>
    <row r="388" customFormat="false" ht="12.75" hidden="false" customHeight="false" outlineLevel="0" collapsed="false">
      <c r="A388" s="0" t="s">
        <v>6334</v>
      </c>
      <c r="B388" s="7" t="s">
        <v>1634</v>
      </c>
      <c r="C388" s="7" t="s">
        <v>2640</v>
      </c>
      <c r="D388" s="7" t="s">
        <v>3904</v>
      </c>
    </row>
    <row r="389" customFormat="false" ht="12.75" hidden="false" customHeight="false" outlineLevel="0" collapsed="false">
      <c r="A389" s="0" t="s">
        <v>429</v>
      </c>
      <c r="B389" s="7" t="s">
        <v>1634</v>
      </c>
      <c r="C389" s="7" t="s">
        <v>2640</v>
      </c>
      <c r="D389" s="7" t="s">
        <v>3910</v>
      </c>
    </row>
    <row r="390" customFormat="false" ht="12.75" hidden="false" customHeight="false" outlineLevel="0" collapsed="false">
      <c r="A390" s="0" t="s">
        <v>393</v>
      </c>
      <c r="B390" s="7" t="s">
        <v>1634</v>
      </c>
      <c r="C390" s="7" t="s">
        <v>2640</v>
      </c>
      <c r="D390" s="7" t="s">
        <v>3916</v>
      </c>
    </row>
    <row r="391" customFormat="false" ht="12.75" hidden="false" customHeight="false" outlineLevel="0" collapsed="false">
      <c r="A391" s="0" t="s">
        <v>6335</v>
      </c>
      <c r="B391" s="7" t="s">
        <v>1634</v>
      </c>
      <c r="C391" s="7" t="s">
        <v>2640</v>
      </c>
      <c r="D391" s="7" t="s">
        <v>3922</v>
      </c>
    </row>
    <row r="392" customFormat="false" ht="12.75" hidden="false" customHeight="false" outlineLevel="0" collapsed="false">
      <c r="A392" s="0" t="s">
        <v>6336</v>
      </c>
      <c r="B392" s="7" t="s">
        <v>1634</v>
      </c>
      <c r="C392" s="7" t="s">
        <v>2640</v>
      </c>
      <c r="D392" s="7" t="s">
        <v>3928</v>
      </c>
    </row>
    <row r="393" customFormat="false" ht="12.75" hidden="false" customHeight="false" outlineLevel="0" collapsed="false">
      <c r="A393" s="0" t="s">
        <v>6337</v>
      </c>
      <c r="B393" s="7" t="s">
        <v>1634</v>
      </c>
      <c r="C393" s="7" t="s">
        <v>2640</v>
      </c>
      <c r="D393" s="7" t="s">
        <v>3934</v>
      </c>
    </row>
    <row r="394" customFormat="false" ht="12.75" hidden="false" customHeight="false" outlineLevel="0" collapsed="false">
      <c r="A394" s="0" t="s">
        <v>6338</v>
      </c>
      <c r="B394" s="7" t="s">
        <v>1634</v>
      </c>
      <c r="C394" s="7" t="s">
        <v>2640</v>
      </c>
      <c r="D394" s="7" t="s">
        <v>3940</v>
      </c>
    </row>
    <row r="395" customFormat="false" ht="12.75" hidden="false" customHeight="false" outlineLevel="0" collapsed="false">
      <c r="A395" s="0" t="s">
        <v>3317</v>
      </c>
      <c r="B395" s="7" t="s">
        <v>1634</v>
      </c>
      <c r="C395" s="7" t="s">
        <v>2640</v>
      </c>
      <c r="D395" s="7" t="s">
        <v>3946</v>
      </c>
    </row>
    <row r="396" customFormat="false" ht="12.75" hidden="false" customHeight="false" outlineLevel="0" collapsed="false">
      <c r="A396" s="0" t="s">
        <v>3323</v>
      </c>
      <c r="B396" s="7" t="s">
        <v>1634</v>
      </c>
      <c r="C396" s="7" t="s">
        <v>2640</v>
      </c>
      <c r="D396" s="7" t="s">
        <v>3952</v>
      </c>
    </row>
    <row r="397" customFormat="false" ht="12.75" hidden="false" customHeight="false" outlineLevel="0" collapsed="false">
      <c r="A397" s="0" t="s">
        <v>3335</v>
      </c>
      <c r="B397" s="7" t="s">
        <v>1634</v>
      </c>
      <c r="C397" s="7" t="s">
        <v>2640</v>
      </c>
      <c r="D397" s="7" t="s">
        <v>3958</v>
      </c>
    </row>
    <row r="398" customFormat="false" ht="12.75" hidden="false" customHeight="false" outlineLevel="0" collapsed="false">
      <c r="A398" s="0" t="s">
        <v>6339</v>
      </c>
      <c r="B398" s="7" t="s">
        <v>1634</v>
      </c>
      <c r="C398" s="7" t="s">
        <v>2640</v>
      </c>
      <c r="D398" s="7" t="s">
        <v>3964</v>
      </c>
    </row>
    <row r="399" customFormat="false" ht="12.75" hidden="false" customHeight="false" outlineLevel="0" collapsed="false">
      <c r="A399" s="0" t="s">
        <v>6340</v>
      </c>
      <c r="B399" s="7" t="s">
        <v>1634</v>
      </c>
      <c r="C399" s="7" t="s">
        <v>2640</v>
      </c>
      <c r="D399" s="7" t="s">
        <v>3970</v>
      </c>
    </row>
    <row r="400" customFormat="false" ht="12.75" hidden="false" customHeight="false" outlineLevel="0" collapsed="false">
      <c r="A400" s="0" t="s">
        <v>3447</v>
      </c>
      <c r="B400" s="7" t="s">
        <v>1634</v>
      </c>
      <c r="C400" s="7" t="s">
        <v>2640</v>
      </c>
      <c r="D400" s="7" t="s">
        <v>3976</v>
      </c>
    </row>
    <row r="401" customFormat="false" ht="12.75" hidden="false" customHeight="false" outlineLevel="0" collapsed="false">
      <c r="A401" s="0" t="s">
        <v>6341</v>
      </c>
      <c r="B401" s="7" t="s">
        <v>1634</v>
      </c>
      <c r="C401" s="7" t="s">
        <v>2640</v>
      </c>
      <c r="D401" s="7" t="s">
        <v>3982</v>
      </c>
    </row>
    <row r="402" customFormat="false" ht="12.75" hidden="false" customHeight="false" outlineLevel="0" collapsed="false">
      <c r="A402" s="0" t="s">
        <v>6342</v>
      </c>
      <c r="B402" s="7" t="s">
        <v>1634</v>
      </c>
      <c r="C402" s="7" t="s">
        <v>2640</v>
      </c>
      <c r="D402" s="7" t="s">
        <v>3988</v>
      </c>
    </row>
    <row r="403" customFormat="false" ht="12.75" hidden="false" customHeight="false" outlineLevel="0" collapsed="false">
      <c r="A403" s="0" t="s">
        <v>3756</v>
      </c>
      <c r="B403" s="7" t="s">
        <v>1634</v>
      </c>
      <c r="C403" s="7" t="s">
        <v>2640</v>
      </c>
      <c r="D403" s="7" t="s">
        <v>3994</v>
      </c>
    </row>
    <row r="404" customFormat="false" ht="12.75" hidden="false" customHeight="false" outlineLevel="0" collapsed="false">
      <c r="A404" s="0" t="s">
        <v>6343</v>
      </c>
      <c r="B404" s="7" t="s">
        <v>1634</v>
      </c>
      <c r="C404" s="7" t="s">
        <v>2640</v>
      </c>
      <c r="D404" s="7" t="s">
        <v>4000</v>
      </c>
    </row>
    <row r="405" customFormat="false" ht="12.75" hidden="false" customHeight="false" outlineLevel="0" collapsed="false">
      <c r="A405" s="0" t="s">
        <v>6344</v>
      </c>
      <c r="B405" s="7" t="s">
        <v>1634</v>
      </c>
      <c r="C405" s="7" t="s">
        <v>2640</v>
      </c>
      <c r="D405" s="7" t="s">
        <v>4006</v>
      </c>
    </row>
    <row r="406" customFormat="false" ht="12.75" hidden="false" customHeight="false" outlineLevel="0" collapsed="false">
      <c r="A406" s="0" t="s">
        <v>6345</v>
      </c>
      <c r="B406" s="7" t="s">
        <v>1634</v>
      </c>
      <c r="C406" s="7" t="s">
        <v>2640</v>
      </c>
      <c r="D406" s="7" t="s">
        <v>4012</v>
      </c>
    </row>
    <row r="407" customFormat="false" ht="12.75" hidden="false" customHeight="false" outlineLevel="0" collapsed="false">
      <c r="A407" s="0" t="s">
        <v>6346</v>
      </c>
      <c r="B407" s="7" t="s">
        <v>1634</v>
      </c>
      <c r="C407" s="7" t="s">
        <v>2640</v>
      </c>
      <c r="D407" s="7" t="s">
        <v>4018</v>
      </c>
    </row>
    <row r="408" customFormat="false" ht="12.75" hidden="false" customHeight="false" outlineLevel="0" collapsed="false">
      <c r="A408" s="0" t="s">
        <v>6347</v>
      </c>
      <c r="B408" s="7" t="s">
        <v>1634</v>
      </c>
      <c r="C408" s="7" t="s">
        <v>2640</v>
      </c>
      <c r="D408" s="7" t="s">
        <v>4023</v>
      </c>
    </row>
    <row r="409" customFormat="false" ht="12.75" hidden="false" customHeight="false" outlineLevel="0" collapsed="false">
      <c r="A409" s="0" t="s">
        <v>6348</v>
      </c>
      <c r="B409" s="7" t="s">
        <v>1634</v>
      </c>
      <c r="C409" s="7" t="s">
        <v>2640</v>
      </c>
      <c r="D409" s="7" t="s">
        <v>4029</v>
      </c>
    </row>
    <row r="410" customFormat="false" ht="12.75" hidden="false" customHeight="false" outlineLevel="0" collapsed="false">
      <c r="A410" s="0" t="s">
        <v>6349</v>
      </c>
      <c r="B410" s="7" t="s">
        <v>1634</v>
      </c>
      <c r="C410" s="7" t="s">
        <v>2640</v>
      </c>
      <c r="D410" s="7" t="s">
        <v>4035</v>
      </c>
    </row>
    <row r="411" customFormat="false" ht="12.75" hidden="false" customHeight="false" outlineLevel="0" collapsed="false">
      <c r="A411" s="0" t="s">
        <v>6350</v>
      </c>
      <c r="B411" s="15" t="s">
        <v>1634</v>
      </c>
      <c r="C411" s="15" t="s">
        <v>4041</v>
      </c>
      <c r="D411" s="15" t="s">
        <v>4042</v>
      </c>
    </row>
    <row r="412" customFormat="false" ht="12.75" hidden="false" customHeight="false" outlineLevel="0" collapsed="false">
      <c r="A412" s="0" t="s">
        <v>6351</v>
      </c>
      <c r="B412" s="15" t="s">
        <v>1634</v>
      </c>
      <c r="C412" s="15" t="s">
        <v>4041</v>
      </c>
      <c r="D412" s="15" t="s">
        <v>4048</v>
      </c>
    </row>
    <row r="413" customFormat="false" ht="12.75" hidden="false" customHeight="false" outlineLevel="0" collapsed="false">
      <c r="A413" s="0" t="s">
        <v>6352</v>
      </c>
      <c r="B413" s="15" t="s">
        <v>1634</v>
      </c>
      <c r="C413" s="15" t="s">
        <v>4041</v>
      </c>
      <c r="D413" s="15" t="s">
        <v>4054</v>
      </c>
    </row>
    <row r="414" customFormat="false" ht="12.75" hidden="false" customHeight="false" outlineLevel="0" collapsed="false">
      <c r="A414" s="0" t="s">
        <v>6353</v>
      </c>
      <c r="B414" s="15" t="s">
        <v>1634</v>
      </c>
      <c r="C414" s="15" t="s">
        <v>4041</v>
      </c>
      <c r="D414" s="15" t="s">
        <v>4060</v>
      </c>
    </row>
    <row r="415" customFormat="false" ht="12.75" hidden="false" customHeight="false" outlineLevel="0" collapsed="false">
      <c r="A415" s="0" t="s">
        <v>6354</v>
      </c>
      <c r="B415" s="15" t="s">
        <v>1634</v>
      </c>
      <c r="C415" s="15" t="s">
        <v>4041</v>
      </c>
      <c r="D415" s="15" t="s">
        <v>4066</v>
      </c>
    </row>
    <row r="416" customFormat="false" ht="12.75" hidden="false" customHeight="false" outlineLevel="0" collapsed="false">
      <c r="A416" s="0" t="s">
        <v>6355</v>
      </c>
      <c r="B416" s="15" t="s">
        <v>1634</v>
      </c>
      <c r="C416" s="15" t="s">
        <v>4041</v>
      </c>
      <c r="D416" s="15" t="s">
        <v>4072</v>
      </c>
    </row>
    <row r="417" customFormat="false" ht="12.75" hidden="false" customHeight="false" outlineLevel="0" collapsed="false">
      <c r="A417" s="0" t="s">
        <v>6356</v>
      </c>
      <c r="B417" s="15" t="s">
        <v>1634</v>
      </c>
      <c r="C417" s="15" t="s">
        <v>4041</v>
      </c>
      <c r="D417" s="15" t="s">
        <v>4078</v>
      </c>
    </row>
    <row r="418" customFormat="false" ht="12.75" hidden="false" customHeight="false" outlineLevel="0" collapsed="false">
      <c r="A418" s="0" t="s">
        <v>1527</v>
      </c>
      <c r="B418" s="15" t="s">
        <v>1634</v>
      </c>
      <c r="C418" s="15" t="s">
        <v>4041</v>
      </c>
      <c r="D418" s="15" t="s">
        <v>4084</v>
      </c>
    </row>
    <row r="419" customFormat="false" ht="12.75" hidden="false" customHeight="false" outlineLevel="0" collapsed="false">
      <c r="A419" s="0" t="s">
        <v>3359</v>
      </c>
      <c r="B419" s="15" t="s">
        <v>1634</v>
      </c>
      <c r="C419" s="15" t="s">
        <v>4041</v>
      </c>
      <c r="D419" s="15" t="s">
        <v>4090</v>
      </c>
    </row>
    <row r="420" customFormat="false" ht="12.75" hidden="false" customHeight="false" outlineLevel="0" collapsed="false">
      <c r="A420" s="0" t="s">
        <v>647</v>
      </c>
      <c r="B420" s="15" t="s">
        <v>1634</v>
      </c>
      <c r="C420" s="15" t="s">
        <v>4041</v>
      </c>
      <c r="D420" s="15" t="s">
        <v>4094</v>
      </c>
    </row>
    <row r="421" customFormat="false" ht="12.75" hidden="false" customHeight="false" outlineLevel="0" collapsed="false">
      <c r="A421" s="0" t="s">
        <v>647</v>
      </c>
      <c r="B421" s="15" t="s">
        <v>1634</v>
      </c>
      <c r="C421" s="15" t="s">
        <v>4041</v>
      </c>
      <c r="D421" s="15" t="s">
        <v>4100</v>
      </c>
    </row>
    <row r="422" customFormat="false" ht="12.75" hidden="false" customHeight="false" outlineLevel="0" collapsed="false">
      <c r="A422" s="0" t="s">
        <v>6357</v>
      </c>
      <c r="B422" s="15" t="s">
        <v>1634</v>
      </c>
      <c r="C422" s="15" t="s">
        <v>4041</v>
      </c>
      <c r="D422" s="15" t="s">
        <v>4106</v>
      </c>
    </row>
    <row r="423" customFormat="false" ht="12.75" hidden="false" customHeight="false" outlineLevel="0" collapsed="false">
      <c r="A423" s="0" t="s">
        <v>6358</v>
      </c>
      <c r="B423" s="15" t="s">
        <v>1634</v>
      </c>
      <c r="C423" s="15" t="s">
        <v>4041</v>
      </c>
      <c r="D423" s="15" t="s">
        <v>4112</v>
      </c>
    </row>
    <row r="424" customFormat="false" ht="12.75" hidden="false" customHeight="false" outlineLevel="0" collapsed="false">
      <c r="A424" s="0" t="s">
        <v>6359</v>
      </c>
      <c r="B424" s="15" t="s">
        <v>1634</v>
      </c>
      <c r="C424" s="15" t="s">
        <v>4041</v>
      </c>
      <c r="D424" s="15" t="s">
        <v>4118</v>
      </c>
    </row>
    <row r="425" customFormat="false" ht="12.75" hidden="false" customHeight="false" outlineLevel="0" collapsed="false">
      <c r="A425" s="0" t="s">
        <v>478</v>
      </c>
      <c r="B425" s="15" t="s">
        <v>1634</v>
      </c>
      <c r="C425" s="15" t="s">
        <v>4041</v>
      </c>
      <c r="D425" s="15" t="s">
        <v>4124</v>
      </c>
    </row>
    <row r="426" customFormat="false" ht="12.75" hidden="false" customHeight="false" outlineLevel="0" collapsed="false">
      <c r="A426" s="0" t="s">
        <v>484</v>
      </c>
      <c r="B426" s="15" t="s">
        <v>1634</v>
      </c>
      <c r="C426" s="15" t="s">
        <v>4041</v>
      </c>
      <c r="D426" s="15" t="s">
        <v>4130</v>
      </c>
    </row>
    <row r="427" customFormat="false" ht="12.75" hidden="false" customHeight="false" outlineLevel="0" collapsed="false">
      <c r="A427" s="0" t="s">
        <v>490</v>
      </c>
      <c r="B427" s="15" t="s">
        <v>1634</v>
      </c>
      <c r="C427" s="15" t="s">
        <v>4041</v>
      </c>
      <c r="D427" s="15" t="s">
        <v>4136</v>
      </c>
    </row>
    <row r="428" customFormat="false" ht="12.75" hidden="false" customHeight="false" outlineLevel="0" collapsed="false">
      <c r="A428" s="0" t="s">
        <v>496</v>
      </c>
      <c r="B428" s="15" t="s">
        <v>1634</v>
      </c>
      <c r="C428" s="15" t="s">
        <v>4041</v>
      </c>
      <c r="D428" s="15" t="s">
        <v>4142</v>
      </c>
    </row>
    <row r="429" customFormat="false" ht="12.75" hidden="false" customHeight="false" outlineLevel="0" collapsed="false">
      <c r="A429" s="0" t="s">
        <v>502</v>
      </c>
      <c r="B429" s="15" t="s">
        <v>1634</v>
      </c>
      <c r="C429" s="15" t="s">
        <v>4041</v>
      </c>
      <c r="D429" s="15" t="s">
        <v>4148</v>
      </c>
    </row>
    <row r="430" customFormat="false" ht="12.75" hidden="false" customHeight="false" outlineLevel="0" collapsed="false">
      <c r="A430" s="0" t="s">
        <v>508</v>
      </c>
      <c r="B430" s="15" t="s">
        <v>1634</v>
      </c>
      <c r="C430" s="15" t="s">
        <v>4041</v>
      </c>
      <c r="D430" s="15" t="s">
        <v>4154</v>
      </c>
    </row>
    <row r="431" customFormat="false" ht="12.75" hidden="false" customHeight="false" outlineLevel="0" collapsed="false">
      <c r="A431" s="0" t="s">
        <v>518</v>
      </c>
      <c r="B431" s="15" t="s">
        <v>1634</v>
      </c>
      <c r="C431" s="15" t="s">
        <v>4041</v>
      </c>
      <c r="D431" s="15" t="s">
        <v>4160</v>
      </c>
    </row>
    <row r="432" customFormat="false" ht="12.75" hidden="false" customHeight="false" outlineLevel="0" collapsed="false">
      <c r="A432" s="0" t="s">
        <v>524</v>
      </c>
      <c r="B432" s="15" t="s">
        <v>1634</v>
      </c>
      <c r="C432" s="15" t="s">
        <v>4041</v>
      </c>
      <c r="D432" s="15" t="s">
        <v>4166</v>
      </c>
    </row>
    <row r="433" customFormat="false" ht="12.75" hidden="false" customHeight="false" outlineLevel="0" collapsed="false">
      <c r="A433" s="0" t="s">
        <v>572</v>
      </c>
      <c r="B433" s="15" t="s">
        <v>1634</v>
      </c>
      <c r="C433" s="15" t="s">
        <v>4041</v>
      </c>
      <c r="D433" s="15" t="s">
        <v>4172</v>
      </c>
    </row>
    <row r="434" customFormat="false" ht="12.75" hidden="false" customHeight="false" outlineLevel="0" collapsed="false">
      <c r="A434" s="0" t="s">
        <v>584</v>
      </c>
      <c r="B434" s="15" t="s">
        <v>1634</v>
      </c>
      <c r="C434" s="15" t="s">
        <v>4041</v>
      </c>
      <c r="D434" s="15" t="s">
        <v>4178</v>
      </c>
    </row>
    <row r="435" customFormat="false" ht="12.75" hidden="false" customHeight="false" outlineLevel="0" collapsed="false">
      <c r="A435" s="0" t="s">
        <v>3786</v>
      </c>
      <c r="B435" s="15" t="s">
        <v>1634</v>
      </c>
      <c r="C435" s="15" t="s">
        <v>4041</v>
      </c>
      <c r="D435" s="15" t="s">
        <v>4184</v>
      </c>
    </row>
    <row r="436" customFormat="false" ht="12.75" hidden="false" customHeight="false" outlineLevel="0" collapsed="false">
      <c r="A436" s="0" t="s">
        <v>6360</v>
      </c>
      <c r="B436" s="15" t="s">
        <v>1634</v>
      </c>
      <c r="C436" s="15" t="s">
        <v>4041</v>
      </c>
      <c r="D436" s="15" t="s">
        <v>4190</v>
      </c>
    </row>
    <row r="437" customFormat="false" ht="12.75" hidden="false" customHeight="false" outlineLevel="0" collapsed="false">
      <c r="A437" s="0" t="s">
        <v>6361</v>
      </c>
      <c r="B437" s="15" t="s">
        <v>1634</v>
      </c>
      <c r="C437" s="15" t="s">
        <v>4041</v>
      </c>
      <c r="D437" s="15" t="s">
        <v>4196</v>
      </c>
    </row>
    <row r="438" customFormat="false" ht="12.75" hidden="false" customHeight="false" outlineLevel="0" collapsed="false">
      <c r="A438" s="0" t="s">
        <v>6362</v>
      </c>
      <c r="B438" s="15" t="s">
        <v>1634</v>
      </c>
      <c r="C438" s="15" t="s">
        <v>4041</v>
      </c>
      <c r="D438" s="15" t="s">
        <v>4201</v>
      </c>
    </row>
    <row r="439" customFormat="false" ht="12.75" hidden="false" customHeight="false" outlineLevel="0" collapsed="false">
      <c r="A439" s="0" t="s">
        <v>6363</v>
      </c>
      <c r="B439" s="15" t="s">
        <v>1634</v>
      </c>
      <c r="C439" s="15" t="s">
        <v>4041</v>
      </c>
      <c r="D439" s="15" t="s">
        <v>4206</v>
      </c>
    </row>
    <row r="440" customFormat="false" ht="12.75" hidden="false" customHeight="false" outlineLevel="0" collapsed="false">
      <c r="A440" s="0" t="s">
        <v>6364</v>
      </c>
      <c r="B440" s="15" t="s">
        <v>1634</v>
      </c>
      <c r="C440" s="15" t="s">
        <v>4041</v>
      </c>
      <c r="D440" s="15" t="s">
        <v>4211</v>
      </c>
    </row>
    <row r="441" customFormat="false" ht="12.75" hidden="false" customHeight="false" outlineLevel="0" collapsed="false">
      <c r="A441" s="0" t="s">
        <v>1533</v>
      </c>
      <c r="B441" s="15" t="s">
        <v>1634</v>
      </c>
      <c r="C441" s="15" t="s">
        <v>4041</v>
      </c>
      <c r="D441" s="15" t="s">
        <v>4216</v>
      </c>
    </row>
    <row r="442" customFormat="false" ht="12.75" hidden="false" customHeight="false" outlineLevel="0" collapsed="false">
      <c r="A442" s="0" t="s">
        <v>6365</v>
      </c>
      <c r="B442" s="15" t="s">
        <v>1634</v>
      </c>
      <c r="C442" s="15" t="s">
        <v>4041</v>
      </c>
      <c r="D442" s="15" t="s">
        <v>4222</v>
      </c>
    </row>
    <row r="443" customFormat="false" ht="12.75" hidden="false" customHeight="false" outlineLevel="0" collapsed="false">
      <c r="A443" s="0" t="s">
        <v>6366</v>
      </c>
      <c r="B443" s="15" t="s">
        <v>1634</v>
      </c>
      <c r="C443" s="15" t="s">
        <v>4041</v>
      </c>
      <c r="D443" s="15" t="s">
        <v>4228</v>
      </c>
    </row>
    <row r="444" customFormat="false" ht="12.75" hidden="false" customHeight="false" outlineLevel="0" collapsed="false">
      <c r="A444" s="0" t="s">
        <v>6367</v>
      </c>
      <c r="B444" s="15" t="s">
        <v>1634</v>
      </c>
      <c r="C444" s="15" t="s">
        <v>4041</v>
      </c>
      <c r="D444" s="15" t="s">
        <v>4234</v>
      </c>
    </row>
    <row r="445" customFormat="false" ht="12.75" hidden="false" customHeight="false" outlineLevel="0" collapsed="false">
      <c r="A445" s="0" t="s">
        <v>6368</v>
      </c>
      <c r="B445" s="15" t="s">
        <v>1634</v>
      </c>
      <c r="C445" s="15" t="s">
        <v>4041</v>
      </c>
      <c r="D445" s="15" t="s">
        <v>4240</v>
      </c>
    </row>
    <row r="446" customFormat="false" ht="12.75" hidden="false" customHeight="false" outlineLevel="0" collapsed="false">
      <c r="A446" s="0" t="s">
        <v>6369</v>
      </c>
      <c r="B446" s="15" t="s">
        <v>1634</v>
      </c>
      <c r="C446" s="15" t="s">
        <v>4041</v>
      </c>
      <c r="D446" s="15" t="s">
        <v>4246</v>
      </c>
    </row>
    <row r="447" customFormat="false" ht="12.75" hidden="false" customHeight="false" outlineLevel="0" collapsed="false">
      <c r="A447" s="0" t="s">
        <v>6370</v>
      </c>
      <c r="B447" s="15" t="s">
        <v>1634</v>
      </c>
      <c r="C447" s="15" t="s">
        <v>4041</v>
      </c>
      <c r="D447" s="15" t="s">
        <v>4251</v>
      </c>
    </row>
    <row r="448" customFormat="false" ht="12.75" hidden="false" customHeight="false" outlineLevel="0" collapsed="false">
      <c r="A448" s="0" t="s">
        <v>6371</v>
      </c>
      <c r="B448" s="15" t="s">
        <v>1634</v>
      </c>
      <c r="C448" s="15" t="s">
        <v>4041</v>
      </c>
      <c r="D448" s="15" t="s">
        <v>4256</v>
      </c>
    </row>
    <row r="449" customFormat="false" ht="12.75" hidden="false" customHeight="false" outlineLevel="0" collapsed="false">
      <c r="A449" s="0" t="s">
        <v>6372</v>
      </c>
      <c r="B449" s="15" t="s">
        <v>1634</v>
      </c>
      <c r="C449" s="15" t="s">
        <v>4041</v>
      </c>
      <c r="D449" s="15" t="s">
        <v>4261</v>
      </c>
    </row>
    <row r="450" customFormat="false" ht="12.75" hidden="false" customHeight="false" outlineLevel="0" collapsed="false">
      <c r="A450" s="0" t="s">
        <v>6373</v>
      </c>
      <c r="B450" s="15" t="s">
        <v>1634</v>
      </c>
      <c r="C450" s="15" t="s">
        <v>4041</v>
      </c>
      <c r="D450" s="15" t="s">
        <v>4267</v>
      </c>
    </row>
    <row r="451" customFormat="false" ht="12.75" hidden="false" customHeight="false" outlineLevel="0" collapsed="false">
      <c r="A451" s="0" t="s">
        <v>6374</v>
      </c>
      <c r="B451" s="15" t="s">
        <v>1634</v>
      </c>
      <c r="C451" s="15" t="s">
        <v>4041</v>
      </c>
      <c r="D451" s="15" t="s">
        <v>4273</v>
      </c>
    </row>
    <row r="452" customFormat="false" ht="12.75" hidden="false" customHeight="false" outlineLevel="0" collapsed="false">
      <c r="A452" s="0" t="s">
        <v>6375</v>
      </c>
      <c r="B452" s="15" t="s">
        <v>1634</v>
      </c>
      <c r="C452" s="15" t="s">
        <v>4041</v>
      </c>
      <c r="D452" s="15" t="s">
        <v>4278</v>
      </c>
    </row>
    <row r="453" customFormat="false" ht="12.75" hidden="false" customHeight="false" outlineLevel="0" collapsed="false">
      <c r="A453" s="0" t="s">
        <v>596</v>
      </c>
      <c r="B453" s="15" t="s">
        <v>1634</v>
      </c>
      <c r="C453" s="15" t="s">
        <v>4041</v>
      </c>
      <c r="D453" s="15" t="s">
        <v>4284</v>
      </c>
    </row>
    <row r="454" customFormat="false" ht="12.75" hidden="false" customHeight="false" outlineLevel="0" collapsed="false">
      <c r="A454" s="0" t="s">
        <v>671</v>
      </c>
      <c r="B454" s="15" t="s">
        <v>1634</v>
      </c>
      <c r="C454" s="15" t="s">
        <v>4041</v>
      </c>
      <c r="D454" s="15" t="s">
        <v>4290</v>
      </c>
    </row>
    <row r="455" customFormat="false" ht="12.75" hidden="false" customHeight="false" outlineLevel="0" collapsed="false">
      <c r="A455" s="0" t="s">
        <v>6376</v>
      </c>
      <c r="B455" s="15" t="s">
        <v>1634</v>
      </c>
      <c r="C455" s="15" t="s">
        <v>4041</v>
      </c>
      <c r="D455" s="15" t="s">
        <v>4296</v>
      </c>
    </row>
    <row r="456" customFormat="false" ht="12.75" hidden="false" customHeight="false" outlineLevel="0" collapsed="false">
      <c r="A456" s="0" t="s">
        <v>6377</v>
      </c>
      <c r="B456" s="15" t="s">
        <v>1634</v>
      </c>
      <c r="C456" s="15" t="s">
        <v>4041</v>
      </c>
      <c r="D456" s="15" t="s">
        <v>4302</v>
      </c>
    </row>
    <row r="457" customFormat="false" ht="12.75" hidden="false" customHeight="false" outlineLevel="0" collapsed="false">
      <c r="A457" s="0" t="s">
        <v>6378</v>
      </c>
      <c r="B457" s="15" t="s">
        <v>1634</v>
      </c>
      <c r="C457" s="15" t="s">
        <v>4041</v>
      </c>
      <c r="D457" s="15" t="s">
        <v>4308</v>
      </c>
    </row>
    <row r="458" customFormat="false" ht="12.75" hidden="false" customHeight="false" outlineLevel="0" collapsed="false">
      <c r="A458" s="0" t="s">
        <v>4000</v>
      </c>
      <c r="B458" s="15" t="s">
        <v>1634</v>
      </c>
      <c r="C458" s="15" t="s">
        <v>4041</v>
      </c>
      <c r="D458" s="15" t="s">
        <v>4313</v>
      </c>
    </row>
    <row r="459" customFormat="false" ht="12.75" hidden="false" customHeight="false" outlineLevel="0" collapsed="false">
      <c r="A459" s="0" t="s">
        <v>4006</v>
      </c>
      <c r="B459" s="15" t="s">
        <v>1634</v>
      </c>
      <c r="C459" s="15" t="s">
        <v>4041</v>
      </c>
      <c r="D459" s="15" t="s">
        <v>4319</v>
      </c>
    </row>
    <row r="460" customFormat="false" ht="12.75" hidden="false" customHeight="false" outlineLevel="0" collapsed="false">
      <c r="A460" s="0" t="s">
        <v>4012</v>
      </c>
      <c r="B460" s="15" t="s">
        <v>1634</v>
      </c>
      <c r="C460" s="15" t="s">
        <v>4041</v>
      </c>
      <c r="D460" s="15" t="s">
        <v>4325</v>
      </c>
    </row>
    <row r="461" customFormat="false" ht="12.75" hidden="false" customHeight="false" outlineLevel="0" collapsed="false">
      <c r="A461" s="0" t="s">
        <v>6379</v>
      </c>
      <c r="B461" s="15" t="s">
        <v>1634</v>
      </c>
      <c r="C461" s="15" t="s">
        <v>4041</v>
      </c>
      <c r="D461" s="15" t="s">
        <v>4331</v>
      </c>
    </row>
    <row r="462" customFormat="false" ht="12.75" hidden="false" customHeight="false" outlineLevel="0" collapsed="false">
      <c r="A462" s="0" t="s">
        <v>6380</v>
      </c>
      <c r="B462" s="15" t="s">
        <v>1634</v>
      </c>
      <c r="C462" s="15" t="s">
        <v>4041</v>
      </c>
      <c r="D462" s="15" t="s">
        <v>4337</v>
      </c>
    </row>
    <row r="463" customFormat="false" ht="12.75" hidden="false" customHeight="false" outlineLevel="0" collapsed="false">
      <c r="A463" s="0" t="s">
        <v>6381</v>
      </c>
      <c r="B463" s="15" t="s">
        <v>1634</v>
      </c>
      <c r="C463" s="15" t="s">
        <v>4041</v>
      </c>
      <c r="D463" s="15" t="s">
        <v>4343</v>
      </c>
    </row>
    <row r="464" customFormat="false" ht="12.75" hidden="false" customHeight="false" outlineLevel="0" collapsed="false">
      <c r="A464" s="0" t="s">
        <v>636</v>
      </c>
      <c r="B464" s="15" t="s">
        <v>1634</v>
      </c>
      <c r="C464" s="15" t="s">
        <v>4041</v>
      </c>
      <c r="D464" s="15" t="s">
        <v>4349</v>
      </c>
    </row>
    <row r="465" customFormat="false" ht="12.75" hidden="false" customHeight="false" outlineLevel="0" collapsed="false">
      <c r="A465" s="0" t="s">
        <v>624</v>
      </c>
      <c r="B465" s="15" t="s">
        <v>1634</v>
      </c>
      <c r="C465" s="15" t="s">
        <v>4041</v>
      </c>
      <c r="D465" s="15" t="s">
        <v>4354</v>
      </c>
    </row>
    <row r="466" customFormat="false" ht="12.75" hidden="false" customHeight="false" outlineLevel="0" collapsed="false">
      <c r="A466" s="0" t="s">
        <v>641</v>
      </c>
      <c r="B466" s="15" t="s">
        <v>1634</v>
      </c>
      <c r="C466" s="15" t="s">
        <v>4041</v>
      </c>
      <c r="D466" s="15" t="s">
        <v>4360</v>
      </c>
    </row>
    <row r="467" customFormat="false" ht="12.75" hidden="false" customHeight="false" outlineLevel="0" collapsed="false">
      <c r="A467" s="0" t="s">
        <v>1551</v>
      </c>
      <c r="B467" s="15" t="s">
        <v>1634</v>
      </c>
      <c r="C467" s="15" t="s">
        <v>4041</v>
      </c>
      <c r="D467" s="15" t="s">
        <v>4365</v>
      </c>
    </row>
    <row r="468" customFormat="false" ht="12.75" hidden="false" customHeight="false" outlineLevel="0" collapsed="false">
      <c r="A468" s="0" t="s">
        <v>6382</v>
      </c>
      <c r="B468" s="15" t="s">
        <v>1634</v>
      </c>
      <c r="C468" s="15" t="s">
        <v>4041</v>
      </c>
      <c r="D468" s="15" t="s">
        <v>4369</v>
      </c>
    </row>
    <row r="469" customFormat="false" ht="12.75" hidden="false" customHeight="false" outlineLevel="0" collapsed="false">
      <c r="A469" s="0" t="s">
        <v>6383</v>
      </c>
      <c r="B469" s="15" t="s">
        <v>1634</v>
      </c>
      <c r="C469" s="15" t="s">
        <v>4041</v>
      </c>
      <c r="D469" s="15" t="s">
        <v>4375</v>
      </c>
    </row>
    <row r="470" customFormat="false" ht="12.75" hidden="false" customHeight="false" outlineLevel="0" collapsed="false">
      <c r="A470" s="0" t="s">
        <v>6384</v>
      </c>
      <c r="B470" s="15" t="s">
        <v>1634</v>
      </c>
      <c r="C470" s="15" t="s">
        <v>4041</v>
      </c>
      <c r="D470" s="15" t="s">
        <v>4381</v>
      </c>
    </row>
    <row r="471" customFormat="false" ht="12.75" hidden="false" customHeight="false" outlineLevel="0" collapsed="false">
      <c r="A471" s="0" t="s">
        <v>6385</v>
      </c>
      <c r="B471" s="15" t="s">
        <v>1634</v>
      </c>
      <c r="C471" s="15" t="s">
        <v>4041</v>
      </c>
      <c r="D471" s="15" t="s">
        <v>4387</v>
      </c>
    </row>
    <row r="472" customFormat="false" ht="12.75" hidden="false" customHeight="false" outlineLevel="0" collapsed="false">
      <c r="A472" s="0" t="s">
        <v>6386</v>
      </c>
      <c r="B472" s="15" t="s">
        <v>1634</v>
      </c>
      <c r="C472" s="15" t="s">
        <v>4041</v>
      </c>
      <c r="D472" s="15" t="s">
        <v>4393</v>
      </c>
    </row>
    <row r="473" customFormat="false" ht="12.75" hidden="false" customHeight="false" outlineLevel="0" collapsed="false">
      <c r="A473" s="0" t="s">
        <v>6387</v>
      </c>
      <c r="B473" s="15" t="s">
        <v>1634</v>
      </c>
      <c r="C473" s="15" t="s">
        <v>4041</v>
      </c>
      <c r="D473" s="15" t="s">
        <v>4397</v>
      </c>
    </row>
    <row r="474" customFormat="false" ht="12.75" hidden="false" customHeight="false" outlineLevel="0" collapsed="false">
      <c r="A474" s="0" t="s">
        <v>6388</v>
      </c>
      <c r="B474" s="15" t="s">
        <v>1634</v>
      </c>
      <c r="C474" s="15" t="s">
        <v>4041</v>
      </c>
      <c r="D474" s="15" t="s">
        <v>4403</v>
      </c>
    </row>
    <row r="475" customFormat="false" ht="12.75" hidden="false" customHeight="false" outlineLevel="0" collapsed="false">
      <c r="A475" s="0" t="s">
        <v>6389</v>
      </c>
      <c r="B475" s="15" t="s">
        <v>1634</v>
      </c>
      <c r="C475" s="15" t="s">
        <v>4041</v>
      </c>
      <c r="D475" s="15" t="s">
        <v>4409</v>
      </c>
    </row>
    <row r="476" customFormat="false" ht="12.75" hidden="false" customHeight="false" outlineLevel="0" collapsed="false">
      <c r="A476" s="0" t="s">
        <v>6390</v>
      </c>
      <c r="B476" s="15" t="s">
        <v>1634</v>
      </c>
      <c r="C476" s="15" t="s">
        <v>4041</v>
      </c>
      <c r="D476" s="15" t="s">
        <v>4415</v>
      </c>
    </row>
    <row r="477" customFormat="false" ht="12.75" hidden="false" customHeight="false" outlineLevel="0" collapsed="false">
      <c r="A477" s="0" t="s">
        <v>6391</v>
      </c>
      <c r="B477" s="15" t="s">
        <v>1634</v>
      </c>
      <c r="C477" s="15" t="s">
        <v>4041</v>
      </c>
      <c r="D477" s="15" t="s">
        <v>4421</v>
      </c>
    </row>
    <row r="478" customFormat="false" ht="12.75" hidden="false" customHeight="false" outlineLevel="0" collapsed="false">
      <c r="A478" s="0" t="s">
        <v>6392</v>
      </c>
      <c r="B478" s="15" t="s">
        <v>1634</v>
      </c>
      <c r="C478" s="15" t="s">
        <v>4041</v>
      </c>
      <c r="D478" s="15" t="s">
        <v>4427</v>
      </c>
    </row>
    <row r="479" customFormat="false" ht="12.75" hidden="false" customHeight="false" outlineLevel="0" collapsed="false">
      <c r="A479" s="0" t="s">
        <v>6393</v>
      </c>
      <c r="B479" s="15" t="s">
        <v>1634</v>
      </c>
      <c r="C479" s="15" t="s">
        <v>4041</v>
      </c>
      <c r="D479" s="15" t="s">
        <v>4433</v>
      </c>
    </row>
    <row r="480" customFormat="false" ht="12.75" hidden="false" customHeight="false" outlineLevel="0" collapsed="false">
      <c r="A480" s="0" t="s">
        <v>6394</v>
      </c>
      <c r="B480" s="15" t="s">
        <v>1634</v>
      </c>
      <c r="C480" s="15" t="s">
        <v>4041</v>
      </c>
      <c r="D480" s="15" t="s">
        <v>4439</v>
      </c>
    </row>
    <row r="481" customFormat="false" ht="12.75" hidden="false" customHeight="false" outlineLevel="0" collapsed="false">
      <c r="A481" s="0" t="s">
        <v>6395</v>
      </c>
      <c r="B481" s="15" t="s">
        <v>1634</v>
      </c>
      <c r="C481" s="15" t="s">
        <v>4041</v>
      </c>
      <c r="D481" s="15" t="s">
        <v>4445</v>
      </c>
    </row>
    <row r="482" customFormat="false" ht="12.75" hidden="false" customHeight="false" outlineLevel="0" collapsed="false">
      <c r="A482" s="0" t="s">
        <v>6396</v>
      </c>
      <c r="B482" s="15" t="s">
        <v>1634</v>
      </c>
      <c r="C482" s="15" t="s">
        <v>4041</v>
      </c>
      <c r="D482" s="15" t="s">
        <v>4451</v>
      </c>
    </row>
    <row r="483" customFormat="false" ht="12.75" hidden="false" customHeight="false" outlineLevel="0" collapsed="false">
      <c r="A483" s="0" t="s">
        <v>6397</v>
      </c>
      <c r="B483" s="15" t="s">
        <v>1634</v>
      </c>
      <c r="C483" s="15" t="s">
        <v>4041</v>
      </c>
      <c r="D483" s="15" t="s">
        <v>4457</v>
      </c>
    </row>
    <row r="484" customFormat="false" ht="12.75" hidden="false" customHeight="false" outlineLevel="0" collapsed="false">
      <c r="A484" s="0" t="s">
        <v>6398</v>
      </c>
      <c r="B484" s="15" t="s">
        <v>1634</v>
      </c>
      <c r="C484" s="15" t="s">
        <v>4041</v>
      </c>
      <c r="D484" s="15" t="s">
        <v>4463</v>
      </c>
    </row>
    <row r="485" customFormat="false" ht="12.75" hidden="false" customHeight="false" outlineLevel="0" collapsed="false">
      <c r="A485" s="0" t="s">
        <v>6399</v>
      </c>
      <c r="B485" s="15" t="s">
        <v>1634</v>
      </c>
      <c r="C485" s="15" t="s">
        <v>4041</v>
      </c>
      <c r="D485" s="15" t="s">
        <v>4469</v>
      </c>
    </row>
    <row r="486" customFormat="false" ht="12.75" hidden="false" customHeight="false" outlineLevel="0" collapsed="false">
      <c r="A486" s="0" t="s">
        <v>6400</v>
      </c>
      <c r="B486" s="15" t="s">
        <v>1634</v>
      </c>
      <c r="C486" s="15" t="s">
        <v>4041</v>
      </c>
      <c r="D486" s="15" t="s">
        <v>4475</v>
      </c>
    </row>
    <row r="487" customFormat="false" ht="12.75" hidden="false" customHeight="false" outlineLevel="0" collapsed="false">
      <c r="A487" s="0" t="s">
        <v>6401</v>
      </c>
      <c r="B487" s="15" t="s">
        <v>1634</v>
      </c>
      <c r="C487" s="15" t="s">
        <v>4041</v>
      </c>
      <c r="D487" s="15" t="s">
        <v>4481</v>
      </c>
    </row>
    <row r="488" customFormat="false" ht="12.75" hidden="false" customHeight="false" outlineLevel="0" collapsed="false">
      <c r="A488" s="0" t="s">
        <v>6402</v>
      </c>
      <c r="B488" s="15" t="s">
        <v>1634</v>
      </c>
      <c r="C488" s="15" t="s">
        <v>4041</v>
      </c>
      <c r="D488" s="15" t="s">
        <v>4486</v>
      </c>
    </row>
    <row r="489" customFormat="false" ht="12.75" hidden="false" customHeight="false" outlineLevel="0" collapsed="false">
      <c r="A489" s="0" t="s">
        <v>3181</v>
      </c>
      <c r="B489" s="15" t="s">
        <v>1634</v>
      </c>
      <c r="C489" s="15" t="s">
        <v>4041</v>
      </c>
      <c r="D489" s="15" t="s">
        <v>4492</v>
      </c>
    </row>
    <row r="490" customFormat="false" ht="12.75" hidden="false" customHeight="false" outlineLevel="0" collapsed="false">
      <c r="A490" s="0" t="s">
        <v>6403</v>
      </c>
      <c r="B490" s="15" t="s">
        <v>1634</v>
      </c>
      <c r="C490" s="15" t="s">
        <v>4041</v>
      </c>
      <c r="D490" s="15" t="s">
        <v>4498</v>
      </c>
    </row>
    <row r="491" customFormat="false" ht="12.75" hidden="false" customHeight="false" outlineLevel="0" collapsed="false">
      <c r="A491" s="0" t="s">
        <v>6404</v>
      </c>
      <c r="B491" s="15" t="s">
        <v>1634</v>
      </c>
      <c r="C491" s="15" t="s">
        <v>4041</v>
      </c>
      <c r="D491" s="15" t="s">
        <v>4504</v>
      </c>
    </row>
    <row r="492" customFormat="false" ht="12.75" hidden="false" customHeight="false" outlineLevel="0" collapsed="false">
      <c r="A492" s="0" t="s">
        <v>694</v>
      </c>
      <c r="B492" s="15" t="s">
        <v>1634</v>
      </c>
      <c r="C492" s="15" t="s">
        <v>4041</v>
      </c>
      <c r="D492" s="15" t="s">
        <v>4510</v>
      </c>
    </row>
    <row r="493" customFormat="false" ht="12.75" hidden="false" customHeight="false" outlineLevel="0" collapsed="false">
      <c r="A493" s="0" t="s">
        <v>701</v>
      </c>
      <c r="B493" s="15" t="s">
        <v>1634</v>
      </c>
      <c r="C493" s="15" t="s">
        <v>4041</v>
      </c>
      <c r="D493" s="15" t="s">
        <v>4516</v>
      </c>
    </row>
    <row r="494" customFormat="false" ht="12.75" hidden="false" customHeight="false" outlineLevel="0" collapsed="false">
      <c r="A494" s="0" t="s">
        <v>6405</v>
      </c>
      <c r="B494" s="15" t="s">
        <v>1634</v>
      </c>
      <c r="C494" s="15" t="s">
        <v>4041</v>
      </c>
      <c r="D494" s="15" t="s">
        <v>4522</v>
      </c>
    </row>
    <row r="495" customFormat="false" ht="12.75" hidden="false" customHeight="false" outlineLevel="0" collapsed="false">
      <c r="A495" s="0" t="s">
        <v>6406</v>
      </c>
      <c r="B495" s="15" t="s">
        <v>1634</v>
      </c>
      <c r="C495" s="15" t="s">
        <v>4041</v>
      </c>
      <c r="D495" s="15" t="s">
        <v>4528</v>
      </c>
    </row>
    <row r="496" customFormat="false" ht="12.75" hidden="false" customHeight="false" outlineLevel="0" collapsed="false">
      <c r="A496" s="0" t="s">
        <v>6407</v>
      </c>
      <c r="B496" s="15" t="s">
        <v>1634</v>
      </c>
      <c r="C496" s="15" t="s">
        <v>4041</v>
      </c>
      <c r="D496" s="15" t="s">
        <v>4534</v>
      </c>
    </row>
    <row r="497" customFormat="false" ht="12.75" hidden="false" customHeight="false" outlineLevel="0" collapsed="false">
      <c r="A497" s="0" t="s">
        <v>6408</v>
      </c>
      <c r="B497" s="15" t="s">
        <v>1634</v>
      </c>
      <c r="C497" s="15" t="s">
        <v>4041</v>
      </c>
      <c r="D497" s="15" t="s">
        <v>4540</v>
      </c>
    </row>
    <row r="498" customFormat="false" ht="12.75" hidden="false" customHeight="false" outlineLevel="0" collapsed="false">
      <c r="A498" s="0" t="s">
        <v>6409</v>
      </c>
      <c r="B498" s="15" t="s">
        <v>1634</v>
      </c>
      <c r="C498" s="15" t="s">
        <v>4041</v>
      </c>
      <c r="D498" s="15" t="s">
        <v>4546</v>
      </c>
    </row>
    <row r="499" customFormat="false" ht="12.75" hidden="false" customHeight="false" outlineLevel="0" collapsed="false">
      <c r="A499" s="0" t="s">
        <v>6410</v>
      </c>
      <c r="B499" s="15" t="s">
        <v>1634</v>
      </c>
      <c r="C499" s="15" t="s">
        <v>4041</v>
      </c>
      <c r="D499" s="15" t="s">
        <v>4552</v>
      </c>
    </row>
    <row r="500" customFormat="false" ht="12.75" hidden="false" customHeight="false" outlineLevel="0" collapsed="false">
      <c r="A500" s="0" t="s">
        <v>1563</v>
      </c>
      <c r="B500" s="15" t="s">
        <v>1634</v>
      </c>
      <c r="C500" s="15" t="s">
        <v>4041</v>
      </c>
      <c r="D500" s="15" t="s">
        <v>4557</v>
      </c>
    </row>
    <row r="501" customFormat="false" ht="12.75" hidden="false" customHeight="false" outlineLevel="0" collapsed="false">
      <c r="A501" s="0" t="s">
        <v>770</v>
      </c>
      <c r="B501" s="15" t="s">
        <v>1634</v>
      </c>
      <c r="C501" s="15" t="s">
        <v>4041</v>
      </c>
      <c r="D501" s="15" t="s">
        <v>4562</v>
      </c>
    </row>
    <row r="502" customFormat="false" ht="12.75" hidden="false" customHeight="false" outlineLevel="0" collapsed="false">
      <c r="A502" s="0" t="s">
        <v>6411</v>
      </c>
      <c r="B502" s="15" t="s">
        <v>1634</v>
      </c>
      <c r="C502" s="15" t="s">
        <v>4041</v>
      </c>
      <c r="D502" s="15" t="s">
        <v>4568</v>
      </c>
    </row>
    <row r="503" customFormat="false" ht="12.75" hidden="false" customHeight="false" outlineLevel="0" collapsed="false">
      <c r="A503" s="0" t="s">
        <v>6412</v>
      </c>
      <c r="B503" s="15" t="s">
        <v>1634</v>
      </c>
      <c r="C503" s="15" t="s">
        <v>4041</v>
      </c>
      <c r="D503" s="15" t="s">
        <v>4574</v>
      </c>
    </row>
    <row r="504" customFormat="false" ht="12.75" hidden="false" customHeight="false" outlineLevel="0" collapsed="false">
      <c r="A504" s="0" t="s">
        <v>6413</v>
      </c>
      <c r="B504" s="15" t="s">
        <v>1634</v>
      </c>
      <c r="C504" s="15" t="s">
        <v>4041</v>
      </c>
      <c r="D504" s="15" t="s">
        <v>4580</v>
      </c>
    </row>
    <row r="505" customFormat="false" ht="12.75" hidden="false" customHeight="false" outlineLevel="0" collapsed="false">
      <c r="A505" s="0" t="s">
        <v>6414</v>
      </c>
      <c r="B505" s="15" t="s">
        <v>1634</v>
      </c>
      <c r="C505" s="15" t="s">
        <v>4041</v>
      </c>
      <c r="D505" s="15" t="s">
        <v>4586</v>
      </c>
    </row>
    <row r="506" customFormat="false" ht="12.75" hidden="false" customHeight="false" outlineLevel="0" collapsed="false">
      <c r="A506" s="0" t="s">
        <v>6415</v>
      </c>
      <c r="B506" s="15" t="s">
        <v>1634</v>
      </c>
      <c r="C506" s="15" t="s">
        <v>4041</v>
      </c>
      <c r="D506" s="15" t="s">
        <v>4592</v>
      </c>
    </row>
    <row r="507" customFormat="false" ht="12.75" hidden="false" customHeight="false" outlineLevel="0" collapsed="false">
      <c r="A507" s="0" t="s">
        <v>6416</v>
      </c>
      <c r="B507" s="15" t="s">
        <v>1634</v>
      </c>
      <c r="C507" s="15" t="s">
        <v>4041</v>
      </c>
      <c r="D507" s="15" t="s">
        <v>4598</v>
      </c>
    </row>
    <row r="508" customFormat="false" ht="12.75" hidden="false" customHeight="false" outlineLevel="0" collapsed="false">
      <c r="A508" s="0" t="s">
        <v>793</v>
      </c>
      <c r="B508" s="15" t="s">
        <v>1634</v>
      </c>
      <c r="C508" s="15" t="s">
        <v>4041</v>
      </c>
      <c r="D508" s="15" t="s">
        <v>4604</v>
      </c>
    </row>
    <row r="509" customFormat="false" ht="12.75" hidden="false" customHeight="false" outlineLevel="0" collapsed="false">
      <c r="A509" s="0" t="s">
        <v>6417</v>
      </c>
      <c r="B509" s="15" t="s">
        <v>1634</v>
      </c>
      <c r="C509" s="15" t="s">
        <v>4041</v>
      </c>
      <c r="D509" s="15" t="s">
        <v>4610</v>
      </c>
    </row>
    <row r="510" customFormat="false" ht="12.75" hidden="false" customHeight="false" outlineLevel="0" collapsed="false">
      <c r="A510" s="0" t="s">
        <v>6418</v>
      </c>
      <c r="B510" s="15" t="s">
        <v>1634</v>
      </c>
      <c r="C510" s="15" t="s">
        <v>4041</v>
      </c>
      <c r="D510" s="15" t="s">
        <v>4616</v>
      </c>
    </row>
    <row r="511" customFormat="false" ht="12.75" hidden="false" customHeight="false" outlineLevel="0" collapsed="false">
      <c r="A511" s="0" t="s">
        <v>6419</v>
      </c>
      <c r="B511" s="15" t="s">
        <v>1634</v>
      </c>
      <c r="C511" s="15" t="s">
        <v>4041</v>
      </c>
      <c r="D511" s="15" t="s">
        <v>4622</v>
      </c>
    </row>
    <row r="512" customFormat="false" ht="12.75" hidden="false" customHeight="false" outlineLevel="0" collapsed="false">
      <c r="A512" s="0" t="s">
        <v>6420</v>
      </c>
      <c r="B512" s="15" t="s">
        <v>1634</v>
      </c>
      <c r="C512" s="15" t="s">
        <v>4041</v>
      </c>
      <c r="D512" s="15" t="s">
        <v>4628</v>
      </c>
    </row>
    <row r="513" customFormat="false" ht="12.75" hidden="false" customHeight="false" outlineLevel="0" collapsed="false">
      <c r="A513" s="0" t="s">
        <v>6421</v>
      </c>
      <c r="B513" s="15" t="s">
        <v>1634</v>
      </c>
      <c r="C513" s="15" t="s">
        <v>4041</v>
      </c>
      <c r="D513" s="15" t="s">
        <v>4634</v>
      </c>
    </row>
    <row r="514" customFormat="false" ht="12.75" hidden="false" customHeight="false" outlineLevel="0" collapsed="false">
      <c r="A514" s="0" t="s">
        <v>6422</v>
      </c>
      <c r="B514" s="15" t="s">
        <v>1634</v>
      </c>
      <c r="C514" s="15" t="s">
        <v>4041</v>
      </c>
      <c r="D514" s="15" t="s">
        <v>4640</v>
      </c>
    </row>
    <row r="515" customFormat="false" ht="12.75" hidden="false" customHeight="false" outlineLevel="0" collapsed="false">
      <c r="A515" s="0" t="s">
        <v>6423</v>
      </c>
      <c r="B515" s="15" t="s">
        <v>1634</v>
      </c>
      <c r="C515" s="15" t="s">
        <v>4041</v>
      </c>
      <c r="D515" s="15" t="s">
        <v>4645</v>
      </c>
    </row>
    <row r="516" customFormat="false" ht="12.75" hidden="false" customHeight="false" outlineLevel="0" collapsed="false">
      <c r="A516" s="0" t="s">
        <v>6424</v>
      </c>
      <c r="B516" s="15" t="s">
        <v>1634</v>
      </c>
      <c r="C516" s="15" t="s">
        <v>4041</v>
      </c>
      <c r="D516" s="15" t="s">
        <v>4651</v>
      </c>
    </row>
    <row r="517" customFormat="false" ht="12.75" hidden="false" customHeight="false" outlineLevel="0" collapsed="false">
      <c r="A517" s="0" t="s">
        <v>6425</v>
      </c>
      <c r="B517" s="15" t="s">
        <v>1634</v>
      </c>
      <c r="C517" s="15" t="s">
        <v>4041</v>
      </c>
      <c r="D517" s="15" t="s">
        <v>4657</v>
      </c>
    </row>
    <row r="518" customFormat="false" ht="12.75" hidden="false" customHeight="false" outlineLevel="0" collapsed="false">
      <c r="A518" s="0" t="s">
        <v>6426</v>
      </c>
      <c r="B518" s="15" t="s">
        <v>1634</v>
      </c>
      <c r="C518" s="15" t="s">
        <v>4041</v>
      </c>
      <c r="D518" s="15" t="s">
        <v>4663</v>
      </c>
    </row>
    <row r="519" customFormat="false" ht="12.75" hidden="false" customHeight="false" outlineLevel="0" collapsed="false">
      <c r="A519" s="0" t="s">
        <v>3892</v>
      </c>
      <c r="B519" s="15" t="s">
        <v>1634</v>
      </c>
      <c r="C519" s="15" t="s">
        <v>4041</v>
      </c>
      <c r="D519" s="15" t="s">
        <v>4669</v>
      </c>
    </row>
    <row r="520" customFormat="false" ht="12.75" hidden="false" customHeight="false" outlineLevel="0" collapsed="false">
      <c r="A520" s="0" t="s">
        <v>3904</v>
      </c>
      <c r="B520" s="15" t="s">
        <v>1634</v>
      </c>
      <c r="C520" s="15" t="s">
        <v>4041</v>
      </c>
      <c r="D520" s="15" t="s">
        <v>4674</v>
      </c>
    </row>
    <row r="521" customFormat="false" ht="12.75" hidden="false" customHeight="false" outlineLevel="0" collapsed="false">
      <c r="A521" s="0" t="s">
        <v>3670</v>
      </c>
      <c r="B521" s="15" t="s">
        <v>1634</v>
      </c>
      <c r="C521" s="15" t="s">
        <v>4041</v>
      </c>
      <c r="D521" s="15" t="s">
        <v>4680</v>
      </c>
    </row>
    <row r="522" customFormat="false" ht="12.75" hidden="false" customHeight="false" outlineLevel="0" collapsed="false">
      <c r="A522" s="0" t="s">
        <v>6427</v>
      </c>
      <c r="B522" s="15" t="s">
        <v>1634</v>
      </c>
      <c r="C522" s="15" t="s">
        <v>4041</v>
      </c>
      <c r="D522" s="15" t="s">
        <v>4686</v>
      </c>
    </row>
    <row r="523" customFormat="false" ht="12.75" hidden="false" customHeight="false" outlineLevel="0" collapsed="false">
      <c r="A523" s="0" t="s">
        <v>6428</v>
      </c>
      <c r="B523" s="15" t="s">
        <v>1634</v>
      </c>
      <c r="C523" s="15" t="s">
        <v>4041</v>
      </c>
      <c r="D523" s="15" t="s">
        <v>4691</v>
      </c>
    </row>
    <row r="524" customFormat="false" ht="12.75" hidden="false" customHeight="false" outlineLevel="0" collapsed="false">
      <c r="A524" s="0" t="s">
        <v>6429</v>
      </c>
      <c r="B524" s="15" t="s">
        <v>1634</v>
      </c>
      <c r="C524" s="15" t="s">
        <v>4041</v>
      </c>
      <c r="D524" s="15" t="s">
        <v>4697</v>
      </c>
    </row>
    <row r="525" customFormat="false" ht="12.75" hidden="false" customHeight="false" outlineLevel="0" collapsed="false">
      <c r="A525" s="0" t="s">
        <v>6430</v>
      </c>
      <c r="B525" s="15" t="s">
        <v>1634</v>
      </c>
      <c r="C525" s="15" t="s">
        <v>4041</v>
      </c>
      <c r="D525" s="15" t="s">
        <v>4702</v>
      </c>
    </row>
    <row r="526" customFormat="false" ht="12.75" hidden="false" customHeight="false" outlineLevel="0" collapsed="false">
      <c r="A526" s="0" t="s">
        <v>2356</v>
      </c>
      <c r="B526" s="15" t="s">
        <v>1634</v>
      </c>
      <c r="C526" s="15" t="s">
        <v>4041</v>
      </c>
      <c r="D526" s="15" t="s">
        <v>4707</v>
      </c>
    </row>
    <row r="527" customFormat="false" ht="12.75" hidden="false" customHeight="false" outlineLevel="0" collapsed="false">
      <c r="A527" s="0" t="s">
        <v>6431</v>
      </c>
      <c r="B527" s="15" t="s">
        <v>1634</v>
      </c>
      <c r="C527" s="15" t="s">
        <v>4041</v>
      </c>
      <c r="D527" s="15" t="s">
        <v>4712</v>
      </c>
    </row>
    <row r="528" customFormat="false" ht="12.75" hidden="false" customHeight="false" outlineLevel="0" collapsed="false">
      <c r="A528" s="0" t="s">
        <v>6432</v>
      </c>
      <c r="B528" s="15" t="s">
        <v>1634</v>
      </c>
      <c r="C528" s="15" t="s">
        <v>4041</v>
      </c>
      <c r="D528" s="15" t="s">
        <v>4718</v>
      </c>
    </row>
    <row r="529" customFormat="false" ht="12.75" hidden="false" customHeight="false" outlineLevel="0" collapsed="false">
      <c r="A529" s="0" t="s">
        <v>6433</v>
      </c>
      <c r="B529" s="15" t="s">
        <v>1634</v>
      </c>
      <c r="C529" s="15" t="s">
        <v>4041</v>
      </c>
      <c r="D529" s="15" t="s">
        <v>4724</v>
      </c>
    </row>
    <row r="530" customFormat="false" ht="12.75" hidden="false" customHeight="false" outlineLevel="0" collapsed="false">
      <c r="A530" s="0" t="s">
        <v>6434</v>
      </c>
      <c r="B530" s="15" t="s">
        <v>1634</v>
      </c>
      <c r="C530" s="15" t="s">
        <v>4041</v>
      </c>
      <c r="D530" s="15" t="s">
        <v>4730</v>
      </c>
    </row>
    <row r="531" customFormat="false" ht="12.75" hidden="false" customHeight="false" outlineLevel="0" collapsed="false">
      <c r="A531" s="0" t="s">
        <v>776</v>
      </c>
      <c r="B531" s="15" t="s">
        <v>1634</v>
      </c>
      <c r="C531" s="15" t="s">
        <v>4041</v>
      </c>
      <c r="D531" s="15" t="s">
        <v>4736</v>
      </c>
    </row>
    <row r="532" customFormat="false" ht="12.75" hidden="false" customHeight="false" outlineLevel="0" collapsed="false">
      <c r="A532" s="0" t="s">
        <v>6435</v>
      </c>
      <c r="B532" s="15" t="s">
        <v>1634</v>
      </c>
      <c r="C532" s="15" t="s">
        <v>4041</v>
      </c>
      <c r="D532" s="15" t="s">
        <v>4742</v>
      </c>
    </row>
    <row r="533" customFormat="false" ht="12.75" hidden="false" customHeight="false" outlineLevel="0" collapsed="false">
      <c r="A533" s="0" t="s">
        <v>6436</v>
      </c>
      <c r="B533" s="15" t="s">
        <v>1634</v>
      </c>
      <c r="C533" s="15" t="s">
        <v>4041</v>
      </c>
      <c r="D533" s="15" t="s">
        <v>4748</v>
      </c>
    </row>
    <row r="534" customFormat="false" ht="12.75" hidden="false" customHeight="false" outlineLevel="0" collapsed="false">
      <c r="A534" s="0" t="s">
        <v>1581</v>
      </c>
      <c r="B534" s="15" t="s">
        <v>1634</v>
      </c>
      <c r="C534" s="15" t="s">
        <v>4041</v>
      </c>
      <c r="D534" s="15" t="s">
        <v>4754</v>
      </c>
    </row>
    <row r="535" customFormat="false" ht="12.75" hidden="false" customHeight="false" outlineLevel="0" collapsed="false">
      <c r="A535" s="0" t="s">
        <v>6437</v>
      </c>
      <c r="B535" s="15" t="s">
        <v>1634</v>
      </c>
      <c r="C535" s="15" t="s">
        <v>4041</v>
      </c>
      <c r="D535" s="15" t="s">
        <v>4760</v>
      </c>
    </row>
    <row r="536" customFormat="false" ht="12.75" hidden="false" customHeight="false" outlineLevel="0" collapsed="false">
      <c r="A536" s="0" t="s">
        <v>3371</v>
      </c>
      <c r="B536" s="15" t="s">
        <v>1634</v>
      </c>
      <c r="C536" s="15" t="s">
        <v>4041</v>
      </c>
      <c r="D536" s="15" t="s">
        <v>4766</v>
      </c>
    </row>
    <row r="537" customFormat="false" ht="12.75" hidden="false" customHeight="false" outlineLevel="0" collapsed="false">
      <c r="A537" s="0" t="s">
        <v>6438</v>
      </c>
      <c r="B537" s="15" t="s">
        <v>1634</v>
      </c>
      <c r="C537" s="15" t="s">
        <v>4041</v>
      </c>
      <c r="D537" s="15" t="s">
        <v>4771</v>
      </c>
    </row>
    <row r="538" customFormat="false" ht="12.75" hidden="false" customHeight="false" outlineLevel="0" collapsed="false">
      <c r="A538" s="0" t="s">
        <v>6439</v>
      </c>
      <c r="B538" s="15" t="s">
        <v>1634</v>
      </c>
      <c r="C538" s="15" t="s">
        <v>4041</v>
      </c>
      <c r="D538" s="15" t="s">
        <v>4777</v>
      </c>
    </row>
    <row r="539" customFormat="false" ht="12.75" hidden="false" customHeight="false" outlineLevel="0" collapsed="false">
      <c r="A539" s="0" t="s">
        <v>6440</v>
      </c>
      <c r="B539" s="15" t="s">
        <v>1634</v>
      </c>
      <c r="C539" s="15" t="s">
        <v>4041</v>
      </c>
      <c r="D539" s="15" t="s">
        <v>4783</v>
      </c>
    </row>
    <row r="540" customFormat="false" ht="12.75" hidden="false" customHeight="false" outlineLevel="0" collapsed="false">
      <c r="A540" s="0" t="s">
        <v>6441</v>
      </c>
      <c r="B540" s="15" t="s">
        <v>1634</v>
      </c>
      <c r="C540" s="15" t="s">
        <v>4041</v>
      </c>
      <c r="D540" s="15" t="s">
        <v>4789</v>
      </c>
    </row>
    <row r="541" customFormat="false" ht="12.75" hidden="false" customHeight="false" outlineLevel="0" collapsed="false">
      <c r="A541" s="0" t="s">
        <v>6442</v>
      </c>
      <c r="B541" s="15" t="s">
        <v>1634</v>
      </c>
      <c r="C541" s="15" t="s">
        <v>4041</v>
      </c>
      <c r="D541" s="15" t="s">
        <v>4795</v>
      </c>
    </row>
    <row r="542" customFormat="false" ht="12.75" hidden="false" customHeight="false" outlineLevel="0" collapsed="false">
      <c r="A542" s="0" t="s">
        <v>6443</v>
      </c>
      <c r="B542" s="15" t="s">
        <v>1634</v>
      </c>
      <c r="C542" s="15" t="s">
        <v>4041</v>
      </c>
      <c r="D542" s="15" t="s">
        <v>4801</v>
      </c>
    </row>
    <row r="543" customFormat="false" ht="12.75" hidden="false" customHeight="false" outlineLevel="0" collapsed="false">
      <c r="A543" s="0" t="s">
        <v>6444</v>
      </c>
      <c r="B543" s="15" t="s">
        <v>1634</v>
      </c>
      <c r="C543" s="15" t="s">
        <v>4041</v>
      </c>
      <c r="D543" s="15" t="s">
        <v>4807</v>
      </c>
    </row>
    <row r="544" customFormat="false" ht="12.75" hidden="false" customHeight="false" outlineLevel="0" collapsed="false">
      <c r="A544" s="0" t="s">
        <v>2926</v>
      </c>
      <c r="B544" s="15" t="s">
        <v>1634</v>
      </c>
      <c r="C544" s="15" t="s">
        <v>4041</v>
      </c>
      <c r="D544" s="15" t="s">
        <v>4813</v>
      </c>
    </row>
    <row r="545" customFormat="false" ht="12.75" hidden="false" customHeight="false" outlineLevel="0" collapsed="false">
      <c r="A545" s="0" t="s">
        <v>6445</v>
      </c>
      <c r="B545" s="15" t="s">
        <v>1634</v>
      </c>
      <c r="C545" s="15" t="s">
        <v>4041</v>
      </c>
      <c r="D545" s="15" t="s">
        <v>4819</v>
      </c>
    </row>
    <row r="546" customFormat="false" ht="12.75" hidden="false" customHeight="false" outlineLevel="0" collapsed="false">
      <c r="A546" s="0" t="s">
        <v>6446</v>
      </c>
      <c r="B546" s="15" t="s">
        <v>1634</v>
      </c>
      <c r="C546" s="15" t="s">
        <v>4041</v>
      </c>
      <c r="D546" s="15" t="s">
        <v>4825</v>
      </c>
    </row>
    <row r="547" customFormat="false" ht="12.75" hidden="false" customHeight="false" outlineLevel="0" collapsed="false">
      <c r="A547" s="0" t="s">
        <v>6447</v>
      </c>
      <c r="B547" s="15" t="s">
        <v>1634</v>
      </c>
      <c r="C547" s="15" t="s">
        <v>4041</v>
      </c>
      <c r="D547" s="15" t="s">
        <v>4830</v>
      </c>
    </row>
    <row r="548" customFormat="false" ht="12.75" hidden="false" customHeight="false" outlineLevel="0" collapsed="false">
      <c r="A548" s="0" t="s">
        <v>6448</v>
      </c>
      <c r="B548" s="15" t="s">
        <v>1634</v>
      </c>
      <c r="C548" s="15" t="s">
        <v>4041</v>
      </c>
      <c r="D548" s="15" t="s">
        <v>4836</v>
      </c>
    </row>
    <row r="549" customFormat="false" ht="12.75" hidden="false" customHeight="false" outlineLevel="0" collapsed="false">
      <c r="A549" s="0" t="s">
        <v>6449</v>
      </c>
      <c r="B549" s="15" t="s">
        <v>1634</v>
      </c>
      <c r="C549" s="15" t="s">
        <v>4041</v>
      </c>
      <c r="D549" s="15" t="s">
        <v>4842</v>
      </c>
    </row>
    <row r="550" customFormat="false" ht="12.75" hidden="false" customHeight="false" outlineLevel="0" collapsed="false">
      <c r="A550" s="0" t="s">
        <v>6450</v>
      </c>
      <c r="B550" s="15" t="s">
        <v>1634</v>
      </c>
      <c r="C550" s="15" t="s">
        <v>4041</v>
      </c>
      <c r="D550" s="15" t="s">
        <v>4848</v>
      </c>
    </row>
    <row r="551" customFormat="false" ht="12.75" hidden="false" customHeight="false" outlineLevel="0" collapsed="false">
      <c r="A551" s="0" t="s">
        <v>6451</v>
      </c>
      <c r="B551" s="15" t="s">
        <v>1634</v>
      </c>
      <c r="C551" s="15" t="s">
        <v>4041</v>
      </c>
      <c r="D551" s="15" t="s">
        <v>4854</v>
      </c>
    </row>
    <row r="552" customFormat="false" ht="12.75" hidden="false" customHeight="false" outlineLevel="0" collapsed="false">
      <c r="A552" s="0" t="s">
        <v>5634</v>
      </c>
      <c r="B552" s="15" t="s">
        <v>1634</v>
      </c>
      <c r="C552" s="15" t="s">
        <v>4041</v>
      </c>
      <c r="D552" s="15" t="s">
        <v>4859</v>
      </c>
    </row>
    <row r="553" customFormat="false" ht="12.75" hidden="false" customHeight="false" outlineLevel="0" collapsed="false">
      <c r="A553" s="0" t="s">
        <v>5575</v>
      </c>
      <c r="B553" s="15" t="s">
        <v>1634</v>
      </c>
      <c r="C553" s="15" t="s">
        <v>4041</v>
      </c>
      <c r="D553" s="15" t="s">
        <v>4865</v>
      </c>
    </row>
    <row r="554" customFormat="false" ht="12.75" hidden="false" customHeight="false" outlineLevel="0" collapsed="false">
      <c r="A554" s="0" t="s">
        <v>5581</v>
      </c>
      <c r="B554" s="15" t="s">
        <v>1634</v>
      </c>
      <c r="C554" s="15" t="s">
        <v>4041</v>
      </c>
      <c r="D554" s="15" t="s">
        <v>4871</v>
      </c>
    </row>
    <row r="555" customFormat="false" ht="12.75" hidden="false" customHeight="false" outlineLevel="0" collapsed="false">
      <c r="A555" s="0" t="s">
        <v>5587</v>
      </c>
      <c r="B555" s="15" t="s">
        <v>1634</v>
      </c>
      <c r="C555" s="15" t="s">
        <v>4041</v>
      </c>
      <c r="D555" s="15" t="s">
        <v>4877</v>
      </c>
    </row>
    <row r="556" customFormat="false" ht="12.75" hidden="false" customHeight="false" outlineLevel="0" collapsed="false">
      <c r="A556" s="0" t="s">
        <v>5593</v>
      </c>
      <c r="B556" s="15" t="s">
        <v>1634</v>
      </c>
      <c r="C556" s="15" t="s">
        <v>4041</v>
      </c>
      <c r="D556" s="15" t="s">
        <v>4882</v>
      </c>
    </row>
    <row r="557" customFormat="false" ht="12.75" hidden="false" customHeight="false" outlineLevel="0" collapsed="false">
      <c r="A557" s="0" t="s">
        <v>5610</v>
      </c>
      <c r="B557" s="15" t="s">
        <v>1634</v>
      </c>
      <c r="C557" s="15" t="s">
        <v>4041</v>
      </c>
      <c r="D557" s="15" t="s">
        <v>4888</v>
      </c>
    </row>
    <row r="558" customFormat="false" ht="12.75" hidden="false" customHeight="false" outlineLevel="0" collapsed="false">
      <c r="A558" s="0" t="s">
        <v>5622</v>
      </c>
      <c r="B558" s="15" t="s">
        <v>1634</v>
      </c>
      <c r="C558" s="15" t="s">
        <v>4041</v>
      </c>
      <c r="D558" s="15" t="s">
        <v>4894</v>
      </c>
    </row>
    <row r="559" customFormat="false" ht="12.75" hidden="false" customHeight="false" outlineLevel="0" collapsed="false">
      <c r="A559" s="0" t="s">
        <v>5656</v>
      </c>
      <c r="B559" s="15" t="s">
        <v>1634</v>
      </c>
      <c r="C559" s="15" t="s">
        <v>4041</v>
      </c>
      <c r="D559" s="15" t="s">
        <v>4899</v>
      </c>
    </row>
    <row r="560" customFormat="false" ht="12.75" hidden="false" customHeight="false" outlineLevel="0" collapsed="false">
      <c r="A560" s="0" t="s">
        <v>5662</v>
      </c>
      <c r="B560" s="15" t="s">
        <v>1634</v>
      </c>
      <c r="C560" s="15" t="s">
        <v>4041</v>
      </c>
      <c r="D560" s="15" t="s">
        <v>4905</v>
      </c>
    </row>
    <row r="561" customFormat="false" ht="12.75" hidden="false" customHeight="false" outlineLevel="0" collapsed="false">
      <c r="A561" s="0" t="s">
        <v>3964</v>
      </c>
      <c r="B561" s="15" t="s">
        <v>1634</v>
      </c>
      <c r="C561" s="15" t="s">
        <v>4041</v>
      </c>
      <c r="D561" s="15" t="s">
        <v>4911</v>
      </c>
    </row>
    <row r="562" customFormat="false" ht="12.75" hidden="false" customHeight="false" outlineLevel="0" collapsed="false">
      <c r="A562" s="0" t="s">
        <v>3389</v>
      </c>
      <c r="B562" s="15" t="s">
        <v>1634</v>
      </c>
      <c r="C562" s="15" t="s">
        <v>4041</v>
      </c>
      <c r="D562" s="15" t="s">
        <v>4917</v>
      </c>
    </row>
    <row r="563" customFormat="false" ht="12.75" hidden="false" customHeight="false" outlineLevel="0" collapsed="false">
      <c r="A563" s="0" t="s">
        <v>3211</v>
      </c>
      <c r="B563" s="15" t="s">
        <v>1634</v>
      </c>
      <c r="C563" s="15" t="s">
        <v>4041</v>
      </c>
      <c r="D563" s="15" t="s">
        <v>4923</v>
      </c>
    </row>
    <row r="564" customFormat="false" ht="12.75" hidden="false" customHeight="false" outlineLevel="0" collapsed="false">
      <c r="A564" s="0" t="s">
        <v>6452</v>
      </c>
      <c r="B564" s="15" t="s">
        <v>1634</v>
      </c>
      <c r="C564" s="15" t="s">
        <v>4041</v>
      </c>
      <c r="D564" s="15" t="s">
        <v>4929</v>
      </c>
    </row>
    <row r="565" customFormat="false" ht="12.75" hidden="false" customHeight="false" outlineLevel="0" collapsed="false">
      <c r="A565" s="0" t="s">
        <v>6453</v>
      </c>
      <c r="B565" s="15" t="s">
        <v>1634</v>
      </c>
      <c r="C565" s="15" t="s">
        <v>4041</v>
      </c>
      <c r="D565" s="15" t="s">
        <v>4935</v>
      </c>
    </row>
    <row r="566" customFormat="false" ht="12.75" hidden="false" customHeight="false" outlineLevel="0" collapsed="false">
      <c r="A566" s="0" t="s">
        <v>6454</v>
      </c>
      <c r="B566" s="15" t="s">
        <v>1634</v>
      </c>
      <c r="C566" s="15" t="s">
        <v>4041</v>
      </c>
      <c r="D566" s="15" t="s">
        <v>4941</v>
      </c>
    </row>
    <row r="567" customFormat="false" ht="12.75" hidden="false" customHeight="false" outlineLevel="0" collapsed="false">
      <c r="A567" s="0" t="s">
        <v>6455</v>
      </c>
      <c r="B567" s="15" t="s">
        <v>1634</v>
      </c>
      <c r="C567" s="15" t="s">
        <v>4041</v>
      </c>
      <c r="D567" s="15" t="s">
        <v>4946</v>
      </c>
    </row>
    <row r="568" customFormat="false" ht="12.75" hidden="false" customHeight="false" outlineLevel="0" collapsed="false">
      <c r="A568" s="0" t="s">
        <v>6456</v>
      </c>
      <c r="B568" s="15" t="s">
        <v>1634</v>
      </c>
      <c r="C568" s="15" t="s">
        <v>4041</v>
      </c>
      <c r="D568" s="15" t="s">
        <v>4951</v>
      </c>
    </row>
    <row r="569" customFormat="false" ht="12.75" hidden="false" customHeight="false" outlineLevel="0" collapsed="false">
      <c r="A569" s="0" t="s">
        <v>6457</v>
      </c>
      <c r="B569" s="15" t="s">
        <v>1634</v>
      </c>
      <c r="C569" s="15" t="s">
        <v>4041</v>
      </c>
      <c r="D569" s="15" t="s">
        <v>4956</v>
      </c>
    </row>
    <row r="570" customFormat="false" ht="12.75" hidden="false" customHeight="false" outlineLevel="0" collapsed="false">
      <c r="A570" s="0" t="s">
        <v>6458</v>
      </c>
      <c r="B570" s="15" t="s">
        <v>1634</v>
      </c>
      <c r="C570" s="15" t="s">
        <v>4041</v>
      </c>
      <c r="D570" s="15" t="s">
        <v>4961</v>
      </c>
    </row>
    <row r="571" customFormat="false" ht="12.75" hidden="false" customHeight="false" outlineLevel="0" collapsed="false">
      <c r="A571" s="0" t="s">
        <v>6459</v>
      </c>
      <c r="B571" s="15" t="s">
        <v>1634</v>
      </c>
      <c r="C571" s="15" t="s">
        <v>4041</v>
      </c>
      <c r="D571" s="15" t="s">
        <v>4965</v>
      </c>
    </row>
    <row r="572" customFormat="false" ht="12.75" hidden="false" customHeight="false" outlineLevel="0" collapsed="false">
      <c r="A572" s="0" t="s">
        <v>6460</v>
      </c>
      <c r="B572" s="15" t="s">
        <v>1634</v>
      </c>
      <c r="C572" s="15" t="s">
        <v>4041</v>
      </c>
      <c r="D572" s="15" t="s">
        <v>4970</v>
      </c>
    </row>
    <row r="573" customFormat="false" ht="12.75" hidden="false" customHeight="false" outlineLevel="0" collapsed="false">
      <c r="A573" s="0" t="s">
        <v>6461</v>
      </c>
      <c r="B573" s="15" t="s">
        <v>1634</v>
      </c>
      <c r="C573" s="15" t="s">
        <v>4041</v>
      </c>
      <c r="D573" s="15" t="s">
        <v>4975</v>
      </c>
    </row>
    <row r="574" customFormat="false" ht="12.75" hidden="false" customHeight="false" outlineLevel="0" collapsed="false">
      <c r="A574" s="0" t="s">
        <v>6462</v>
      </c>
      <c r="B574" s="15" t="s">
        <v>1634</v>
      </c>
      <c r="C574" s="15" t="s">
        <v>4041</v>
      </c>
      <c r="D574" s="15" t="s">
        <v>4980</v>
      </c>
    </row>
    <row r="575" customFormat="false" ht="12.75" hidden="false" customHeight="false" outlineLevel="0" collapsed="false">
      <c r="A575" s="0" t="s">
        <v>6463</v>
      </c>
      <c r="B575" s="15" t="s">
        <v>1634</v>
      </c>
      <c r="C575" s="15" t="s">
        <v>4041</v>
      </c>
      <c r="D575" s="15" t="s">
        <v>4985</v>
      </c>
    </row>
    <row r="576" customFormat="false" ht="12.75" hidden="false" customHeight="false" outlineLevel="0" collapsed="false">
      <c r="A576" s="0" t="s">
        <v>6464</v>
      </c>
      <c r="B576" s="15" t="s">
        <v>1634</v>
      </c>
      <c r="C576" s="15" t="s">
        <v>4041</v>
      </c>
      <c r="D576" s="15" t="s">
        <v>4990</v>
      </c>
    </row>
    <row r="577" customFormat="false" ht="12.75" hidden="false" customHeight="false" outlineLevel="0" collapsed="false">
      <c r="A577" s="0" t="s">
        <v>6465</v>
      </c>
      <c r="B577" s="15" t="s">
        <v>1634</v>
      </c>
      <c r="C577" s="15" t="s">
        <v>4041</v>
      </c>
      <c r="D577" s="15" t="s">
        <v>4994</v>
      </c>
    </row>
    <row r="578" customFormat="false" ht="12.75" hidden="false" customHeight="false" outlineLevel="0" collapsed="false">
      <c r="A578" s="0" t="s">
        <v>6466</v>
      </c>
      <c r="B578" s="15" t="s">
        <v>1634</v>
      </c>
      <c r="C578" s="15" t="s">
        <v>4041</v>
      </c>
      <c r="D578" s="15" t="s">
        <v>4999</v>
      </c>
    </row>
    <row r="579" customFormat="false" ht="12.75" hidden="false" customHeight="false" outlineLevel="0" collapsed="false">
      <c r="A579" s="0" t="s">
        <v>6467</v>
      </c>
      <c r="B579" s="15" t="s">
        <v>1634</v>
      </c>
      <c r="C579" s="15" t="s">
        <v>4041</v>
      </c>
      <c r="D579" s="15" t="s">
        <v>5003</v>
      </c>
    </row>
    <row r="580" customFormat="false" ht="12.75" hidden="false" customHeight="false" outlineLevel="0" collapsed="false">
      <c r="A580" s="0" t="s">
        <v>6468</v>
      </c>
      <c r="B580" s="15" t="s">
        <v>1634</v>
      </c>
      <c r="C580" s="15" t="s">
        <v>4041</v>
      </c>
      <c r="D580" s="15" t="s">
        <v>5009</v>
      </c>
    </row>
    <row r="581" customFormat="false" ht="12.75" hidden="false" customHeight="false" outlineLevel="0" collapsed="false">
      <c r="A581" s="0" t="s">
        <v>6469</v>
      </c>
      <c r="B581" s="15" t="s">
        <v>1634</v>
      </c>
      <c r="C581" s="15" t="s">
        <v>4041</v>
      </c>
      <c r="D581" s="15" t="s">
        <v>5015</v>
      </c>
    </row>
    <row r="582" customFormat="false" ht="12.75" hidden="false" customHeight="false" outlineLevel="0" collapsed="false">
      <c r="A582" s="0" t="s">
        <v>6470</v>
      </c>
      <c r="B582" s="15" t="s">
        <v>1634</v>
      </c>
      <c r="C582" s="15" t="s">
        <v>4041</v>
      </c>
      <c r="D582" s="15" t="s">
        <v>5021</v>
      </c>
    </row>
    <row r="583" customFormat="false" ht="12.75" hidden="false" customHeight="false" outlineLevel="0" collapsed="false">
      <c r="A583" s="0" t="s">
        <v>6471</v>
      </c>
      <c r="B583" s="15" t="s">
        <v>1634</v>
      </c>
      <c r="C583" s="15" t="s">
        <v>4041</v>
      </c>
      <c r="D583" s="15" t="s">
        <v>5027</v>
      </c>
    </row>
    <row r="584" customFormat="false" ht="12.75" hidden="false" customHeight="false" outlineLevel="0" collapsed="false">
      <c r="A584" s="0" t="s">
        <v>6472</v>
      </c>
      <c r="B584" s="15" t="s">
        <v>1634</v>
      </c>
      <c r="C584" s="15" t="s">
        <v>4041</v>
      </c>
      <c r="D584" s="15" t="s">
        <v>5031</v>
      </c>
    </row>
    <row r="585" customFormat="false" ht="12.75" hidden="false" customHeight="false" outlineLevel="0" collapsed="false">
      <c r="A585" s="0" t="s">
        <v>6473</v>
      </c>
      <c r="B585" s="15" t="s">
        <v>1634</v>
      </c>
      <c r="C585" s="15" t="s">
        <v>4041</v>
      </c>
      <c r="D585" s="15" t="s">
        <v>5037</v>
      </c>
    </row>
    <row r="586" customFormat="false" ht="12.75" hidden="false" customHeight="false" outlineLevel="0" collapsed="false">
      <c r="A586" s="0" t="s">
        <v>6474</v>
      </c>
      <c r="B586" s="15" t="s">
        <v>1634</v>
      </c>
      <c r="C586" s="15" t="s">
        <v>4041</v>
      </c>
      <c r="D586" s="15" t="s">
        <v>5043</v>
      </c>
    </row>
    <row r="587" customFormat="false" ht="12.75" hidden="false" customHeight="false" outlineLevel="0" collapsed="false">
      <c r="A587" s="0" t="s">
        <v>6475</v>
      </c>
      <c r="B587" s="15" t="s">
        <v>1634</v>
      </c>
      <c r="C587" s="15" t="s">
        <v>4041</v>
      </c>
      <c r="D587" s="15" t="s">
        <v>5049</v>
      </c>
    </row>
    <row r="588" customFormat="false" ht="12.75" hidden="false" customHeight="false" outlineLevel="0" collapsed="false">
      <c r="A588" s="0" t="s">
        <v>6476</v>
      </c>
      <c r="B588" s="15" t="s">
        <v>1634</v>
      </c>
      <c r="C588" s="15" t="s">
        <v>4041</v>
      </c>
      <c r="D588" s="15" t="s">
        <v>5055</v>
      </c>
    </row>
    <row r="589" customFormat="false" ht="12.75" hidden="false" customHeight="false" outlineLevel="0" collapsed="false">
      <c r="A589" s="0" t="s">
        <v>4801</v>
      </c>
      <c r="B589" s="15" t="s">
        <v>1634</v>
      </c>
      <c r="C589" s="15" t="s">
        <v>4041</v>
      </c>
      <c r="D589" s="15" t="s">
        <v>5061</v>
      </c>
    </row>
    <row r="590" customFormat="false" ht="12.75" hidden="false" customHeight="false" outlineLevel="0" collapsed="false">
      <c r="A590" s="0" t="s">
        <v>6477</v>
      </c>
      <c r="B590" s="15" t="s">
        <v>1634</v>
      </c>
      <c r="C590" s="15" t="s">
        <v>4041</v>
      </c>
      <c r="D590" s="15" t="s">
        <v>5067</v>
      </c>
    </row>
    <row r="591" customFormat="false" ht="12.75" hidden="false" customHeight="false" outlineLevel="0" collapsed="false">
      <c r="A591" s="0" t="s">
        <v>6478</v>
      </c>
      <c r="B591" s="15" t="s">
        <v>1634</v>
      </c>
      <c r="C591" s="15" t="s">
        <v>4041</v>
      </c>
      <c r="D591" s="15" t="s">
        <v>5073</v>
      </c>
    </row>
    <row r="592" customFormat="false" ht="12.75" hidden="false" customHeight="false" outlineLevel="0" collapsed="false">
      <c r="A592" s="0" t="s">
        <v>6479</v>
      </c>
      <c r="B592" s="15" t="s">
        <v>1634</v>
      </c>
      <c r="C592" s="15" t="s">
        <v>4041</v>
      </c>
      <c r="D592" s="15" t="s">
        <v>5079</v>
      </c>
    </row>
    <row r="593" customFormat="false" ht="12.75" hidden="false" customHeight="false" outlineLevel="0" collapsed="false">
      <c r="A593" s="20" t="n">
        <v>43345</v>
      </c>
      <c r="B593" s="15" t="s">
        <v>1634</v>
      </c>
      <c r="C593" s="15" t="s">
        <v>4041</v>
      </c>
      <c r="D593" s="15" t="s">
        <v>5085</v>
      </c>
    </row>
    <row r="594" customFormat="false" ht="12.75" hidden="false" customHeight="false" outlineLevel="0" collapsed="false">
      <c r="A594" s="0" t="s">
        <v>3275</v>
      </c>
      <c r="B594" s="15" t="s">
        <v>1634</v>
      </c>
      <c r="C594" s="15" t="s">
        <v>4041</v>
      </c>
      <c r="D594" s="15" t="s">
        <v>5091</v>
      </c>
    </row>
    <row r="595" customFormat="false" ht="12.75" hidden="false" customHeight="false" outlineLevel="0" collapsed="false">
      <c r="A595" s="0" t="s">
        <v>3281</v>
      </c>
      <c r="B595" s="15" t="s">
        <v>1634</v>
      </c>
      <c r="C595" s="15" t="s">
        <v>4041</v>
      </c>
      <c r="D595" s="15" t="s">
        <v>5097</v>
      </c>
    </row>
    <row r="596" customFormat="false" ht="12.75" hidden="false" customHeight="false" outlineLevel="0" collapsed="false">
      <c r="A596" s="0" t="s">
        <v>6481</v>
      </c>
      <c r="B596" s="15" t="s">
        <v>1634</v>
      </c>
      <c r="C596" s="15" t="s">
        <v>4041</v>
      </c>
      <c r="D596" s="15" t="s">
        <v>5103</v>
      </c>
    </row>
    <row r="597" customFormat="false" ht="12.75" hidden="false" customHeight="false" outlineLevel="0" collapsed="false">
      <c r="A597" s="0" t="s">
        <v>6482</v>
      </c>
      <c r="B597" s="15" t="s">
        <v>1634</v>
      </c>
      <c r="C597" s="15" t="s">
        <v>4041</v>
      </c>
      <c r="D597" s="15" t="s">
        <v>5109</v>
      </c>
    </row>
    <row r="598" customFormat="false" ht="12.75" hidden="false" customHeight="false" outlineLevel="0" collapsed="false">
      <c r="A598" s="0" t="s">
        <v>6483</v>
      </c>
      <c r="B598" s="15" t="s">
        <v>1634</v>
      </c>
      <c r="C598" s="15" t="s">
        <v>4041</v>
      </c>
      <c r="D598" s="15" t="s">
        <v>5115</v>
      </c>
    </row>
    <row r="599" customFormat="false" ht="12.75" hidden="false" customHeight="false" outlineLevel="0" collapsed="false">
      <c r="A599" s="0" t="s">
        <v>3833</v>
      </c>
      <c r="B599" s="15" t="s">
        <v>1634</v>
      </c>
      <c r="C599" s="15" t="s">
        <v>4041</v>
      </c>
      <c r="D599" s="15" t="s">
        <v>5121</v>
      </c>
    </row>
    <row r="600" customFormat="false" ht="12.75" hidden="false" customHeight="false" outlineLevel="0" collapsed="false">
      <c r="A600" s="0" t="s">
        <v>3910</v>
      </c>
      <c r="B600" s="15" t="s">
        <v>1634</v>
      </c>
      <c r="C600" s="15" t="s">
        <v>4041</v>
      </c>
      <c r="D600" s="15" t="s">
        <v>5127</v>
      </c>
    </row>
    <row r="601" customFormat="false" ht="12.75" hidden="false" customHeight="false" outlineLevel="0" collapsed="false">
      <c r="A601" s="0" t="s">
        <v>6484</v>
      </c>
      <c r="B601" s="15" t="s">
        <v>1634</v>
      </c>
      <c r="C601" s="15" t="s">
        <v>4041</v>
      </c>
      <c r="D601" s="15" t="s">
        <v>5133</v>
      </c>
    </row>
    <row r="602" customFormat="false" ht="12.75" hidden="false" customHeight="false" outlineLevel="0" collapsed="false">
      <c r="A602" s="0" t="s">
        <v>6485</v>
      </c>
      <c r="B602" s="15" t="s">
        <v>1634</v>
      </c>
      <c r="C602" s="15" t="s">
        <v>4041</v>
      </c>
      <c r="D602" s="15" t="s">
        <v>5139</v>
      </c>
    </row>
    <row r="603" customFormat="false" ht="12.75" hidden="false" customHeight="false" outlineLevel="0" collapsed="false">
      <c r="A603" s="0" t="s">
        <v>6486</v>
      </c>
      <c r="B603" s="15" t="s">
        <v>1634</v>
      </c>
      <c r="C603" s="15" t="s">
        <v>4041</v>
      </c>
      <c r="D603" s="15" t="s">
        <v>5145</v>
      </c>
    </row>
    <row r="604" customFormat="false" ht="12.75" hidden="false" customHeight="false" outlineLevel="0" collapsed="false">
      <c r="A604" s="0" t="s">
        <v>6487</v>
      </c>
      <c r="B604" s="15" t="s">
        <v>1634</v>
      </c>
      <c r="C604" s="15" t="s">
        <v>4041</v>
      </c>
      <c r="D604" s="15" t="s">
        <v>5151</v>
      </c>
    </row>
    <row r="605" customFormat="false" ht="12.75" hidden="false" customHeight="false" outlineLevel="0" collapsed="false">
      <c r="A605" s="0" t="s">
        <v>6488</v>
      </c>
      <c r="B605" s="15" t="s">
        <v>1634</v>
      </c>
      <c r="C605" s="15" t="s">
        <v>4041</v>
      </c>
      <c r="D605" s="15" t="s">
        <v>5157</v>
      </c>
    </row>
    <row r="606" customFormat="false" ht="12.75" hidden="false" customHeight="false" outlineLevel="0" collapsed="false">
      <c r="A606" s="0" t="s">
        <v>6489</v>
      </c>
      <c r="B606" s="15" t="s">
        <v>1634</v>
      </c>
      <c r="C606" s="15" t="s">
        <v>4041</v>
      </c>
      <c r="D606" s="15" t="s">
        <v>5163</v>
      </c>
    </row>
    <row r="607" customFormat="false" ht="12.75" hidden="false" customHeight="false" outlineLevel="0" collapsed="false">
      <c r="A607" s="0" t="s">
        <v>6490</v>
      </c>
      <c r="B607" s="15" t="s">
        <v>1634</v>
      </c>
      <c r="C607" s="15" t="s">
        <v>4041</v>
      </c>
      <c r="D607" s="15" t="s">
        <v>5168</v>
      </c>
    </row>
    <row r="608" customFormat="false" ht="12.75" hidden="false" customHeight="false" outlineLevel="0" collapsed="false">
      <c r="A608" s="0" t="s">
        <v>880</v>
      </c>
      <c r="B608" s="15" t="s">
        <v>1634</v>
      </c>
      <c r="C608" s="15" t="s">
        <v>4041</v>
      </c>
      <c r="D608" s="15" t="s">
        <v>5174</v>
      </c>
    </row>
    <row r="609" customFormat="false" ht="12.75" hidden="false" customHeight="false" outlineLevel="0" collapsed="false">
      <c r="A609" s="0" t="s">
        <v>6491</v>
      </c>
      <c r="B609" s="15" t="s">
        <v>1634</v>
      </c>
      <c r="C609" s="15" t="s">
        <v>4041</v>
      </c>
      <c r="D609" s="15" t="s">
        <v>5180</v>
      </c>
    </row>
    <row r="610" customFormat="false" ht="12.75" hidden="false" customHeight="false" outlineLevel="0" collapsed="false">
      <c r="A610" s="0" t="s">
        <v>6492</v>
      </c>
      <c r="B610" s="15" t="s">
        <v>1634</v>
      </c>
      <c r="C610" s="15" t="s">
        <v>4041</v>
      </c>
      <c r="D610" s="15" t="s">
        <v>5186</v>
      </c>
    </row>
    <row r="611" customFormat="false" ht="12.75" hidden="false" customHeight="false" outlineLevel="0" collapsed="false">
      <c r="A611" s="0" t="s">
        <v>6493</v>
      </c>
      <c r="B611" s="15" t="s">
        <v>1634</v>
      </c>
      <c r="C611" s="15" t="s">
        <v>4041</v>
      </c>
      <c r="D611" s="15" t="s">
        <v>5192</v>
      </c>
    </row>
    <row r="612" customFormat="false" ht="12.75" hidden="false" customHeight="false" outlineLevel="0" collapsed="false">
      <c r="A612" s="0" t="s">
        <v>6494</v>
      </c>
      <c r="B612" s="15" t="s">
        <v>1634</v>
      </c>
      <c r="C612" s="15" t="s">
        <v>4041</v>
      </c>
      <c r="D612" s="15" t="s">
        <v>5198</v>
      </c>
    </row>
    <row r="613" customFormat="false" ht="12.75" hidden="false" customHeight="false" outlineLevel="0" collapsed="false">
      <c r="A613" s="0" t="s">
        <v>6495</v>
      </c>
      <c r="B613" s="15" t="s">
        <v>1634</v>
      </c>
      <c r="C613" s="15" t="s">
        <v>4041</v>
      </c>
      <c r="D613" s="15" t="s">
        <v>5204</v>
      </c>
    </row>
    <row r="614" customFormat="false" ht="12.75" hidden="false" customHeight="false" outlineLevel="0" collapsed="false">
      <c r="A614" s="0" t="s">
        <v>892</v>
      </c>
      <c r="B614" s="15" t="s">
        <v>1634</v>
      </c>
      <c r="C614" s="15" t="s">
        <v>4041</v>
      </c>
      <c r="D614" s="15" t="s">
        <v>5210</v>
      </c>
    </row>
    <row r="615" customFormat="false" ht="12.75" hidden="false" customHeight="false" outlineLevel="0" collapsed="false">
      <c r="A615" s="0" t="s">
        <v>6496</v>
      </c>
      <c r="B615" s="15" t="s">
        <v>1634</v>
      </c>
      <c r="C615" s="15" t="s">
        <v>4041</v>
      </c>
      <c r="D615" s="15" t="s">
        <v>5216</v>
      </c>
    </row>
    <row r="616" customFormat="false" ht="12.75" hidden="false" customHeight="false" outlineLevel="0" collapsed="false">
      <c r="A616" s="0" t="s">
        <v>6497</v>
      </c>
      <c r="B616" s="15" t="s">
        <v>1634</v>
      </c>
      <c r="C616" s="15" t="s">
        <v>4041</v>
      </c>
      <c r="D616" s="15" t="s">
        <v>5222</v>
      </c>
    </row>
    <row r="617" customFormat="false" ht="12.75" hidden="false" customHeight="false" outlineLevel="0" collapsed="false">
      <c r="A617" s="0" t="s">
        <v>3559</v>
      </c>
      <c r="B617" s="15" t="s">
        <v>1634</v>
      </c>
      <c r="C617" s="15" t="s">
        <v>4041</v>
      </c>
      <c r="D617" s="15" t="s">
        <v>5227</v>
      </c>
    </row>
    <row r="618" customFormat="false" ht="12.75" hidden="false" customHeight="false" outlineLevel="0" collapsed="false">
      <c r="A618" s="0" t="s">
        <v>3453</v>
      </c>
      <c r="B618" s="15" t="s">
        <v>1634</v>
      </c>
      <c r="C618" s="15" t="s">
        <v>4041</v>
      </c>
      <c r="D618" s="15" t="s">
        <v>5233</v>
      </c>
    </row>
    <row r="619" customFormat="false" ht="12.75" hidden="false" customHeight="false" outlineLevel="0" collapsed="false">
      <c r="A619" s="0" t="s">
        <v>6498</v>
      </c>
      <c r="B619" s="15" t="s">
        <v>1634</v>
      </c>
      <c r="C619" s="15" t="s">
        <v>4041</v>
      </c>
      <c r="D619" s="15" t="s">
        <v>5239</v>
      </c>
    </row>
    <row r="620" customFormat="false" ht="12.75" hidden="false" customHeight="false" outlineLevel="0" collapsed="false">
      <c r="A620" s="0" t="s">
        <v>6499</v>
      </c>
      <c r="B620" s="15" t="s">
        <v>1634</v>
      </c>
      <c r="C620" s="15" t="s">
        <v>4041</v>
      </c>
      <c r="D620" s="15" t="s">
        <v>5245</v>
      </c>
    </row>
    <row r="621" customFormat="false" ht="12.75" hidden="false" customHeight="false" outlineLevel="0" collapsed="false">
      <c r="A621" s="0" t="s">
        <v>6500</v>
      </c>
      <c r="B621" s="15" t="s">
        <v>1634</v>
      </c>
      <c r="C621" s="15" t="s">
        <v>4041</v>
      </c>
      <c r="D621" s="15" t="s">
        <v>5251</v>
      </c>
    </row>
    <row r="622" customFormat="false" ht="12.75" hidden="false" customHeight="false" outlineLevel="0" collapsed="false">
      <c r="A622" s="0" t="s">
        <v>910</v>
      </c>
      <c r="B622" s="15" t="s">
        <v>1634</v>
      </c>
      <c r="C622" s="15" t="s">
        <v>4041</v>
      </c>
      <c r="D622" s="15" t="s">
        <v>5257</v>
      </c>
    </row>
    <row r="623" customFormat="false" ht="12.75" hidden="false" customHeight="false" outlineLevel="0" collapsed="false">
      <c r="A623" s="0" t="s">
        <v>916</v>
      </c>
      <c r="B623" s="15" t="s">
        <v>1634</v>
      </c>
      <c r="C623" s="15" t="s">
        <v>4041</v>
      </c>
      <c r="D623" s="15" t="s">
        <v>5263</v>
      </c>
    </row>
    <row r="624" customFormat="false" ht="12.75" hidden="false" customHeight="false" outlineLevel="0" collapsed="false">
      <c r="A624" s="0" t="s">
        <v>6501</v>
      </c>
      <c r="B624" s="15" t="s">
        <v>1634</v>
      </c>
      <c r="C624" s="15" t="s">
        <v>4041</v>
      </c>
      <c r="D624" s="15" t="s">
        <v>5269</v>
      </c>
    </row>
    <row r="625" customFormat="false" ht="12.75" hidden="false" customHeight="false" outlineLevel="0" collapsed="false">
      <c r="A625" s="0" t="s">
        <v>6502</v>
      </c>
      <c r="B625" s="15" t="s">
        <v>1634</v>
      </c>
      <c r="C625" s="15" t="s">
        <v>4041</v>
      </c>
      <c r="D625" s="15" t="s">
        <v>5274</v>
      </c>
    </row>
    <row r="626" customFormat="false" ht="12.75" hidden="false" customHeight="false" outlineLevel="0" collapsed="false">
      <c r="A626" s="0" t="s">
        <v>6503</v>
      </c>
      <c r="B626" s="15" t="s">
        <v>1634</v>
      </c>
      <c r="C626" s="15" t="s">
        <v>4041</v>
      </c>
      <c r="D626" s="15" t="s">
        <v>5280</v>
      </c>
    </row>
    <row r="627" customFormat="false" ht="12.75" hidden="false" customHeight="false" outlineLevel="0" collapsed="false">
      <c r="A627" s="0" t="s">
        <v>6504</v>
      </c>
      <c r="B627" s="15" t="s">
        <v>1634</v>
      </c>
      <c r="C627" s="15" t="s">
        <v>4041</v>
      </c>
      <c r="D627" s="15" t="s">
        <v>5286</v>
      </c>
    </row>
    <row r="628" customFormat="false" ht="12.75" hidden="false" customHeight="false" outlineLevel="0" collapsed="false">
      <c r="A628" s="0" t="s">
        <v>6505</v>
      </c>
      <c r="B628" s="15" t="s">
        <v>1634</v>
      </c>
      <c r="C628" s="15" t="s">
        <v>4041</v>
      </c>
      <c r="D628" s="15" t="s">
        <v>5292</v>
      </c>
    </row>
    <row r="629" customFormat="false" ht="12.75" hidden="false" customHeight="false" outlineLevel="0" collapsed="false">
      <c r="A629" s="0" t="s">
        <v>994</v>
      </c>
      <c r="B629" s="15" t="s">
        <v>1634</v>
      </c>
      <c r="C629" s="15" t="s">
        <v>4041</v>
      </c>
      <c r="D629" s="15" t="s">
        <v>5298</v>
      </c>
    </row>
    <row r="630" customFormat="false" ht="12.75" hidden="false" customHeight="false" outlineLevel="0" collapsed="false">
      <c r="A630" s="0" t="s">
        <v>1006</v>
      </c>
      <c r="B630" s="15" t="s">
        <v>1634</v>
      </c>
      <c r="C630" s="15" t="s">
        <v>4041</v>
      </c>
      <c r="D630" s="15" t="s">
        <v>5304</v>
      </c>
    </row>
    <row r="631" customFormat="false" ht="12.75" hidden="false" customHeight="false" outlineLevel="0" collapsed="false">
      <c r="A631" s="0" t="s">
        <v>1018</v>
      </c>
      <c r="B631" s="15" t="s">
        <v>1634</v>
      </c>
      <c r="C631" s="15" t="s">
        <v>4041</v>
      </c>
      <c r="D631" s="15" t="s">
        <v>5308</v>
      </c>
    </row>
    <row r="632" customFormat="false" ht="12.75" hidden="false" customHeight="false" outlineLevel="0" collapsed="false">
      <c r="A632" s="0" t="s">
        <v>1915</v>
      </c>
      <c r="B632" s="15" t="s">
        <v>1634</v>
      </c>
      <c r="C632" s="15" t="s">
        <v>4041</v>
      </c>
      <c r="D632" s="15" t="s">
        <v>5314</v>
      </c>
    </row>
    <row r="633" customFormat="false" ht="12.75" hidden="false" customHeight="false" outlineLevel="0" collapsed="false">
      <c r="A633" s="0" t="s">
        <v>6506</v>
      </c>
      <c r="B633" s="15" t="s">
        <v>1634</v>
      </c>
      <c r="C633" s="15" t="s">
        <v>4041</v>
      </c>
      <c r="D633" s="15" t="s">
        <v>5320</v>
      </c>
    </row>
    <row r="634" customFormat="false" ht="12.75" hidden="false" customHeight="false" outlineLevel="0" collapsed="false">
      <c r="A634" s="0" t="s">
        <v>6507</v>
      </c>
      <c r="B634" s="15" t="s">
        <v>1634</v>
      </c>
      <c r="C634" s="15" t="s">
        <v>4041</v>
      </c>
      <c r="D634" s="15" t="s">
        <v>5326</v>
      </c>
    </row>
    <row r="635" customFormat="false" ht="12.75" hidden="false" customHeight="false" outlineLevel="0" collapsed="false">
      <c r="A635" s="0" t="s">
        <v>6508</v>
      </c>
      <c r="B635" s="15" t="s">
        <v>1634</v>
      </c>
      <c r="C635" s="15" t="s">
        <v>4041</v>
      </c>
      <c r="D635" s="15" t="s">
        <v>5332</v>
      </c>
    </row>
    <row r="636" customFormat="false" ht="12.75" hidden="false" customHeight="false" outlineLevel="0" collapsed="false">
      <c r="A636" s="0" t="s">
        <v>6509</v>
      </c>
      <c r="B636" s="15" t="s">
        <v>1634</v>
      </c>
      <c r="C636" s="15" t="s">
        <v>4041</v>
      </c>
      <c r="D636" s="15" t="s">
        <v>5338</v>
      </c>
    </row>
    <row r="637" customFormat="false" ht="12.75" hidden="false" customHeight="false" outlineLevel="0" collapsed="false">
      <c r="A637" s="0" t="s">
        <v>976</v>
      </c>
      <c r="B637" s="15" t="s">
        <v>1634</v>
      </c>
      <c r="C637" s="15" t="s">
        <v>4041</v>
      </c>
      <c r="D637" s="15" t="s">
        <v>5344</v>
      </c>
    </row>
    <row r="638" customFormat="false" ht="12.75" hidden="false" customHeight="false" outlineLevel="0" collapsed="false">
      <c r="A638" s="0" t="s">
        <v>952</v>
      </c>
      <c r="B638" s="15" t="s">
        <v>1634</v>
      </c>
      <c r="C638" s="15" t="s">
        <v>4041</v>
      </c>
      <c r="D638" s="15" t="s">
        <v>5350</v>
      </c>
    </row>
    <row r="639" customFormat="false" ht="12.75" hidden="false" customHeight="false" outlineLevel="0" collapsed="false">
      <c r="A639" s="0" t="s">
        <v>958</v>
      </c>
      <c r="B639" s="15" t="s">
        <v>1634</v>
      </c>
      <c r="C639" s="15" t="s">
        <v>4041</v>
      </c>
      <c r="D639" s="15" t="s">
        <v>5356</v>
      </c>
    </row>
    <row r="640" customFormat="false" ht="12.75" hidden="false" customHeight="false" outlineLevel="0" collapsed="false">
      <c r="A640" s="0" t="s">
        <v>970</v>
      </c>
      <c r="B640" s="15" t="s">
        <v>1634</v>
      </c>
      <c r="C640" s="15" t="s">
        <v>4041</v>
      </c>
      <c r="D640" s="15" t="s">
        <v>5362</v>
      </c>
    </row>
    <row r="641" customFormat="false" ht="12.75" hidden="false" customHeight="false" outlineLevel="0" collapsed="false">
      <c r="A641" s="0" t="s">
        <v>6510</v>
      </c>
      <c r="B641" s="15" t="s">
        <v>1634</v>
      </c>
      <c r="C641" s="15" t="s">
        <v>4041</v>
      </c>
      <c r="D641" s="15" t="s">
        <v>5368</v>
      </c>
    </row>
    <row r="642" customFormat="false" ht="12.75" hidden="false" customHeight="false" outlineLevel="0" collapsed="false">
      <c r="A642" s="0" t="s">
        <v>6511</v>
      </c>
      <c r="B642" s="15" t="s">
        <v>1634</v>
      </c>
      <c r="C642" s="15" t="s">
        <v>4041</v>
      </c>
      <c r="D642" s="15" t="s">
        <v>5374</v>
      </c>
    </row>
    <row r="643" customFormat="false" ht="12.75" hidden="false" customHeight="false" outlineLevel="0" collapsed="false">
      <c r="A643" s="0" t="s">
        <v>6512</v>
      </c>
      <c r="B643" s="15" t="s">
        <v>1634</v>
      </c>
      <c r="C643" s="15" t="s">
        <v>4041</v>
      </c>
      <c r="D643" s="15" t="s">
        <v>5380</v>
      </c>
    </row>
    <row r="644" customFormat="false" ht="12.75" hidden="false" customHeight="false" outlineLevel="0" collapsed="false">
      <c r="A644" s="0" t="s">
        <v>6513</v>
      </c>
      <c r="B644" s="15" t="s">
        <v>1634</v>
      </c>
      <c r="C644" s="15" t="s">
        <v>4041</v>
      </c>
      <c r="D644" s="15" t="s">
        <v>5386</v>
      </c>
    </row>
    <row r="645" customFormat="false" ht="12.75" hidden="false" customHeight="false" outlineLevel="0" collapsed="false">
      <c r="A645" s="0" t="s">
        <v>6514</v>
      </c>
      <c r="B645" s="15" t="s">
        <v>1634</v>
      </c>
      <c r="C645" s="15" t="s">
        <v>4041</v>
      </c>
      <c r="D645" s="15" t="s">
        <v>5392</v>
      </c>
    </row>
    <row r="646" customFormat="false" ht="12.75" hidden="false" customHeight="false" outlineLevel="0" collapsed="false">
      <c r="A646" s="0" t="s">
        <v>946</v>
      </c>
      <c r="B646" s="15" t="s">
        <v>1634</v>
      </c>
      <c r="C646" s="15" t="s">
        <v>4041</v>
      </c>
      <c r="D646" s="15" t="s">
        <v>5398</v>
      </c>
    </row>
    <row r="647" customFormat="false" ht="12.75" hidden="false" customHeight="false" outlineLevel="0" collapsed="false">
      <c r="A647" s="0" t="s">
        <v>6515</v>
      </c>
      <c r="B647" s="15" t="s">
        <v>1634</v>
      </c>
      <c r="C647" s="15" t="s">
        <v>4041</v>
      </c>
      <c r="D647" s="15" t="s">
        <v>5404</v>
      </c>
    </row>
    <row r="648" customFormat="false" ht="12.75" hidden="false" customHeight="false" outlineLevel="0" collapsed="false">
      <c r="A648" s="0" t="s">
        <v>6516</v>
      </c>
      <c r="B648" s="15" t="s">
        <v>1634</v>
      </c>
      <c r="C648" s="15" t="s">
        <v>4041</v>
      </c>
      <c r="D648" s="15" t="s">
        <v>5410</v>
      </c>
    </row>
    <row r="649" customFormat="false" ht="12.75" hidden="false" customHeight="false" outlineLevel="0" collapsed="false">
      <c r="A649" s="0" t="s">
        <v>6517</v>
      </c>
      <c r="B649" s="15" t="s">
        <v>1634</v>
      </c>
      <c r="C649" s="15" t="s">
        <v>4041</v>
      </c>
      <c r="D649" s="15" t="s">
        <v>5416</v>
      </c>
    </row>
    <row r="650" customFormat="false" ht="12.75" hidden="false" customHeight="false" outlineLevel="0" collapsed="false">
      <c r="A650" s="0" t="s">
        <v>6518</v>
      </c>
      <c r="B650" s="15" t="s">
        <v>1634</v>
      </c>
      <c r="C650" s="15" t="s">
        <v>4041</v>
      </c>
      <c r="D650" s="15" t="s">
        <v>5422</v>
      </c>
    </row>
    <row r="651" customFormat="false" ht="12.75" hidden="false" customHeight="false" outlineLevel="0" collapsed="false">
      <c r="A651" s="0" t="s">
        <v>6519</v>
      </c>
      <c r="B651" s="15" t="s">
        <v>1634</v>
      </c>
      <c r="C651" s="15" t="s">
        <v>4041</v>
      </c>
      <c r="D651" s="15" t="s">
        <v>5427</v>
      </c>
    </row>
    <row r="652" customFormat="false" ht="12.75" hidden="false" customHeight="false" outlineLevel="0" collapsed="false">
      <c r="A652" s="0" t="s">
        <v>6520</v>
      </c>
      <c r="B652" s="15" t="s">
        <v>1634</v>
      </c>
      <c r="C652" s="15" t="s">
        <v>4041</v>
      </c>
      <c r="D652" s="15" t="s">
        <v>5433</v>
      </c>
    </row>
    <row r="653" customFormat="false" ht="12.75" hidden="false" customHeight="false" outlineLevel="0" collapsed="false">
      <c r="A653" s="0" t="s">
        <v>6521</v>
      </c>
      <c r="B653" s="15" t="s">
        <v>1634</v>
      </c>
      <c r="C653" s="15" t="s">
        <v>4041</v>
      </c>
      <c r="D653" s="15" t="s">
        <v>5439</v>
      </c>
    </row>
    <row r="654" customFormat="false" ht="12.75" hidden="false" customHeight="false" outlineLevel="0" collapsed="false">
      <c r="A654" s="0" t="s">
        <v>6522</v>
      </c>
      <c r="B654" s="15" t="s">
        <v>1634</v>
      </c>
      <c r="C654" s="15" t="s">
        <v>4041</v>
      </c>
      <c r="D654" s="15" t="s">
        <v>5445</v>
      </c>
    </row>
    <row r="655" customFormat="false" ht="12.75" hidden="false" customHeight="false" outlineLevel="0" collapsed="false">
      <c r="A655" s="0" t="s">
        <v>6523</v>
      </c>
      <c r="B655" s="15" t="s">
        <v>1634</v>
      </c>
      <c r="C655" s="15" t="s">
        <v>4041</v>
      </c>
      <c r="D655" s="15" t="s">
        <v>5451</v>
      </c>
    </row>
    <row r="656" customFormat="false" ht="12.75" hidden="false" customHeight="false" outlineLevel="0" collapsed="false">
      <c r="A656" s="0" t="s">
        <v>6524</v>
      </c>
      <c r="B656" s="15" t="s">
        <v>1634</v>
      </c>
      <c r="C656" s="15" t="s">
        <v>4041</v>
      </c>
      <c r="D656" s="15" t="s">
        <v>5457</v>
      </c>
    </row>
    <row r="657" customFormat="false" ht="12.75" hidden="false" customHeight="false" outlineLevel="0" collapsed="false">
      <c r="A657" s="0" t="s">
        <v>6525</v>
      </c>
      <c r="B657" s="15" t="s">
        <v>1634</v>
      </c>
      <c r="C657" s="15" t="s">
        <v>4041</v>
      </c>
      <c r="D657" s="15" t="s">
        <v>5463</v>
      </c>
    </row>
    <row r="658" customFormat="false" ht="12.75" hidden="false" customHeight="false" outlineLevel="0" collapsed="false">
      <c r="A658" s="0" t="s">
        <v>6526</v>
      </c>
      <c r="B658" s="15" t="s">
        <v>1634</v>
      </c>
      <c r="C658" s="15" t="s">
        <v>4041</v>
      </c>
      <c r="D658" s="15" t="s">
        <v>5469</v>
      </c>
    </row>
    <row r="659" customFormat="false" ht="12.75" hidden="false" customHeight="false" outlineLevel="0" collapsed="false">
      <c r="A659" s="0" t="s">
        <v>6527</v>
      </c>
      <c r="B659" s="15" t="s">
        <v>1634</v>
      </c>
      <c r="C659" s="15" t="s">
        <v>4041</v>
      </c>
      <c r="D659" s="15" t="s">
        <v>5475</v>
      </c>
    </row>
    <row r="660" customFormat="false" ht="12.75" hidden="false" customHeight="false" outlineLevel="0" collapsed="false">
      <c r="A660" s="0" t="s">
        <v>6528</v>
      </c>
      <c r="B660" s="15" t="s">
        <v>1634</v>
      </c>
      <c r="C660" s="15" t="s">
        <v>4041</v>
      </c>
      <c r="D660" s="15" t="s">
        <v>5481</v>
      </c>
    </row>
    <row r="661" customFormat="false" ht="12.75" hidden="false" customHeight="false" outlineLevel="0" collapsed="false">
      <c r="A661" s="0" t="s">
        <v>6529</v>
      </c>
      <c r="B661" s="15" t="s">
        <v>1634</v>
      </c>
      <c r="C661" s="15" t="s">
        <v>4041</v>
      </c>
      <c r="D661" s="15" t="s">
        <v>5487</v>
      </c>
    </row>
    <row r="662" customFormat="false" ht="12.75" hidden="false" customHeight="false" outlineLevel="0" collapsed="false">
      <c r="A662" s="0" t="s">
        <v>6530</v>
      </c>
      <c r="B662" s="15" t="s">
        <v>1634</v>
      </c>
      <c r="C662" s="15" t="s">
        <v>4041</v>
      </c>
      <c r="D662" s="15" t="s">
        <v>5493</v>
      </c>
    </row>
    <row r="663" customFormat="false" ht="12.75" hidden="false" customHeight="false" outlineLevel="0" collapsed="false">
      <c r="A663" s="0" t="s">
        <v>6531</v>
      </c>
      <c r="B663" s="15" t="s">
        <v>1634</v>
      </c>
      <c r="C663" s="15" t="s">
        <v>4041</v>
      </c>
      <c r="D663" s="15" t="s">
        <v>5499</v>
      </c>
    </row>
    <row r="664" customFormat="false" ht="12.75" hidden="false" customHeight="false" outlineLevel="0" collapsed="false">
      <c r="A664" s="0" t="s">
        <v>6532</v>
      </c>
      <c r="B664" s="15" t="s">
        <v>1634</v>
      </c>
      <c r="C664" s="15" t="s">
        <v>4041</v>
      </c>
      <c r="D664" s="15" t="s">
        <v>5505</v>
      </c>
    </row>
    <row r="665" customFormat="false" ht="12.75" hidden="false" customHeight="false" outlineLevel="0" collapsed="false">
      <c r="A665" s="0" t="s">
        <v>6533</v>
      </c>
      <c r="B665" s="15" t="s">
        <v>1634</v>
      </c>
      <c r="C665" s="15" t="s">
        <v>4041</v>
      </c>
      <c r="D665" s="15" t="s">
        <v>5511</v>
      </c>
    </row>
    <row r="666" customFormat="false" ht="12.75" hidden="false" customHeight="false" outlineLevel="0" collapsed="false">
      <c r="A666" s="0" t="s">
        <v>6534</v>
      </c>
      <c r="B666" s="15" t="s">
        <v>1634</v>
      </c>
      <c r="C666" s="15" t="s">
        <v>4041</v>
      </c>
      <c r="D666" s="15" t="s">
        <v>5517</v>
      </c>
    </row>
    <row r="667" customFormat="false" ht="12.75" hidden="false" customHeight="false" outlineLevel="0" collapsed="false">
      <c r="A667" s="0" t="s">
        <v>6535</v>
      </c>
      <c r="B667" s="15" t="s">
        <v>1634</v>
      </c>
      <c r="C667" s="15" t="s">
        <v>4041</v>
      </c>
      <c r="D667" s="15" t="s">
        <v>5523</v>
      </c>
    </row>
    <row r="668" customFormat="false" ht="12.75" hidden="false" customHeight="false" outlineLevel="0" collapsed="false">
      <c r="A668" s="0" t="s">
        <v>6536</v>
      </c>
      <c r="B668" s="15" t="s">
        <v>1634</v>
      </c>
      <c r="C668" s="15" t="s">
        <v>4041</v>
      </c>
      <c r="D668" s="15" t="s">
        <v>5528</v>
      </c>
    </row>
    <row r="669" customFormat="false" ht="12.75" hidden="false" customHeight="false" outlineLevel="0" collapsed="false">
      <c r="A669" s="0" t="s">
        <v>6537</v>
      </c>
      <c r="B669" s="15" t="s">
        <v>1634</v>
      </c>
      <c r="C669" s="15" t="s">
        <v>4041</v>
      </c>
      <c r="D669" s="15" t="s">
        <v>5534</v>
      </c>
    </row>
    <row r="670" customFormat="false" ht="12.75" hidden="false" customHeight="false" outlineLevel="0" collapsed="false">
      <c r="A670" s="0" t="s">
        <v>6538</v>
      </c>
      <c r="B670" s="15" t="s">
        <v>1634</v>
      </c>
      <c r="C670" s="15" t="s">
        <v>4041</v>
      </c>
      <c r="D670" s="15" t="s">
        <v>5540</v>
      </c>
    </row>
    <row r="671" customFormat="false" ht="12.75" hidden="false" customHeight="false" outlineLevel="0" collapsed="false">
      <c r="A671" s="0" t="s">
        <v>988</v>
      </c>
      <c r="B671" s="15" t="s">
        <v>1634</v>
      </c>
      <c r="C671" s="15" t="s">
        <v>4041</v>
      </c>
      <c r="D671" s="15" t="s">
        <v>5546</v>
      </c>
    </row>
    <row r="672" customFormat="false" ht="12.75" hidden="false" customHeight="false" outlineLevel="0" collapsed="false">
      <c r="A672" s="0" t="s">
        <v>6539</v>
      </c>
      <c r="B672" s="15" t="s">
        <v>1634</v>
      </c>
      <c r="C672" s="15" t="s">
        <v>4041</v>
      </c>
      <c r="D672" s="15" t="s">
        <v>5551</v>
      </c>
    </row>
    <row r="673" customFormat="false" ht="12.75" hidden="false" customHeight="false" outlineLevel="0" collapsed="false">
      <c r="A673" s="0" t="s">
        <v>6540</v>
      </c>
      <c r="B673" s="15" t="s">
        <v>1634</v>
      </c>
      <c r="C673" s="15" t="s">
        <v>4041</v>
      </c>
      <c r="D673" s="15" t="s">
        <v>5557</v>
      </c>
    </row>
    <row r="674" customFormat="false" ht="12.75" hidden="false" customHeight="false" outlineLevel="0" collapsed="false">
      <c r="A674" s="0" t="s">
        <v>6541</v>
      </c>
      <c r="B674" s="15" t="s">
        <v>1634</v>
      </c>
      <c r="C674" s="15" t="s">
        <v>4041</v>
      </c>
      <c r="D674" s="15" t="s">
        <v>5563</v>
      </c>
    </row>
    <row r="675" customFormat="false" ht="12.75" hidden="false" customHeight="false" outlineLevel="0" collapsed="false">
      <c r="A675" s="0" t="s">
        <v>6542</v>
      </c>
      <c r="B675" s="15" t="s">
        <v>1634</v>
      </c>
      <c r="C675" s="15" t="s">
        <v>4041</v>
      </c>
      <c r="D675" s="15" t="s">
        <v>5569</v>
      </c>
    </row>
    <row r="676" customFormat="false" ht="12.75" hidden="false" customHeight="false" outlineLevel="0" collapsed="false">
      <c r="A676" s="0" t="s">
        <v>6543</v>
      </c>
      <c r="B676" s="15" t="s">
        <v>1634</v>
      </c>
      <c r="C676" s="15" t="s">
        <v>4041</v>
      </c>
      <c r="D676" s="15" t="s">
        <v>5575</v>
      </c>
    </row>
    <row r="677" customFormat="false" ht="12.75" hidden="false" customHeight="false" outlineLevel="0" collapsed="false">
      <c r="A677" s="0" t="s">
        <v>6544</v>
      </c>
      <c r="B677" s="15" t="s">
        <v>1634</v>
      </c>
      <c r="C677" s="15" t="s">
        <v>4041</v>
      </c>
      <c r="D677" s="15" t="s">
        <v>5581</v>
      </c>
    </row>
    <row r="678" customFormat="false" ht="12.75" hidden="false" customHeight="false" outlineLevel="0" collapsed="false">
      <c r="A678" s="0" t="s">
        <v>6545</v>
      </c>
      <c r="B678" s="15" t="s">
        <v>1634</v>
      </c>
      <c r="C678" s="15" t="s">
        <v>4041</v>
      </c>
      <c r="D678" s="15" t="s">
        <v>5587</v>
      </c>
    </row>
    <row r="679" customFormat="false" ht="12.75" hidden="false" customHeight="false" outlineLevel="0" collapsed="false">
      <c r="A679" s="0" t="s">
        <v>6546</v>
      </c>
      <c r="B679" s="15" t="s">
        <v>1634</v>
      </c>
      <c r="C679" s="15" t="s">
        <v>4041</v>
      </c>
      <c r="D679" s="15" t="s">
        <v>5593</v>
      </c>
    </row>
    <row r="680" customFormat="false" ht="12.75" hidden="false" customHeight="false" outlineLevel="0" collapsed="false">
      <c r="A680" s="0" t="s">
        <v>1628</v>
      </c>
      <c r="B680" s="15" t="s">
        <v>1634</v>
      </c>
      <c r="C680" s="15" t="s">
        <v>4041</v>
      </c>
      <c r="D680" s="15" t="s">
        <v>5598</v>
      </c>
    </row>
    <row r="681" customFormat="false" ht="12.75" hidden="false" customHeight="false" outlineLevel="0" collapsed="false">
      <c r="A681" s="0" t="s">
        <v>6547</v>
      </c>
      <c r="B681" s="15" t="s">
        <v>1634</v>
      </c>
      <c r="C681" s="15" t="s">
        <v>4041</v>
      </c>
      <c r="D681" s="15" t="s">
        <v>5604</v>
      </c>
    </row>
    <row r="682" customFormat="false" ht="12.75" hidden="false" customHeight="false" outlineLevel="0" collapsed="false">
      <c r="A682" s="0" t="s">
        <v>6548</v>
      </c>
      <c r="B682" s="15" t="s">
        <v>1634</v>
      </c>
      <c r="C682" s="15" t="s">
        <v>4041</v>
      </c>
      <c r="D682" s="15" t="s">
        <v>5610</v>
      </c>
    </row>
    <row r="683" customFormat="false" ht="12.75" hidden="false" customHeight="false" outlineLevel="0" collapsed="false">
      <c r="A683" s="0" t="s">
        <v>6549</v>
      </c>
      <c r="B683" s="15" t="s">
        <v>1634</v>
      </c>
      <c r="C683" s="15" t="s">
        <v>4041</v>
      </c>
      <c r="D683" s="15" t="s">
        <v>5616</v>
      </c>
    </row>
    <row r="684" customFormat="false" ht="12.75" hidden="false" customHeight="false" outlineLevel="0" collapsed="false">
      <c r="A684" s="0" t="s">
        <v>1036</v>
      </c>
      <c r="B684" s="15" t="s">
        <v>1634</v>
      </c>
      <c r="C684" s="15" t="s">
        <v>4041</v>
      </c>
      <c r="D684" s="15" t="s">
        <v>5622</v>
      </c>
    </row>
    <row r="685" customFormat="false" ht="12.75" hidden="false" customHeight="false" outlineLevel="0" collapsed="false">
      <c r="A685" s="0" t="s">
        <v>1042</v>
      </c>
      <c r="B685" s="15" t="s">
        <v>1634</v>
      </c>
      <c r="C685" s="15" t="s">
        <v>4041</v>
      </c>
      <c r="D685" s="15" t="s">
        <v>5628</v>
      </c>
    </row>
    <row r="686" customFormat="false" ht="12.75" hidden="false" customHeight="false" outlineLevel="0" collapsed="false">
      <c r="A686" s="0" t="s">
        <v>6550</v>
      </c>
      <c r="B686" s="15" t="s">
        <v>1634</v>
      </c>
      <c r="C686" s="15" t="s">
        <v>4041</v>
      </c>
      <c r="D686" s="15" t="s">
        <v>5634</v>
      </c>
    </row>
    <row r="687" customFormat="false" ht="12.75" hidden="false" customHeight="false" outlineLevel="0" collapsed="false">
      <c r="A687" s="0" t="s">
        <v>6551</v>
      </c>
      <c r="B687" s="15" t="s">
        <v>1634</v>
      </c>
      <c r="C687" s="15" t="s">
        <v>4041</v>
      </c>
      <c r="D687" s="15" t="s">
        <v>5640</v>
      </c>
    </row>
    <row r="688" customFormat="false" ht="12.75" hidden="false" customHeight="false" outlineLevel="0" collapsed="false">
      <c r="A688" s="0" t="s">
        <v>1113</v>
      </c>
      <c r="B688" s="15" t="s">
        <v>1634</v>
      </c>
      <c r="C688" s="15" t="s">
        <v>4041</v>
      </c>
      <c r="D688" s="15" t="s">
        <v>5646</v>
      </c>
    </row>
    <row r="689" customFormat="false" ht="12.75" hidden="false" customHeight="false" outlineLevel="0" collapsed="false">
      <c r="A689" s="0" t="s">
        <v>6552</v>
      </c>
      <c r="B689" s="15" t="s">
        <v>1634</v>
      </c>
      <c r="C689" s="15" t="s">
        <v>4041</v>
      </c>
      <c r="D689" s="15" t="s">
        <v>5651</v>
      </c>
    </row>
    <row r="690" customFormat="false" ht="12.75" hidden="false" customHeight="false" outlineLevel="0" collapsed="false">
      <c r="A690" s="0" t="s">
        <v>6553</v>
      </c>
      <c r="B690" s="15" t="s">
        <v>1634</v>
      </c>
      <c r="C690" s="15" t="s">
        <v>4041</v>
      </c>
      <c r="D690" s="15" t="s">
        <v>5656</v>
      </c>
    </row>
    <row r="691" customFormat="false" ht="12.75" hidden="false" customHeight="false" outlineLevel="0" collapsed="false">
      <c r="A691" s="0" t="s">
        <v>6554</v>
      </c>
      <c r="B691" s="15" t="s">
        <v>1634</v>
      </c>
      <c r="C691" s="15" t="s">
        <v>4041</v>
      </c>
      <c r="D691" s="15" t="s">
        <v>5662</v>
      </c>
    </row>
    <row r="692" customFormat="false" ht="12.75" hidden="false" customHeight="false" outlineLevel="0" collapsed="false">
      <c r="A692" s="0" t="s">
        <v>6555</v>
      </c>
      <c r="B692" s="15" t="s">
        <v>1634</v>
      </c>
      <c r="C692" s="15" t="s">
        <v>4041</v>
      </c>
      <c r="D692" s="15" t="s">
        <v>5668</v>
      </c>
    </row>
    <row r="693" customFormat="false" ht="12.75" hidden="false" customHeight="false" outlineLevel="0" collapsed="false">
      <c r="B693" s="15" t="s">
        <v>1634</v>
      </c>
      <c r="C693" s="15" t="s">
        <v>4041</v>
      </c>
      <c r="D693" s="15" t="s">
        <v>5674</v>
      </c>
    </row>
    <row r="694" customFormat="false" ht="12.75" hidden="false" customHeight="false" outlineLevel="0" collapsed="false">
      <c r="B694" s="15" t="s">
        <v>1634</v>
      </c>
      <c r="C694" s="15" t="s">
        <v>4041</v>
      </c>
      <c r="D694" s="15" t="s">
        <v>5680</v>
      </c>
    </row>
    <row r="695" customFormat="false" ht="12.75" hidden="false" customHeight="false" outlineLevel="0" collapsed="false">
      <c r="B695" s="15" t="s">
        <v>1634</v>
      </c>
      <c r="C695" s="15" t="s">
        <v>4041</v>
      </c>
      <c r="D695" s="15" t="s">
        <v>5685</v>
      </c>
    </row>
    <row r="696" customFormat="false" ht="12.75" hidden="false" customHeight="false" outlineLevel="0" collapsed="false">
      <c r="B696" s="15" t="s">
        <v>1634</v>
      </c>
      <c r="C696" s="15" t="s">
        <v>4041</v>
      </c>
      <c r="D696" s="15" t="s">
        <v>5691</v>
      </c>
    </row>
    <row r="697" customFormat="false" ht="12.75" hidden="false" customHeight="false" outlineLevel="0" collapsed="false">
      <c r="B697" s="15" t="s">
        <v>1634</v>
      </c>
      <c r="C697" s="15" t="s">
        <v>4041</v>
      </c>
      <c r="D697" s="15" t="s">
        <v>5696</v>
      </c>
    </row>
    <row r="698" customFormat="false" ht="12.75" hidden="false" customHeight="false" outlineLevel="0" collapsed="false">
      <c r="B698" s="15" t="s">
        <v>1634</v>
      </c>
      <c r="C698" s="15" t="s">
        <v>4041</v>
      </c>
      <c r="D698" s="15" t="s">
        <v>5702</v>
      </c>
    </row>
    <row r="699" customFormat="false" ht="12.75" hidden="false" customHeight="false" outlineLevel="0" collapsed="false">
      <c r="B699" s="15" t="s">
        <v>1634</v>
      </c>
      <c r="C699" s="15" t="s">
        <v>4041</v>
      </c>
      <c r="D699" s="15" t="s">
        <v>5708</v>
      </c>
    </row>
    <row r="700" customFormat="false" ht="12.75" hidden="false" customHeight="false" outlineLevel="0" collapsed="false">
      <c r="B700" s="15" t="s">
        <v>1634</v>
      </c>
      <c r="C700" s="15" t="s">
        <v>4041</v>
      </c>
      <c r="D700" s="15" t="s">
        <v>5714</v>
      </c>
    </row>
    <row r="701" customFormat="false" ht="12.75" hidden="false" customHeight="false" outlineLevel="0" collapsed="false">
      <c r="B701" s="15" t="s">
        <v>1634</v>
      </c>
      <c r="C701" s="15" t="s">
        <v>4041</v>
      </c>
      <c r="D701" s="15" t="s">
        <v>5720</v>
      </c>
    </row>
    <row r="702" customFormat="false" ht="12.75" hidden="false" customHeight="false" outlineLevel="0" collapsed="false">
      <c r="B702" s="15" t="s">
        <v>1634</v>
      </c>
      <c r="C702" s="15" t="s">
        <v>4041</v>
      </c>
      <c r="D702" s="15" t="s">
        <v>5726</v>
      </c>
    </row>
    <row r="703" customFormat="false" ht="12.75" hidden="false" customHeight="false" outlineLevel="0" collapsed="false">
      <c r="B703" s="15" t="s">
        <v>1634</v>
      </c>
      <c r="C703" s="15" t="s">
        <v>4041</v>
      </c>
      <c r="D703" s="15" t="s">
        <v>5732</v>
      </c>
    </row>
    <row r="704" customFormat="false" ht="12.75" hidden="false" customHeight="false" outlineLevel="0" collapsed="false">
      <c r="B704" s="15" t="s">
        <v>1634</v>
      </c>
      <c r="C704" s="15" t="s">
        <v>4041</v>
      </c>
      <c r="D704" s="15" t="s">
        <v>5738</v>
      </c>
    </row>
    <row r="705" customFormat="false" ht="12.75" hidden="false" customHeight="false" outlineLevel="0" collapsed="false">
      <c r="B705" s="15" t="s">
        <v>1634</v>
      </c>
      <c r="C705" s="15" t="s">
        <v>4041</v>
      </c>
      <c r="D705" s="15" t="s">
        <v>5744</v>
      </c>
    </row>
    <row r="706" customFormat="false" ht="12.75" hidden="false" customHeight="false" outlineLevel="0" collapsed="false">
      <c r="B706" s="15" t="s">
        <v>1634</v>
      </c>
      <c r="C706" s="15" t="s">
        <v>4041</v>
      </c>
      <c r="D706" s="15" t="s">
        <v>5750</v>
      </c>
    </row>
    <row r="707" customFormat="false" ht="12.75" hidden="false" customHeight="false" outlineLevel="0" collapsed="false">
      <c r="B707" s="15" t="s">
        <v>1634</v>
      </c>
      <c r="C707" s="15" t="s">
        <v>4041</v>
      </c>
      <c r="D707" s="15" t="s">
        <v>5756</v>
      </c>
    </row>
    <row r="708" customFormat="false" ht="12.75" hidden="false" customHeight="false" outlineLevel="0" collapsed="false">
      <c r="B708" s="15" t="s">
        <v>1634</v>
      </c>
      <c r="C708" s="15" t="s">
        <v>4041</v>
      </c>
      <c r="D708" s="15" t="s">
        <v>5762</v>
      </c>
    </row>
    <row r="709" customFormat="false" ht="12.75" hidden="false" customHeight="false" outlineLevel="0" collapsed="false">
      <c r="B709" s="15" t="s">
        <v>1634</v>
      </c>
      <c r="C709" s="15" t="s">
        <v>4041</v>
      </c>
      <c r="D709" s="15" t="s">
        <v>5768</v>
      </c>
    </row>
    <row r="710" customFormat="false" ht="12.75" hidden="false" customHeight="false" outlineLevel="0" collapsed="false">
      <c r="B710" s="15" t="s">
        <v>1634</v>
      </c>
      <c r="C710" s="15" t="s">
        <v>4041</v>
      </c>
      <c r="D710" s="15" t="s">
        <v>5774</v>
      </c>
    </row>
    <row r="711" customFormat="false" ht="12.75" hidden="false" customHeight="false" outlineLevel="0" collapsed="false">
      <c r="B711" s="15" t="s">
        <v>1634</v>
      </c>
      <c r="C711" s="15" t="s">
        <v>4041</v>
      </c>
      <c r="D711" s="15" t="s">
        <v>5780</v>
      </c>
    </row>
    <row r="712" customFormat="false" ht="12.75" hidden="false" customHeight="false" outlineLevel="0" collapsed="false">
      <c r="B712" s="15" t="s">
        <v>1634</v>
      </c>
      <c r="C712" s="15" t="s">
        <v>4041</v>
      </c>
      <c r="D712" s="15" t="s">
        <v>5786</v>
      </c>
    </row>
    <row r="713" customFormat="false" ht="12.75" hidden="false" customHeight="false" outlineLevel="0" collapsed="false">
      <c r="B713" s="15" t="s">
        <v>1634</v>
      </c>
      <c r="C713" s="15" t="s">
        <v>4041</v>
      </c>
      <c r="D713" s="15" t="s">
        <v>5792</v>
      </c>
    </row>
    <row r="714" customFormat="false" ht="12.75" hidden="false" customHeight="false" outlineLevel="0" collapsed="false">
      <c r="B714" s="15" t="s">
        <v>1634</v>
      </c>
      <c r="C714" s="15" t="s">
        <v>4041</v>
      </c>
      <c r="D714" s="15" t="s">
        <v>5798</v>
      </c>
    </row>
    <row r="715" customFormat="false" ht="12.75" hidden="false" customHeight="false" outlineLevel="0" collapsed="false">
      <c r="B715" s="15" t="s">
        <v>1634</v>
      </c>
      <c r="C715" s="15" t="s">
        <v>4041</v>
      </c>
      <c r="D715" s="15" t="s">
        <v>5804</v>
      </c>
    </row>
    <row r="716" customFormat="false" ht="12.75" hidden="false" customHeight="false" outlineLevel="0" collapsed="false">
      <c r="B716" s="15" t="s">
        <v>1634</v>
      </c>
      <c r="C716" s="15" t="s">
        <v>4041</v>
      </c>
      <c r="D716" s="15" t="s">
        <v>5810</v>
      </c>
    </row>
    <row r="717" customFormat="false" ht="12.75" hidden="false" customHeight="false" outlineLevel="0" collapsed="false">
      <c r="B717" s="15" t="s">
        <v>1634</v>
      </c>
      <c r="C717" s="15" t="s">
        <v>4041</v>
      </c>
      <c r="D717" s="15" t="s">
        <v>5816</v>
      </c>
    </row>
    <row r="718" customFormat="false" ht="12.75" hidden="false" customHeight="false" outlineLevel="0" collapsed="false">
      <c r="B718" s="15" t="s">
        <v>1634</v>
      </c>
      <c r="C718" s="15" t="s">
        <v>4041</v>
      </c>
      <c r="D718" s="15" t="s">
        <v>5822</v>
      </c>
    </row>
    <row r="719" customFormat="false" ht="12.75" hidden="false" customHeight="false" outlineLevel="0" collapsed="false">
      <c r="B719" s="15" t="s">
        <v>1634</v>
      </c>
      <c r="C719" s="15" t="s">
        <v>4041</v>
      </c>
      <c r="D719" s="15" t="s">
        <v>5828</v>
      </c>
    </row>
    <row r="720" customFormat="false" ht="12.75" hidden="false" customHeight="false" outlineLevel="0" collapsed="false">
      <c r="B720" s="15" t="s">
        <v>1634</v>
      </c>
      <c r="C720" s="15" t="s">
        <v>4041</v>
      </c>
      <c r="D720" s="15" t="s">
        <v>5834</v>
      </c>
    </row>
    <row r="721" customFormat="false" ht="12.75" hidden="false" customHeight="false" outlineLevel="0" collapsed="false">
      <c r="B721" s="15" t="s">
        <v>1634</v>
      </c>
      <c r="C721" s="15" t="s">
        <v>4041</v>
      </c>
      <c r="D721" s="15" t="s">
        <v>5840</v>
      </c>
    </row>
    <row r="722" customFormat="false" ht="12.75" hidden="false" customHeight="false" outlineLevel="0" collapsed="false">
      <c r="B722" s="15" t="s">
        <v>1634</v>
      </c>
      <c r="C722" s="15" t="s">
        <v>4041</v>
      </c>
      <c r="D722" s="15" t="s">
        <v>5846</v>
      </c>
    </row>
    <row r="723" customFormat="false" ht="12.75" hidden="false" customHeight="false" outlineLevel="0" collapsed="false">
      <c r="B723" s="15" t="s">
        <v>1634</v>
      </c>
      <c r="C723" s="15" t="s">
        <v>4041</v>
      </c>
      <c r="D723" s="15" t="s">
        <v>5852</v>
      </c>
    </row>
    <row r="724" customFormat="false" ht="12.75" hidden="false" customHeight="false" outlineLevel="0" collapsed="false">
      <c r="B724" s="15" t="s">
        <v>1634</v>
      </c>
      <c r="C724" s="15" t="s">
        <v>4041</v>
      </c>
      <c r="D724" s="15" t="s">
        <v>5858</v>
      </c>
    </row>
    <row r="725" customFormat="false" ht="12.75" hidden="false" customHeight="false" outlineLevel="0" collapsed="false">
      <c r="B725" s="15" t="s">
        <v>1634</v>
      </c>
      <c r="C725" s="15" t="s">
        <v>4041</v>
      </c>
      <c r="D725" s="15" t="s">
        <v>5864</v>
      </c>
    </row>
    <row r="726" customFormat="false" ht="12.75" hidden="false" customHeight="false" outlineLevel="0" collapsed="false">
      <c r="B726" s="15" t="s">
        <v>1634</v>
      </c>
      <c r="C726" s="15" t="s">
        <v>4041</v>
      </c>
      <c r="D726" s="15" t="s">
        <v>5870</v>
      </c>
    </row>
    <row r="727" customFormat="false" ht="12.75" hidden="false" customHeight="false" outlineLevel="0" collapsed="false">
      <c r="B727" s="15" t="s">
        <v>1634</v>
      </c>
      <c r="C727" s="15" t="s">
        <v>4041</v>
      </c>
      <c r="D727" s="15" t="s">
        <v>5876</v>
      </c>
    </row>
    <row r="728" customFormat="false" ht="12.75" hidden="false" customHeight="false" outlineLevel="0" collapsed="false">
      <c r="B728" s="15" t="s">
        <v>1634</v>
      </c>
      <c r="C728" s="15" t="s">
        <v>4041</v>
      </c>
      <c r="D728" s="15" t="s">
        <v>5882</v>
      </c>
    </row>
    <row r="729" customFormat="false" ht="12.75" hidden="false" customHeight="false" outlineLevel="0" collapsed="false">
      <c r="B729" s="15" t="s">
        <v>1634</v>
      </c>
      <c r="C729" s="15" t="s">
        <v>4041</v>
      </c>
      <c r="D729" s="15" t="s">
        <v>5888</v>
      </c>
    </row>
    <row r="730" customFormat="false" ht="12.75" hidden="false" customHeight="false" outlineLevel="0" collapsed="false">
      <c r="B730" s="15" t="s">
        <v>1634</v>
      </c>
      <c r="C730" s="15" t="s">
        <v>4041</v>
      </c>
      <c r="D730" s="15" t="s">
        <v>5893</v>
      </c>
    </row>
    <row r="731" customFormat="false" ht="12.75" hidden="false" customHeight="false" outlineLevel="0" collapsed="false">
      <c r="B731" s="15" t="s">
        <v>1634</v>
      </c>
      <c r="C731" s="15" t="s">
        <v>4041</v>
      </c>
      <c r="D731" s="15" t="s">
        <v>5899</v>
      </c>
    </row>
    <row r="732" customFormat="false" ht="12.75" hidden="false" customHeight="false" outlineLevel="0" collapsed="false">
      <c r="B732" s="15" t="s">
        <v>1634</v>
      </c>
      <c r="C732" s="15" t="s">
        <v>4041</v>
      </c>
      <c r="D732" s="15" t="s">
        <v>5905</v>
      </c>
    </row>
    <row r="733" customFormat="false" ht="12.75" hidden="false" customHeight="false" outlineLevel="0" collapsed="false">
      <c r="B733" s="15" t="s">
        <v>1634</v>
      </c>
      <c r="C733" s="15" t="s">
        <v>4041</v>
      </c>
      <c r="D733" s="15" t="s">
        <v>5911</v>
      </c>
    </row>
    <row r="734" customFormat="false" ht="12.75" hidden="false" customHeight="false" outlineLevel="0" collapsed="false">
      <c r="B734" s="15" t="s">
        <v>1634</v>
      </c>
      <c r="C734" s="15" t="s">
        <v>4041</v>
      </c>
      <c r="D734" s="15" t="s">
        <v>5917</v>
      </c>
    </row>
    <row r="735" customFormat="false" ht="12.75" hidden="false" customHeight="false" outlineLevel="0" collapsed="false">
      <c r="B735" s="15" t="s">
        <v>1634</v>
      </c>
      <c r="C735" s="15" t="s">
        <v>4041</v>
      </c>
      <c r="D735" s="15" t="s">
        <v>5923</v>
      </c>
    </row>
    <row r="736" customFormat="false" ht="12.75" hidden="false" customHeight="false" outlineLevel="0" collapsed="false">
      <c r="B736" s="15" t="s">
        <v>1634</v>
      </c>
      <c r="C736" s="15" t="s">
        <v>4041</v>
      </c>
      <c r="D736" s="15" t="s">
        <v>5929</v>
      </c>
    </row>
    <row r="737" customFormat="false" ht="12.75" hidden="false" customHeight="false" outlineLevel="0" collapsed="false">
      <c r="B737" s="15" t="s">
        <v>1634</v>
      </c>
      <c r="C737" s="15" t="s">
        <v>4041</v>
      </c>
      <c r="D737" s="15" t="s">
        <v>5935</v>
      </c>
    </row>
    <row r="738" customFormat="false" ht="12.75" hidden="false" customHeight="false" outlineLevel="0" collapsed="false">
      <c r="B738" s="15" t="s">
        <v>1634</v>
      </c>
      <c r="C738" s="15" t="s">
        <v>4041</v>
      </c>
      <c r="D738" s="15" t="s">
        <v>5940</v>
      </c>
    </row>
    <row r="739" customFormat="false" ht="12.75" hidden="false" customHeight="false" outlineLevel="0" collapsed="false">
      <c r="B739" s="15" t="s">
        <v>1634</v>
      </c>
      <c r="C739" s="15" t="s">
        <v>4041</v>
      </c>
      <c r="D739" s="15" t="s">
        <v>5946</v>
      </c>
    </row>
    <row r="740" customFormat="false" ht="12.75" hidden="false" customHeight="false" outlineLevel="0" collapsed="false">
      <c r="B740" s="15" t="s">
        <v>1634</v>
      </c>
      <c r="C740" s="15" t="s">
        <v>4041</v>
      </c>
      <c r="D740" s="15" t="s">
        <v>5952</v>
      </c>
    </row>
    <row r="741" customFormat="false" ht="12.75" hidden="false" customHeight="false" outlineLevel="0" collapsed="false">
      <c r="B741" s="15" t="s">
        <v>1634</v>
      </c>
      <c r="C741" s="15" t="s">
        <v>4041</v>
      </c>
      <c r="D741" s="15" t="s">
        <v>5958</v>
      </c>
    </row>
    <row r="742" customFormat="false" ht="12.75" hidden="false" customHeight="false" outlineLevel="0" collapsed="false">
      <c r="B742" s="15" t="s">
        <v>1634</v>
      </c>
      <c r="C742" s="15" t="s">
        <v>4041</v>
      </c>
      <c r="D742" s="15" t="s">
        <v>5964</v>
      </c>
    </row>
    <row r="743" customFormat="false" ht="12.75" hidden="false" customHeight="false" outlineLevel="0" collapsed="false">
      <c r="B743" s="15" t="s">
        <v>1634</v>
      </c>
      <c r="C743" s="15" t="s">
        <v>4041</v>
      </c>
      <c r="D743" s="15" t="s">
        <v>5970</v>
      </c>
    </row>
    <row r="744" customFormat="false" ht="12.75" hidden="false" customHeight="false" outlineLevel="0" collapsed="false">
      <c r="B744" s="15" t="s">
        <v>1634</v>
      </c>
      <c r="C744" s="15" t="s">
        <v>4041</v>
      </c>
      <c r="D744" s="15" t="s">
        <v>5976</v>
      </c>
    </row>
    <row r="745" customFormat="false" ht="12.75" hidden="false" customHeight="false" outlineLevel="0" collapsed="false">
      <c r="B745" s="15" t="s">
        <v>1634</v>
      </c>
      <c r="C745" s="15" t="s">
        <v>4041</v>
      </c>
      <c r="D745" s="15" t="s">
        <v>5982</v>
      </c>
    </row>
    <row r="746" customFormat="false" ht="12.75" hidden="false" customHeight="false" outlineLevel="0" collapsed="false">
      <c r="B746" s="15" t="s">
        <v>1634</v>
      </c>
      <c r="C746" s="15" t="s">
        <v>4041</v>
      </c>
      <c r="D746" s="15" t="s">
        <v>5987</v>
      </c>
    </row>
    <row r="747" customFormat="false" ht="12.75" hidden="false" customHeight="false" outlineLevel="0" collapsed="false">
      <c r="B747" s="15" t="s">
        <v>1634</v>
      </c>
      <c r="C747" s="15" t="s">
        <v>4041</v>
      </c>
      <c r="D747" s="15" t="s">
        <v>5992</v>
      </c>
    </row>
    <row r="748" customFormat="false" ht="12.75" hidden="false" customHeight="false" outlineLevel="0" collapsed="false">
      <c r="B748" s="15" t="s">
        <v>1634</v>
      </c>
      <c r="C748" s="15" t="s">
        <v>4041</v>
      </c>
      <c r="D748" s="15" t="s">
        <v>5997</v>
      </c>
    </row>
    <row r="749" customFormat="false" ht="12.75" hidden="false" customHeight="false" outlineLevel="0" collapsed="false">
      <c r="B749" s="15" t="s">
        <v>1634</v>
      </c>
      <c r="C749" s="15" t="s">
        <v>4041</v>
      </c>
      <c r="D749" s="15" t="s">
        <v>6003</v>
      </c>
    </row>
    <row r="750" customFormat="false" ht="12.75" hidden="false" customHeight="false" outlineLevel="0" collapsed="false">
      <c r="B750" s="15" t="s">
        <v>1634</v>
      </c>
      <c r="C750" s="15" t="s">
        <v>4041</v>
      </c>
      <c r="D750" s="15" t="s">
        <v>6008</v>
      </c>
    </row>
    <row r="751" customFormat="false" ht="12.75" hidden="false" customHeight="false" outlineLevel="0" collapsed="false">
      <c r="B751" s="15" t="s">
        <v>1634</v>
      </c>
      <c r="C751" s="15" t="s">
        <v>4041</v>
      </c>
      <c r="D751" s="15" t="s">
        <v>6014</v>
      </c>
    </row>
    <row r="752" customFormat="false" ht="12.75" hidden="false" customHeight="false" outlineLevel="0" collapsed="false">
      <c r="B752" s="15" t="s">
        <v>1634</v>
      </c>
      <c r="C752" s="15" t="s">
        <v>4041</v>
      </c>
      <c r="D752" s="15" t="s">
        <v>6020</v>
      </c>
    </row>
    <row r="753" customFormat="false" ht="12.75" hidden="false" customHeight="false" outlineLevel="0" collapsed="false">
      <c r="B753" s="15" t="s">
        <v>1634</v>
      </c>
      <c r="C753" s="15" t="s">
        <v>4041</v>
      </c>
      <c r="D753" s="15" t="s">
        <v>6026</v>
      </c>
    </row>
    <row r="754" customFormat="false" ht="12.75" hidden="false" customHeight="false" outlineLevel="0" collapsed="false">
      <c r="B754" s="15" t="s">
        <v>1634</v>
      </c>
      <c r="C754" s="15" t="s">
        <v>4041</v>
      </c>
      <c r="D754" s="15" t="s">
        <v>60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4T13:39:45Z</dcterms:created>
  <dc:creator>Alexandra Naba</dc:creator>
  <dc:description/>
  <dc:language>en-US</dc:language>
  <cp:lastModifiedBy>Ferrari Giulio </cp:lastModifiedBy>
  <dcterms:modified xsi:type="dcterms:W3CDTF">2019-08-19T06:35:10Z</dcterms:modified>
  <cp:revision>0</cp:revision>
  <dc:subject/>
  <dc:title/>
</cp:coreProperties>
</file>